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drjus\Documents\Lab Work\Perry Lab\Data and Manuscripts\PerryLab\Pedro Saavedra\Butyrate Manuscript\Revisions - 08Nov2023\"/>
    </mc:Choice>
  </mc:AlternateContent>
  <xr:revisionPtr revIDLastSave="0" documentId="13_ncr:1_{0D572C76-8251-44DE-960A-67CDAA50D182}" xr6:coauthVersionLast="47" xr6:coauthVersionMax="47" xr10:uidLastSave="{00000000-0000-0000-0000-000000000000}"/>
  <bookViews>
    <workbookView xWindow="-98" yWindow="-98" windowWidth="19396" windowHeight="10395" xr2:uid="{00000000-000D-0000-FFFF-FFFF00000000}"/>
  </bookViews>
  <sheets>
    <sheet name="Cluster0" sheetId="2" r:id="rId1"/>
    <sheet name="Cluster1" sheetId="3" r:id="rId2"/>
    <sheet name="Cluster2" sheetId="4" r:id="rId3"/>
    <sheet name="Cluster3" sheetId="5" r:id="rId4"/>
    <sheet name="Cluster4" sheetId="6" r:id="rId5"/>
    <sheet name="Cluster5" sheetId="7" r:id="rId6"/>
    <sheet name="Cluster6" sheetId="8" r:id="rId7"/>
  </sheets>
  <definedNames>
    <definedName name="_xlnm._FilterDatabase" localSheetId="0" hidden="1">Cluster0!$A$3:$H$3</definedName>
    <definedName name="_xlnm._FilterDatabase" localSheetId="1" hidden="1">Cluster1!$A$3:$H$3</definedName>
    <definedName name="_xlnm._FilterDatabase" localSheetId="2" hidden="1">Cluster2!$A$3:$H$3</definedName>
    <definedName name="_xlnm._FilterDatabase" localSheetId="3" hidden="1">Cluster3!$A$3:$H$3</definedName>
    <definedName name="_xlnm._FilterDatabase" localSheetId="4" hidden="1">Cluster4!$A$3:$H$3</definedName>
    <definedName name="_xlnm._FilterDatabase" localSheetId="5" hidden="1">Cluster5!$A$3:$H$3</definedName>
    <definedName name="_xlnm._FilterDatabase" localSheetId="6" hidden="1">Cluster6!$A$3:$H$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607" i="2" l="1"/>
  <c r="H483" i="2"/>
  <c r="H606" i="2"/>
  <c r="H482" i="2"/>
  <c r="H605" i="2"/>
  <c r="H481" i="2"/>
  <c r="H480" i="2"/>
  <c r="H604" i="2"/>
  <c r="H603" i="2"/>
  <c r="H479" i="2"/>
  <c r="H602" i="2"/>
  <c r="H478" i="2"/>
  <c r="H601" i="2"/>
  <c r="H600" i="2"/>
  <c r="H599" i="2"/>
  <c r="H598" i="2"/>
  <c r="H597" i="2"/>
  <c r="H596" i="2"/>
  <c r="H477" i="2"/>
  <c r="H595" i="2"/>
  <c r="H476" i="2"/>
  <c r="H475" i="2"/>
  <c r="H474" i="2"/>
  <c r="H594" i="2"/>
  <c r="H593" i="2"/>
  <c r="H592" i="2"/>
  <c r="H591" i="2"/>
  <c r="H473" i="2"/>
  <c r="H472" i="2"/>
  <c r="H471" i="2"/>
  <c r="H590" i="2"/>
  <c r="H470" i="2"/>
  <c r="H589" i="2"/>
  <c r="H469" i="2"/>
  <c r="H468" i="2"/>
  <c r="H588" i="2"/>
  <c r="H587" i="2"/>
  <c r="H467" i="2"/>
  <c r="H466" i="2"/>
  <c r="H465" i="2"/>
  <c r="H464" i="2"/>
  <c r="H463" i="2"/>
  <c r="H462" i="2"/>
  <c r="H461" i="2"/>
  <c r="H460" i="2"/>
  <c r="H459" i="2"/>
  <c r="H458" i="2"/>
  <c r="H457" i="2"/>
  <c r="H456" i="2"/>
  <c r="H455" i="2"/>
  <c r="H454" i="2"/>
  <c r="H586" i="2"/>
  <c r="H453" i="2"/>
  <c r="H452" i="2"/>
  <c r="H451" i="2"/>
  <c r="H450" i="2"/>
  <c r="H449" i="2"/>
  <c r="H585" i="2"/>
  <c r="H448" i="2"/>
  <c r="H447" i="2"/>
  <c r="H446" i="2"/>
  <c r="H445" i="2"/>
  <c r="H584" i="2"/>
  <c r="H444" i="2"/>
  <c r="H443" i="2"/>
  <c r="H442" i="2"/>
  <c r="H441" i="2"/>
  <c r="H440" i="2"/>
  <c r="H583" i="2"/>
  <c r="H439" i="2"/>
  <c r="H438" i="2"/>
  <c r="H437" i="2"/>
  <c r="H582" i="2"/>
  <c r="H436" i="2"/>
  <c r="H435" i="2"/>
  <c r="H434" i="2"/>
  <c r="H433" i="2"/>
  <c r="H432" i="2"/>
  <c r="H431" i="2"/>
  <c r="H430" i="2"/>
  <c r="H429" i="2"/>
  <c r="H428" i="2"/>
  <c r="H427" i="2"/>
  <c r="H426" i="2"/>
  <c r="H425" i="2"/>
  <c r="H424" i="2"/>
  <c r="H423" i="2"/>
  <c r="H422" i="2"/>
  <c r="H581" i="2"/>
  <c r="H421" i="2"/>
  <c r="H420" i="2"/>
  <c r="H419" i="2"/>
  <c r="H418" i="2"/>
  <c r="H417" i="2"/>
  <c r="H416" i="2"/>
  <c r="H415" i="2"/>
  <c r="H414" i="2"/>
  <c r="H413" i="2"/>
  <c r="H412" i="2"/>
  <c r="H411" i="2"/>
  <c r="H410" i="2"/>
  <c r="H409" i="2"/>
  <c r="H408" i="2"/>
  <c r="H407" i="2"/>
  <c r="H406" i="2"/>
  <c r="H405" i="2"/>
  <c r="H404" i="2"/>
  <c r="H403" i="2"/>
  <c r="H402" i="2"/>
  <c r="H401" i="2"/>
  <c r="H400" i="2"/>
  <c r="H399" i="2"/>
  <c r="H398" i="2"/>
  <c r="H397" i="2"/>
  <c r="H580" i="2"/>
  <c r="H396" i="2"/>
  <c r="H395" i="2"/>
  <c r="H394" i="2"/>
  <c r="H393" i="2"/>
  <c r="H392" i="2"/>
  <c r="H391" i="2"/>
  <c r="H390" i="2"/>
  <c r="H389" i="2"/>
  <c r="H388" i="2"/>
  <c r="H387" i="2"/>
  <c r="H579" i="2"/>
  <c r="H386" i="2"/>
  <c r="H385" i="2"/>
  <c r="H384" i="2"/>
  <c r="H383" i="2"/>
  <c r="H578" i="2"/>
  <c r="H382" i="2"/>
  <c r="H577" i="2"/>
  <c r="H381" i="2"/>
  <c r="H380" i="2"/>
  <c r="H379" i="2"/>
  <c r="H378" i="2"/>
  <c r="H377" i="2"/>
  <c r="H576" i="2"/>
  <c r="H376" i="2"/>
  <c r="H375" i="2"/>
  <c r="H374" i="2"/>
  <c r="H373" i="2"/>
  <c r="H372" i="2"/>
  <c r="H371" i="2"/>
  <c r="H575" i="2"/>
  <c r="H370" i="2"/>
  <c r="H369" i="2"/>
  <c r="H368" i="2"/>
  <c r="H367" i="2"/>
  <c r="H366" i="2"/>
  <c r="H365" i="2"/>
  <c r="H574" i="2"/>
  <c r="H364" i="2"/>
  <c r="H573" i="2"/>
  <c r="H363" i="2"/>
  <c r="H362" i="2"/>
  <c r="H361" i="2"/>
  <c r="H360" i="2"/>
  <c r="H359" i="2"/>
  <c r="H358" i="2"/>
  <c r="H357" i="2"/>
  <c r="H356" i="2"/>
  <c r="H355" i="2"/>
  <c r="H354" i="2"/>
  <c r="H353" i="2"/>
  <c r="H352" i="2"/>
  <c r="H351" i="2"/>
  <c r="H350" i="2"/>
  <c r="H349" i="2"/>
  <c r="H348" i="2"/>
  <c r="H572" i="2"/>
  <c r="H347" i="2"/>
  <c r="H346" i="2"/>
  <c r="H345" i="2"/>
  <c r="H344" i="2"/>
  <c r="H343" i="2"/>
  <c r="H342" i="2"/>
  <c r="H341" i="2"/>
  <c r="H340" i="2"/>
  <c r="H571" i="2"/>
  <c r="H339" i="2"/>
  <c r="H338" i="2"/>
  <c r="H337" i="2"/>
  <c r="H336" i="2"/>
  <c r="H335" i="2"/>
  <c r="H570" i="2"/>
  <c r="H334" i="2"/>
  <c r="H333" i="2"/>
  <c r="H332" i="2"/>
  <c r="H331" i="2"/>
  <c r="H330" i="2"/>
  <c r="H329" i="2"/>
  <c r="H328" i="2"/>
  <c r="H327" i="2"/>
  <c r="H326" i="2"/>
  <c r="H325" i="2"/>
  <c r="H324" i="2"/>
  <c r="H323" i="2"/>
  <c r="H322" i="2"/>
  <c r="H321" i="2"/>
  <c r="H320" i="2"/>
  <c r="H319" i="2"/>
  <c r="H318" i="2"/>
  <c r="H569" i="2"/>
  <c r="H317" i="2"/>
  <c r="H316" i="2"/>
  <c r="H315" i="2"/>
  <c r="H314" i="2"/>
  <c r="H313" i="2"/>
  <c r="H312" i="2"/>
  <c r="H311" i="2"/>
  <c r="H568" i="2"/>
  <c r="H310" i="2"/>
  <c r="H567" i="2"/>
  <c r="H309" i="2"/>
  <c r="H308" i="2"/>
  <c r="H307" i="2"/>
  <c r="H306" i="2"/>
  <c r="H566" i="2"/>
  <c r="H305" i="2"/>
  <c r="H304" i="2"/>
  <c r="H303" i="2"/>
  <c r="H302" i="2"/>
  <c r="H301" i="2"/>
  <c r="H565" i="2"/>
  <c r="H564" i="2"/>
  <c r="H300" i="2"/>
  <c r="H299" i="2"/>
  <c r="H298" i="2"/>
  <c r="H563" i="2"/>
  <c r="H297" i="2"/>
  <c r="H296" i="2"/>
  <c r="H562" i="2"/>
  <c r="H295" i="2"/>
  <c r="H294" i="2"/>
  <c r="H293" i="2"/>
  <c r="H292" i="2"/>
  <c r="H291" i="2"/>
  <c r="H290" i="2"/>
  <c r="H561" i="2"/>
  <c r="H289" i="2"/>
  <c r="H288" i="2"/>
  <c r="H287" i="2"/>
  <c r="H286" i="2"/>
  <c r="H285" i="2"/>
  <c r="H560" i="2"/>
  <c r="H284" i="2"/>
  <c r="H283" i="2"/>
  <c r="H282" i="2"/>
  <c r="H281" i="2"/>
  <c r="H280" i="2"/>
  <c r="H279" i="2"/>
  <c r="H278" i="2"/>
  <c r="H277" i="2"/>
  <c r="H559" i="2"/>
  <c r="H558" i="2"/>
  <c r="H276" i="2"/>
  <c r="H275" i="2"/>
  <c r="H274" i="2"/>
  <c r="H273" i="2"/>
  <c r="H272" i="2"/>
  <c r="H271" i="2"/>
  <c r="H270" i="2"/>
  <c r="H269" i="2"/>
  <c r="H268" i="2"/>
  <c r="H267" i="2"/>
  <c r="H266" i="2"/>
  <c r="H265" i="2"/>
  <c r="H264" i="2"/>
  <c r="H263" i="2"/>
  <c r="H262" i="2"/>
  <c r="H261" i="2"/>
  <c r="H260" i="2"/>
  <c r="H259" i="2"/>
  <c r="H258" i="2"/>
  <c r="H257" i="2"/>
  <c r="H256" i="2"/>
  <c r="H255" i="2"/>
  <c r="H254" i="2"/>
  <c r="H253" i="2"/>
  <c r="H557" i="2"/>
  <c r="H252" i="2"/>
  <c r="H251" i="2"/>
  <c r="H250" i="2"/>
  <c r="H249" i="2"/>
  <c r="H248" i="2"/>
  <c r="H247" i="2"/>
  <c r="H246" i="2"/>
  <c r="H245" i="2"/>
  <c r="H244" i="2"/>
  <c r="H243" i="2"/>
  <c r="H242" i="2"/>
  <c r="H241" i="2"/>
  <c r="H240" i="2"/>
  <c r="H556" i="2"/>
  <c r="H239" i="2"/>
  <c r="H238" i="2"/>
  <c r="H555" i="2"/>
  <c r="H237" i="2"/>
  <c r="H236" i="2"/>
  <c r="H235" i="2"/>
  <c r="H234" i="2"/>
  <c r="H233" i="2"/>
  <c r="H232" i="2"/>
  <c r="H231" i="2"/>
  <c r="H230" i="2"/>
  <c r="H229" i="2"/>
  <c r="H228" i="2"/>
  <c r="H227" i="2"/>
  <c r="H226" i="2"/>
  <c r="H225" i="2"/>
  <c r="H224" i="2"/>
  <c r="H554" i="2"/>
  <c r="H553" i="2"/>
  <c r="H552" i="2"/>
  <c r="H223" i="2"/>
  <c r="H222" i="2"/>
  <c r="H221" i="2"/>
  <c r="H220" i="2"/>
  <c r="H219" i="2"/>
  <c r="H218" i="2"/>
  <c r="H217" i="2"/>
  <c r="H216" i="2"/>
  <c r="H215" i="2"/>
  <c r="H551" i="2"/>
  <c r="H214" i="2"/>
  <c r="H550" i="2"/>
  <c r="H549" i="2"/>
  <c r="H213" i="2"/>
  <c r="H548" i="2"/>
  <c r="H212" i="2"/>
  <c r="H211" i="2"/>
  <c r="H210" i="2"/>
  <c r="H209" i="2"/>
  <c r="H208" i="2"/>
  <c r="H207" i="2"/>
  <c r="H206" i="2"/>
  <c r="H205" i="2"/>
  <c r="H547" i="2"/>
  <c r="H204" i="2"/>
  <c r="H203" i="2"/>
  <c r="H202" i="2"/>
  <c r="H201" i="2"/>
  <c r="H200" i="2"/>
  <c r="H199" i="2"/>
  <c r="H198" i="2"/>
  <c r="H197" i="2"/>
  <c r="H196" i="2"/>
  <c r="H546" i="2"/>
  <c r="H545" i="2"/>
  <c r="H195" i="2"/>
  <c r="H194" i="2"/>
  <c r="H193" i="2"/>
  <c r="H192" i="2"/>
  <c r="H191" i="2"/>
  <c r="H190" i="2"/>
  <c r="H544" i="2"/>
  <c r="H189" i="2"/>
  <c r="H188" i="2"/>
  <c r="H187" i="2"/>
  <c r="H543" i="2"/>
  <c r="H186" i="2"/>
  <c r="H542" i="2"/>
  <c r="H185" i="2"/>
  <c r="H541" i="2"/>
  <c r="H184" i="2"/>
  <c r="H540" i="2"/>
  <c r="H183" i="2"/>
  <c r="H182" i="2"/>
  <c r="H181" i="2"/>
  <c r="H180" i="2"/>
  <c r="H179" i="2"/>
  <c r="H178" i="2"/>
  <c r="H539" i="2"/>
  <c r="H177" i="2"/>
  <c r="H538" i="2"/>
  <c r="H176" i="2"/>
  <c r="H175" i="2"/>
  <c r="H174" i="2"/>
  <c r="H173" i="2"/>
  <c r="H537" i="2"/>
  <c r="H536" i="2"/>
  <c r="H172" i="2"/>
  <c r="H535" i="2"/>
  <c r="H171" i="2"/>
  <c r="H170" i="2"/>
  <c r="H169" i="2"/>
  <c r="H168" i="2"/>
  <c r="H534" i="2"/>
  <c r="H533" i="2"/>
  <c r="H167" i="2"/>
  <c r="H166" i="2"/>
  <c r="H165" i="2"/>
  <c r="H532" i="2"/>
  <c r="H531" i="2"/>
  <c r="H164" i="2"/>
  <c r="H163" i="2"/>
  <c r="H162" i="2"/>
  <c r="H161" i="2"/>
  <c r="H160" i="2"/>
  <c r="H159" i="2"/>
  <c r="H530" i="2"/>
  <c r="H529" i="2"/>
  <c r="H528" i="2"/>
  <c r="H527" i="2"/>
  <c r="H526" i="2"/>
  <c r="H158" i="2"/>
  <c r="H157" i="2"/>
  <c r="H525" i="2"/>
  <c r="H156" i="2"/>
  <c r="H155" i="2"/>
  <c r="H154" i="2"/>
  <c r="H524" i="2"/>
  <c r="H153" i="2"/>
  <c r="H523" i="2"/>
  <c r="H152" i="2"/>
  <c r="H151" i="2"/>
  <c r="H150" i="2"/>
  <c r="H149" i="2"/>
  <c r="H522" i="2"/>
  <c r="H148" i="2"/>
  <c r="H147" i="2"/>
  <c r="H146" i="2"/>
  <c r="H145" i="2"/>
  <c r="H144" i="2"/>
  <c r="H521" i="2"/>
  <c r="H143" i="2"/>
  <c r="H142" i="2"/>
  <c r="H141" i="2"/>
  <c r="H520" i="2"/>
  <c r="H140" i="2"/>
  <c r="H139" i="2"/>
  <c r="H138" i="2"/>
  <c r="H519" i="2"/>
  <c r="H137" i="2"/>
  <c r="H136" i="2"/>
  <c r="H135" i="2"/>
  <c r="H134" i="2"/>
  <c r="H518" i="2"/>
  <c r="H133" i="2"/>
  <c r="H132" i="2"/>
  <c r="H131" i="2"/>
  <c r="H517" i="2"/>
  <c r="H130" i="2"/>
  <c r="H129" i="2"/>
  <c r="H128" i="2"/>
  <c r="H516" i="2"/>
  <c r="H127" i="2"/>
  <c r="H126" i="2"/>
  <c r="H515" i="2"/>
  <c r="H125" i="2"/>
  <c r="H514" i="2"/>
  <c r="H124" i="2"/>
  <c r="H123" i="2"/>
  <c r="H122" i="2"/>
  <c r="H513" i="2"/>
  <c r="H121" i="2"/>
  <c r="H120" i="2"/>
  <c r="H512" i="2"/>
  <c r="H119" i="2"/>
  <c r="H118" i="2"/>
  <c r="H117" i="2"/>
  <c r="H116" i="2"/>
  <c r="H115" i="2"/>
  <c r="H511" i="2"/>
  <c r="H114" i="2"/>
  <c r="H113" i="2"/>
  <c r="H510" i="2"/>
  <c r="H112" i="2"/>
  <c r="H509" i="2"/>
  <c r="H111" i="2"/>
  <c r="H508" i="2"/>
  <c r="H110" i="2"/>
  <c r="H507" i="2"/>
  <c r="H109" i="2"/>
  <c r="H108" i="2"/>
  <c r="H107" i="2"/>
  <c r="H106" i="2"/>
  <c r="H105" i="2"/>
  <c r="H506" i="2"/>
  <c r="H505" i="2"/>
  <c r="H104" i="2"/>
  <c r="H103" i="2"/>
  <c r="H102" i="2"/>
  <c r="H101" i="2"/>
  <c r="H504" i="2"/>
  <c r="H100" i="2"/>
  <c r="H99" i="2"/>
  <c r="H98" i="2"/>
  <c r="H97" i="2"/>
  <c r="H503" i="2"/>
  <c r="H96" i="2"/>
  <c r="H95" i="2"/>
  <c r="H94" i="2"/>
  <c r="H93" i="2"/>
  <c r="H92" i="2"/>
  <c r="H91" i="2"/>
  <c r="H90" i="2"/>
  <c r="H502" i="2"/>
  <c r="H89" i="2"/>
  <c r="H88" i="2"/>
  <c r="H87" i="2"/>
  <c r="H86" i="2"/>
  <c r="H85" i="2"/>
  <c r="H501" i="2"/>
  <c r="H84" i="2"/>
  <c r="H83" i="2"/>
  <c r="H82" i="2"/>
  <c r="H500" i="2"/>
  <c r="H81" i="2"/>
  <c r="H80" i="2"/>
  <c r="H79" i="2"/>
  <c r="H78" i="2"/>
  <c r="H499" i="2"/>
  <c r="H498" i="2"/>
  <c r="H497" i="2"/>
  <c r="H77" i="2"/>
  <c r="H496" i="2"/>
  <c r="H76" i="2"/>
  <c r="H75" i="2"/>
  <c r="H495" i="2"/>
  <c r="H74" i="2"/>
  <c r="H73" i="2"/>
  <c r="H72" i="2"/>
  <c r="H494" i="2"/>
  <c r="H71" i="2"/>
  <c r="H70" i="2"/>
  <c r="H69" i="2"/>
  <c r="H68" i="2"/>
  <c r="H67" i="2"/>
  <c r="H493" i="2"/>
  <c r="H66" i="2"/>
  <c r="H492" i="2"/>
  <c r="H65" i="2"/>
  <c r="H64" i="2"/>
  <c r="H63" i="2"/>
  <c r="H491" i="2"/>
  <c r="H62" i="2"/>
  <c r="H61" i="2"/>
  <c r="H490" i="2"/>
  <c r="H60" i="2"/>
  <c r="H59" i="2"/>
  <c r="H489" i="2"/>
  <c r="H58" i="2"/>
  <c r="H488" i="2"/>
  <c r="H57" i="2"/>
  <c r="H56" i="2"/>
  <c r="H55" i="2"/>
  <c r="H54" i="2"/>
  <c r="H53" i="2"/>
  <c r="H52" i="2"/>
  <c r="H51" i="2"/>
  <c r="H50" i="2"/>
  <c r="H49" i="2"/>
  <c r="H48" i="2"/>
  <c r="H47" i="2"/>
  <c r="H46" i="2"/>
  <c r="H45" i="2"/>
  <c r="H487" i="2"/>
  <c r="H44" i="2"/>
  <c r="H486" i="2"/>
  <c r="H43" i="2"/>
  <c r="H42" i="2"/>
  <c r="H41" i="2"/>
  <c r="H40" i="2"/>
  <c r="H39" i="2"/>
  <c r="H38" i="2"/>
  <c r="H37" i="2"/>
  <c r="H485" i="2"/>
  <c r="H36" i="2"/>
  <c r="H35" i="2"/>
  <c r="H34" i="2"/>
  <c r="H33" i="2"/>
  <c r="H32" i="2"/>
  <c r="H31" i="2"/>
  <c r="H30" i="2"/>
  <c r="H29" i="2"/>
  <c r="H484" i="2"/>
  <c r="H28" i="2"/>
  <c r="H27" i="2"/>
  <c r="H26" i="2"/>
  <c r="H25" i="2"/>
  <c r="H24" i="2"/>
  <c r="H23" i="2"/>
  <c r="H22" i="2"/>
  <c r="H21" i="2"/>
  <c r="H20" i="2"/>
  <c r="H19" i="2"/>
  <c r="H18" i="2"/>
  <c r="H17" i="2"/>
  <c r="H16" i="2"/>
  <c r="H15" i="2"/>
  <c r="H14" i="2"/>
  <c r="H13" i="2"/>
  <c r="H12" i="2"/>
  <c r="H11" i="2"/>
  <c r="H10" i="2"/>
  <c r="H9" i="2"/>
  <c r="H8" i="2"/>
  <c r="H7" i="2"/>
  <c r="H6" i="2"/>
  <c r="H5" i="2"/>
  <c r="H4" i="2"/>
  <c r="H591" i="3"/>
  <c r="H590" i="3"/>
  <c r="H589" i="3"/>
  <c r="H588" i="3"/>
  <c r="H587" i="3"/>
  <c r="H1063" i="3"/>
  <c r="H586" i="3"/>
  <c r="H585" i="3"/>
  <c r="H1062" i="3"/>
  <c r="H1061" i="3"/>
  <c r="H1060" i="3"/>
  <c r="H1059" i="3"/>
  <c r="H584" i="3"/>
  <c r="H1058" i="3"/>
  <c r="H583" i="3"/>
  <c r="H582" i="3"/>
  <c r="H581" i="3"/>
  <c r="H580" i="3"/>
  <c r="H1057" i="3"/>
  <c r="H1056" i="3"/>
  <c r="H1055" i="3"/>
  <c r="H579" i="3"/>
  <c r="H1054" i="3"/>
  <c r="H578" i="3"/>
  <c r="H577" i="3"/>
  <c r="H576" i="3"/>
  <c r="H1053" i="3"/>
  <c r="H575" i="3"/>
  <c r="H1052" i="3"/>
  <c r="H1051" i="3"/>
  <c r="H574" i="3"/>
  <c r="H1050" i="3"/>
  <c r="H573" i="3"/>
  <c r="H572" i="3"/>
  <c r="H571" i="3"/>
  <c r="H570" i="3"/>
  <c r="H1049" i="3"/>
  <c r="H569" i="3"/>
  <c r="H1048" i="3"/>
  <c r="H1047" i="3"/>
  <c r="H568" i="3"/>
  <c r="H1046" i="3"/>
  <c r="H567" i="3"/>
  <c r="H566" i="3"/>
  <c r="H565" i="3"/>
  <c r="H564" i="3"/>
  <c r="H563" i="3"/>
  <c r="H562" i="3"/>
  <c r="H561" i="3"/>
  <c r="H560" i="3"/>
  <c r="H1045" i="3"/>
  <c r="H1044" i="3"/>
  <c r="H1043" i="3"/>
  <c r="H1042" i="3"/>
  <c r="H559" i="3"/>
  <c r="H1041" i="3"/>
  <c r="H558" i="3"/>
  <c r="H557" i="3"/>
  <c r="H556" i="3"/>
  <c r="H555" i="3"/>
  <c r="H1040" i="3"/>
  <c r="H554" i="3"/>
  <c r="H1039" i="3"/>
  <c r="H553" i="3"/>
  <c r="H1038" i="3"/>
  <c r="H552" i="3"/>
  <c r="H551" i="3"/>
  <c r="H1037" i="3"/>
  <c r="H1036" i="3"/>
  <c r="H1035" i="3"/>
  <c r="H550" i="3"/>
  <c r="H1034" i="3"/>
  <c r="H1033" i="3"/>
  <c r="H549" i="3"/>
  <c r="H548" i="3"/>
  <c r="H1032" i="3"/>
  <c r="H547" i="3"/>
  <c r="H546" i="3"/>
  <c r="H1031" i="3"/>
  <c r="H545" i="3"/>
  <c r="H544" i="3"/>
  <c r="H543" i="3"/>
  <c r="H1030" i="3"/>
  <c r="H542" i="3"/>
  <c r="H1029" i="3"/>
  <c r="H1028" i="3"/>
  <c r="H541" i="3"/>
  <c r="H540" i="3"/>
  <c r="H539" i="3"/>
  <c r="H1027" i="3"/>
  <c r="H1026" i="3"/>
  <c r="H538" i="3"/>
  <c r="H537" i="3"/>
  <c r="H1025" i="3"/>
  <c r="H1024" i="3"/>
  <c r="H536" i="3"/>
  <c r="H535" i="3"/>
  <c r="H1023" i="3"/>
  <c r="H534" i="3"/>
  <c r="H1022" i="3"/>
  <c r="H1021" i="3"/>
  <c r="H1020" i="3"/>
  <c r="H533" i="3"/>
  <c r="H1019" i="3"/>
  <c r="H532" i="3"/>
  <c r="H1018" i="3"/>
  <c r="H531" i="3"/>
  <c r="H1017" i="3"/>
  <c r="H1016" i="3"/>
  <c r="H530" i="3"/>
  <c r="H1015" i="3"/>
  <c r="H529" i="3"/>
  <c r="H528" i="3"/>
  <c r="H1014" i="3"/>
  <c r="H527" i="3"/>
  <c r="H526" i="3"/>
  <c r="H1013" i="3"/>
  <c r="H525" i="3"/>
  <c r="H524" i="3"/>
  <c r="H523" i="3"/>
  <c r="H1012" i="3"/>
  <c r="H522" i="3"/>
  <c r="H1011" i="3"/>
  <c r="H1010" i="3"/>
  <c r="H1009" i="3"/>
  <c r="H1008" i="3"/>
  <c r="H521" i="3"/>
  <c r="H520" i="3"/>
  <c r="H519" i="3"/>
  <c r="H518" i="3"/>
  <c r="H517" i="3"/>
  <c r="H516" i="3"/>
  <c r="H515" i="3"/>
  <c r="H1007" i="3"/>
  <c r="H514" i="3"/>
  <c r="H1006" i="3"/>
  <c r="H1005" i="3"/>
  <c r="H513" i="3"/>
  <c r="H512" i="3"/>
  <c r="H511" i="3"/>
  <c r="H1004" i="3"/>
  <c r="H510" i="3"/>
  <c r="H1003" i="3"/>
  <c r="H509" i="3"/>
  <c r="H508" i="3"/>
  <c r="H1002" i="3"/>
  <c r="H507" i="3"/>
  <c r="H1001" i="3"/>
  <c r="H506" i="3"/>
  <c r="H505" i="3"/>
  <c r="H504" i="3"/>
  <c r="H503" i="3"/>
  <c r="H502" i="3"/>
  <c r="H1000" i="3"/>
  <c r="H501" i="3"/>
  <c r="H999" i="3"/>
  <c r="H500" i="3"/>
  <c r="H499" i="3"/>
  <c r="H998" i="3"/>
  <c r="H997" i="3"/>
  <c r="H498" i="3"/>
  <c r="H497" i="3"/>
  <c r="H496" i="3"/>
  <c r="H495" i="3"/>
  <c r="H996" i="3"/>
  <c r="H995" i="3"/>
  <c r="H494" i="3"/>
  <c r="H994" i="3"/>
  <c r="H993" i="3"/>
  <c r="H493" i="3"/>
  <c r="H992" i="3"/>
  <c r="H492" i="3"/>
  <c r="H991" i="3"/>
  <c r="H491" i="3"/>
  <c r="H990" i="3"/>
  <c r="H490" i="3"/>
  <c r="H989" i="3"/>
  <c r="H489" i="3"/>
  <c r="H488" i="3"/>
  <c r="H988" i="3"/>
  <c r="H987" i="3"/>
  <c r="H986" i="3"/>
  <c r="H487" i="3"/>
  <c r="H985" i="3"/>
  <c r="H486" i="3"/>
  <c r="H984" i="3"/>
  <c r="H983" i="3"/>
  <c r="H485" i="3"/>
  <c r="H484" i="3"/>
  <c r="H483" i="3"/>
  <c r="H482" i="3"/>
  <c r="H982" i="3"/>
  <c r="H481" i="3"/>
  <c r="H480" i="3"/>
  <c r="H981" i="3"/>
  <c r="H479" i="3"/>
  <c r="H478" i="3"/>
  <c r="H477" i="3"/>
  <c r="H980" i="3"/>
  <c r="H476" i="3"/>
  <c r="H979" i="3"/>
  <c r="H978" i="3"/>
  <c r="H977" i="3"/>
  <c r="H475" i="3"/>
  <c r="H976" i="3"/>
  <c r="H975" i="3"/>
  <c r="H474" i="3"/>
  <c r="H473" i="3"/>
  <c r="H974" i="3"/>
  <c r="H472" i="3"/>
  <c r="H973" i="3"/>
  <c r="H972" i="3"/>
  <c r="H971" i="3"/>
  <c r="H471" i="3"/>
  <c r="H470" i="3"/>
  <c r="H970" i="3"/>
  <c r="H969" i="3"/>
  <c r="H968" i="3"/>
  <c r="H469" i="3"/>
  <c r="H967" i="3"/>
  <c r="H468" i="3"/>
  <c r="H467" i="3"/>
  <c r="H466" i="3"/>
  <c r="H465" i="3"/>
  <c r="H464" i="3"/>
  <c r="H966" i="3"/>
  <c r="H965" i="3"/>
  <c r="H964" i="3"/>
  <c r="H463" i="3"/>
  <c r="H462" i="3"/>
  <c r="H963" i="3"/>
  <c r="H962" i="3"/>
  <c r="H461" i="3"/>
  <c r="H460" i="3"/>
  <c r="H961" i="3"/>
  <c r="H459" i="3"/>
  <c r="H960" i="3"/>
  <c r="H458" i="3"/>
  <c r="H457" i="3"/>
  <c r="H959" i="3"/>
  <c r="H456" i="3"/>
  <c r="H455" i="3"/>
  <c r="H958" i="3"/>
  <c r="H957" i="3"/>
  <c r="H454" i="3"/>
  <c r="H453" i="3"/>
  <c r="H452" i="3"/>
  <c r="H956" i="3"/>
  <c r="H451" i="3"/>
  <c r="H450" i="3"/>
  <c r="H955" i="3"/>
  <c r="H449" i="3"/>
  <c r="H448" i="3"/>
  <c r="H447" i="3"/>
  <c r="H446" i="3"/>
  <c r="H445" i="3"/>
  <c r="H954" i="3"/>
  <c r="H444" i="3"/>
  <c r="H443" i="3"/>
  <c r="H953" i="3"/>
  <c r="H442" i="3"/>
  <c r="H441" i="3"/>
  <c r="H440" i="3"/>
  <c r="H952" i="3"/>
  <c r="H439" i="3"/>
  <c r="H438" i="3"/>
  <c r="H951" i="3"/>
  <c r="H437" i="3"/>
  <c r="H436" i="3"/>
  <c r="H435" i="3"/>
  <c r="H950" i="3"/>
  <c r="H434" i="3"/>
  <c r="H949" i="3"/>
  <c r="H948" i="3"/>
  <c r="H947" i="3"/>
  <c r="H433" i="3"/>
  <c r="H432" i="3"/>
  <c r="H431" i="3"/>
  <c r="H430" i="3"/>
  <c r="H429" i="3"/>
  <c r="H428" i="3"/>
  <c r="H427" i="3"/>
  <c r="H426" i="3"/>
  <c r="H425" i="3"/>
  <c r="H424" i="3"/>
  <c r="H423" i="3"/>
  <c r="H422" i="3"/>
  <c r="H421" i="3"/>
  <c r="H946" i="3"/>
  <c r="H420" i="3"/>
  <c r="H419" i="3"/>
  <c r="H418" i="3"/>
  <c r="H945" i="3"/>
  <c r="H944" i="3"/>
  <c r="H417" i="3"/>
  <c r="H416" i="3"/>
  <c r="H943" i="3"/>
  <c r="H415" i="3"/>
  <c r="H942" i="3"/>
  <c r="H414" i="3"/>
  <c r="H413" i="3"/>
  <c r="H412" i="3"/>
  <c r="H411" i="3"/>
  <c r="H941" i="3"/>
  <c r="H410" i="3"/>
  <c r="H409" i="3"/>
  <c r="H408" i="3"/>
  <c r="H407" i="3"/>
  <c r="H940" i="3"/>
  <c r="H939" i="3"/>
  <c r="H406" i="3"/>
  <c r="H405" i="3"/>
  <c r="H938" i="3"/>
  <c r="H404" i="3"/>
  <c r="H937" i="3"/>
  <c r="H936" i="3"/>
  <c r="H403" i="3"/>
  <c r="H935" i="3"/>
  <c r="H402" i="3"/>
  <c r="H401" i="3"/>
  <c r="H400" i="3"/>
  <c r="H399" i="3"/>
  <c r="H934" i="3"/>
  <c r="H398" i="3"/>
  <c r="H397" i="3"/>
  <c r="H396" i="3"/>
  <c r="H933" i="3"/>
  <c r="H395" i="3"/>
  <c r="H932" i="3"/>
  <c r="H931" i="3"/>
  <c r="H394" i="3"/>
  <c r="H393" i="3"/>
  <c r="H392" i="3"/>
  <c r="H930" i="3"/>
  <c r="H391" i="3"/>
  <c r="H390" i="3"/>
  <c r="H389" i="3"/>
  <c r="H929" i="3"/>
  <c r="H388" i="3"/>
  <c r="H387" i="3"/>
  <c r="H386" i="3"/>
  <c r="H928" i="3"/>
  <c r="H385" i="3"/>
  <c r="H384" i="3"/>
  <c r="H927" i="3"/>
  <c r="H926" i="3"/>
  <c r="H383" i="3"/>
  <c r="H382" i="3"/>
  <c r="H381" i="3"/>
  <c r="H925" i="3"/>
  <c r="H380" i="3"/>
  <c r="H924" i="3"/>
  <c r="H923" i="3"/>
  <c r="H922" i="3"/>
  <c r="H921" i="3"/>
  <c r="H920" i="3"/>
  <c r="H919" i="3"/>
  <c r="H379" i="3"/>
  <c r="H378" i="3"/>
  <c r="H918" i="3"/>
  <c r="H377" i="3"/>
  <c r="H376" i="3"/>
  <c r="H917" i="3"/>
  <c r="H375" i="3"/>
  <c r="H374" i="3"/>
  <c r="H373" i="3"/>
  <c r="H372" i="3"/>
  <c r="H916" i="3"/>
  <c r="H915" i="3"/>
  <c r="H371" i="3"/>
  <c r="H370" i="3"/>
  <c r="H369" i="3"/>
  <c r="H368" i="3"/>
  <c r="H367" i="3"/>
  <c r="H914" i="3"/>
  <c r="H913" i="3"/>
  <c r="H912" i="3"/>
  <c r="H366" i="3"/>
  <c r="H911" i="3"/>
  <c r="H365" i="3"/>
  <c r="H910" i="3"/>
  <c r="H364" i="3"/>
  <c r="H363" i="3"/>
  <c r="H909" i="3"/>
  <c r="H908" i="3"/>
  <c r="H362" i="3"/>
  <c r="H361" i="3"/>
  <c r="H360" i="3"/>
  <c r="H907" i="3"/>
  <c r="H906" i="3"/>
  <c r="H359" i="3"/>
  <c r="H358" i="3"/>
  <c r="H357" i="3"/>
  <c r="H905" i="3"/>
  <c r="H904" i="3"/>
  <c r="H356" i="3"/>
  <c r="H903" i="3"/>
  <c r="H355" i="3"/>
  <c r="H902" i="3"/>
  <c r="H354" i="3"/>
  <c r="H901" i="3"/>
  <c r="H353" i="3"/>
  <c r="H352" i="3"/>
  <c r="H900" i="3"/>
  <c r="H351" i="3"/>
  <c r="H350" i="3"/>
  <c r="H899" i="3"/>
  <c r="H898" i="3"/>
  <c r="H349" i="3"/>
  <c r="H897" i="3"/>
  <c r="H348" i="3"/>
  <c r="H347" i="3"/>
  <c r="H346" i="3"/>
  <c r="H345" i="3"/>
  <c r="H344" i="3"/>
  <c r="H343" i="3"/>
  <c r="H342" i="3"/>
  <c r="H341" i="3"/>
  <c r="H340" i="3"/>
  <c r="H896" i="3"/>
  <c r="H339" i="3"/>
  <c r="H895" i="3"/>
  <c r="H894" i="3"/>
  <c r="H338" i="3"/>
  <c r="H337" i="3"/>
  <c r="H336" i="3"/>
  <c r="H335" i="3"/>
  <c r="H334" i="3"/>
  <c r="H893" i="3"/>
  <c r="H892" i="3"/>
  <c r="H333" i="3"/>
  <c r="H891" i="3"/>
  <c r="H890" i="3"/>
  <c r="H332" i="3"/>
  <c r="H331" i="3"/>
  <c r="H330" i="3"/>
  <c r="H889" i="3"/>
  <c r="H329" i="3"/>
  <c r="H888" i="3"/>
  <c r="H887" i="3"/>
  <c r="H886" i="3"/>
  <c r="H328" i="3"/>
  <c r="H327" i="3"/>
  <c r="H326" i="3"/>
  <c r="H325" i="3"/>
  <c r="H324" i="3"/>
  <c r="H323" i="3"/>
  <c r="H885" i="3"/>
  <c r="H322" i="3"/>
  <c r="H884" i="3"/>
  <c r="H321" i="3"/>
  <c r="H320" i="3"/>
  <c r="H319" i="3"/>
  <c r="H318" i="3"/>
  <c r="H317" i="3"/>
  <c r="H316" i="3"/>
  <c r="H315" i="3"/>
  <c r="H314" i="3"/>
  <c r="H313" i="3"/>
  <c r="H312" i="3"/>
  <c r="H883" i="3"/>
  <c r="H311" i="3"/>
  <c r="H310" i="3"/>
  <c r="H309" i="3"/>
  <c r="H882" i="3"/>
  <c r="H308" i="3"/>
  <c r="H881" i="3"/>
  <c r="H880" i="3"/>
  <c r="H879" i="3"/>
  <c r="H307" i="3"/>
  <c r="H306" i="3"/>
  <c r="H878" i="3"/>
  <c r="H305" i="3"/>
  <c r="H877" i="3"/>
  <c r="H304" i="3"/>
  <c r="H303" i="3"/>
  <c r="H876" i="3"/>
  <c r="H875" i="3"/>
  <c r="H302" i="3"/>
  <c r="H874" i="3"/>
  <c r="H301" i="3"/>
  <c r="H873" i="3"/>
  <c r="H300" i="3"/>
  <c r="H872" i="3"/>
  <c r="H299" i="3"/>
  <c r="H298" i="3"/>
  <c r="H871" i="3"/>
  <c r="H870" i="3"/>
  <c r="H869" i="3"/>
  <c r="H297" i="3"/>
  <c r="H868" i="3"/>
  <c r="H296" i="3"/>
  <c r="H867" i="3"/>
  <c r="H295" i="3"/>
  <c r="H866" i="3"/>
  <c r="H865" i="3"/>
  <c r="H294" i="3"/>
  <c r="H864" i="3"/>
  <c r="H293" i="3"/>
  <c r="H292" i="3"/>
  <c r="H291" i="3"/>
  <c r="H290" i="3"/>
  <c r="H289" i="3"/>
  <c r="H863" i="3"/>
  <c r="H862" i="3"/>
  <c r="H288" i="3"/>
  <c r="H287" i="3"/>
  <c r="H861" i="3"/>
  <c r="H286" i="3"/>
  <c r="H860" i="3"/>
  <c r="H285" i="3"/>
  <c r="H284" i="3"/>
  <c r="H283" i="3"/>
  <c r="H282" i="3"/>
  <c r="H281" i="3"/>
  <c r="H280" i="3"/>
  <c r="H859" i="3"/>
  <c r="H279" i="3"/>
  <c r="H278" i="3"/>
  <c r="H277" i="3"/>
  <c r="H276" i="3"/>
  <c r="H858" i="3"/>
  <c r="H275" i="3"/>
  <c r="H274" i="3"/>
  <c r="H273" i="3"/>
  <c r="H857" i="3"/>
  <c r="H272" i="3"/>
  <c r="H271" i="3"/>
  <c r="H856" i="3"/>
  <c r="H270" i="3"/>
  <c r="H855" i="3"/>
  <c r="H269" i="3"/>
  <c r="H268" i="3"/>
  <c r="H854" i="3"/>
  <c r="H267" i="3"/>
  <c r="H266" i="3"/>
  <c r="H265" i="3"/>
  <c r="H264" i="3"/>
  <c r="H853" i="3"/>
  <c r="H852" i="3"/>
  <c r="H263" i="3"/>
  <c r="H262" i="3"/>
  <c r="H261" i="3"/>
  <c r="H851" i="3"/>
  <c r="H260" i="3"/>
  <c r="H259" i="3"/>
  <c r="H258" i="3"/>
  <c r="H257" i="3"/>
  <c r="H850" i="3"/>
  <c r="H256" i="3"/>
  <c r="H849" i="3"/>
  <c r="H848" i="3"/>
  <c r="H255" i="3"/>
  <c r="H254" i="3"/>
  <c r="H253" i="3"/>
  <c r="H252" i="3"/>
  <c r="H251" i="3"/>
  <c r="H847" i="3"/>
  <c r="H250" i="3"/>
  <c r="H846" i="3"/>
  <c r="H249" i="3"/>
  <c r="H248" i="3"/>
  <c r="H247" i="3"/>
  <c r="H845" i="3"/>
  <c r="H246" i="3"/>
  <c r="H844" i="3"/>
  <c r="H843" i="3"/>
  <c r="H245" i="3"/>
  <c r="H244" i="3"/>
  <c r="H243" i="3"/>
  <c r="H842" i="3"/>
  <c r="H242" i="3"/>
  <c r="H841" i="3"/>
  <c r="H241" i="3"/>
  <c r="H240" i="3"/>
  <c r="H840" i="3"/>
  <c r="H839" i="3"/>
  <c r="H239" i="3"/>
  <c r="H238" i="3"/>
  <c r="H838" i="3"/>
  <c r="H237" i="3"/>
  <c r="H837" i="3"/>
  <c r="H836" i="3"/>
  <c r="H236" i="3"/>
  <c r="H835" i="3"/>
  <c r="H235" i="3"/>
  <c r="H834" i="3"/>
  <c r="H234" i="3"/>
  <c r="H233" i="3"/>
  <c r="H232" i="3"/>
  <c r="H231" i="3"/>
  <c r="H230" i="3"/>
  <c r="H229" i="3"/>
  <c r="H228" i="3"/>
  <c r="H227" i="3"/>
  <c r="H226" i="3"/>
  <c r="H225" i="3"/>
  <c r="H224" i="3"/>
  <c r="H223" i="3"/>
  <c r="H222" i="3"/>
  <c r="H221" i="3"/>
  <c r="H220" i="3"/>
  <c r="H833" i="3"/>
  <c r="H219" i="3"/>
  <c r="H218" i="3"/>
  <c r="H217" i="3"/>
  <c r="H832" i="3"/>
  <c r="H216" i="3"/>
  <c r="H215" i="3"/>
  <c r="H214" i="3"/>
  <c r="H213" i="3"/>
  <c r="H212" i="3"/>
  <c r="H831" i="3"/>
  <c r="H830" i="3"/>
  <c r="H211" i="3"/>
  <c r="H829" i="3"/>
  <c r="H210" i="3"/>
  <c r="H828" i="3"/>
  <c r="H209" i="3"/>
  <c r="H827" i="3"/>
  <c r="H208" i="3"/>
  <c r="H207" i="3"/>
  <c r="H206" i="3"/>
  <c r="H205" i="3"/>
  <c r="H204" i="3"/>
  <c r="H203" i="3"/>
  <c r="H826" i="3"/>
  <c r="H825" i="3"/>
  <c r="H824" i="3"/>
  <c r="H202" i="3"/>
  <c r="H823" i="3"/>
  <c r="H201" i="3"/>
  <c r="H200" i="3"/>
  <c r="H822" i="3"/>
  <c r="H821" i="3"/>
  <c r="H199" i="3"/>
  <c r="H820" i="3"/>
  <c r="H198" i="3"/>
  <c r="H197" i="3"/>
  <c r="H819" i="3"/>
  <c r="H196" i="3"/>
  <c r="H195" i="3"/>
  <c r="H194" i="3"/>
  <c r="H818" i="3"/>
  <c r="H817" i="3"/>
  <c r="H816" i="3"/>
  <c r="H815" i="3"/>
  <c r="H193" i="3"/>
  <c r="H192" i="3"/>
  <c r="H814" i="3"/>
  <c r="H191" i="3"/>
  <c r="H813" i="3"/>
  <c r="H190" i="3"/>
  <c r="H812" i="3"/>
  <c r="H189" i="3"/>
  <c r="H811" i="3"/>
  <c r="H188" i="3"/>
  <c r="H187" i="3"/>
  <c r="H810" i="3"/>
  <c r="H186" i="3"/>
  <c r="H809" i="3"/>
  <c r="H808" i="3"/>
  <c r="H185" i="3"/>
  <c r="H807" i="3"/>
  <c r="H184" i="3"/>
  <c r="H183" i="3"/>
  <c r="H182" i="3"/>
  <c r="H806" i="3"/>
  <c r="H181" i="3"/>
  <c r="H180" i="3"/>
  <c r="H179" i="3"/>
  <c r="H178" i="3"/>
  <c r="H805" i="3"/>
  <c r="H177" i="3"/>
  <c r="H176" i="3"/>
  <c r="H175" i="3"/>
  <c r="H804" i="3"/>
  <c r="H803" i="3"/>
  <c r="H174" i="3"/>
  <c r="H802" i="3"/>
  <c r="H173" i="3"/>
  <c r="H801" i="3"/>
  <c r="H172" i="3"/>
  <c r="H800" i="3"/>
  <c r="H171" i="3"/>
  <c r="H170" i="3"/>
  <c r="H169" i="3"/>
  <c r="H168" i="3"/>
  <c r="H167" i="3"/>
  <c r="H166" i="3"/>
  <c r="H799" i="3"/>
  <c r="H798" i="3"/>
  <c r="H165" i="3"/>
  <c r="H797" i="3"/>
  <c r="H164" i="3"/>
  <c r="H796" i="3"/>
  <c r="H795" i="3"/>
  <c r="H794" i="3"/>
  <c r="H793" i="3"/>
  <c r="H163" i="3"/>
  <c r="H162" i="3"/>
  <c r="H161" i="3"/>
  <c r="H792" i="3"/>
  <c r="H791" i="3"/>
  <c r="H160" i="3"/>
  <c r="H159" i="3"/>
  <c r="H158" i="3"/>
  <c r="H790" i="3"/>
  <c r="H789" i="3"/>
  <c r="H157" i="3"/>
  <c r="H788" i="3"/>
  <c r="H156" i="3"/>
  <c r="H155" i="3"/>
  <c r="H787" i="3"/>
  <c r="H786" i="3"/>
  <c r="H154" i="3"/>
  <c r="H153" i="3"/>
  <c r="H152" i="3"/>
  <c r="H151" i="3"/>
  <c r="H150" i="3"/>
  <c r="H149" i="3"/>
  <c r="H148" i="3"/>
  <c r="H785" i="3"/>
  <c r="H784" i="3"/>
  <c r="H783" i="3"/>
  <c r="H782" i="3"/>
  <c r="H147" i="3"/>
  <c r="H146" i="3"/>
  <c r="H781" i="3"/>
  <c r="H145" i="3"/>
  <c r="H144" i="3"/>
  <c r="H143" i="3"/>
  <c r="H780" i="3"/>
  <c r="H779" i="3"/>
  <c r="H142" i="3"/>
  <c r="H141" i="3"/>
  <c r="H140" i="3"/>
  <c r="H778" i="3"/>
  <c r="H777" i="3"/>
  <c r="H139" i="3"/>
  <c r="H776" i="3"/>
  <c r="H775" i="3"/>
  <c r="H774" i="3"/>
  <c r="H773" i="3"/>
  <c r="H138" i="3"/>
  <c r="H137" i="3"/>
  <c r="H772" i="3"/>
  <c r="H771" i="3"/>
  <c r="H770" i="3"/>
  <c r="H136" i="3"/>
  <c r="H769" i="3"/>
  <c r="H768" i="3"/>
  <c r="H135" i="3"/>
  <c r="H767" i="3"/>
  <c r="H134" i="3"/>
  <c r="H766" i="3"/>
  <c r="H765" i="3"/>
  <c r="H764" i="3"/>
  <c r="H133" i="3"/>
  <c r="H763" i="3"/>
  <c r="H762" i="3"/>
  <c r="H132" i="3"/>
  <c r="H131" i="3"/>
  <c r="H130" i="3"/>
  <c r="H129" i="3"/>
  <c r="H761" i="3"/>
  <c r="H128" i="3"/>
  <c r="H127" i="3"/>
  <c r="H760" i="3"/>
  <c r="H759" i="3"/>
  <c r="H758" i="3"/>
  <c r="H126" i="3"/>
  <c r="H757" i="3"/>
  <c r="H125" i="3"/>
  <c r="H124" i="3"/>
  <c r="H123" i="3"/>
  <c r="H756" i="3"/>
  <c r="H755" i="3"/>
  <c r="H754" i="3"/>
  <c r="H753" i="3"/>
  <c r="H752" i="3"/>
  <c r="H751" i="3"/>
  <c r="H122" i="3"/>
  <c r="H750" i="3"/>
  <c r="H121" i="3"/>
  <c r="H120" i="3"/>
  <c r="H119" i="3"/>
  <c r="H749" i="3"/>
  <c r="H118" i="3"/>
  <c r="H117" i="3"/>
  <c r="H748" i="3"/>
  <c r="H116" i="3"/>
  <c r="H115" i="3"/>
  <c r="H747" i="3"/>
  <c r="H746" i="3"/>
  <c r="H114" i="3"/>
  <c r="H745" i="3"/>
  <c r="H113" i="3"/>
  <c r="H744" i="3"/>
  <c r="H112" i="3"/>
  <c r="H111" i="3"/>
  <c r="H110" i="3"/>
  <c r="H743" i="3"/>
  <c r="H742" i="3"/>
  <c r="H109" i="3"/>
  <c r="H741" i="3"/>
  <c r="H740" i="3"/>
  <c r="H739" i="3"/>
  <c r="H738" i="3"/>
  <c r="H737" i="3"/>
  <c r="H108" i="3"/>
  <c r="H736" i="3"/>
  <c r="H735" i="3"/>
  <c r="H107" i="3"/>
  <c r="H106" i="3"/>
  <c r="H105" i="3"/>
  <c r="H734" i="3"/>
  <c r="H104" i="3"/>
  <c r="H733" i="3"/>
  <c r="H103" i="3"/>
  <c r="H102" i="3"/>
  <c r="H101" i="3"/>
  <c r="H100" i="3"/>
  <c r="H99" i="3"/>
  <c r="H98" i="3"/>
  <c r="H732" i="3"/>
  <c r="H97" i="3"/>
  <c r="H96" i="3"/>
  <c r="H95" i="3"/>
  <c r="H731" i="3"/>
  <c r="H94" i="3"/>
  <c r="H93" i="3"/>
  <c r="H92" i="3"/>
  <c r="H730" i="3"/>
  <c r="H729" i="3"/>
  <c r="H91" i="3"/>
  <c r="H90" i="3"/>
  <c r="H728" i="3"/>
  <c r="H89" i="3"/>
  <c r="H727" i="3"/>
  <c r="H88" i="3"/>
  <c r="H87" i="3"/>
  <c r="H86" i="3"/>
  <c r="H726" i="3"/>
  <c r="H85" i="3"/>
  <c r="H84" i="3"/>
  <c r="H725" i="3"/>
  <c r="H83" i="3"/>
  <c r="H82" i="3"/>
  <c r="H724" i="3"/>
  <c r="H81" i="3"/>
  <c r="H80" i="3"/>
  <c r="H79" i="3"/>
  <c r="H723" i="3"/>
  <c r="H722" i="3"/>
  <c r="H78" i="3"/>
  <c r="H77" i="3"/>
  <c r="H76" i="3"/>
  <c r="H75" i="3"/>
  <c r="H74" i="3"/>
  <c r="H73" i="3"/>
  <c r="H721" i="3"/>
  <c r="H72" i="3"/>
  <c r="H71" i="3"/>
  <c r="H720" i="3"/>
  <c r="H70" i="3"/>
  <c r="H719" i="3"/>
  <c r="H69" i="3"/>
  <c r="H718" i="3"/>
  <c r="H717" i="3"/>
  <c r="H68" i="3"/>
  <c r="H67" i="3"/>
  <c r="H716" i="3"/>
  <c r="H66" i="3"/>
  <c r="H715" i="3"/>
  <c r="H714" i="3"/>
  <c r="H713" i="3"/>
  <c r="H712" i="3"/>
  <c r="H65" i="3"/>
  <c r="H711" i="3"/>
  <c r="H710" i="3"/>
  <c r="H64" i="3"/>
  <c r="H63" i="3"/>
  <c r="H709" i="3"/>
  <c r="H708" i="3"/>
  <c r="H707" i="3"/>
  <c r="H62" i="3"/>
  <c r="H61" i="3"/>
  <c r="H60" i="3"/>
  <c r="H706" i="3"/>
  <c r="H59" i="3"/>
  <c r="H58" i="3"/>
  <c r="H57" i="3"/>
  <c r="H705" i="3"/>
  <c r="H704" i="3"/>
  <c r="H703" i="3"/>
  <c r="H702" i="3"/>
  <c r="H56" i="3"/>
  <c r="H55" i="3"/>
  <c r="H54" i="3"/>
  <c r="H53" i="3"/>
  <c r="H701" i="3"/>
  <c r="H52" i="3"/>
  <c r="H700" i="3"/>
  <c r="H51" i="3"/>
  <c r="H50" i="3"/>
  <c r="H699" i="3"/>
  <c r="H49" i="3"/>
  <c r="H698" i="3"/>
  <c r="H48" i="3"/>
  <c r="H697" i="3"/>
  <c r="H47" i="3"/>
  <c r="H696" i="3"/>
  <c r="H695" i="3"/>
  <c r="H46" i="3"/>
  <c r="H45" i="3"/>
  <c r="H694" i="3"/>
  <c r="H44" i="3"/>
  <c r="H693" i="3"/>
  <c r="H43" i="3"/>
  <c r="H692" i="3"/>
  <c r="H42" i="3"/>
  <c r="H691" i="3"/>
  <c r="H690" i="3"/>
  <c r="H689" i="3"/>
  <c r="H688" i="3"/>
  <c r="H687" i="3"/>
  <c r="H41" i="3"/>
  <c r="H40" i="3"/>
  <c r="H39" i="3"/>
  <c r="H38" i="3"/>
  <c r="H37" i="3"/>
  <c r="H36" i="3"/>
  <c r="H686" i="3"/>
  <c r="H685" i="3"/>
  <c r="H684" i="3"/>
  <c r="H683" i="3"/>
  <c r="H682" i="3"/>
  <c r="H681" i="3"/>
  <c r="H680" i="3"/>
  <c r="H679" i="3"/>
  <c r="H678" i="3"/>
  <c r="H35" i="3"/>
  <c r="H34" i="3"/>
  <c r="H677" i="3"/>
  <c r="H33" i="3"/>
  <c r="H676" i="3"/>
  <c r="H675" i="3"/>
  <c r="H32" i="3"/>
  <c r="H31" i="3"/>
  <c r="H674" i="3"/>
  <c r="H673" i="3"/>
  <c r="H672" i="3"/>
  <c r="H671" i="3"/>
  <c r="H670" i="3"/>
  <c r="H669" i="3"/>
  <c r="H30" i="3"/>
  <c r="H29" i="3"/>
  <c r="H668" i="3"/>
  <c r="H667" i="3"/>
  <c r="H28" i="3"/>
  <c r="H666" i="3"/>
  <c r="H665" i="3"/>
  <c r="H664" i="3"/>
  <c r="H27" i="3"/>
  <c r="H26" i="3"/>
  <c r="H25" i="3"/>
  <c r="H663" i="3"/>
  <c r="H24" i="3"/>
  <c r="H23" i="3"/>
  <c r="H22" i="3"/>
  <c r="H21" i="3"/>
  <c r="H662" i="3"/>
  <c r="H661" i="3"/>
  <c r="H660" i="3"/>
  <c r="H20" i="3"/>
  <c r="H19" i="3"/>
  <c r="H659" i="3"/>
  <c r="H658" i="3"/>
  <c r="H18" i="3"/>
  <c r="H657" i="3"/>
  <c r="H656" i="3"/>
  <c r="H17" i="3"/>
  <c r="H16" i="3"/>
  <c r="H655" i="3"/>
  <c r="H15" i="3"/>
  <c r="H14" i="3"/>
  <c r="H654" i="3"/>
  <c r="H13" i="3"/>
  <c r="H12" i="3"/>
  <c r="H653" i="3"/>
  <c r="H652" i="3"/>
  <c r="H11" i="3"/>
  <c r="H10" i="3"/>
  <c r="H651" i="3"/>
  <c r="H650" i="3"/>
  <c r="H649" i="3"/>
  <c r="H9" i="3"/>
  <c r="H648" i="3"/>
  <c r="H647" i="3"/>
  <c r="H646" i="3"/>
  <c r="H645" i="3"/>
  <c r="H644" i="3"/>
  <c r="H8" i="3"/>
  <c r="H7" i="3"/>
  <c r="H643" i="3"/>
  <c r="H6" i="3"/>
  <c r="H642" i="3"/>
  <c r="H641" i="3"/>
  <c r="H5" i="3"/>
  <c r="H640" i="3"/>
  <c r="H639" i="3"/>
  <c r="H638" i="3"/>
  <c r="H637" i="3"/>
  <c r="H636" i="3"/>
  <c r="H635" i="3"/>
  <c r="H634" i="3"/>
  <c r="H633" i="3"/>
  <c r="H632" i="3"/>
  <c r="H631" i="3"/>
  <c r="H630" i="3"/>
  <c r="H4" i="3"/>
  <c r="H629" i="3"/>
  <c r="H628" i="3"/>
  <c r="H627" i="3"/>
  <c r="H626" i="3"/>
  <c r="H625" i="3"/>
  <c r="H624" i="3"/>
  <c r="H623" i="3"/>
  <c r="H622" i="3"/>
  <c r="H621" i="3"/>
  <c r="H620" i="3"/>
  <c r="H619" i="3"/>
  <c r="H618" i="3"/>
  <c r="H617" i="3"/>
  <c r="H616" i="3"/>
  <c r="H615" i="3"/>
  <c r="H614" i="3"/>
  <c r="H613" i="3"/>
  <c r="H612" i="3"/>
  <c r="H611" i="3"/>
  <c r="H610" i="3"/>
  <c r="H609" i="3"/>
  <c r="H608" i="3"/>
  <c r="H607" i="3"/>
  <c r="H606" i="3"/>
  <c r="H605" i="3"/>
  <c r="H604" i="3"/>
  <c r="H603" i="3"/>
  <c r="H602" i="3"/>
  <c r="H601" i="3"/>
  <c r="H600" i="3"/>
  <c r="H599" i="3"/>
  <c r="H598" i="3"/>
  <c r="H597" i="3"/>
  <c r="H596" i="3"/>
  <c r="H595" i="3"/>
  <c r="H594" i="3"/>
  <c r="H593" i="3"/>
  <c r="H592" i="3"/>
  <c r="H73" i="4"/>
  <c r="H159" i="4"/>
  <c r="H72" i="4"/>
  <c r="H158" i="4"/>
  <c r="H157" i="4"/>
  <c r="H156" i="4"/>
  <c r="H71" i="4"/>
  <c r="H70" i="4"/>
  <c r="H69" i="4"/>
  <c r="H68" i="4"/>
  <c r="H67" i="4"/>
  <c r="H155" i="4"/>
  <c r="H154" i="4"/>
  <c r="H66" i="4"/>
  <c r="H153" i="4"/>
  <c r="H152" i="4"/>
  <c r="H151" i="4"/>
  <c r="H65" i="4"/>
  <c r="H64" i="4"/>
  <c r="H63" i="4"/>
  <c r="H62" i="4"/>
  <c r="H61" i="4"/>
  <c r="H150" i="4"/>
  <c r="H149" i="4"/>
  <c r="H60" i="4"/>
  <c r="H59" i="4"/>
  <c r="H58" i="4"/>
  <c r="H148" i="4"/>
  <c r="H57" i="4"/>
  <c r="H56" i="4"/>
  <c r="H55" i="4"/>
  <c r="H147" i="4"/>
  <c r="H146" i="4"/>
  <c r="H145" i="4"/>
  <c r="H144" i="4"/>
  <c r="H54" i="4"/>
  <c r="H53" i="4"/>
  <c r="H143" i="4"/>
  <c r="H142" i="4"/>
  <c r="H52" i="4"/>
  <c r="H51" i="4"/>
  <c r="H50" i="4"/>
  <c r="H49" i="4"/>
  <c r="H48" i="4"/>
  <c r="H47" i="4"/>
  <c r="H141" i="4"/>
  <c r="H140" i="4"/>
  <c r="H46" i="4"/>
  <c r="H45" i="4"/>
  <c r="H139" i="4"/>
  <c r="H138" i="4"/>
  <c r="H44" i="4"/>
  <c r="H137" i="4"/>
  <c r="H136" i="4"/>
  <c r="H43" i="4"/>
  <c r="H135" i="4"/>
  <c r="H134" i="4"/>
  <c r="H42" i="4"/>
  <c r="H41" i="4"/>
  <c r="H40" i="4"/>
  <c r="H39" i="4"/>
  <c r="H133" i="4"/>
  <c r="H38" i="4"/>
  <c r="H132" i="4"/>
  <c r="H37" i="4"/>
  <c r="H36" i="4"/>
  <c r="H35" i="4"/>
  <c r="H131" i="4"/>
  <c r="H130" i="4"/>
  <c r="H34" i="4"/>
  <c r="H33" i="4"/>
  <c r="H129" i="4"/>
  <c r="H32" i="4"/>
  <c r="H31" i="4"/>
  <c r="H128" i="4"/>
  <c r="H30" i="4"/>
  <c r="H127" i="4"/>
  <c r="H29" i="4"/>
  <c r="H28" i="4"/>
  <c r="H27" i="4"/>
  <c r="H126" i="4"/>
  <c r="H26" i="4"/>
  <c r="H125" i="4"/>
  <c r="H124" i="4"/>
  <c r="H25" i="4"/>
  <c r="H24" i="4"/>
  <c r="H123" i="4"/>
  <c r="H122" i="4"/>
  <c r="H23" i="4"/>
  <c r="H22" i="4"/>
  <c r="H21" i="4"/>
  <c r="H121" i="4"/>
  <c r="H120" i="4"/>
  <c r="H119" i="4"/>
  <c r="H118" i="4"/>
  <c r="H117" i="4"/>
  <c r="H20" i="4"/>
  <c r="H116" i="4"/>
  <c r="H19" i="4"/>
  <c r="H18" i="4"/>
  <c r="H17" i="4"/>
  <c r="H16" i="4"/>
  <c r="H115" i="4"/>
  <c r="H15" i="4"/>
  <c r="H14" i="4"/>
  <c r="H13" i="4"/>
  <c r="H12" i="4"/>
  <c r="H11" i="4"/>
  <c r="H10" i="4"/>
  <c r="H114" i="4"/>
  <c r="H113" i="4"/>
  <c r="H112" i="4"/>
  <c r="H111" i="4"/>
  <c r="H9" i="4"/>
  <c r="H8" i="4"/>
  <c r="H110" i="4"/>
  <c r="H109" i="4"/>
  <c r="H108" i="4"/>
  <c r="H107" i="4"/>
  <c r="H106" i="4"/>
  <c r="H105" i="4"/>
  <c r="H104" i="4"/>
  <c r="H7" i="4"/>
  <c r="H103" i="4"/>
  <c r="H102" i="4"/>
  <c r="H101" i="4"/>
  <c r="H6" i="4"/>
  <c r="H100" i="4"/>
  <c r="H99" i="4"/>
  <c r="H98" i="4"/>
  <c r="H97" i="4"/>
  <c r="H96" i="4"/>
  <c r="H95" i="4"/>
  <c r="H94" i="4"/>
  <c r="H93" i="4"/>
  <c r="H92" i="4"/>
  <c r="H5" i="4"/>
  <c r="H91" i="4"/>
  <c r="H90" i="4"/>
  <c r="H89" i="4"/>
  <c r="H88" i="4"/>
  <c r="H87" i="4"/>
  <c r="H86" i="4"/>
  <c r="H85" i="4"/>
  <c r="H84" i="4"/>
  <c r="H83" i="4"/>
  <c r="H82" i="4"/>
  <c r="H81" i="4"/>
  <c r="H80" i="4"/>
  <c r="H79" i="4"/>
  <c r="H78" i="4"/>
  <c r="H77" i="4"/>
  <c r="H4" i="4"/>
  <c r="H76" i="4"/>
  <c r="H75" i="4"/>
  <c r="H74" i="4"/>
  <c r="H53" i="5"/>
  <c r="H206" i="5"/>
  <c r="H205" i="5"/>
  <c r="H204" i="5"/>
  <c r="H203" i="5"/>
  <c r="H202" i="5"/>
  <c r="H201" i="5"/>
  <c r="H52" i="5"/>
  <c r="H200" i="5"/>
  <c r="H199" i="5"/>
  <c r="H51" i="5"/>
  <c r="H198" i="5"/>
  <c r="H197" i="5"/>
  <c r="H196" i="5"/>
  <c r="H50" i="5"/>
  <c r="H49" i="5"/>
  <c r="H195" i="5"/>
  <c r="H48" i="5"/>
  <c r="H194" i="5"/>
  <c r="H193" i="5"/>
  <c r="H192" i="5"/>
  <c r="H47" i="5"/>
  <c r="H191" i="5"/>
  <c r="H190" i="5"/>
  <c r="H189" i="5"/>
  <c r="H188" i="5"/>
  <c r="H46" i="5"/>
  <c r="H187" i="5"/>
  <c r="H186" i="5"/>
  <c r="H185" i="5"/>
  <c r="H184" i="5"/>
  <c r="H183" i="5"/>
  <c r="H182" i="5"/>
  <c r="H181" i="5"/>
  <c r="H45" i="5"/>
  <c r="H180" i="5"/>
  <c r="H179" i="5"/>
  <c r="H178" i="5"/>
  <c r="H177" i="5"/>
  <c r="H176" i="5"/>
  <c r="H175" i="5"/>
  <c r="H44" i="5"/>
  <c r="H174" i="5"/>
  <c r="H173" i="5"/>
  <c r="H43" i="5"/>
  <c r="H172" i="5"/>
  <c r="H171" i="5"/>
  <c r="H170" i="5"/>
  <c r="H169" i="5"/>
  <c r="H168" i="5"/>
  <c r="H167" i="5"/>
  <c r="H166" i="5"/>
  <c r="H165" i="5"/>
  <c r="H164" i="5"/>
  <c r="H163" i="5"/>
  <c r="H162" i="5"/>
  <c r="H161" i="5"/>
  <c r="H160" i="5"/>
  <c r="H159" i="5"/>
  <c r="H158" i="5"/>
  <c r="H157" i="5"/>
  <c r="H156" i="5"/>
  <c r="H155" i="5"/>
  <c r="H154" i="5"/>
  <c r="H42" i="5"/>
  <c r="H153" i="5"/>
  <c r="H152" i="5"/>
  <c r="H151" i="5"/>
  <c r="H150" i="5"/>
  <c r="H149" i="5"/>
  <c r="H148" i="5"/>
  <c r="H147" i="5"/>
  <c r="H146" i="5"/>
  <c r="H145" i="5"/>
  <c r="H144" i="5"/>
  <c r="H143" i="5"/>
  <c r="H142" i="5"/>
  <c r="H141" i="5"/>
  <c r="H140" i="5"/>
  <c r="H41" i="5"/>
  <c r="H139" i="5"/>
  <c r="H138" i="5"/>
  <c r="H137" i="5"/>
  <c r="H136" i="5"/>
  <c r="H135" i="5"/>
  <c r="H134" i="5"/>
  <c r="H133" i="5"/>
  <c r="H132" i="5"/>
  <c r="H131" i="5"/>
  <c r="H130" i="5"/>
  <c r="H129" i="5"/>
  <c r="H128" i="5"/>
  <c r="H127" i="5"/>
  <c r="H126" i="5"/>
  <c r="H125" i="5"/>
  <c r="H124" i="5"/>
  <c r="H40" i="5"/>
  <c r="H123" i="5"/>
  <c r="H122" i="5"/>
  <c r="H121" i="5"/>
  <c r="H120" i="5"/>
  <c r="H119" i="5"/>
  <c r="H118" i="5"/>
  <c r="H39" i="5"/>
  <c r="H38" i="5"/>
  <c r="H37" i="5"/>
  <c r="H117" i="5"/>
  <c r="H116" i="5"/>
  <c r="H36" i="5"/>
  <c r="H35" i="5"/>
  <c r="H115" i="5"/>
  <c r="H114" i="5"/>
  <c r="H113" i="5"/>
  <c r="H112" i="5"/>
  <c r="H111" i="5"/>
  <c r="H34" i="5"/>
  <c r="H110" i="5"/>
  <c r="H33" i="5"/>
  <c r="H32" i="5"/>
  <c r="H109" i="5"/>
  <c r="H108" i="5"/>
  <c r="H107" i="5"/>
  <c r="H106" i="5"/>
  <c r="H105" i="5"/>
  <c r="H31" i="5"/>
  <c r="H104" i="5"/>
  <c r="H103" i="5"/>
  <c r="H102" i="5"/>
  <c r="H101" i="5"/>
  <c r="H100" i="5"/>
  <c r="H99" i="5"/>
  <c r="H98" i="5"/>
  <c r="H97" i="5"/>
  <c r="H96" i="5"/>
  <c r="H30" i="5"/>
  <c r="H95" i="5"/>
  <c r="H94" i="5"/>
  <c r="H93" i="5"/>
  <c r="H92" i="5"/>
  <c r="H91" i="5"/>
  <c r="H90" i="5"/>
  <c r="H89" i="5"/>
  <c r="H29" i="5"/>
  <c r="H88" i="5"/>
  <c r="H87" i="5"/>
  <c r="H28" i="5"/>
  <c r="H86" i="5"/>
  <c r="H27" i="5"/>
  <c r="H85" i="5"/>
  <c r="H26" i="5"/>
  <c r="H84" i="5"/>
  <c r="H25" i="5"/>
  <c r="H83" i="5"/>
  <c r="H82" i="5"/>
  <c r="H81" i="5"/>
  <c r="H80" i="5"/>
  <c r="H79" i="5"/>
  <c r="H24" i="5"/>
  <c r="H78" i="5"/>
  <c r="H77" i="5"/>
  <c r="H76" i="5"/>
  <c r="H23" i="5"/>
  <c r="H75" i="5"/>
  <c r="H74" i="5"/>
  <c r="H73" i="5"/>
  <c r="H22" i="5"/>
  <c r="H72" i="5"/>
  <c r="H71" i="5"/>
  <c r="H70" i="5"/>
  <c r="H69" i="5"/>
  <c r="H68" i="5"/>
  <c r="H21" i="5"/>
  <c r="H20" i="5"/>
  <c r="H67" i="5"/>
  <c r="H19" i="5"/>
  <c r="H18" i="5"/>
  <c r="H66" i="5"/>
  <c r="H65" i="5"/>
  <c r="H64" i="5"/>
  <c r="H63" i="5"/>
  <c r="H62" i="5"/>
  <c r="H61" i="5"/>
  <c r="H60" i="5"/>
  <c r="H59" i="5"/>
  <c r="H58" i="5"/>
  <c r="H57" i="5"/>
  <c r="H17" i="5"/>
  <c r="H16" i="5"/>
  <c r="H56" i="5"/>
  <c r="H55" i="5"/>
  <c r="H15" i="5"/>
  <c r="H14" i="5"/>
  <c r="H13" i="5"/>
  <c r="H12" i="5"/>
  <c r="H11" i="5"/>
  <c r="H54" i="5"/>
  <c r="H10" i="5"/>
  <c r="H9" i="5"/>
  <c r="H8" i="5"/>
  <c r="H7" i="5"/>
  <c r="H6" i="5"/>
  <c r="H5" i="5"/>
  <c r="H4" i="5"/>
  <c r="H187" i="6"/>
  <c r="H203" i="6"/>
  <c r="H202" i="6"/>
  <c r="H201" i="6"/>
  <c r="H186" i="6"/>
  <c r="H185" i="6"/>
  <c r="H184" i="6"/>
  <c r="H200" i="6"/>
  <c r="H199" i="6"/>
  <c r="H183" i="6"/>
  <c r="H182" i="6"/>
  <c r="H181" i="6"/>
  <c r="H180" i="6"/>
  <c r="H179" i="6"/>
  <c r="H178" i="6"/>
  <c r="H177" i="6"/>
  <c r="H176" i="6"/>
  <c r="H175" i="6"/>
  <c r="H174" i="6"/>
  <c r="H173" i="6"/>
  <c r="H172" i="6"/>
  <c r="H171" i="6"/>
  <c r="H170" i="6"/>
  <c r="H198" i="6"/>
  <c r="H169" i="6"/>
  <c r="H168" i="6"/>
  <c r="H167" i="6"/>
  <c r="H166" i="6"/>
  <c r="H165" i="6"/>
  <c r="H164" i="6"/>
  <c r="H163" i="6"/>
  <c r="H162" i="6"/>
  <c r="H161" i="6"/>
  <c r="H160" i="6"/>
  <c r="H159" i="6"/>
  <c r="H158" i="6"/>
  <c r="H197" i="6"/>
  <c r="H196" i="6"/>
  <c r="H157" i="6"/>
  <c r="H156" i="6"/>
  <c r="H155" i="6"/>
  <c r="H154" i="6"/>
  <c r="H153" i="6"/>
  <c r="H152" i="6"/>
  <c r="H151" i="6"/>
  <c r="H150" i="6"/>
  <c r="H149" i="6"/>
  <c r="H148" i="6"/>
  <c r="H147" i="6"/>
  <c r="H146" i="6"/>
  <c r="H145" i="6"/>
  <c r="H144" i="6"/>
  <c r="H143" i="6"/>
  <c r="H142" i="6"/>
  <c r="H141" i="6"/>
  <c r="H140" i="6"/>
  <c r="H139" i="6"/>
  <c r="H138" i="6"/>
  <c r="H137" i="6"/>
  <c r="H136" i="6"/>
  <c r="H135" i="6"/>
  <c r="H134" i="6"/>
  <c r="H133" i="6"/>
  <c r="H132" i="6"/>
  <c r="H131" i="6"/>
  <c r="H130" i="6"/>
  <c r="H129" i="6"/>
  <c r="H128" i="6"/>
  <c r="H127" i="6"/>
  <c r="H126" i="6"/>
  <c r="H125" i="6"/>
  <c r="H124" i="6"/>
  <c r="H123" i="6"/>
  <c r="H122" i="6"/>
  <c r="H121" i="6"/>
  <c r="H120" i="6"/>
  <c r="H195" i="6"/>
  <c r="H119" i="6"/>
  <c r="H118" i="6"/>
  <c r="H117" i="6"/>
  <c r="H116" i="6"/>
  <c r="H115" i="6"/>
  <c r="H114" i="6"/>
  <c r="H113" i="6"/>
  <c r="H112" i="6"/>
  <c r="H111" i="6"/>
  <c r="H110" i="6"/>
  <c r="H194" i="6"/>
  <c r="H109" i="6"/>
  <c r="H108" i="6"/>
  <c r="H107" i="6"/>
  <c r="H106" i="6"/>
  <c r="H105" i="6"/>
  <c r="H104" i="6"/>
  <c r="H193" i="6"/>
  <c r="H192" i="6"/>
  <c r="H103" i="6"/>
  <c r="H102" i="6"/>
  <c r="H101" i="6"/>
  <c r="H100" i="6"/>
  <c r="H99" i="6"/>
  <c r="H98" i="6"/>
  <c r="H97" i="6"/>
  <c r="H96" i="6"/>
  <c r="H95" i="6"/>
  <c r="H94" i="6"/>
  <c r="H93" i="6"/>
  <c r="H92" i="6"/>
  <c r="H91" i="6"/>
  <c r="H90" i="6"/>
  <c r="H89" i="6"/>
  <c r="H88" i="6"/>
  <c r="H87" i="6"/>
  <c r="H86" i="6"/>
  <c r="H85" i="6"/>
  <c r="H84" i="6"/>
  <c r="H83" i="6"/>
  <c r="H82" i="6"/>
  <c r="H81" i="6"/>
  <c r="H80" i="6"/>
  <c r="H79" i="6"/>
  <c r="H78" i="6"/>
  <c r="H77" i="6"/>
  <c r="H76" i="6"/>
  <c r="H75" i="6"/>
  <c r="H74" i="6"/>
  <c r="H73" i="6"/>
  <c r="H72" i="6"/>
  <c r="H71" i="6"/>
  <c r="H70" i="6"/>
  <c r="H69" i="6"/>
  <c r="H68" i="6"/>
  <c r="H67" i="6"/>
  <c r="H66" i="6"/>
  <c r="H65" i="6"/>
  <c r="H64" i="6"/>
  <c r="H63" i="6"/>
  <c r="H62" i="6"/>
  <c r="H61" i="6"/>
  <c r="H60" i="6"/>
  <c r="H59" i="6"/>
  <c r="H58" i="6"/>
  <c r="H57" i="6"/>
  <c r="H56" i="6"/>
  <c r="H55" i="6"/>
  <c r="H54" i="6"/>
  <c r="H53" i="6"/>
  <c r="H52" i="6"/>
  <c r="H191" i="6"/>
  <c r="H51" i="6"/>
  <c r="H50" i="6"/>
  <c r="H49" i="6"/>
  <c r="H48" i="6"/>
  <c r="H47" i="6"/>
  <c r="H46" i="6"/>
  <c r="H45" i="6"/>
  <c r="H44" i="6"/>
  <c r="H190" i="6"/>
  <c r="H43" i="6"/>
  <c r="H42" i="6"/>
  <c r="H41" i="6"/>
  <c r="H40" i="6"/>
  <c r="H39" i="6"/>
  <c r="H38" i="6"/>
  <c r="H37" i="6"/>
  <c r="H36" i="6"/>
  <c r="H35" i="6"/>
  <c r="H34" i="6"/>
  <c r="H33" i="6"/>
  <c r="H32" i="6"/>
  <c r="H31" i="6"/>
  <c r="H30" i="6"/>
  <c r="H29" i="6"/>
  <c r="H28" i="6"/>
  <c r="H27" i="6"/>
  <c r="H26" i="6"/>
  <c r="H25" i="6"/>
  <c r="H24" i="6"/>
  <c r="H23" i="6"/>
  <c r="H22" i="6"/>
  <c r="H21" i="6"/>
  <c r="H20" i="6"/>
  <c r="H19" i="6"/>
  <c r="H18" i="6"/>
  <c r="H17" i="6"/>
  <c r="H16" i="6"/>
  <c r="H15" i="6"/>
  <c r="H14" i="6"/>
  <c r="H13" i="6"/>
  <c r="H12" i="6"/>
  <c r="H11" i="6"/>
  <c r="H10" i="6"/>
  <c r="H9" i="6"/>
  <c r="H8" i="6"/>
  <c r="H7" i="6"/>
  <c r="H6" i="6"/>
  <c r="H189" i="6"/>
  <c r="H188" i="6"/>
  <c r="H5" i="6"/>
  <c r="H4" i="6"/>
  <c r="H341" i="7"/>
  <c r="H340" i="7"/>
  <c r="H339" i="7"/>
  <c r="H338" i="7"/>
  <c r="H337" i="7"/>
  <c r="H336" i="7"/>
  <c r="H335" i="7"/>
  <c r="H334" i="7"/>
  <c r="H333" i="7"/>
  <c r="H332" i="7"/>
  <c r="H331" i="7"/>
  <c r="H330" i="7"/>
  <c r="H329" i="7"/>
  <c r="H328" i="7"/>
  <c r="H327" i="7"/>
  <c r="H326" i="7"/>
  <c r="H325" i="7"/>
  <c r="H324" i="7"/>
  <c r="H323" i="7"/>
  <c r="H322" i="7"/>
  <c r="H321" i="7"/>
  <c r="H320" i="7"/>
  <c r="H319" i="7"/>
  <c r="H318" i="7"/>
  <c r="H317" i="7"/>
  <c r="H316" i="7"/>
  <c r="H315" i="7"/>
  <c r="H314" i="7"/>
  <c r="H313" i="7"/>
  <c r="H312" i="7"/>
  <c r="H311" i="7"/>
  <c r="H310" i="7"/>
  <c r="H309" i="7"/>
  <c r="H308" i="7"/>
  <c r="H307" i="7"/>
  <c r="H306" i="7"/>
  <c r="H305" i="7"/>
  <c r="H304" i="7"/>
  <c r="H303" i="7"/>
  <c r="H14" i="7"/>
  <c r="H302" i="7"/>
  <c r="H301" i="7"/>
  <c r="H300" i="7"/>
  <c r="H299" i="7"/>
  <c r="H298" i="7"/>
  <c r="H297" i="7"/>
  <c r="H296" i="7"/>
  <c r="H295" i="7"/>
  <c r="H294" i="7"/>
  <c r="H293" i="7"/>
  <c r="H292" i="7"/>
  <c r="H291" i="7"/>
  <c r="H290" i="7"/>
  <c r="H289" i="7"/>
  <c r="H288" i="7"/>
  <c r="H287" i="7"/>
  <c r="H286" i="7"/>
  <c r="H285" i="7"/>
  <c r="H284" i="7"/>
  <c r="H283" i="7"/>
  <c r="H282" i="7"/>
  <c r="H281" i="7"/>
  <c r="H280" i="7"/>
  <c r="H279" i="7"/>
  <c r="H278" i="7"/>
  <c r="H277" i="7"/>
  <c r="H276" i="7"/>
  <c r="H275" i="7"/>
  <c r="H274" i="7"/>
  <c r="H273" i="7"/>
  <c r="H13" i="7"/>
  <c r="H272" i="7"/>
  <c r="H271" i="7"/>
  <c r="H270" i="7"/>
  <c r="H269" i="7"/>
  <c r="H268" i="7"/>
  <c r="H267" i="7"/>
  <c r="H266" i="7"/>
  <c r="H265" i="7"/>
  <c r="H264" i="7"/>
  <c r="H263" i="7"/>
  <c r="H262" i="7"/>
  <c r="H261" i="7"/>
  <c r="H260" i="7"/>
  <c r="H259" i="7"/>
  <c r="H258" i="7"/>
  <c r="H257" i="7"/>
  <c r="H256" i="7"/>
  <c r="H255" i="7"/>
  <c r="H254" i="7"/>
  <c r="H253" i="7"/>
  <c r="H252" i="7"/>
  <c r="H251" i="7"/>
  <c r="H250" i="7"/>
  <c r="H249" i="7"/>
  <c r="H248" i="7"/>
  <c r="H247" i="7"/>
  <c r="H12" i="7"/>
  <c r="H246" i="7"/>
  <c r="H245" i="7"/>
  <c r="H244" i="7"/>
  <c r="H243" i="7"/>
  <c r="H242" i="7"/>
  <c r="H241" i="7"/>
  <c r="H240" i="7"/>
  <c r="H239" i="7"/>
  <c r="H238" i="7"/>
  <c r="H237" i="7"/>
  <c r="H236" i="7"/>
  <c r="H235" i="7"/>
  <c r="H234" i="7"/>
  <c r="H233" i="7"/>
  <c r="H232" i="7"/>
  <c r="H231" i="7"/>
  <c r="H230" i="7"/>
  <c r="H229" i="7"/>
  <c r="H228" i="7"/>
  <c r="H227" i="7"/>
  <c r="H226" i="7"/>
  <c r="H225" i="7"/>
  <c r="H224" i="7"/>
  <c r="H223" i="7"/>
  <c r="H222" i="7"/>
  <c r="H221" i="7"/>
  <c r="H220" i="7"/>
  <c r="H219" i="7"/>
  <c r="H218" i="7"/>
  <c r="H217" i="7"/>
  <c r="H216" i="7"/>
  <c r="H215" i="7"/>
  <c r="H214" i="7"/>
  <c r="H213" i="7"/>
  <c r="H212" i="7"/>
  <c r="H211" i="7"/>
  <c r="H210" i="7"/>
  <c r="H209" i="7"/>
  <c r="H208" i="7"/>
  <c r="H207" i="7"/>
  <c r="H206" i="7"/>
  <c r="H205" i="7"/>
  <c r="H204" i="7"/>
  <c r="H203" i="7"/>
  <c r="H202" i="7"/>
  <c r="H201" i="7"/>
  <c r="H200" i="7"/>
  <c r="H199" i="7"/>
  <c r="H198" i="7"/>
  <c r="H197" i="7"/>
  <c r="H196" i="7"/>
  <c r="H195" i="7"/>
  <c r="H194" i="7"/>
  <c r="H193" i="7"/>
  <c r="H192" i="7"/>
  <c r="H191" i="7"/>
  <c r="H190" i="7"/>
  <c r="H189" i="7"/>
  <c r="H188" i="7"/>
  <c r="H187" i="7"/>
  <c r="H186" i="7"/>
  <c r="H185" i="7"/>
  <c r="H184" i="7"/>
  <c r="H183" i="7"/>
  <c r="H182" i="7"/>
  <c r="H181" i="7"/>
  <c r="H180" i="7"/>
  <c r="H179" i="7"/>
  <c r="H178" i="7"/>
  <c r="H177" i="7"/>
  <c r="H176" i="7"/>
  <c r="H175" i="7"/>
  <c r="H174" i="7"/>
  <c r="H173" i="7"/>
  <c r="H172" i="7"/>
  <c r="H171" i="7"/>
  <c r="H170" i="7"/>
  <c r="H169" i="7"/>
  <c r="H168" i="7"/>
  <c r="H167" i="7"/>
  <c r="H166" i="7"/>
  <c r="H165" i="7"/>
  <c r="H164" i="7"/>
  <c r="H163" i="7"/>
  <c r="H162" i="7"/>
  <c r="H161" i="7"/>
  <c r="H160" i="7"/>
  <c r="H159" i="7"/>
  <c r="H158" i="7"/>
  <c r="H157" i="7"/>
  <c r="H156" i="7"/>
  <c r="H155" i="7"/>
  <c r="H154" i="7"/>
  <c r="H153" i="7"/>
  <c r="H152" i="7"/>
  <c r="H151" i="7"/>
  <c r="H150" i="7"/>
  <c r="H149" i="7"/>
  <c r="H148" i="7"/>
  <c r="H147" i="7"/>
  <c r="H146" i="7"/>
  <c r="H145" i="7"/>
  <c r="H144" i="7"/>
  <c r="H143" i="7"/>
  <c r="H142" i="7"/>
  <c r="H141" i="7"/>
  <c r="H140" i="7"/>
  <c r="H139" i="7"/>
  <c r="H138" i="7"/>
  <c r="H137" i="7"/>
  <c r="H136" i="7"/>
  <c r="H135" i="7"/>
  <c r="H134" i="7"/>
  <c r="H133" i="7"/>
  <c r="H132" i="7"/>
  <c r="H131" i="7"/>
  <c r="H130" i="7"/>
  <c r="H129" i="7"/>
  <c r="H128" i="7"/>
  <c r="H127" i="7"/>
  <c r="H126" i="7"/>
  <c r="H125" i="7"/>
  <c r="H124" i="7"/>
  <c r="H123" i="7"/>
  <c r="H122" i="7"/>
  <c r="H121" i="7"/>
  <c r="H120" i="7"/>
  <c r="H119" i="7"/>
  <c r="H118" i="7"/>
  <c r="H117" i="7"/>
  <c r="H116" i="7"/>
  <c r="H115" i="7"/>
  <c r="H114" i="7"/>
  <c r="H113" i="7"/>
  <c r="H112" i="7"/>
  <c r="H111" i="7"/>
  <c r="H11" i="7"/>
  <c r="H110" i="7"/>
  <c r="H109" i="7"/>
  <c r="H108" i="7"/>
  <c r="H107" i="7"/>
  <c r="H106" i="7"/>
  <c r="H105" i="7"/>
  <c r="H104" i="7"/>
  <c r="H103" i="7"/>
  <c r="H102" i="7"/>
  <c r="H101" i="7"/>
  <c r="H100" i="7"/>
  <c r="H99" i="7"/>
  <c r="H98" i="7"/>
  <c r="H97" i="7"/>
  <c r="H96" i="7"/>
  <c r="H95" i="7"/>
  <c r="H10" i="7"/>
  <c r="H94" i="7"/>
  <c r="H93" i="7"/>
  <c r="H92" i="7"/>
  <c r="H91" i="7"/>
  <c r="H90" i="7"/>
  <c r="H89" i="7"/>
  <c r="H88" i="7"/>
  <c r="H87" i="7"/>
  <c r="H86" i="7"/>
  <c r="H85" i="7"/>
  <c r="H84" i="7"/>
  <c r="H83" i="7"/>
  <c r="H82" i="7"/>
  <c r="H81" i="7"/>
  <c r="H9" i="7"/>
  <c r="H80" i="7"/>
  <c r="H79" i="7"/>
  <c r="H78" i="7"/>
  <c r="H77" i="7"/>
  <c r="H76" i="7"/>
  <c r="H75" i="7"/>
  <c r="H74" i="7"/>
  <c r="H73" i="7"/>
  <c r="H72" i="7"/>
  <c r="H71" i="7"/>
  <c r="H70" i="7"/>
  <c r="H69" i="7"/>
  <c r="H68" i="7"/>
  <c r="H67" i="7"/>
  <c r="H66" i="7"/>
  <c r="H8" i="7"/>
  <c r="H65" i="7"/>
  <c r="H64" i="7"/>
  <c r="H63" i="7"/>
  <c r="H62" i="7"/>
  <c r="H61" i="7"/>
  <c r="H60" i="7"/>
  <c r="H59" i="7"/>
  <c r="H58" i="7"/>
  <c r="H57" i="7"/>
  <c r="H56" i="7"/>
  <c r="H55" i="7"/>
  <c r="H54" i="7"/>
  <c r="H53" i="7"/>
  <c r="H52" i="7"/>
  <c r="H51" i="7"/>
  <c r="H50" i="7"/>
  <c r="H49" i="7"/>
  <c r="H48" i="7"/>
  <c r="H47" i="7"/>
  <c r="H46" i="7"/>
  <c r="H45" i="7"/>
  <c r="H44" i="7"/>
  <c r="H43" i="7"/>
  <c r="H7" i="7"/>
  <c r="H42" i="7"/>
  <c r="H41" i="7"/>
  <c r="H40" i="7"/>
  <c r="H39" i="7"/>
  <c r="H38" i="7"/>
  <c r="H37" i="7"/>
  <c r="H36" i="7"/>
  <c r="H35" i="7"/>
  <c r="H34" i="7"/>
  <c r="H33" i="7"/>
  <c r="H32" i="7"/>
  <c r="H31" i="7"/>
  <c r="H30" i="7"/>
  <c r="H29" i="7"/>
  <c r="H6" i="7"/>
  <c r="H28" i="7"/>
  <c r="H27" i="7"/>
  <c r="H26" i="7"/>
  <c r="H25" i="7"/>
  <c r="H24" i="7"/>
  <c r="H23" i="7"/>
  <c r="H5" i="7"/>
  <c r="H22" i="7"/>
  <c r="H21" i="7"/>
  <c r="H20" i="7"/>
  <c r="H4" i="7"/>
  <c r="H19" i="7"/>
  <c r="H18" i="7"/>
  <c r="H17" i="7"/>
  <c r="H16" i="7"/>
  <c r="H15" i="7"/>
  <c r="H255" i="8"/>
  <c r="H254" i="8"/>
  <c r="H391" i="8"/>
  <c r="H253" i="8"/>
  <c r="H390" i="8"/>
  <c r="H252" i="8"/>
  <c r="H251" i="8"/>
  <c r="H250" i="8"/>
  <c r="H249" i="8"/>
  <c r="H248" i="8"/>
  <c r="H247" i="8"/>
  <c r="H246" i="8"/>
  <c r="H389" i="8"/>
  <c r="H245" i="8"/>
  <c r="H244" i="8"/>
  <c r="H388" i="8"/>
  <c r="H243" i="8"/>
  <c r="H387" i="8"/>
  <c r="H242" i="8"/>
  <c r="H241" i="8"/>
  <c r="H386" i="8"/>
  <c r="H240" i="8"/>
  <c r="H239" i="8"/>
  <c r="H238" i="8"/>
  <c r="H237" i="8"/>
  <c r="H236" i="8"/>
  <c r="H235" i="8"/>
  <c r="H385" i="8"/>
  <c r="H234" i="8"/>
  <c r="H233" i="8"/>
  <c r="H232" i="8"/>
  <c r="H231" i="8"/>
  <c r="H230" i="8"/>
  <c r="H384" i="8"/>
  <c r="H229" i="8"/>
  <c r="H228" i="8"/>
  <c r="H227" i="8"/>
  <c r="H226" i="8"/>
  <c r="H225" i="8"/>
  <c r="H224" i="8"/>
  <c r="H383" i="8"/>
  <c r="H223" i="8"/>
  <c r="H382" i="8"/>
  <c r="H222" i="8"/>
  <c r="H221" i="8"/>
  <c r="H381" i="8"/>
  <c r="H220" i="8"/>
  <c r="H219" i="8"/>
  <c r="H218" i="8"/>
  <c r="H380" i="8"/>
  <c r="H217" i="8"/>
  <c r="H216" i="8"/>
  <c r="H215" i="8"/>
  <c r="H214" i="8"/>
  <c r="H379" i="8"/>
  <c r="H213" i="8"/>
  <c r="H212" i="8"/>
  <c r="H211" i="8"/>
  <c r="H210" i="8"/>
  <c r="H209" i="8"/>
  <c r="H208" i="8"/>
  <c r="H378" i="8"/>
  <c r="H207" i="8"/>
  <c r="H206" i="8"/>
  <c r="H205" i="8"/>
  <c r="H204" i="8"/>
  <c r="H203" i="8"/>
  <c r="H377" i="8"/>
  <c r="H202" i="8"/>
  <c r="H201" i="8"/>
  <c r="H376" i="8"/>
  <c r="H200" i="8"/>
  <c r="H199" i="8"/>
  <c r="H198" i="8"/>
  <c r="H375" i="8"/>
  <c r="H197" i="8"/>
  <c r="H196" i="8"/>
  <c r="H195" i="8"/>
  <c r="H194" i="8"/>
  <c r="H374" i="8"/>
  <c r="H193" i="8"/>
  <c r="H373" i="8"/>
  <c r="H372" i="8"/>
  <c r="H192" i="8"/>
  <c r="H371" i="8"/>
  <c r="H191" i="8"/>
  <c r="H190" i="8"/>
  <c r="H189" i="8"/>
  <c r="H188" i="8"/>
  <c r="H187" i="8"/>
  <c r="H186" i="8"/>
  <c r="H185" i="8"/>
  <c r="H184" i="8"/>
  <c r="H370" i="8"/>
  <c r="H183" i="8"/>
  <c r="H182" i="8"/>
  <c r="H181" i="8"/>
  <c r="H369" i="8"/>
  <c r="H368" i="8"/>
  <c r="H180" i="8"/>
  <c r="H179" i="8"/>
  <c r="H178" i="8"/>
  <c r="H177" i="8"/>
  <c r="H176" i="8"/>
  <c r="H367" i="8"/>
  <c r="H175" i="8"/>
  <c r="H174" i="8"/>
  <c r="H173" i="8"/>
  <c r="H172" i="8"/>
  <c r="H366" i="8"/>
  <c r="H365" i="8"/>
  <c r="H171" i="8"/>
  <c r="H170" i="8"/>
  <c r="H364" i="8"/>
  <c r="H363" i="8"/>
  <c r="H169" i="8"/>
  <c r="H362" i="8"/>
  <c r="H168" i="8"/>
  <c r="H167" i="8"/>
  <c r="H166" i="8"/>
  <c r="H165" i="8"/>
  <c r="H164" i="8"/>
  <c r="H361" i="8"/>
  <c r="H163" i="8"/>
  <c r="H162" i="8"/>
  <c r="H161" i="8"/>
  <c r="H160" i="8"/>
  <c r="H159" i="8"/>
  <c r="H158" i="8"/>
  <c r="H360" i="8"/>
  <c r="H157" i="8"/>
  <c r="H156" i="8"/>
  <c r="H155" i="8"/>
  <c r="H359" i="8"/>
  <c r="H154" i="8"/>
  <c r="H153" i="8"/>
  <c r="H358" i="8"/>
  <c r="H152" i="8"/>
  <c r="H151" i="8"/>
  <c r="H150" i="8"/>
  <c r="H149" i="8"/>
  <c r="H148" i="8"/>
  <c r="H147" i="8"/>
  <c r="H146" i="8"/>
  <c r="H357" i="8"/>
  <c r="H356" i="8"/>
  <c r="H355" i="8"/>
  <c r="H354" i="8"/>
  <c r="H353" i="8"/>
  <c r="H145" i="8"/>
  <c r="H352" i="8"/>
  <c r="H144" i="8"/>
  <c r="H143" i="8"/>
  <c r="H142" i="8"/>
  <c r="H141" i="8"/>
  <c r="H140" i="8"/>
  <c r="H139" i="8"/>
  <c r="H351" i="8"/>
  <c r="H138" i="8"/>
  <c r="H350" i="8"/>
  <c r="H137" i="8"/>
  <c r="H136" i="8"/>
  <c r="H135" i="8"/>
  <c r="H134" i="8"/>
  <c r="H133" i="8"/>
  <c r="H132" i="8"/>
  <c r="H131" i="8"/>
  <c r="H130" i="8"/>
  <c r="H129" i="8"/>
  <c r="H128" i="8"/>
  <c r="H127" i="8"/>
  <c r="H126" i="8"/>
  <c r="H125" i="8"/>
  <c r="H124" i="8"/>
  <c r="H123" i="8"/>
  <c r="H349" i="8"/>
  <c r="H122" i="8"/>
  <c r="H121" i="8"/>
  <c r="H120" i="8"/>
  <c r="H348" i="8"/>
  <c r="H119" i="8"/>
  <c r="H118" i="8"/>
  <c r="H117" i="8"/>
  <c r="H116" i="8"/>
  <c r="H115" i="8"/>
  <c r="H347" i="8"/>
  <c r="H114" i="8"/>
  <c r="H113" i="8"/>
  <c r="H346" i="8"/>
  <c r="H112" i="8"/>
  <c r="H111" i="8"/>
  <c r="H110" i="8"/>
  <c r="H109" i="8"/>
  <c r="H108" i="8"/>
  <c r="H107" i="8"/>
  <c r="H106" i="8"/>
  <c r="H345" i="8"/>
  <c r="H105" i="8"/>
  <c r="H104" i="8"/>
  <c r="H103" i="8"/>
  <c r="H102" i="8"/>
  <c r="H101" i="8"/>
  <c r="H344" i="8"/>
  <c r="H343" i="8"/>
  <c r="H100" i="8"/>
  <c r="H99" i="8"/>
  <c r="H98" i="8"/>
  <c r="H97" i="8"/>
  <c r="H96" i="8"/>
  <c r="H342" i="8"/>
  <c r="H95" i="8"/>
  <c r="H341" i="8"/>
  <c r="H94" i="8"/>
  <c r="H93" i="8"/>
  <c r="H92" i="8"/>
  <c r="H91" i="8"/>
  <c r="H340" i="8"/>
  <c r="H90" i="8"/>
  <c r="H339" i="8"/>
  <c r="H338" i="8"/>
  <c r="H89" i="8"/>
  <c r="H88" i="8"/>
  <c r="H87" i="8"/>
  <c r="H86" i="8"/>
  <c r="H85" i="8"/>
  <c r="H84" i="8"/>
  <c r="H337" i="8"/>
  <c r="H83" i="8"/>
  <c r="H82" i="8"/>
  <c r="H81" i="8"/>
  <c r="H80" i="8"/>
  <c r="H336" i="8"/>
  <c r="H79" i="8"/>
  <c r="H78" i="8"/>
  <c r="H77" i="8"/>
  <c r="H76" i="8"/>
  <c r="H335" i="8"/>
  <c r="H75" i="8"/>
  <c r="H74" i="8"/>
  <c r="H334" i="8"/>
  <c r="H73" i="8"/>
  <c r="H333" i="8"/>
  <c r="H72" i="8"/>
  <c r="H71" i="8"/>
  <c r="H332" i="8"/>
  <c r="H331" i="8"/>
  <c r="H330" i="8"/>
  <c r="H70" i="8"/>
  <c r="H69" i="8"/>
  <c r="H329" i="8"/>
  <c r="H68" i="8"/>
  <c r="H67" i="8"/>
  <c r="H328" i="8"/>
  <c r="H66" i="8"/>
  <c r="H327" i="8"/>
  <c r="H326" i="8"/>
  <c r="H325" i="8"/>
  <c r="H65" i="8"/>
  <c r="H64" i="8"/>
  <c r="H63" i="8"/>
  <c r="H62" i="8"/>
  <c r="H61" i="8"/>
  <c r="H60" i="8"/>
  <c r="H324" i="8"/>
  <c r="H59" i="8"/>
  <c r="H58" i="8"/>
  <c r="H57" i="8"/>
  <c r="H56" i="8"/>
  <c r="H323" i="8"/>
  <c r="H322" i="8"/>
  <c r="H55" i="8"/>
  <c r="H54" i="8"/>
  <c r="H53" i="8"/>
  <c r="H52" i="8"/>
  <c r="H51" i="8"/>
  <c r="H50" i="8"/>
  <c r="H49" i="8"/>
  <c r="H48" i="8"/>
  <c r="H47" i="8"/>
  <c r="H46" i="8"/>
  <c r="H45" i="8"/>
  <c r="H44" i="8"/>
  <c r="H43" i="8"/>
  <c r="H42" i="8"/>
  <c r="H321" i="8"/>
  <c r="H41" i="8"/>
  <c r="H40" i="8"/>
  <c r="H39" i="8"/>
  <c r="H320" i="8"/>
  <c r="H319" i="8"/>
  <c r="H38" i="8"/>
  <c r="H37" i="8"/>
  <c r="H318" i="8"/>
  <c r="H36" i="8"/>
  <c r="H317" i="8"/>
  <c r="H316" i="8"/>
  <c r="H35" i="8"/>
  <c r="H34" i="8"/>
  <c r="H33" i="8"/>
  <c r="H32" i="8"/>
  <c r="H31" i="8"/>
  <c r="H315" i="8"/>
  <c r="H30" i="8"/>
  <c r="H314" i="8"/>
  <c r="H29" i="8"/>
  <c r="H313" i="8"/>
  <c r="H312" i="8"/>
  <c r="H311" i="8"/>
  <c r="H28" i="8"/>
  <c r="H27" i="8"/>
  <c r="H310" i="8"/>
  <c r="H26" i="8"/>
  <c r="H309" i="8"/>
  <c r="H308" i="8"/>
  <c r="H25" i="8"/>
  <c r="H24" i="8"/>
  <c r="H23" i="8"/>
  <c r="H22" i="8"/>
  <c r="H21" i="8"/>
  <c r="H20" i="8"/>
  <c r="H307" i="8"/>
  <c r="H19" i="8"/>
  <c r="H18" i="8"/>
  <c r="H17" i="8"/>
  <c r="H306" i="8"/>
  <c r="H16" i="8"/>
  <c r="H15" i="8"/>
  <c r="H305" i="8"/>
  <c r="H14" i="8"/>
  <c r="H304" i="8"/>
  <c r="H303" i="8"/>
  <c r="H302" i="8"/>
  <c r="H301" i="8"/>
  <c r="H13" i="8"/>
  <c r="H300" i="8"/>
  <c r="H12" i="8"/>
  <c r="H299" i="8"/>
  <c r="H298" i="8"/>
  <c r="H11" i="8"/>
  <c r="H10" i="8"/>
  <c r="H297" i="8"/>
  <c r="H9" i="8"/>
  <c r="H296" i="8"/>
  <c r="H295" i="8"/>
  <c r="H8" i="8"/>
  <c r="H7" i="8"/>
  <c r="H6" i="8"/>
  <c r="H294" i="8"/>
  <c r="H5" i="8"/>
  <c r="H4" i="8"/>
  <c r="H293" i="8"/>
  <c r="H292" i="8"/>
  <c r="H291" i="8"/>
  <c r="H290" i="8"/>
  <c r="H289" i="8"/>
  <c r="H288" i="8"/>
  <c r="H287" i="8"/>
  <c r="H286" i="8"/>
  <c r="H285" i="8"/>
  <c r="H284" i="8"/>
  <c r="H283" i="8"/>
  <c r="H282" i="8"/>
  <c r="H281" i="8"/>
  <c r="H280" i="8"/>
  <c r="H279" i="8"/>
  <c r="H278" i="8"/>
  <c r="H277" i="8"/>
  <c r="H276" i="8"/>
  <c r="H275" i="8"/>
  <c r="H274" i="8"/>
  <c r="H273" i="8"/>
  <c r="H272" i="8"/>
  <c r="H271" i="8"/>
  <c r="H270" i="8"/>
  <c r="H269" i="8"/>
  <c r="H268" i="8"/>
  <c r="H267" i="8"/>
  <c r="H266" i="8"/>
  <c r="H265" i="8"/>
  <c r="H264" i="8"/>
  <c r="H263" i="8"/>
  <c r="H262" i="8"/>
  <c r="H261" i="8"/>
  <c r="H260" i="8"/>
  <c r="H259" i="8"/>
  <c r="H258" i="8"/>
  <c r="H257" i="8"/>
  <c r="H256" i="8"/>
</calcChain>
</file>

<file path=xl/sharedStrings.xml><?xml version="1.0" encoding="utf-8"?>
<sst xmlns="http://schemas.openxmlformats.org/spreadsheetml/2006/main" count="7602" uniqueCount="4151">
  <si>
    <t>p_val</t>
  </si>
  <si>
    <t>avg_logFC</t>
  </si>
  <si>
    <t>pct.1</t>
  </si>
  <si>
    <t>pct.2</t>
  </si>
  <si>
    <t>p_val_adj</t>
  </si>
  <si>
    <t>cluster</t>
  </si>
  <si>
    <t>PRG4</t>
  </si>
  <si>
    <t>FN1</t>
  </si>
  <si>
    <t>CFH</t>
  </si>
  <si>
    <t>F5</t>
  </si>
  <si>
    <t>GDA</t>
  </si>
  <si>
    <t>FAM46A</t>
  </si>
  <si>
    <t>ITGAM</t>
  </si>
  <si>
    <t>FLNB</t>
  </si>
  <si>
    <t>ITGA6</t>
  </si>
  <si>
    <t>APP</t>
  </si>
  <si>
    <t>TGFB2</t>
  </si>
  <si>
    <t>SELP</t>
  </si>
  <si>
    <t>THBS1</t>
  </si>
  <si>
    <t>CYBB</t>
  </si>
  <si>
    <t>PLXDC2</t>
  </si>
  <si>
    <t>CGNL1</t>
  </si>
  <si>
    <t>PLEK</t>
  </si>
  <si>
    <t>LAPTM5</t>
  </si>
  <si>
    <t>FGFR1</t>
  </si>
  <si>
    <t>TRF</t>
  </si>
  <si>
    <t>PTGS1</t>
  </si>
  <si>
    <t>ZEB2</t>
  </si>
  <si>
    <t>EDNRB</t>
  </si>
  <si>
    <t>MAFB</t>
  </si>
  <si>
    <t>MAN2A1</t>
  </si>
  <si>
    <t>RPSA</t>
  </si>
  <si>
    <t>C4B</t>
  </si>
  <si>
    <t>HGSNAT</t>
  </si>
  <si>
    <t>CSF1R</t>
  </si>
  <si>
    <t>ITGB2</t>
  </si>
  <si>
    <t>LRP1</t>
  </si>
  <si>
    <t>TMCC1</t>
  </si>
  <si>
    <t>TLN1</t>
  </si>
  <si>
    <t>ADGRE1</t>
  </si>
  <si>
    <t>RPS24</t>
  </si>
  <si>
    <t>MPEG1</t>
  </si>
  <si>
    <t>ITGB1</t>
  </si>
  <si>
    <t>PEAK1</t>
  </si>
  <si>
    <t>ALOX5AP</t>
  </si>
  <si>
    <t>EMILIN2</t>
  </si>
  <si>
    <t>SDC3</t>
  </si>
  <si>
    <t>LTBP1</t>
  </si>
  <si>
    <t>RPS18</t>
  </si>
  <si>
    <t>GLUL</t>
  </si>
  <si>
    <t>RPS3</t>
  </si>
  <si>
    <t>PMP22</t>
  </si>
  <si>
    <t>PYGL</t>
  </si>
  <si>
    <t>HACD4</t>
  </si>
  <si>
    <t>EVI5</t>
  </si>
  <si>
    <t>MEF2A</t>
  </si>
  <si>
    <t>SERPINB2</t>
  </si>
  <si>
    <t>TCN2</t>
  </si>
  <si>
    <t>CTSB</t>
  </si>
  <si>
    <t>GRN.1</t>
  </si>
  <si>
    <t>ECM1</t>
  </si>
  <si>
    <t>FCNA</t>
  </si>
  <si>
    <t>KLF9</t>
  </si>
  <si>
    <t>MAN2B1</t>
  </si>
  <si>
    <t>RPS13</t>
  </si>
  <si>
    <t>ANK</t>
  </si>
  <si>
    <t>RPL18A</t>
  </si>
  <si>
    <t>ALOX15</t>
  </si>
  <si>
    <t>SEPP1</t>
  </si>
  <si>
    <t>RPL18</t>
  </si>
  <si>
    <t>MSR1</t>
  </si>
  <si>
    <t>COMT</t>
  </si>
  <si>
    <t>RPL32</t>
  </si>
  <si>
    <t>LRG1</t>
  </si>
  <si>
    <t>ST3GAL5</t>
  </si>
  <si>
    <t>TIMP2</t>
  </si>
  <si>
    <t>RPS5</t>
  </si>
  <si>
    <t>NAV1</t>
  </si>
  <si>
    <t>RPS15A</t>
  </si>
  <si>
    <t>PRTN3</t>
  </si>
  <si>
    <t>CD93</t>
  </si>
  <si>
    <t>CTSA</t>
  </si>
  <si>
    <t>ANXA3</t>
  </si>
  <si>
    <t>PADI4</t>
  </si>
  <si>
    <t>RPLP0</t>
  </si>
  <si>
    <t>CALML4</t>
  </si>
  <si>
    <t>LILRB4A</t>
  </si>
  <si>
    <t>LGMN</t>
  </si>
  <si>
    <t>RPL13</t>
  </si>
  <si>
    <t>APLP2</t>
  </si>
  <si>
    <t>SH3BGRL</t>
  </si>
  <si>
    <t>CORO1A</t>
  </si>
  <si>
    <t>SSH2</t>
  </si>
  <si>
    <t>LTB</t>
  </si>
  <si>
    <t>RPL41</t>
  </si>
  <si>
    <t>RPL8</t>
  </si>
  <si>
    <t>BHLHE40</t>
  </si>
  <si>
    <t>HSP90B1</t>
  </si>
  <si>
    <t>PROS1</t>
  </si>
  <si>
    <t>ITPRIPL2</t>
  </si>
  <si>
    <t>RPL11</t>
  </si>
  <si>
    <t>CST3</t>
  </si>
  <si>
    <t>CCDC50</t>
  </si>
  <si>
    <t>FCGR3</t>
  </si>
  <si>
    <t>IGHM</t>
  </si>
  <si>
    <t>MBNL2</t>
  </si>
  <si>
    <t>CAMK1</t>
  </si>
  <si>
    <t>FABP4</t>
  </si>
  <si>
    <t>CALD1</t>
  </si>
  <si>
    <t>CMKLR1</t>
  </si>
  <si>
    <t>CD79A</t>
  </si>
  <si>
    <t>C1QC</t>
  </si>
  <si>
    <t>NUCB1</t>
  </si>
  <si>
    <t>X6430548M08RIK</t>
  </si>
  <si>
    <t>FYB</t>
  </si>
  <si>
    <t>GATA6</t>
  </si>
  <si>
    <t>MYOF</t>
  </si>
  <si>
    <t>F10</t>
  </si>
  <si>
    <t>RPS20.1</t>
  </si>
  <si>
    <t>ACLY</t>
  </si>
  <si>
    <t>CCND1</t>
  </si>
  <si>
    <t>CFP</t>
  </si>
  <si>
    <t>ARRB2</t>
  </si>
  <si>
    <t>RPLP1</t>
  </si>
  <si>
    <t>C3AR1</t>
  </si>
  <si>
    <t>IDH1</t>
  </si>
  <si>
    <t>ATP1A3</t>
  </si>
  <si>
    <t>ADIPOR2.1</t>
  </si>
  <si>
    <t>RPL37A</t>
  </si>
  <si>
    <t>CD79B</t>
  </si>
  <si>
    <t>MS4A8A</t>
  </si>
  <si>
    <t>ACACA</t>
  </si>
  <si>
    <t>F630028O10RIK</t>
  </si>
  <si>
    <t>CTSS</t>
  </si>
  <si>
    <t>LTC4S</t>
  </si>
  <si>
    <t>RPS10</t>
  </si>
  <si>
    <t>NEAT1</t>
  </si>
  <si>
    <t>RPS16</t>
  </si>
  <si>
    <t>S100A1</t>
  </si>
  <si>
    <t>RPS19</t>
  </si>
  <si>
    <t>CCL24</t>
  </si>
  <si>
    <t>RPL19</t>
  </si>
  <si>
    <t>ADAM15</t>
  </si>
  <si>
    <t>PTPRE</t>
  </si>
  <si>
    <t>IGLC2</t>
  </si>
  <si>
    <t>DPEP2</t>
  </si>
  <si>
    <t>HSPA5</t>
  </si>
  <si>
    <t>PTGIS</t>
  </si>
  <si>
    <t>ATP1A1</t>
  </si>
  <si>
    <t>CD5L</t>
  </si>
  <si>
    <t>RPS3A1</t>
  </si>
  <si>
    <t>PDIA3</t>
  </si>
  <si>
    <t>SCN1B</t>
  </si>
  <si>
    <t>RPL3</t>
  </si>
  <si>
    <t>GNAI3</t>
  </si>
  <si>
    <t>TGFBI</t>
  </si>
  <si>
    <t>SMPDL3A</t>
  </si>
  <si>
    <t>LY6D</t>
  </si>
  <si>
    <t>PLTP</t>
  </si>
  <si>
    <t>TMSB10.1</t>
  </si>
  <si>
    <t>LAMP1</t>
  </si>
  <si>
    <t>CCL6</t>
  </si>
  <si>
    <t>PTPRCAP</t>
  </si>
  <si>
    <t>PLOD3.ABCB5</t>
  </si>
  <si>
    <t>LGALS3BP</t>
  </si>
  <si>
    <t>WFDC17</t>
  </si>
  <si>
    <t>CD2</t>
  </si>
  <si>
    <t>IFITM6</t>
  </si>
  <si>
    <t>CYFIP1</t>
  </si>
  <si>
    <t>CALR</t>
  </si>
  <si>
    <t>RPL21</t>
  </si>
  <si>
    <t>LAMP2</t>
  </si>
  <si>
    <t>DUSP1</t>
  </si>
  <si>
    <t>DHRS3</t>
  </si>
  <si>
    <t>VSIR</t>
  </si>
  <si>
    <t>RPS27A</t>
  </si>
  <si>
    <t>GPX1</t>
  </si>
  <si>
    <t>CD300LD</t>
  </si>
  <si>
    <t>BST1</t>
  </si>
  <si>
    <t>FAU.MAT2B</t>
  </si>
  <si>
    <t>KHK</t>
  </si>
  <si>
    <t>GARNL3</t>
  </si>
  <si>
    <t>REEP3</t>
  </si>
  <si>
    <t>RPL14</t>
  </si>
  <si>
    <t>XDH</t>
  </si>
  <si>
    <t>CTSD</t>
  </si>
  <si>
    <t>PIRB</t>
  </si>
  <si>
    <t>MIR99AHG</t>
  </si>
  <si>
    <t>MCEMP1</t>
  </si>
  <si>
    <t>RPS7</t>
  </si>
  <si>
    <t>CRYL1</t>
  </si>
  <si>
    <t>DSTN</t>
  </si>
  <si>
    <t>FXYD5</t>
  </si>
  <si>
    <t>NUPR1</t>
  </si>
  <si>
    <t>RPL37</t>
  </si>
  <si>
    <t>FAM91A1</t>
  </si>
  <si>
    <t>IGLC3</t>
  </si>
  <si>
    <t>CREG1</t>
  </si>
  <si>
    <t>TIMD4</t>
  </si>
  <si>
    <t>ICAM2</t>
  </si>
  <si>
    <t>EBF1</t>
  </si>
  <si>
    <t>CYSLTR1</t>
  </si>
  <si>
    <t>ENGASE</t>
  </si>
  <si>
    <t>RPS2</t>
  </si>
  <si>
    <t>H2.AA</t>
  </si>
  <si>
    <t>RPLP2</t>
  </si>
  <si>
    <t>RPL36</t>
  </si>
  <si>
    <t>RPL39</t>
  </si>
  <si>
    <t>APOE</t>
  </si>
  <si>
    <t>DAPK1</t>
  </si>
  <si>
    <t>TXN1</t>
  </si>
  <si>
    <t>TYROBP</t>
  </si>
  <si>
    <t>TLR13</t>
  </si>
  <si>
    <t>IFITM2</t>
  </si>
  <si>
    <t>CD74</t>
  </si>
  <si>
    <t>MS4A1</t>
  </si>
  <si>
    <t>ALCAM</t>
  </si>
  <si>
    <t>PF4</t>
  </si>
  <si>
    <t>CD14</t>
  </si>
  <si>
    <t>RPL38</t>
  </si>
  <si>
    <t>RPS27</t>
  </si>
  <si>
    <t>SAA3</t>
  </si>
  <si>
    <t>APOBR</t>
  </si>
  <si>
    <t>CRTAP</t>
  </si>
  <si>
    <t>CORO1C</t>
  </si>
  <si>
    <t>RPS11</t>
  </si>
  <si>
    <t>SLC11A1</t>
  </si>
  <si>
    <t>IGKC</t>
  </si>
  <si>
    <t>RPL34</t>
  </si>
  <si>
    <t>X4930455G09RIK</t>
  </si>
  <si>
    <t>SERPINB6A</t>
  </si>
  <si>
    <t>MT1</t>
  </si>
  <si>
    <t>RRBP1</t>
  </si>
  <si>
    <t>H2.EB1</t>
  </si>
  <si>
    <t>MFSD5</t>
  </si>
  <si>
    <t>ETS1</t>
  </si>
  <si>
    <t>SPTBN1</t>
  </si>
  <si>
    <t>CLEC4D</t>
  </si>
  <si>
    <t>DUSP3</t>
  </si>
  <si>
    <t>HIPK2</t>
  </si>
  <si>
    <t>RGS10</t>
  </si>
  <si>
    <t>NUCB2</t>
  </si>
  <si>
    <t>NAPSA</t>
  </si>
  <si>
    <t>ASAH1</t>
  </si>
  <si>
    <t>PLAC8</t>
  </si>
  <si>
    <t>NFIC</t>
  </si>
  <si>
    <t>RPL9</t>
  </si>
  <si>
    <t>RAB27A</t>
  </si>
  <si>
    <t>RPL10A</t>
  </si>
  <si>
    <t>DERL1</t>
  </si>
  <si>
    <t>C1QA</t>
  </si>
  <si>
    <t>FERMT3</t>
  </si>
  <si>
    <t>RPL12</t>
  </si>
  <si>
    <t>VKORC1</t>
  </si>
  <si>
    <t>AHNAK</t>
  </si>
  <si>
    <t>MGST1</t>
  </si>
  <si>
    <t>DHRS7</t>
  </si>
  <si>
    <t>P4HB</t>
  </si>
  <si>
    <t>SELPLG</t>
  </si>
  <si>
    <t>GM11478</t>
  </si>
  <si>
    <t>MZB1</t>
  </si>
  <si>
    <t>XBP1</t>
  </si>
  <si>
    <t>DAB2IP</t>
  </si>
  <si>
    <t>BACH1</t>
  </si>
  <si>
    <t>ZFHX3</t>
  </si>
  <si>
    <t>CD36</t>
  </si>
  <si>
    <t>RPN2</t>
  </si>
  <si>
    <t>TNFAIP8</t>
  </si>
  <si>
    <t>RGS18</t>
  </si>
  <si>
    <t>PSAP</t>
  </si>
  <si>
    <t>RPS21</t>
  </si>
  <si>
    <t>USP3</t>
  </si>
  <si>
    <t>CEBPB</t>
  </si>
  <si>
    <t>LMAN1</t>
  </si>
  <si>
    <t>HDLBP</t>
  </si>
  <si>
    <t>SCARB2</t>
  </si>
  <si>
    <t>LAMTOR4</t>
  </si>
  <si>
    <t>X2610507B11RIK</t>
  </si>
  <si>
    <t>CD68</t>
  </si>
  <si>
    <t>LY6A</t>
  </si>
  <si>
    <t>PLAUR.1</t>
  </si>
  <si>
    <t>RPS4X</t>
  </si>
  <si>
    <t>IGLC1</t>
  </si>
  <si>
    <t>CERS6</t>
  </si>
  <si>
    <t>H2.DMB2</t>
  </si>
  <si>
    <t>FCER1G</t>
  </si>
  <si>
    <t>TRPS1</t>
  </si>
  <si>
    <t>PRDX5</t>
  </si>
  <si>
    <t>EPHX1</t>
  </si>
  <si>
    <t>IGSF6</t>
  </si>
  <si>
    <t>ALOX5</t>
  </si>
  <si>
    <t>SCPEP1</t>
  </si>
  <si>
    <t>LYZ1</t>
  </si>
  <si>
    <t>DAB2</t>
  </si>
  <si>
    <t>H3F3A</t>
  </si>
  <si>
    <t>PTMA</t>
  </si>
  <si>
    <t>FCMR</t>
  </si>
  <si>
    <t>ARHGEF12</t>
  </si>
  <si>
    <t>SLC6A6</t>
  </si>
  <si>
    <t>EFNB2</t>
  </si>
  <si>
    <t>TM6SF1</t>
  </si>
  <si>
    <t>BSG</t>
  </si>
  <si>
    <t>LAPTM4A</t>
  </si>
  <si>
    <t>SULT1A1</t>
  </si>
  <si>
    <t>MAP1LC3A</t>
  </si>
  <si>
    <t>GBE1</t>
  </si>
  <si>
    <t>RAP1B</t>
  </si>
  <si>
    <t>ITSN1</t>
  </si>
  <si>
    <t>ITM2B</t>
  </si>
  <si>
    <t>CD9</t>
  </si>
  <si>
    <t>CTNNA1</t>
  </si>
  <si>
    <t>GIMAP4</t>
  </si>
  <si>
    <t>PLIN2</t>
  </si>
  <si>
    <t>SPPL2A</t>
  </si>
  <si>
    <t>GIMAP6</t>
  </si>
  <si>
    <t>SDCBP</t>
  </si>
  <si>
    <t>GNGT2</t>
  </si>
  <si>
    <t>RHOQ</t>
  </si>
  <si>
    <t>GGH</t>
  </si>
  <si>
    <t>RASSF3</t>
  </si>
  <si>
    <t>ATP6V1E1</t>
  </si>
  <si>
    <t>PID1</t>
  </si>
  <si>
    <t>SAMSN1</t>
  </si>
  <si>
    <t>NPC2</t>
  </si>
  <si>
    <t>BAIAP2</t>
  </si>
  <si>
    <t>FTL1</t>
  </si>
  <si>
    <t>FGD4</t>
  </si>
  <si>
    <t>RAB32</t>
  </si>
  <si>
    <t>RPL22</t>
  </si>
  <si>
    <t>MAF</t>
  </si>
  <si>
    <t>DDOST</t>
  </si>
  <si>
    <t>CD300LB</t>
  </si>
  <si>
    <t>KLF13</t>
  </si>
  <si>
    <t>TEP1</t>
  </si>
  <si>
    <t>CCR1</t>
  </si>
  <si>
    <t>FNDC3B</t>
  </si>
  <si>
    <t>CYB5R1</t>
  </si>
  <si>
    <t>RHOC</t>
  </si>
  <si>
    <t>GBP2B</t>
  </si>
  <si>
    <t>CLEC7A</t>
  </si>
  <si>
    <t>NFIX</t>
  </si>
  <si>
    <t>PITPNC1</t>
  </si>
  <si>
    <t>CMIP</t>
  </si>
  <si>
    <t>FAM129B</t>
  </si>
  <si>
    <t>NOTCH2</t>
  </si>
  <si>
    <t>MTM1</t>
  </si>
  <si>
    <t>GLB1</t>
  </si>
  <si>
    <t>OS9</t>
  </si>
  <si>
    <t>RIN2</t>
  </si>
  <si>
    <t>ABCA9</t>
  </si>
  <si>
    <t>MSRB1</t>
  </si>
  <si>
    <t>TIPARP</t>
  </si>
  <si>
    <t>PDLIM5</t>
  </si>
  <si>
    <t>RPL6</t>
  </si>
  <si>
    <t>SIGLECG</t>
  </si>
  <si>
    <t>CANX</t>
  </si>
  <si>
    <t>CSF2RA</t>
  </si>
  <si>
    <t>HIP1</t>
  </si>
  <si>
    <t>ID2</t>
  </si>
  <si>
    <t>HEXA</t>
  </si>
  <si>
    <t>FRMD4B</t>
  </si>
  <si>
    <t>ADD3</t>
  </si>
  <si>
    <t>CTSL</t>
  </si>
  <si>
    <t>RPL17</t>
  </si>
  <si>
    <t>ABI3</t>
  </si>
  <si>
    <t>RBMS1</t>
  </si>
  <si>
    <t>ABHD12</t>
  </si>
  <si>
    <t>GPRC5B</t>
  </si>
  <si>
    <t>CD84</t>
  </si>
  <si>
    <t>RPL26</t>
  </si>
  <si>
    <t>LYZ2</t>
  </si>
  <si>
    <t>CARD19</t>
  </si>
  <si>
    <t>ATP1B3</t>
  </si>
  <si>
    <t>FCGRT</t>
  </si>
  <si>
    <t>IFITM3</t>
  </si>
  <si>
    <t>BLVRB</t>
  </si>
  <si>
    <t>CD52</t>
  </si>
  <si>
    <t>ELOVL5.1</t>
  </si>
  <si>
    <t>GNAQ</t>
  </si>
  <si>
    <t>GIMAP1</t>
  </si>
  <si>
    <t>NT5E</t>
  </si>
  <si>
    <t>NFIA</t>
  </si>
  <si>
    <t>GM1673</t>
  </si>
  <si>
    <t>GIMAP3</t>
  </si>
  <si>
    <t>RPS26</t>
  </si>
  <si>
    <t>DNAJC3</t>
  </si>
  <si>
    <t>TMED3</t>
  </si>
  <si>
    <t>IRF2</t>
  </si>
  <si>
    <t>PILRA</t>
  </si>
  <si>
    <t>GUSB</t>
  </si>
  <si>
    <t>POLR3E.RPL30</t>
  </si>
  <si>
    <t>BRI3</t>
  </si>
  <si>
    <t>HDC</t>
  </si>
  <si>
    <t>CNDP2</t>
  </si>
  <si>
    <t>GUCA1A</t>
  </si>
  <si>
    <t>RPL28</t>
  </si>
  <si>
    <t>NINJ1</t>
  </si>
  <si>
    <t>X4930523C07RIK</t>
  </si>
  <si>
    <t>PELP1</t>
  </si>
  <si>
    <t>ANKRD33B</t>
  </si>
  <si>
    <t>PYCARD</t>
  </si>
  <si>
    <t>MLXIPL</t>
  </si>
  <si>
    <t>ADAP1</t>
  </si>
  <si>
    <t>VMN2R26</t>
  </si>
  <si>
    <t>YWHAG</t>
  </si>
  <si>
    <t>RPS14</t>
  </si>
  <si>
    <t>DIAPH1</t>
  </si>
  <si>
    <t>CAV2</t>
  </si>
  <si>
    <t>TRAPPC10</t>
  </si>
  <si>
    <t>ZYX</t>
  </si>
  <si>
    <t>SOD1</t>
  </si>
  <si>
    <t>MFSD6</t>
  </si>
  <si>
    <t>DEGS1</t>
  </si>
  <si>
    <t>FAM43A</t>
  </si>
  <si>
    <t>ARHGAP12</t>
  </si>
  <si>
    <t>COPB2</t>
  </si>
  <si>
    <t>SERPINB1A</t>
  </si>
  <si>
    <t>ITCH</t>
  </si>
  <si>
    <t>IL6RA</t>
  </si>
  <si>
    <t>CD33</t>
  </si>
  <si>
    <t>CD302</t>
  </si>
  <si>
    <t>ZFP36L2</t>
  </si>
  <si>
    <t>NRIP1</t>
  </si>
  <si>
    <t>H2.AB1</t>
  </si>
  <si>
    <t>SYNJ1</t>
  </si>
  <si>
    <t>MTUS1</t>
  </si>
  <si>
    <t>GAPDH</t>
  </si>
  <si>
    <t>PPP3CA</t>
  </si>
  <si>
    <t>CEACAM1</t>
  </si>
  <si>
    <t>CCND2</t>
  </si>
  <si>
    <t>ANXA1</t>
  </si>
  <si>
    <t>TMED10</t>
  </si>
  <si>
    <t>C1QB</t>
  </si>
  <si>
    <t>GLUD1</t>
  </si>
  <si>
    <t>SRGN</t>
  </si>
  <si>
    <t>CCDC12</t>
  </si>
  <si>
    <t>ADGB</t>
  </si>
  <si>
    <t>TSPAN4</t>
  </si>
  <si>
    <t>EEF1G</t>
  </si>
  <si>
    <t>SH3GLB1</t>
  </si>
  <si>
    <t>WNK1</t>
  </si>
  <si>
    <t>ITM2C</t>
  </si>
  <si>
    <t>CSF3R</t>
  </si>
  <si>
    <t>SHTN1</t>
  </si>
  <si>
    <t>LYN</t>
  </si>
  <si>
    <t>QK</t>
  </si>
  <si>
    <t>LPCAT2</t>
  </si>
  <si>
    <t>ASPA</t>
  </si>
  <si>
    <t>GSK3B</t>
  </si>
  <si>
    <t>POMK</t>
  </si>
  <si>
    <t>FKBP2</t>
  </si>
  <si>
    <t>DBI</t>
  </si>
  <si>
    <t>TNFAIP2</t>
  </si>
  <si>
    <t>NFE2</t>
  </si>
  <si>
    <t>TCF7L2</t>
  </si>
  <si>
    <t>VIM.1</t>
  </si>
  <si>
    <t>GM13986</t>
  </si>
  <si>
    <t>LIPE.RPL36A</t>
  </si>
  <si>
    <t>IRAK1</t>
  </si>
  <si>
    <t>SERPINB8</t>
  </si>
  <si>
    <t>PARVB</t>
  </si>
  <si>
    <t>NHSL2</t>
  </si>
  <si>
    <t>FRRS1</t>
  </si>
  <si>
    <t>FGR</t>
  </si>
  <si>
    <t>JUND</t>
  </si>
  <si>
    <t>SURF4</t>
  </si>
  <si>
    <t>SAT1</t>
  </si>
  <si>
    <t>ORAOV1</t>
  </si>
  <si>
    <t>CD300A</t>
  </si>
  <si>
    <t>CTNND1</t>
  </si>
  <si>
    <t>SPI1</t>
  </si>
  <si>
    <t>NACA</t>
  </si>
  <si>
    <t>POLR3GL</t>
  </si>
  <si>
    <t>ANO6</t>
  </si>
  <si>
    <t>ACAP2</t>
  </si>
  <si>
    <t>AP2A2</t>
  </si>
  <si>
    <t>TMEM176B</t>
  </si>
  <si>
    <t>RPS9</t>
  </si>
  <si>
    <t>PILRB2</t>
  </si>
  <si>
    <t>RPS23</t>
  </si>
  <si>
    <t>PLA2G15</t>
  </si>
  <si>
    <t>SDF4</t>
  </si>
  <si>
    <t>SLC7A2</t>
  </si>
  <si>
    <t>SLC9A3R2</t>
  </si>
  <si>
    <t>RABGAP1L</t>
  </si>
  <si>
    <t>PTPRJ</t>
  </si>
  <si>
    <t>TNFRSF1A</t>
  </si>
  <si>
    <t>UGP2</t>
  </si>
  <si>
    <t>ATP6V1A</t>
  </si>
  <si>
    <t>COTL1</t>
  </si>
  <si>
    <t>DUSP6</t>
  </si>
  <si>
    <t>JUNB</t>
  </si>
  <si>
    <t>RAB1A</t>
  </si>
  <si>
    <t>RREB1</t>
  </si>
  <si>
    <t>FABP5</t>
  </si>
  <si>
    <t>GM11808</t>
  </si>
  <si>
    <t>HES1</t>
  </si>
  <si>
    <t>CD244</t>
  </si>
  <si>
    <t>BIN1</t>
  </si>
  <si>
    <t>RBPMS</t>
  </si>
  <si>
    <t>IDS.1</t>
  </si>
  <si>
    <t>FABP7</t>
  </si>
  <si>
    <t>CTLA2B</t>
  </si>
  <si>
    <t>CYBA</t>
  </si>
  <si>
    <t>ATP2C1.1</t>
  </si>
  <si>
    <t>RAB11FIP5</t>
  </si>
  <si>
    <t>CDC42EP3</t>
  </si>
  <si>
    <t>CD63</t>
  </si>
  <si>
    <t>TAOK3</t>
  </si>
  <si>
    <t>KITLG.C5AR1</t>
  </si>
  <si>
    <t>HP</t>
  </si>
  <si>
    <t>MAFG</t>
  </si>
  <si>
    <t>ARG1</t>
  </si>
  <si>
    <t>SLK</t>
  </si>
  <si>
    <t>TMCO1</t>
  </si>
  <si>
    <t>PDIA6</t>
  </si>
  <si>
    <t>UQCR11</t>
  </si>
  <si>
    <t>NIN</t>
  </si>
  <si>
    <t>PPT1</t>
  </si>
  <si>
    <t>CXCL13</t>
  </si>
  <si>
    <t>TPP1</t>
  </si>
  <si>
    <t>MT.RNR1</t>
  </si>
  <si>
    <t>ACTR2</t>
  </si>
  <si>
    <t>NCF1</t>
  </si>
  <si>
    <t>SOAT1</t>
  </si>
  <si>
    <t>KLF10</t>
  </si>
  <si>
    <t>GBP2</t>
  </si>
  <si>
    <t>SELK</t>
  </si>
  <si>
    <t>OGFRL1</t>
  </si>
  <si>
    <t>CCL9</t>
  </si>
  <si>
    <t>NDUFA1</t>
  </si>
  <si>
    <t>NUMB</t>
  </si>
  <si>
    <t>JUN</t>
  </si>
  <si>
    <t>RNPEP</t>
  </si>
  <si>
    <t>ATP6V0B</t>
  </si>
  <si>
    <t>EMILIN1</t>
  </si>
  <si>
    <t>BNIP3L</t>
  </si>
  <si>
    <t>MT.CYTB</t>
  </si>
  <si>
    <t>SLPI</t>
  </si>
  <si>
    <t>APBB1IP</t>
  </si>
  <si>
    <t>KLF4</t>
  </si>
  <si>
    <t>MT.RNR2</t>
  </si>
  <si>
    <t>GM10116</t>
  </si>
  <si>
    <t>TMEM141</t>
  </si>
  <si>
    <t>ZMYND8</t>
  </si>
  <si>
    <t>TMEM176A</t>
  </si>
  <si>
    <t>ZFP710</t>
  </si>
  <si>
    <t>LY6E</t>
  </si>
  <si>
    <t>TMEM37</t>
  </si>
  <si>
    <t>VSIG4</t>
  </si>
  <si>
    <t>AI607873</t>
  </si>
  <si>
    <t>DOCK2</t>
  </si>
  <si>
    <t>EEF1B2</t>
  </si>
  <si>
    <t>TFE3</t>
  </si>
  <si>
    <t>MERTK</t>
  </si>
  <si>
    <t>SSFA2</t>
  </si>
  <si>
    <t>SNX10</t>
  </si>
  <si>
    <t>MORF4L1</t>
  </si>
  <si>
    <t>APOBEC3</t>
  </si>
  <si>
    <t>DNAJC10</t>
  </si>
  <si>
    <t>MLEC</t>
  </si>
  <si>
    <t>BCAM</t>
  </si>
  <si>
    <t>IER3</t>
  </si>
  <si>
    <t>X4931406P16RIK</t>
  </si>
  <si>
    <t>RPN1</t>
  </si>
  <si>
    <t>RGS2</t>
  </si>
  <si>
    <t>RAB11A</t>
  </si>
  <si>
    <t>TMEM50A</t>
  </si>
  <si>
    <t>SSR4</t>
  </si>
  <si>
    <t>EIF3A</t>
  </si>
  <si>
    <t>GM16104</t>
  </si>
  <si>
    <t>GRAMD1B</t>
  </si>
  <si>
    <t>GAPVD1</t>
  </si>
  <si>
    <t>RPS24.PS3</t>
  </si>
  <si>
    <t>AFP.GM15427</t>
  </si>
  <si>
    <t>NRD1</t>
  </si>
  <si>
    <t>FLNA</t>
  </si>
  <si>
    <t>BCL2</t>
  </si>
  <si>
    <t>NRP1</t>
  </si>
  <si>
    <t>RPL35</t>
  </si>
  <si>
    <t>EPS8</t>
  </si>
  <si>
    <t>HAL</t>
  </si>
  <si>
    <t>ADAM8</t>
  </si>
  <si>
    <t>SUB1</t>
  </si>
  <si>
    <t>ENO1.GM4149</t>
  </si>
  <si>
    <t>RN18S.RS5</t>
  </si>
  <si>
    <t>GRAP</t>
  </si>
  <si>
    <t>F7</t>
  </si>
  <si>
    <t>GM10369</t>
  </si>
  <si>
    <t>HOOK3</t>
  </si>
  <si>
    <t>GM4332</t>
  </si>
  <si>
    <t>LPL.RGPD5</t>
  </si>
  <si>
    <t>NPM1</t>
  </si>
  <si>
    <t>RPS16.PS2</t>
  </si>
  <si>
    <t>ABLIM1</t>
  </si>
  <si>
    <t>S100A11</t>
  </si>
  <si>
    <t>FOXP1</t>
  </si>
  <si>
    <t>GM12254</t>
  </si>
  <si>
    <t>PTPN7</t>
  </si>
  <si>
    <t>WDR89</t>
  </si>
  <si>
    <t>DDX17</t>
  </si>
  <si>
    <t>RPL4</t>
  </si>
  <si>
    <t>GM9843</t>
  </si>
  <si>
    <t>MARCO</t>
  </si>
  <si>
    <t>WNT2</t>
  </si>
  <si>
    <t>EIF3F</t>
  </si>
  <si>
    <t>PLA2G7</t>
  </si>
  <si>
    <t>BANK1</t>
  </si>
  <si>
    <t>FOS</t>
  </si>
  <si>
    <t>FILIP1L</t>
  </si>
  <si>
    <t>F13A1</t>
  </si>
  <si>
    <t>TTC39C</t>
  </si>
  <si>
    <t>GPR183</t>
  </si>
  <si>
    <t>CNN2</t>
  </si>
  <si>
    <t>VARS</t>
  </si>
  <si>
    <t>EZR</t>
  </si>
  <si>
    <t>UCHL3</t>
  </si>
  <si>
    <t>MIF4GD</t>
  </si>
  <si>
    <t>BTG1</t>
  </si>
  <si>
    <t>PIM1</t>
  </si>
  <si>
    <t>S100A6</t>
  </si>
  <si>
    <t>LIMD2</t>
  </si>
  <si>
    <t>SHISA5</t>
  </si>
  <si>
    <t>PKIG</t>
  </si>
  <si>
    <t>DDX5</t>
  </si>
  <si>
    <t>GAS5</t>
  </si>
  <si>
    <t>SYK</t>
  </si>
  <si>
    <t>DNAJC7</t>
  </si>
  <si>
    <t>TMEM123</t>
  </si>
  <si>
    <t>CLEC2D</t>
  </si>
  <si>
    <t>SELL</t>
  </si>
  <si>
    <t>B4GALNT1</t>
  </si>
  <si>
    <t>CD37</t>
  </si>
  <si>
    <t>POU2F2</t>
  </si>
  <si>
    <t>PTP4A3</t>
  </si>
  <si>
    <t>IER5</t>
  </si>
  <si>
    <t>RAC2</t>
  </si>
  <si>
    <t>CNP</t>
  </si>
  <si>
    <t>TSC22D3</t>
  </si>
  <si>
    <t>ARPC5L</t>
  </si>
  <si>
    <t>FAM65B</t>
  </si>
  <si>
    <t>PLAC8.1</t>
  </si>
  <si>
    <t>MS4A1.1</t>
  </si>
  <si>
    <t>MZB1.1</t>
  </si>
  <si>
    <t>LY6A.1</t>
  </si>
  <si>
    <t>LY6D.1</t>
  </si>
  <si>
    <t>IGLC2.1</t>
  </si>
  <si>
    <t>IGLC3.1</t>
  </si>
  <si>
    <t>CD79B.1</t>
  </si>
  <si>
    <t>IGHM.1</t>
  </si>
  <si>
    <t>BLK</t>
  </si>
  <si>
    <t>CD79A.1</t>
  </si>
  <si>
    <t>CD2.1</t>
  </si>
  <si>
    <t>IGLC1.1</t>
  </si>
  <si>
    <t>NAPSA.1</t>
  </si>
  <si>
    <t>H2.DMB2.1</t>
  </si>
  <si>
    <t>SIGLECG.1</t>
  </si>
  <si>
    <t>CD19</t>
  </si>
  <si>
    <t>CXCR5</t>
  </si>
  <si>
    <t>EBF1.1</t>
  </si>
  <si>
    <t>FCMR.1</t>
  </si>
  <si>
    <t>POU2AF1</t>
  </si>
  <si>
    <t>IGKC.1</t>
  </si>
  <si>
    <t>PTPRCAP.1</t>
  </si>
  <si>
    <t>CYP4F18</t>
  </si>
  <si>
    <t>POU2F2.1</t>
  </si>
  <si>
    <t>FCRLA</t>
  </si>
  <si>
    <t>PAX5</t>
  </si>
  <si>
    <t>H2.EB1.1</t>
  </si>
  <si>
    <t>RDH12</t>
  </si>
  <si>
    <t>BANK1.1</t>
  </si>
  <si>
    <t>H2.AA.1</t>
  </si>
  <si>
    <t>SCD1</t>
  </si>
  <si>
    <t>GIMAP4.1</t>
  </si>
  <si>
    <t>ZBTB32</t>
  </si>
  <si>
    <t>CORO1A.1</t>
  </si>
  <si>
    <t>CD22</t>
  </si>
  <si>
    <t>GM15228</t>
  </si>
  <si>
    <t>CD74.1</t>
  </si>
  <si>
    <t>LYZ2.1</t>
  </si>
  <si>
    <t>H2.AB1.1</t>
  </si>
  <si>
    <t>X2010309G21RIK</t>
  </si>
  <si>
    <t>IKZF3</t>
  </si>
  <si>
    <t>NID1</t>
  </si>
  <si>
    <t>SPIB</t>
  </si>
  <si>
    <t>GIMAP5</t>
  </si>
  <si>
    <t>GM15987</t>
  </si>
  <si>
    <t>RPS20.1.1</t>
  </si>
  <si>
    <t>SNN</t>
  </si>
  <si>
    <t>RPL32.1</t>
  </si>
  <si>
    <t>DNAJC7.1</t>
  </si>
  <si>
    <t>LAPTM5.1</t>
  </si>
  <si>
    <t>RPS12</t>
  </si>
  <si>
    <t>BHLHE41</t>
  </si>
  <si>
    <t>C1QC.1</t>
  </si>
  <si>
    <t>DIRAS2</t>
  </si>
  <si>
    <t>IFITM3.1</t>
  </si>
  <si>
    <t>CTSD.1</t>
  </si>
  <si>
    <t>LTB.1</t>
  </si>
  <si>
    <t>X4930523C07RIK.1</t>
  </si>
  <si>
    <t>JUND.1</t>
  </si>
  <si>
    <t>RPS18.1</t>
  </si>
  <si>
    <t>PAFAH1B3</t>
  </si>
  <si>
    <t>C1QB.1</t>
  </si>
  <si>
    <t>PLP2</t>
  </si>
  <si>
    <t>RPS27.1</t>
  </si>
  <si>
    <t>RALGPS2</t>
  </si>
  <si>
    <t>ECM1.1</t>
  </si>
  <si>
    <t>APOE.1</t>
  </si>
  <si>
    <t>ETS1.1</t>
  </si>
  <si>
    <t>SYK.1</t>
  </si>
  <si>
    <t>WFDC17.1</t>
  </si>
  <si>
    <t>ALOX5AP.1</t>
  </si>
  <si>
    <t>RPL13.1</t>
  </si>
  <si>
    <t>FCER1G.1</t>
  </si>
  <si>
    <t>C1QA.1</t>
  </si>
  <si>
    <t>RPS9.1</t>
  </si>
  <si>
    <t>PRG4.1</t>
  </si>
  <si>
    <t>TYROBP.1</t>
  </si>
  <si>
    <t>RASGRP1</t>
  </si>
  <si>
    <t>GIMAP1.1</t>
  </si>
  <si>
    <t>CEBPB.1</t>
  </si>
  <si>
    <t>SOX5</t>
  </si>
  <si>
    <t>CCND2.1</t>
  </si>
  <si>
    <t>ALOX15.1</t>
  </si>
  <si>
    <t>FCGR3.1</t>
  </si>
  <si>
    <t>RPLP0.1</t>
  </si>
  <si>
    <t>RPS13.1</t>
  </si>
  <si>
    <t>RPS5.1</t>
  </si>
  <si>
    <t>TIMP2.1</t>
  </si>
  <si>
    <t>TRF.1</t>
  </si>
  <si>
    <t>IFITM2.1</t>
  </si>
  <si>
    <t>FTL1.1</t>
  </si>
  <si>
    <t>RPL39.1</t>
  </si>
  <si>
    <t>EMILIN2.1</t>
  </si>
  <si>
    <t>FABP4.1</t>
  </si>
  <si>
    <t>RGS10.1</t>
  </si>
  <si>
    <t>FOXP1.1</t>
  </si>
  <si>
    <t>MT.CYTB.1</t>
  </si>
  <si>
    <t>GIMAP7</t>
  </si>
  <si>
    <t>SMPDL3A.1</t>
  </si>
  <si>
    <t>ACP5</t>
  </si>
  <si>
    <t>CACNA1E</t>
  </si>
  <si>
    <t>FN1.1</t>
  </si>
  <si>
    <t>CCL6.1</t>
  </si>
  <si>
    <t>RPS26.1</t>
  </si>
  <si>
    <t>GIMAP6.1</t>
  </si>
  <si>
    <t>APOBEC3.1</t>
  </si>
  <si>
    <t>GIMAP3.1</t>
  </si>
  <si>
    <t>RPS19.1</t>
  </si>
  <si>
    <t>CST3.1</t>
  </si>
  <si>
    <t>PF4.1</t>
  </si>
  <si>
    <t>EZR.1</t>
  </si>
  <si>
    <t>RPS24.1</t>
  </si>
  <si>
    <t>COTL1.1</t>
  </si>
  <si>
    <t>GM43291</t>
  </si>
  <si>
    <t>LTC4S.1</t>
  </si>
  <si>
    <t>CFP.1</t>
  </si>
  <si>
    <t>RPL18.1</t>
  </si>
  <si>
    <t>RPS14.1</t>
  </si>
  <si>
    <t>LY6E.1</t>
  </si>
  <si>
    <t>RPL21.1</t>
  </si>
  <si>
    <t>RABGAP1L.1</t>
  </si>
  <si>
    <t>BCL11A</t>
  </si>
  <si>
    <t>RPSA.1</t>
  </si>
  <si>
    <t>CYFIP2</t>
  </si>
  <si>
    <t>RPS11.1</t>
  </si>
  <si>
    <t>CD5L.1</t>
  </si>
  <si>
    <t>GDA.1</t>
  </si>
  <si>
    <t>FAM46A.1</t>
  </si>
  <si>
    <t>GRN.1.1</t>
  </si>
  <si>
    <t>ANXA3.1</t>
  </si>
  <si>
    <t>APP.1</t>
  </si>
  <si>
    <t>PKIG.1</t>
  </si>
  <si>
    <t>H2.OB</t>
  </si>
  <si>
    <t>RPL36.1</t>
  </si>
  <si>
    <t>CD55</t>
  </si>
  <si>
    <t>RPL18A.1</t>
  </si>
  <si>
    <t>PRDX5.1</t>
  </si>
  <si>
    <t>YIPF1.NAP1L1.1</t>
  </si>
  <si>
    <t>PRTN3.1</t>
  </si>
  <si>
    <t>TMEM154</t>
  </si>
  <si>
    <t>EDNRB.1</t>
  </si>
  <si>
    <t>MAP4K1</t>
  </si>
  <si>
    <t>ICAM2.1</t>
  </si>
  <si>
    <t>ITGAM.1</t>
  </si>
  <si>
    <t>BLNK</t>
  </si>
  <si>
    <t>RPS3.1</t>
  </si>
  <si>
    <t>COMT.1</t>
  </si>
  <si>
    <t>RPLP2.1</t>
  </si>
  <si>
    <t>FXYD5.1</t>
  </si>
  <si>
    <t>TMEM163</t>
  </si>
  <si>
    <t>ITM2B.1</t>
  </si>
  <si>
    <t>BE692007</t>
  </si>
  <si>
    <t>ITGA6.1</t>
  </si>
  <si>
    <t>ADGRE1.1</t>
  </si>
  <si>
    <t>RPL12.1</t>
  </si>
  <si>
    <t>ITGB2.1</t>
  </si>
  <si>
    <t>RPS21.1</t>
  </si>
  <si>
    <t>CCL24.1</t>
  </si>
  <si>
    <t>CTSB.1</t>
  </si>
  <si>
    <t>MCEMP1.1</t>
  </si>
  <si>
    <t>FGFR1.1</t>
  </si>
  <si>
    <t>AU020206</t>
  </si>
  <si>
    <t>RPS15A.1</t>
  </si>
  <si>
    <t>RPL19.1</t>
  </si>
  <si>
    <t>MT.CO1</t>
  </si>
  <si>
    <t>LYZ1.1</t>
  </si>
  <si>
    <t>PLXDC2.1</t>
  </si>
  <si>
    <t>LAMP1.1</t>
  </si>
  <si>
    <t>CD37.1</t>
  </si>
  <si>
    <t>NINJ1.1</t>
  </si>
  <si>
    <t>SLPI.1</t>
  </si>
  <si>
    <t>MAFB.1</t>
  </si>
  <si>
    <t>PHGDH</t>
  </si>
  <si>
    <t>UCHL3.1</t>
  </si>
  <si>
    <t>PMF1</t>
  </si>
  <si>
    <t>F5.1</t>
  </si>
  <si>
    <t>TCN2.1</t>
  </si>
  <si>
    <t>RPLP1.1</t>
  </si>
  <si>
    <t>TMEM123.1</t>
  </si>
  <si>
    <t>FLNB.1</t>
  </si>
  <si>
    <t>CARD11</t>
  </si>
  <si>
    <t>GPR18</t>
  </si>
  <si>
    <t>RPS10.1</t>
  </si>
  <si>
    <t>RPS7.1</t>
  </si>
  <si>
    <t>FCNA.1</t>
  </si>
  <si>
    <t>TRP53I11</t>
  </si>
  <si>
    <t>DBI.1</t>
  </si>
  <si>
    <t>THBS1.1</t>
  </si>
  <si>
    <t>PDGFRL.IGHD</t>
  </si>
  <si>
    <t>RPL37A.1</t>
  </si>
  <si>
    <t>SELP.1</t>
  </si>
  <si>
    <t>RPL41.1</t>
  </si>
  <si>
    <t>CCND1.1</t>
  </si>
  <si>
    <t>RPL8.1</t>
  </si>
  <si>
    <t>CD9.1</t>
  </si>
  <si>
    <t>CFH.1</t>
  </si>
  <si>
    <t>RPS27A.1</t>
  </si>
  <si>
    <t>ACTB</t>
  </si>
  <si>
    <t>IFITM6.1</t>
  </si>
  <si>
    <t>CD68.1</t>
  </si>
  <si>
    <t>LRG1.1</t>
  </si>
  <si>
    <t>PTGS1.1</t>
  </si>
  <si>
    <t>PYCARD.1</t>
  </si>
  <si>
    <t>FGD2</t>
  </si>
  <si>
    <t>PTMS</t>
  </si>
  <si>
    <t>C4B.1</t>
  </si>
  <si>
    <t>SDC3.1</t>
  </si>
  <si>
    <t>SELPLG.1</t>
  </si>
  <si>
    <t>SWAP70</t>
  </si>
  <si>
    <t>PYGL.1</t>
  </si>
  <si>
    <t>GAPDH.1</t>
  </si>
  <si>
    <t>RPL37.1</t>
  </si>
  <si>
    <t>F10.1</t>
  </si>
  <si>
    <t>NPC2.1</t>
  </si>
  <si>
    <t>EEF1G.1</t>
  </si>
  <si>
    <t>LAMP2.1</t>
  </si>
  <si>
    <t>PMP22.1</t>
  </si>
  <si>
    <t>NUPR1.1</t>
  </si>
  <si>
    <t>PTPN22</t>
  </si>
  <si>
    <t>HACD4.1</t>
  </si>
  <si>
    <t>GM42870</t>
  </si>
  <si>
    <t>TXN1.1</t>
  </si>
  <si>
    <t>PTGIS.1</t>
  </si>
  <si>
    <t>RPL9.1</t>
  </si>
  <si>
    <t>VIM.1.1</t>
  </si>
  <si>
    <t>GNGT2.1</t>
  </si>
  <si>
    <t>CSF1R.1</t>
  </si>
  <si>
    <t>LTBP1.1</t>
  </si>
  <si>
    <t>TCF4</t>
  </si>
  <si>
    <t>SRGN.1</t>
  </si>
  <si>
    <t>LGALS3</t>
  </si>
  <si>
    <t>SEPP1.1</t>
  </si>
  <si>
    <t>GM11478.1</t>
  </si>
  <si>
    <t>PLIN2.1</t>
  </si>
  <si>
    <t>MGST1.1</t>
  </si>
  <si>
    <t>GPX1.1</t>
  </si>
  <si>
    <t>MSR1.1</t>
  </si>
  <si>
    <t>ST3GAL5.1</t>
  </si>
  <si>
    <t>LRP1.1</t>
  </si>
  <si>
    <t>S100A6.1</t>
  </si>
  <si>
    <t>SERPINB2.1</t>
  </si>
  <si>
    <t>TNFRSF13B</t>
  </si>
  <si>
    <t>H2.D1</t>
  </si>
  <si>
    <t>ID2.1</t>
  </si>
  <si>
    <t>HEXA.1</t>
  </si>
  <si>
    <t>ZCWPW1</t>
  </si>
  <si>
    <t>RPL11.1</t>
  </si>
  <si>
    <t>FYB.1</t>
  </si>
  <si>
    <t>PCMTD1</t>
  </si>
  <si>
    <t>CD83</t>
  </si>
  <si>
    <t>MT.ND5</t>
  </si>
  <si>
    <t>PKP3</t>
  </si>
  <si>
    <t>RPS3A1.1</t>
  </si>
  <si>
    <t>CYBA.1</t>
  </si>
  <si>
    <t>RPL22.1</t>
  </si>
  <si>
    <t>RPS2.1</t>
  </si>
  <si>
    <t>S100A1.1</t>
  </si>
  <si>
    <t>CAMK1.1</t>
  </si>
  <si>
    <t>GARNL3.1</t>
  </si>
  <si>
    <t>MT.ND2</t>
  </si>
  <si>
    <t>MT1.1</t>
  </si>
  <si>
    <t>GM43603</t>
  </si>
  <si>
    <t>CKB</t>
  </si>
  <si>
    <t>RPS16.1</t>
  </si>
  <si>
    <t>GIMAP8</t>
  </si>
  <si>
    <t>KHK.1</t>
  </si>
  <si>
    <t>CYBB.1</t>
  </si>
  <si>
    <t>ABLIM1.1</t>
  </si>
  <si>
    <t>DPEP2.1</t>
  </si>
  <si>
    <t>MS4A8A.1</t>
  </si>
  <si>
    <t>RPL38.1</t>
  </si>
  <si>
    <t>HGSNAT.1</t>
  </si>
  <si>
    <t>MAN2B1.1</t>
  </si>
  <si>
    <t>CREG1.1</t>
  </si>
  <si>
    <t>PRKAR2B</t>
  </si>
  <si>
    <t>DHRS3.1</t>
  </si>
  <si>
    <t>SERPINA3G</t>
  </si>
  <si>
    <t>RPL10A.1</t>
  </si>
  <si>
    <t>FILIP1L.1</t>
  </si>
  <si>
    <t>SBK1</t>
  </si>
  <si>
    <t>RPL3.1</t>
  </si>
  <si>
    <t>TBC1D10C</t>
  </si>
  <si>
    <t>CD14.1</t>
  </si>
  <si>
    <t>ADAM15.1</t>
  </si>
  <si>
    <t>TMEM176B.1</t>
  </si>
  <si>
    <t>RPL14.1</t>
  </si>
  <si>
    <t>CCL9.1</t>
  </si>
  <si>
    <t>RPL17.1</t>
  </si>
  <si>
    <t>GM4332.1</t>
  </si>
  <si>
    <t>GM8369</t>
  </si>
  <si>
    <t>FABP7.1</t>
  </si>
  <si>
    <t>CTSL.1</t>
  </si>
  <si>
    <t>MT.ND1</t>
  </si>
  <si>
    <t>PADI4.1</t>
  </si>
  <si>
    <t>ANXA1.1</t>
  </si>
  <si>
    <t>ARPC1B</t>
  </si>
  <si>
    <t>IDH1.1</t>
  </si>
  <si>
    <t>TMSB10.1.1</t>
  </si>
  <si>
    <t>FAU.MAT2B.1</t>
  </si>
  <si>
    <t>FABP5.1</t>
  </si>
  <si>
    <t>TNFRSF13C</t>
  </si>
  <si>
    <t>PAX5.1</t>
  </si>
  <si>
    <t>FCHSD2</t>
  </si>
  <si>
    <t>GLUL.1</t>
  </si>
  <si>
    <t>LIPE.RPL36A.1</t>
  </si>
  <si>
    <t>TGFBI.1</t>
  </si>
  <si>
    <t>DDX5.1</t>
  </si>
  <si>
    <t>SERINC3</t>
  </si>
  <si>
    <t>SSR4.1</t>
  </si>
  <si>
    <t>PECAM1</t>
  </si>
  <si>
    <t>CXXC5</t>
  </si>
  <si>
    <t>GRAP.1</t>
  </si>
  <si>
    <t>X4930455G09RIK.1</t>
  </si>
  <si>
    <t>RAP1B.1</t>
  </si>
  <si>
    <t>MT.ND4</t>
  </si>
  <si>
    <t>MCL1</t>
  </si>
  <si>
    <t>EEF1B2.1</t>
  </si>
  <si>
    <t>LSP1</t>
  </si>
  <si>
    <t>CSF2RA.1</t>
  </si>
  <si>
    <t>RPL34.1</t>
  </si>
  <si>
    <t>LAMTOR4.1</t>
  </si>
  <si>
    <t>ARG1.1</t>
  </si>
  <si>
    <t>CALML4.1</t>
  </si>
  <si>
    <t>SUB1.1</t>
  </si>
  <si>
    <t>B3GNT5</t>
  </si>
  <si>
    <t>TMCC1.1</t>
  </si>
  <si>
    <t>BLVRB.1</t>
  </si>
  <si>
    <t>MSRB1.1</t>
  </si>
  <si>
    <t>BCL2.1</t>
  </si>
  <si>
    <t>EVI5.1</t>
  </si>
  <si>
    <t>CTSA.1</t>
  </si>
  <si>
    <t>AFF3</t>
  </si>
  <si>
    <t>TRIM34A</t>
  </si>
  <si>
    <t>RPL23</t>
  </si>
  <si>
    <t>H2.OA</t>
  </si>
  <si>
    <t>SLC11A1.1</t>
  </si>
  <si>
    <t>DSTN.1</t>
  </si>
  <si>
    <t>CD36.1</t>
  </si>
  <si>
    <t>TLN1.1</t>
  </si>
  <si>
    <t>SAA3.1</t>
  </si>
  <si>
    <t>CGNL1.1</t>
  </si>
  <si>
    <t>DHRS7.1</t>
  </si>
  <si>
    <t>PIK3IP1</t>
  </si>
  <si>
    <t>TCP11L2</t>
  </si>
  <si>
    <t>GSR</t>
  </si>
  <si>
    <t>CRYL1.1</t>
  </si>
  <si>
    <t>RPS4X.1</t>
  </si>
  <si>
    <t>RPN2.1</t>
  </si>
  <si>
    <t>GM42722</t>
  </si>
  <si>
    <t>SH3BP5</t>
  </si>
  <si>
    <t>DDOST.1</t>
  </si>
  <si>
    <t>LGMN.1</t>
  </si>
  <si>
    <t>BST1.1</t>
  </si>
  <si>
    <t>BRI3BP</t>
  </si>
  <si>
    <t>VARS.1</t>
  </si>
  <si>
    <t>BSG.1</t>
  </si>
  <si>
    <t>EMP3</t>
  </si>
  <si>
    <t>DERL1.1</t>
  </si>
  <si>
    <t>S1PR4</t>
  </si>
  <si>
    <t>RPS27RT.1</t>
  </si>
  <si>
    <t>SMIM14</t>
  </si>
  <si>
    <t>ARL5C</t>
  </si>
  <si>
    <t>TMEM176A.1</t>
  </si>
  <si>
    <t>MAP3K1</t>
  </si>
  <si>
    <t>ARRB2.1</t>
  </si>
  <si>
    <t>MALAT1</t>
  </si>
  <si>
    <t>DGKD</t>
  </si>
  <si>
    <t>ATP1A3.1</t>
  </si>
  <si>
    <t>FKBP2.1</t>
  </si>
  <si>
    <t>TNFAIP8.1</t>
  </si>
  <si>
    <t>METRNL</t>
  </si>
  <si>
    <t>CLEC4D.1</t>
  </si>
  <si>
    <t>PRDX6</t>
  </si>
  <si>
    <t>ABHD17B</t>
  </si>
  <si>
    <t>C3AR1.1</t>
  </si>
  <si>
    <t>PRKCB</t>
  </si>
  <si>
    <t>PILRA.1</t>
  </si>
  <si>
    <t>CLEC2D.1</t>
  </si>
  <si>
    <t>PROS1.1</t>
  </si>
  <si>
    <t>BTG1.1</t>
  </si>
  <si>
    <t>RPL26.1</t>
  </si>
  <si>
    <t>PID1.1</t>
  </si>
  <si>
    <t>GM45050</t>
  </si>
  <si>
    <t>GGH.1</t>
  </si>
  <si>
    <t>SLC7A1</t>
  </si>
  <si>
    <t>TSPO</t>
  </si>
  <si>
    <t>TNFRSF1A.1</t>
  </si>
  <si>
    <t>SDCBP.1</t>
  </si>
  <si>
    <t>MYOF.1</t>
  </si>
  <si>
    <t>AKNA</t>
  </si>
  <si>
    <t>GPX4</t>
  </si>
  <si>
    <t>PPIB</t>
  </si>
  <si>
    <t>TGFB2.1</t>
  </si>
  <si>
    <t>S100A11.1</t>
  </si>
  <si>
    <t>NUCB1.1</t>
  </si>
  <si>
    <t>CNP.1</t>
  </si>
  <si>
    <t>MEF2C</t>
  </si>
  <si>
    <t>ANK.1</t>
  </si>
  <si>
    <t>LY9</t>
  </si>
  <si>
    <t>PDIA3.1</t>
  </si>
  <si>
    <t>TMED3.1</t>
  </si>
  <si>
    <t>RNASE6</t>
  </si>
  <si>
    <t>F630028O10RIK.1</t>
  </si>
  <si>
    <t>MRPL52</t>
  </si>
  <si>
    <t>SHFM1</t>
  </si>
  <si>
    <t>ETNK1</t>
  </si>
  <si>
    <t>BRI3.1</t>
  </si>
  <si>
    <t>RPS24.PS3.1</t>
  </si>
  <si>
    <t>LGALS3BP.1</t>
  </si>
  <si>
    <t>RAB32.1</t>
  </si>
  <si>
    <t>CAMK2D</t>
  </si>
  <si>
    <t>P2RY10</t>
  </si>
  <si>
    <t>CCDC28B</t>
  </si>
  <si>
    <t>ST3GAL1</t>
  </si>
  <si>
    <t>PLOD3.ABCB5.1</t>
  </si>
  <si>
    <t>CALR.1</t>
  </si>
  <si>
    <t>BHLHE40.1</t>
  </si>
  <si>
    <t>TRAF3IP3.1.1</t>
  </si>
  <si>
    <t>LAPTM4A.1</t>
  </si>
  <si>
    <t>PLTP.1</t>
  </si>
  <si>
    <t>MT.RNR1.1</t>
  </si>
  <si>
    <t>CD300LD.1</t>
  </si>
  <si>
    <t>MT.RNR2.1</t>
  </si>
  <si>
    <t>CD52.1</t>
  </si>
  <si>
    <t>MPEG1.1</t>
  </si>
  <si>
    <t>CARD19.1</t>
  </si>
  <si>
    <t>AFP.GM15427.1</t>
  </si>
  <si>
    <t>SERPINB6A.1</t>
  </si>
  <si>
    <t>POLR3E.RPL30.1</t>
  </si>
  <si>
    <t>FAM169B.MRPS34</t>
  </si>
  <si>
    <t>SORL1</t>
  </si>
  <si>
    <t>SCN1B.1</t>
  </si>
  <si>
    <t>LILRB4A.1</t>
  </si>
  <si>
    <t>VSIR.1</t>
  </si>
  <si>
    <t>SERPINB1A.1</t>
  </si>
  <si>
    <t>GNG5</t>
  </si>
  <si>
    <t>GUCA1A.1</t>
  </si>
  <si>
    <t>GM7536.1</t>
  </si>
  <si>
    <t>KLF9.1</t>
  </si>
  <si>
    <t>NPM1.1</t>
  </si>
  <si>
    <t>ACLY.1</t>
  </si>
  <si>
    <t>CBX7</t>
  </si>
  <si>
    <t>GUSB.1</t>
  </si>
  <si>
    <t>FAM107B</t>
  </si>
  <si>
    <t>RPL28.1</t>
  </si>
  <si>
    <t>XDH.1</t>
  </si>
  <si>
    <t>CD302.1</t>
  </si>
  <si>
    <t>P4HB.1</t>
  </si>
  <si>
    <t>X1110008F13RIK</t>
  </si>
  <si>
    <t>ENGASE.1</t>
  </si>
  <si>
    <t>CD47</t>
  </si>
  <si>
    <t>ITM2C.1</t>
  </si>
  <si>
    <t>PKM</t>
  </si>
  <si>
    <t>ALOX5.1</t>
  </si>
  <si>
    <t>RPL39.PS</t>
  </si>
  <si>
    <t>GATA6.1</t>
  </si>
  <si>
    <t>CCR1.1</t>
  </si>
  <si>
    <t>IGSF6.1</t>
  </si>
  <si>
    <t>ZFP36L2.1</t>
  </si>
  <si>
    <t>SDF2L1</t>
  </si>
  <si>
    <t>CD93.1</t>
  </si>
  <si>
    <t>HSPA5.1</t>
  </si>
  <si>
    <t>KLHL6</t>
  </si>
  <si>
    <t>NDUFA1.1</t>
  </si>
  <si>
    <t>ADIPOR2.1.1</t>
  </si>
  <si>
    <t>PRDX4</t>
  </si>
  <si>
    <t>TALDO1</t>
  </si>
  <si>
    <t>MAN2A1.1</t>
  </si>
  <si>
    <t>CMKLR1.1</t>
  </si>
  <si>
    <t>TIMD4.1</t>
  </si>
  <si>
    <t>GRAMD4</t>
  </si>
  <si>
    <t>MPP1</t>
  </si>
  <si>
    <t>FAM65B.1</t>
  </si>
  <si>
    <t>DUSP1.1</t>
  </si>
  <si>
    <t>KCNN4</t>
  </si>
  <si>
    <t>ARPC5L.1</t>
  </si>
  <si>
    <t>SULT1A1.1</t>
  </si>
  <si>
    <t>MIF4GD.1</t>
  </si>
  <si>
    <t>LCP2</t>
  </si>
  <si>
    <t>HPCAL1</t>
  </si>
  <si>
    <t>RPL4.1</t>
  </si>
  <si>
    <t>IQSEC1</t>
  </si>
  <si>
    <t>ATP1A1.1</t>
  </si>
  <si>
    <t>ACACA.1</t>
  </si>
  <si>
    <t>MALT1</t>
  </si>
  <si>
    <t>DAPK1.1</t>
  </si>
  <si>
    <t>GM11808.1</t>
  </si>
  <si>
    <t>PSMA7</t>
  </si>
  <si>
    <t>CEBPA</t>
  </si>
  <si>
    <t>TMEM37.1</t>
  </si>
  <si>
    <t>PLSCR1</t>
  </si>
  <si>
    <t>RAC2.1</t>
  </si>
  <si>
    <t>CTSS.1</t>
  </si>
  <si>
    <t>H2.Q6</t>
  </si>
  <si>
    <t>ZYX.1</t>
  </si>
  <si>
    <t>HCST</t>
  </si>
  <si>
    <t>GM10116.1</t>
  </si>
  <si>
    <t>STAP1</t>
  </si>
  <si>
    <t>ITSN1.1</t>
  </si>
  <si>
    <t>PDIA4</t>
  </si>
  <si>
    <t>PEAK1.1</t>
  </si>
  <si>
    <t>LDHA</t>
  </si>
  <si>
    <t>X2610507B11RIK.1</t>
  </si>
  <si>
    <t>ADSSL1</t>
  </si>
  <si>
    <t>APLP2.1</t>
  </si>
  <si>
    <t>RPL6.1</t>
  </si>
  <si>
    <t>NOL7</t>
  </si>
  <si>
    <t>NFIC.1</t>
  </si>
  <si>
    <t>STRBP</t>
  </si>
  <si>
    <t>DEGS1.1</t>
  </si>
  <si>
    <t>RGS18.1</t>
  </si>
  <si>
    <t>ABI3.1</t>
  </si>
  <si>
    <t>KLF13.1</t>
  </si>
  <si>
    <t>MYO1E</t>
  </si>
  <si>
    <t>CD300A.1</t>
  </si>
  <si>
    <t>ITPRIPL2.1</t>
  </si>
  <si>
    <t>PTPRE.1</t>
  </si>
  <si>
    <t>GGA2</t>
  </si>
  <si>
    <t>PIM1.1</t>
  </si>
  <si>
    <t>PLEK.1</t>
  </si>
  <si>
    <t>RHOC.1</t>
  </si>
  <si>
    <t>ITGB1.1</t>
  </si>
  <si>
    <t>TBXAS1</t>
  </si>
  <si>
    <t>RPL35.1</t>
  </si>
  <si>
    <t>SPI1.1</t>
  </si>
  <si>
    <t>VKORC1.1</t>
  </si>
  <si>
    <t>GPR183.1</t>
  </si>
  <si>
    <t>PDIA6.1</t>
  </si>
  <si>
    <t>POLD1</t>
  </si>
  <si>
    <t>FERMT3.1</t>
  </si>
  <si>
    <t>ASAH1.1</t>
  </si>
  <si>
    <t>RPS15</t>
  </si>
  <si>
    <t>REEP3.1</t>
  </si>
  <si>
    <t>MAF.1</t>
  </si>
  <si>
    <t>CNDP2.1</t>
  </si>
  <si>
    <t>RPL27.1</t>
  </si>
  <si>
    <t>LRPAP1</t>
  </si>
  <si>
    <t>SCARB2.1</t>
  </si>
  <si>
    <t>SH3BGRL.1</t>
  </si>
  <si>
    <t>CCDC109B.1</t>
  </si>
  <si>
    <t>RHOH</t>
  </si>
  <si>
    <t>PSAP.1</t>
  </si>
  <si>
    <t>GM1673.1</t>
  </si>
  <si>
    <t>TMED10.1</t>
  </si>
  <si>
    <t>LPL.RGPD5.1</t>
  </si>
  <si>
    <t>MTUS1.1</t>
  </si>
  <si>
    <t>GM16104.1</t>
  </si>
  <si>
    <t>ATP2A3</t>
  </si>
  <si>
    <t>RALB</t>
  </si>
  <si>
    <t>ZMIZ2</t>
  </si>
  <si>
    <t>FCGR4</t>
  </si>
  <si>
    <t>SSH2.1</t>
  </si>
  <si>
    <t>WDFY4</t>
  </si>
  <si>
    <t>ARHGAP15</t>
  </si>
  <si>
    <t>LAMTOR1</t>
  </si>
  <si>
    <t>DOK2</t>
  </si>
  <si>
    <t>CNPY2</t>
  </si>
  <si>
    <t>NAV1.1</t>
  </si>
  <si>
    <t>ATP1B3.1</t>
  </si>
  <si>
    <t>MYC</t>
  </si>
  <si>
    <t>ATP6V1E1.1</t>
  </si>
  <si>
    <t>ZCCHC11</t>
  </si>
  <si>
    <t>PSMD14</t>
  </si>
  <si>
    <t>TNFSF12</t>
  </si>
  <si>
    <t>CNN2.1</t>
  </si>
  <si>
    <t>DAB2.1</t>
  </si>
  <si>
    <t>RPL29</t>
  </si>
  <si>
    <t>BCAM.1</t>
  </si>
  <si>
    <t>PTMA.1</t>
  </si>
  <si>
    <t>IER5.1</t>
  </si>
  <si>
    <t>GM9843.1</t>
  </si>
  <si>
    <t>HMOX1</t>
  </si>
  <si>
    <t>RNPEP.1</t>
  </si>
  <si>
    <t>WDR89.1</t>
  </si>
  <si>
    <t>TMSB4X</t>
  </si>
  <si>
    <t>PML</t>
  </si>
  <si>
    <t>FTH1</t>
  </si>
  <si>
    <t>KMT2E</t>
  </si>
  <si>
    <t>SMAGP</t>
  </si>
  <si>
    <t>SMAP2</t>
  </si>
  <si>
    <t>H2.DMA.1</t>
  </si>
  <si>
    <t>ATPIF1</t>
  </si>
  <si>
    <t>FGD4.1</t>
  </si>
  <si>
    <t>ERO1LB</t>
  </si>
  <si>
    <t>GNAI3.1</t>
  </si>
  <si>
    <t>RPS26.PS1.1</t>
  </si>
  <si>
    <t>PITPNA</t>
  </si>
  <si>
    <t>PILRB2.1</t>
  </si>
  <si>
    <t>GPD1L</t>
  </si>
  <si>
    <t>GM12254.1</t>
  </si>
  <si>
    <t>PTP4A3.1</t>
  </si>
  <si>
    <t>LILR4B</t>
  </si>
  <si>
    <t>FARSB</t>
  </si>
  <si>
    <t>CTLA2B.1</t>
  </si>
  <si>
    <t>CALD1.1</t>
  </si>
  <si>
    <t>TSPAN4.1</t>
  </si>
  <si>
    <t>IFI203</t>
  </si>
  <si>
    <t>SAP30</t>
  </si>
  <si>
    <t>CCDC50.1</t>
  </si>
  <si>
    <t>PLAUR.1.1</t>
  </si>
  <si>
    <t>HP.1</t>
  </si>
  <si>
    <t>ADD3.1</t>
  </si>
  <si>
    <t>TMEM205</t>
  </si>
  <si>
    <t>MIR99AHG.1</t>
  </si>
  <si>
    <t>TMEM141.1</t>
  </si>
  <si>
    <t>PLXNB2</t>
  </si>
  <si>
    <t>ST3GAL4</t>
  </si>
  <si>
    <t>RPL23A</t>
  </si>
  <si>
    <t>RAB27A.1</t>
  </si>
  <si>
    <t>GRB2</t>
  </si>
  <si>
    <t>FCOR</t>
  </si>
  <si>
    <t>MBNL2.1</t>
  </si>
  <si>
    <t>SHTN1.1</t>
  </si>
  <si>
    <t>ARPC2</t>
  </si>
  <si>
    <t>HAL.1</t>
  </si>
  <si>
    <t>HSP90B1.1</t>
  </si>
  <si>
    <t>RPSA.PS10.1</t>
  </si>
  <si>
    <t>PRPS2</t>
  </si>
  <si>
    <t>GM8730.1</t>
  </si>
  <si>
    <t>GLB1.1</t>
  </si>
  <si>
    <t>FMNL1</t>
  </si>
  <si>
    <t>GBP2B.1</t>
  </si>
  <si>
    <t>ALCAM.1</t>
  </si>
  <si>
    <t>PARVB.1</t>
  </si>
  <si>
    <t>LIMD1</t>
  </si>
  <si>
    <t>FOXN3</t>
  </si>
  <si>
    <t>SAMSN1.1</t>
  </si>
  <si>
    <t>CCR7</t>
  </si>
  <si>
    <t>EIF3F.1</t>
  </si>
  <si>
    <t>NUCB2.1</t>
  </si>
  <si>
    <t>LBP</t>
  </si>
  <si>
    <t>PIRB.1</t>
  </si>
  <si>
    <t>CMTM3</t>
  </si>
  <si>
    <t>SLC9A3R2.1</t>
  </si>
  <si>
    <t>RPS10.PS1.1</t>
  </si>
  <si>
    <t>GM9794</t>
  </si>
  <si>
    <t>ADAP1.1</t>
  </si>
  <si>
    <t>RASA3</t>
  </si>
  <si>
    <t>NDUFA4</t>
  </si>
  <si>
    <t>SLC31A2</t>
  </si>
  <si>
    <t>POLR3GL.1</t>
  </si>
  <si>
    <t>EFNB2.1</t>
  </si>
  <si>
    <t>XBP1.1</t>
  </si>
  <si>
    <t>GBE1.1</t>
  </si>
  <si>
    <t>TLR13.1</t>
  </si>
  <si>
    <t>NFIX.1</t>
  </si>
  <si>
    <t>CERS6.1</t>
  </si>
  <si>
    <t>RPL34.PS1.1</t>
  </si>
  <si>
    <t>BIN1.1</t>
  </si>
  <si>
    <t>TSC22D3.1</t>
  </si>
  <si>
    <t>CLEC2I</t>
  </si>
  <si>
    <t>MRPL33</t>
  </si>
  <si>
    <t>CPQ</t>
  </si>
  <si>
    <t>KMT2A</t>
  </si>
  <si>
    <t>CCDC12.1</t>
  </si>
  <si>
    <t>BAIAP2.1</t>
  </si>
  <si>
    <t>NCF4</t>
  </si>
  <si>
    <t>CTNNA1.1</t>
  </si>
  <si>
    <t>ENO1.GM4149.1</t>
  </si>
  <si>
    <t>CLEC4E</t>
  </si>
  <si>
    <t>RAPGEF1</t>
  </si>
  <si>
    <t>ALDH2</t>
  </si>
  <si>
    <t>NCL</t>
  </si>
  <si>
    <t>RPL7</t>
  </si>
  <si>
    <t>MLXIPL.1</t>
  </si>
  <si>
    <t>TM6SF1.1</t>
  </si>
  <si>
    <t>X6430548M08RIK.1</t>
  </si>
  <si>
    <t>ARF6</t>
  </si>
  <si>
    <t>RPS28</t>
  </si>
  <si>
    <t>TEP1.1</t>
  </si>
  <si>
    <t>NCF2</t>
  </si>
  <si>
    <t>CD63.1</t>
  </si>
  <si>
    <t>RPS16.PS2.1</t>
  </si>
  <si>
    <t>GM5805</t>
  </si>
  <si>
    <t>RAB11A.1</t>
  </si>
  <si>
    <t>MFSD5.1</t>
  </si>
  <si>
    <t>IL2RG</t>
  </si>
  <si>
    <t>ATOX1</t>
  </si>
  <si>
    <t>RPL37RT.1</t>
  </si>
  <si>
    <t>APOBR.1</t>
  </si>
  <si>
    <t>MAN1A</t>
  </si>
  <si>
    <t>ARHGAP25</t>
  </si>
  <si>
    <t>GM6472.1</t>
  </si>
  <si>
    <t>CSF3R.1</t>
  </si>
  <si>
    <t>NFE2.1</t>
  </si>
  <si>
    <t>PDLIM4</t>
  </si>
  <si>
    <t>ZEB2.1</t>
  </si>
  <si>
    <t>FRMD4B.1</t>
  </si>
  <si>
    <t>NFATC3</t>
  </si>
  <si>
    <t>LBH</t>
  </si>
  <si>
    <t>ADAM8.1</t>
  </si>
  <si>
    <t>FAM129B.1</t>
  </si>
  <si>
    <t>GYG</t>
  </si>
  <si>
    <t>ZCCHC7</t>
  </si>
  <si>
    <t>CYB5A</t>
  </si>
  <si>
    <t>EMILIN1.1</t>
  </si>
  <si>
    <t>ARHGAP30</t>
  </si>
  <si>
    <t>TRPS1.1</t>
  </si>
  <si>
    <t>MYO1F</t>
  </si>
  <si>
    <t>ELF1</t>
  </si>
  <si>
    <t>PARP1</t>
  </si>
  <si>
    <t>RASSF4</t>
  </si>
  <si>
    <t>SELL.1</t>
  </si>
  <si>
    <t>PGLS</t>
  </si>
  <si>
    <t>GM1966</t>
  </si>
  <si>
    <t>F7.1</t>
  </si>
  <si>
    <t>RPS10.PS2</t>
  </si>
  <si>
    <t>COX4I1</t>
  </si>
  <si>
    <t>USP3.1</t>
  </si>
  <si>
    <t>AGTRAP</t>
  </si>
  <si>
    <t>TNRC6B</t>
  </si>
  <si>
    <t>H3F3A.1</t>
  </si>
  <si>
    <t>CD33.1</t>
  </si>
  <si>
    <t>AP1S2</t>
  </si>
  <si>
    <t>EML4</t>
  </si>
  <si>
    <t>MS4A6D</t>
  </si>
  <si>
    <t>SERPINB8.1</t>
  </si>
  <si>
    <t>SQRDL</t>
  </si>
  <si>
    <t>DDX6</t>
  </si>
  <si>
    <t>H2AFZ</t>
  </si>
  <si>
    <t>TAGLN2</t>
  </si>
  <si>
    <t>IFI204</t>
  </si>
  <si>
    <t>SP140.SCT</t>
  </si>
  <si>
    <t>EHD1</t>
  </si>
  <si>
    <t>PLXNA4OS1</t>
  </si>
  <si>
    <t>KITLG.C5AR1.1</t>
  </si>
  <si>
    <t>STAMBPL1</t>
  </si>
  <si>
    <t>TIA1</t>
  </si>
  <si>
    <t>HDC.1</t>
  </si>
  <si>
    <t>GM13436</t>
  </si>
  <si>
    <t>RIN2.1</t>
  </si>
  <si>
    <t>PRDX1</t>
  </si>
  <si>
    <t>BST2</t>
  </si>
  <si>
    <t>GM43305</t>
  </si>
  <si>
    <t>LPCAT2.1</t>
  </si>
  <si>
    <t>SH3GLB1.1</t>
  </si>
  <si>
    <t>SDF4.1</t>
  </si>
  <si>
    <t>ANXA4</t>
  </si>
  <si>
    <t>TMOD3</t>
  </si>
  <si>
    <t>UQCR11.1</t>
  </si>
  <si>
    <t>S1PR1</t>
  </si>
  <si>
    <t>ANKRD37</t>
  </si>
  <si>
    <t>GM10369.1</t>
  </si>
  <si>
    <t>RPS13.PS2</t>
  </si>
  <si>
    <t>RBPMS.1</t>
  </si>
  <si>
    <t>TTC39C.1</t>
  </si>
  <si>
    <t>RPL21.PS8</t>
  </si>
  <si>
    <t>LIMD2.1</t>
  </si>
  <si>
    <t>UAP1</t>
  </si>
  <si>
    <t>GNA15</t>
  </si>
  <si>
    <t>PI16</t>
  </si>
  <si>
    <t>VAMP3</t>
  </si>
  <si>
    <t>DKC1</t>
  </si>
  <si>
    <t>CLEC7A.1</t>
  </si>
  <si>
    <t>UQCRB</t>
  </si>
  <si>
    <t>MEF2A.1</t>
  </si>
  <si>
    <t>CARHSP1</t>
  </si>
  <si>
    <t>LRRFIP1</t>
  </si>
  <si>
    <t>FAM234A</t>
  </si>
  <si>
    <t>RPS25</t>
  </si>
  <si>
    <t>ASPA.1</t>
  </si>
  <si>
    <t>FRRS1.1</t>
  </si>
  <si>
    <t>CREBRF</t>
  </si>
  <si>
    <t>CDC42SE2</t>
  </si>
  <si>
    <t>SCPEP1.1</t>
  </si>
  <si>
    <t>CDC42EP3.1</t>
  </si>
  <si>
    <t>FAM212A</t>
  </si>
  <si>
    <t>STT3B</t>
  </si>
  <si>
    <t>CD84.1</t>
  </si>
  <si>
    <t>CANX.1</t>
  </si>
  <si>
    <t>DAB2IP.1</t>
  </si>
  <si>
    <t>CEBPD</t>
  </si>
  <si>
    <t>NAGLU</t>
  </si>
  <si>
    <t>LMAN1.1</t>
  </si>
  <si>
    <t>PILRB1</t>
  </si>
  <si>
    <t>FAM20A</t>
  </si>
  <si>
    <t>PELP1.1</t>
  </si>
  <si>
    <t>ABCA9.1</t>
  </si>
  <si>
    <t>SPPL2A.1</t>
  </si>
  <si>
    <t>DUSP3.1</t>
  </si>
  <si>
    <t>IGSF8</t>
  </si>
  <si>
    <t>CHD1</t>
  </si>
  <si>
    <t>MNDAL</t>
  </si>
  <si>
    <t>SP100</t>
  </si>
  <si>
    <t>ZFP710.1</t>
  </si>
  <si>
    <t>EIF3I</t>
  </si>
  <si>
    <t>TREM2</t>
  </si>
  <si>
    <t>RRAS</t>
  </si>
  <si>
    <t>PFKL</t>
  </si>
  <si>
    <t>RFX7</t>
  </si>
  <si>
    <t>CXCL13.1</t>
  </si>
  <si>
    <t>RAB11FIP5.1</t>
  </si>
  <si>
    <t>ELK4</t>
  </si>
  <si>
    <t>BACH1.1</t>
  </si>
  <si>
    <t>NFIA.1</t>
  </si>
  <si>
    <t>CORO1C.1</t>
  </si>
  <si>
    <t>IL6ST</t>
  </si>
  <si>
    <t>GSTM1</t>
  </si>
  <si>
    <t>IFNAR2</t>
  </si>
  <si>
    <t>PNISR</t>
  </si>
  <si>
    <t>GABARAP</t>
  </si>
  <si>
    <t>IQGAP2</t>
  </si>
  <si>
    <t>S100A13</t>
  </si>
  <si>
    <t>DUSP6.1</t>
  </si>
  <si>
    <t>MERTK.1</t>
  </si>
  <si>
    <t>MIR142HG</t>
  </si>
  <si>
    <t>MAFG.1</t>
  </si>
  <si>
    <t>ANKRD33B.1</t>
  </si>
  <si>
    <t>B4GALNT1.1</t>
  </si>
  <si>
    <t>JUNB.1</t>
  </si>
  <si>
    <t>CRTAP.1</t>
  </si>
  <si>
    <t>FAM43A.1</t>
  </si>
  <si>
    <t>HNRNPA0</t>
  </si>
  <si>
    <t>TTC3</t>
  </si>
  <si>
    <t>TNFAIP2.1</t>
  </si>
  <si>
    <t>SAT1.1</t>
  </si>
  <si>
    <t>RIN3</t>
  </si>
  <si>
    <t>IFI27</t>
  </si>
  <si>
    <t>HIPK2.1</t>
  </si>
  <si>
    <t>FNBP1.SLC25A3</t>
  </si>
  <si>
    <t>FES</t>
  </si>
  <si>
    <t>GM10288.1</t>
  </si>
  <si>
    <t>AKR1A1</t>
  </si>
  <si>
    <t>CNIH4</t>
  </si>
  <si>
    <t>RPL10A.PS1</t>
  </si>
  <si>
    <t>GM13611</t>
  </si>
  <si>
    <t>DNAJC15</t>
  </si>
  <si>
    <t>X1500011K16RIK</t>
  </si>
  <si>
    <t>CD38</t>
  </si>
  <si>
    <t>RPSA.PS12.1</t>
  </si>
  <si>
    <t>IFI30</t>
  </si>
  <si>
    <t>MYEOV2</t>
  </si>
  <si>
    <t>CYB5R1.1</t>
  </si>
  <si>
    <t>KLF10.1</t>
  </si>
  <si>
    <t>ARPC1A</t>
  </si>
  <si>
    <t>CTSZ</t>
  </si>
  <si>
    <t>LPGAT1</t>
  </si>
  <si>
    <t>CRLF2</t>
  </si>
  <si>
    <t>MT.ATP8</t>
  </si>
  <si>
    <t>ANKRD12</t>
  </si>
  <si>
    <t>PFDN5</t>
  </si>
  <si>
    <t>IER3.1</t>
  </si>
  <si>
    <t>NRP1.1</t>
  </si>
  <si>
    <t>LCP1</t>
  </si>
  <si>
    <t>RPS15A.PS7.OSTM1</t>
  </si>
  <si>
    <t>CRIP1</t>
  </si>
  <si>
    <t>YBX3</t>
  </si>
  <si>
    <t>LRRC8C</t>
  </si>
  <si>
    <t>TWF1</t>
  </si>
  <si>
    <t>CYFIP1.1</t>
  </si>
  <si>
    <t>ZFP706</t>
  </si>
  <si>
    <t>NFKB2</t>
  </si>
  <si>
    <t>SGPP1</t>
  </si>
  <si>
    <t>METTL23.NDUFB2</t>
  </si>
  <si>
    <t>MTSS1</t>
  </si>
  <si>
    <t>SHISA5.1</t>
  </si>
  <si>
    <t>TMED2</t>
  </si>
  <si>
    <t>TAF1D</t>
  </si>
  <si>
    <t>MARCO.1</t>
  </si>
  <si>
    <t>GSTO1</t>
  </si>
  <si>
    <t>SURF4.1</t>
  </si>
  <si>
    <t>KDM7A</t>
  </si>
  <si>
    <t>CAPNS1</t>
  </si>
  <si>
    <t>RAC1</t>
  </si>
  <si>
    <t>BCL10</t>
  </si>
  <si>
    <t>PGD</t>
  </si>
  <si>
    <t>RGS2.1</t>
  </si>
  <si>
    <t>OGFRL1.1</t>
  </si>
  <si>
    <t>ATP6V1A.1</t>
  </si>
  <si>
    <t>MYLIP</t>
  </si>
  <si>
    <t>GAS5.1</t>
  </si>
  <si>
    <t>UGP2.1</t>
  </si>
  <si>
    <t>ZFP292</t>
  </si>
  <si>
    <t>PLBD2</t>
  </si>
  <si>
    <t>RPL19.PS11</t>
  </si>
  <si>
    <t>TCF3</t>
  </si>
  <si>
    <t>MYCBP2.1</t>
  </si>
  <si>
    <t>F13A1.1</t>
  </si>
  <si>
    <t>HDLBP.1</t>
  </si>
  <si>
    <t>SNRPF</t>
  </si>
  <si>
    <t>HES1.1</t>
  </si>
  <si>
    <t>STK38</t>
  </si>
  <si>
    <t>RAB5C</t>
  </si>
  <si>
    <t>SEZ6.CCNI</t>
  </si>
  <si>
    <t>ZNHIT1</t>
  </si>
  <si>
    <t>TRIM12A</t>
  </si>
  <si>
    <t>ZFHX3.1</t>
  </si>
  <si>
    <t>MTDH</t>
  </si>
  <si>
    <t>EEF1D</t>
  </si>
  <si>
    <t>RRBP1.1</t>
  </si>
  <si>
    <t>MAPK1</t>
  </si>
  <si>
    <t>MYADM</t>
  </si>
  <si>
    <t>ELOVL5.1.1</t>
  </si>
  <si>
    <t>CALU</t>
  </si>
  <si>
    <t>MAP1LC3A.1</t>
  </si>
  <si>
    <t>CYB5R3</t>
  </si>
  <si>
    <t>CKAP4</t>
  </si>
  <si>
    <t>ITPR1</t>
  </si>
  <si>
    <t>TMEM106A</t>
  </si>
  <si>
    <t>LITAF</t>
  </si>
  <si>
    <t>RPL38.PS2</t>
  </si>
  <si>
    <t>PITPNC1.1</t>
  </si>
  <si>
    <t>ARID4B</t>
  </si>
  <si>
    <t>EHBP1L1</t>
  </si>
  <si>
    <t>MFGE8</t>
  </si>
  <si>
    <t>ECHS1</t>
  </si>
  <si>
    <t>HIP1.1</t>
  </si>
  <si>
    <t>SCP2</t>
  </si>
  <si>
    <t>FOXO1</t>
  </si>
  <si>
    <t>GNG12</t>
  </si>
  <si>
    <t>CYLD</t>
  </si>
  <si>
    <t>LY96</t>
  </si>
  <si>
    <t>RNF10</t>
  </si>
  <si>
    <t>BIRC3.1</t>
  </si>
  <si>
    <t>ERGIC3</t>
  </si>
  <si>
    <t>CDKN1B</t>
  </si>
  <si>
    <t>COX6B1</t>
  </si>
  <si>
    <t>MID1IP1</t>
  </si>
  <si>
    <t>TMEM256</t>
  </si>
  <si>
    <t>SLC38A1</t>
  </si>
  <si>
    <t>TFAM</t>
  </si>
  <si>
    <t>RNASET2B</t>
  </si>
  <si>
    <t>KDM2B</t>
  </si>
  <si>
    <t>SOAT1.1</t>
  </si>
  <si>
    <t>PPT1.1</t>
  </si>
  <si>
    <t>RER1</t>
  </si>
  <si>
    <t>DUSP23</t>
  </si>
  <si>
    <t>LSM10</t>
  </si>
  <si>
    <t>PNP</t>
  </si>
  <si>
    <t>TULP4</t>
  </si>
  <si>
    <t>NFATC1</t>
  </si>
  <si>
    <t>X1110059E24RIK</t>
  </si>
  <si>
    <t>CSK</t>
  </si>
  <si>
    <t>GM10925</t>
  </si>
  <si>
    <t>SIRPA</t>
  </si>
  <si>
    <t>SLC25A4</t>
  </si>
  <si>
    <t>ATP6V0B.1</t>
  </si>
  <si>
    <t>BSCL2</t>
  </si>
  <si>
    <t>ARPC4</t>
  </si>
  <si>
    <t>SET</t>
  </si>
  <si>
    <t>NHSL2.1</t>
  </si>
  <si>
    <t>NCK1</t>
  </si>
  <si>
    <t>RPL18.PS1</t>
  </si>
  <si>
    <t>G6PDX</t>
  </si>
  <si>
    <t>COX5A</t>
  </si>
  <si>
    <t>NUCKS1</t>
  </si>
  <si>
    <t>RAB8B</t>
  </si>
  <si>
    <t>PPIL1</t>
  </si>
  <si>
    <t>LGALS1</t>
  </si>
  <si>
    <t>SSBP4</t>
  </si>
  <si>
    <t>CLK1.1</t>
  </si>
  <si>
    <t>ABHD12.1</t>
  </si>
  <si>
    <t>NFKB1</t>
  </si>
  <si>
    <t>FAM91A1.1</t>
  </si>
  <si>
    <t>RP23.179K7.3</t>
  </si>
  <si>
    <t>SNX5</t>
  </si>
  <si>
    <t>SASH3</t>
  </si>
  <si>
    <t>VAMP8</t>
  </si>
  <si>
    <t>PTPRC</t>
  </si>
  <si>
    <t>TPP1.1</t>
  </si>
  <si>
    <t>MAPKAPK2</t>
  </si>
  <si>
    <t>CTSO</t>
  </si>
  <si>
    <t>NSA2</t>
  </si>
  <si>
    <t>GNAQ.1</t>
  </si>
  <si>
    <t>ANXA2</t>
  </si>
  <si>
    <t>SNRNP25</t>
  </si>
  <si>
    <t>DNAJC2</t>
  </si>
  <si>
    <t>DNAJC3.1</t>
  </si>
  <si>
    <t>PDLIM5.1</t>
  </si>
  <si>
    <t>RAB31</t>
  </si>
  <si>
    <t>DOK3</t>
  </si>
  <si>
    <t>RPL13A</t>
  </si>
  <si>
    <t>SRGAP2</t>
  </si>
  <si>
    <t>CYTIP</t>
  </si>
  <si>
    <t>ATP8A1</t>
  </si>
  <si>
    <t>RNH1</t>
  </si>
  <si>
    <t>SARAF</t>
  </si>
  <si>
    <t>IQGAP1</t>
  </si>
  <si>
    <t>GBP2.1</t>
  </si>
  <si>
    <t>S100A4</t>
  </si>
  <si>
    <t>IKZF1</t>
  </si>
  <si>
    <t>SLK.1</t>
  </si>
  <si>
    <t>MYL6</t>
  </si>
  <si>
    <t>ANKRD11</t>
  </si>
  <si>
    <t>MPHOSPH10</t>
  </si>
  <si>
    <t>STOM</t>
  </si>
  <si>
    <t>PTPN1</t>
  </si>
  <si>
    <t>ARHGAP17</t>
  </si>
  <si>
    <t>SLC38A2</t>
  </si>
  <si>
    <t>TMEM59</t>
  </si>
  <si>
    <t>ATP5J</t>
  </si>
  <si>
    <t>MDH1.1</t>
  </si>
  <si>
    <t>PDLIM2</t>
  </si>
  <si>
    <t>MRPS16</t>
  </si>
  <si>
    <t>DRAP1</t>
  </si>
  <si>
    <t>PHIP</t>
  </si>
  <si>
    <t>SMDT1</t>
  </si>
  <si>
    <t>NFAM1</t>
  </si>
  <si>
    <t>MAP3K11</t>
  </si>
  <si>
    <t>RNASET2A</t>
  </si>
  <si>
    <t>A130071D04RIK</t>
  </si>
  <si>
    <t>COX7C</t>
  </si>
  <si>
    <t>PDCD4</t>
  </si>
  <si>
    <t>GM10443</t>
  </si>
  <si>
    <t>REL</t>
  </si>
  <si>
    <t>PPP1R11</t>
  </si>
  <si>
    <t>MOCS2</t>
  </si>
  <si>
    <t>NFE2L2</t>
  </si>
  <si>
    <t>LIPA</t>
  </si>
  <si>
    <t>EPS8.1</t>
  </si>
  <si>
    <t>TRAPPC1</t>
  </si>
  <si>
    <t>SSR3</t>
  </si>
  <si>
    <t>ARPC5</t>
  </si>
  <si>
    <t>RRAS2</t>
  </si>
  <si>
    <t>MT.ATP6</t>
  </si>
  <si>
    <t>ENO1</t>
  </si>
  <si>
    <t>RPL3.PS1.1</t>
  </si>
  <si>
    <t>BOLA2</t>
  </si>
  <si>
    <t>RSU1</t>
  </si>
  <si>
    <t>GM43712</t>
  </si>
  <si>
    <t>FCGRT.1</t>
  </si>
  <si>
    <t>MYDGF</t>
  </si>
  <si>
    <t>NANS</t>
  </si>
  <si>
    <t>SYNJ1.1</t>
  </si>
  <si>
    <t>EPS15</t>
  </si>
  <si>
    <t>RNF141</t>
  </si>
  <si>
    <t>GNG2</t>
  </si>
  <si>
    <t>RPS11.PS2</t>
  </si>
  <si>
    <t>BCL2A1B</t>
  </si>
  <si>
    <t>X2410006H16RIK</t>
  </si>
  <si>
    <t>TMCO1.1</t>
  </si>
  <si>
    <t>MRPS18A</t>
  </si>
  <si>
    <t>KNOP1</t>
  </si>
  <si>
    <t>GM9385</t>
  </si>
  <si>
    <t>NRIP1.1</t>
  </si>
  <si>
    <t>PRRC2C</t>
  </si>
  <si>
    <t>HMHA1</t>
  </si>
  <si>
    <t>RCSD1</t>
  </si>
  <si>
    <t>NPTN</t>
  </si>
  <si>
    <t>HSBP1</t>
  </si>
  <si>
    <t>DYNLL2</t>
  </si>
  <si>
    <t>AP3S1</t>
  </si>
  <si>
    <t>IRF4</t>
  </si>
  <si>
    <t>IMPDH1</t>
  </si>
  <si>
    <t>RBM25</t>
  </si>
  <si>
    <t>SUPT20</t>
  </si>
  <si>
    <t>PURB</t>
  </si>
  <si>
    <t>SERBP1</t>
  </si>
  <si>
    <t>BLVRA</t>
  </si>
  <si>
    <t>DLEU2</t>
  </si>
  <si>
    <t>PBXIP1</t>
  </si>
  <si>
    <t>EIF4EBP1</t>
  </si>
  <si>
    <t>LAMTOR2</t>
  </si>
  <si>
    <t>DNAJC10.1</t>
  </si>
  <si>
    <t>ATP6AP1</t>
  </si>
  <si>
    <t>TSPAN14</t>
  </si>
  <si>
    <t>NDUFB8</t>
  </si>
  <si>
    <t>FUCA1</t>
  </si>
  <si>
    <t>ZFAS1</t>
  </si>
  <si>
    <t>POLD4</t>
  </si>
  <si>
    <t>OSTF1</t>
  </si>
  <si>
    <t>PPDPF</t>
  </si>
  <si>
    <t>ACIN1</t>
  </si>
  <si>
    <t>SNX2</t>
  </si>
  <si>
    <t>NENF</t>
  </si>
  <si>
    <t>LMO2</t>
  </si>
  <si>
    <t>AB124611</t>
  </si>
  <si>
    <t>PNN</t>
  </si>
  <si>
    <t>SERP1</t>
  </si>
  <si>
    <t>WARS</t>
  </si>
  <si>
    <t>ATP5H</t>
  </si>
  <si>
    <t>ZFP106</t>
  </si>
  <si>
    <t>G3BP1</t>
  </si>
  <si>
    <t>UNC119</t>
  </si>
  <si>
    <t>BCLAF1</t>
  </si>
  <si>
    <t>COPE</t>
  </si>
  <si>
    <t>SEC61B</t>
  </si>
  <si>
    <t>BOD1L</t>
  </si>
  <si>
    <t>EIF5B</t>
  </si>
  <si>
    <t>SRRM1</t>
  </si>
  <si>
    <t>SMAP1</t>
  </si>
  <si>
    <t>MACF1</t>
  </si>
  <si>
    <t>CD81</t>
  </si>
  <si>
    <t>LAMTOR5</t>
  </si>
  <si>
    <t>PRR13</t>
  </si>
  <si>
    <t>ROCK2</t>
  </si>
  <si>
    <t>CD24A</t>
  </si>
  <si>
    <t>EMC7</t>
  </si>
  <si>
    <t>IFNGR1</t>
  </si>
  <si>
    <t>PTS</t>
  </si>
  <si>
    <t>LYZ2.2</t>
  </si>
  <si>
    <t>CD9.2</t>
  </si>
  <si>
    <t>TYROBP.2</t>
  </si>
  <si>
    <t>MALAT1.1</t>
  </si>
  <si>
    <t>PRDX5.2</t>
  </si>
  <si>
    <t>FCER1G.2</t>
  </si>
  <si>
    <t>IFITM3.2</t>
  </si>
  <si>
    <t>FXYD5.2</t>
  </si>
  <si>
    <t>C1QB.2</t>
  </si>
  <si>
    <t>ITM2B.2</t>
  </si>
  <si>
    <t>CD14.2</t>
  </si>
  <si>
    <t>FABP4.2</t>
  </si>
  <si>
    <t>CEBPB.2</t>
  </si>
  <si>
    <t>SLPI.2</t>
  </si>
  <si>
    <t>HEXA.2</t>
  </si>
  <si>
    <t>C1QA.2</t>
  </si>
  <si>
    <t>SRGN.2</t>
  </si>
  <si>
    <t>SSR4.2</t>
  </si>
  <si>
    <t>NDUFA1.2</t>
  </si>
  <si>
    <t>PTPRC.1</t>
  </si>
  <si>
    <t>PTGIS.2</t>
  </si>
  <si>
    <t>IFITM2.2</t>
  </si>
  <si>
    <t>NPC2.2</t>
  </si>
  <si>
    <t>MGST1.2</t>
  </si>
  <si>
    <t>PYCARD.2</t>
  </si>
  <si>
    <t>LGALS3.1</t>
  </si>
  <si>
    <t>FABP5.2</t>
  </si>
  <si>
    <t>RGS10.2</t>
  </si>
  <si>
    <t>BSG.2</t>
  </si>
  <si>
    <t>BTG1.2</t>
  </si>
  <si>
    <t>CYBA.2</t>
  </si>
  <si>
    <t>EMP3.1</t>
  </si>
  <si>
    <t>NINJ1.2</t>
  </si>
  <si>
    <t>LY6D.2</t>
  </si>
  <si>
    <t>C1QC.2</t>
  </si>
  <si>
    <t>ICAM2.2</t>
  </si>
  <si>
    <t>GPX4.1</t>
  </si>
  <si>
    <t>CRLF2.1</t>
  </si>
  <si>
    <t>TMEM176B.2</t>
  </si>
  <si>
    <t>LYZ1.2</t>
  </si>
  <si>
    <t>CHIL3</t>
  </si>
  <si>
    <t>MACF1.1</t>
  </si>
  <si>
    <t>FOXP1.2</t>
  </si>
  <si>
    <t>PF4.2</t>
  </si>
  <si>
    <t>CST3.2</t>
  </si>
  <si>
    <t>NUPR1.2</t>
  </si>
  <si>
    <t>FCGR3.2</t>
  </si>
  <si>
    <t>LY6E.2</t>
  </si>
  <si>
    <t>EBF1.2</t>
  </si>
  <si>
    <t>H2.EB1.2</t>
  </si>
  <si>
    <t>PNN.1</t>
  </si>
  <si>
    <t>ITGA4</t>
  </si>
  <si>
    <t>MT.CO1.1</t>
  </si>
  <si>
    <t>CCL24.2</t>
  </si>
  <si>
    <t>MBNL1</t>
  </si>
  <si>
    <t>AKAP13</t>
  </si>
  <si>
    <t>ETS1.2</t>
  </si>
  <si>
    <t>BPTF</t>
  </si>
  <si>
    <t>H2.D1.1</t>
  </si>
  <si>
    <t>POU2F2.2</t>
  </si>
  <si>
    <t>PPIB.1</t>
  </si>
  <si>
    <t>DBI.2</t>
  </si>
  <si>
    <t>ALDH2.1</t>
  </si>
  <si>
    <t>SHFM1.1</t>
  </si>
  <si>
    <t>CFP.2</t>
  </si>
  <si>
    <t>MT.ND5.1</t>
  </si>
  <si>
    <t>CD79B.2</t>
  </si>
  <si>
    <t>LTB.2</t>
  </si>
  <si>
    <t>WFDC17.2</t>
  </si>
  <si>
    <t>MCEMP1.2</t>
  </si>
  <si>
    <t>GM20417</t>
  </si>
  <si>
    <t>PRRC2C.1</t>
  </si>
  <si>
    <t>TMEM205.1</t>
  </si>
  <si>
    <t>CNPY2.1</t>
  </si>
  <si>
    <t>X4930523C07RIK.2</t>
  </si>
  <si>
    <t>PRTN3.2</t>
  </si>
  <si>
    <t>GIMAP3.2</t>
  </si>
  <si>
    <t>GM1966.1</t>
  </si>
  <si>
    <t>PDIA4.1</t>
  </si>
  <si>
    <t>GAPDH.2</t>
  </si>
  <si>
    <t>BANK1.2</t>
  </si>
  <si>
    <t>SMPDL3A.2</t>
  </si>
  <si>
    <t>CHD8</t>
  </si>
  <si>
    <t>TCF4.1</t>
  </si>
  <si>
    <t>CD81.1</t>
  </si>
  <si>
    <t>APOBEC3.2</t>
  </si>
  <si>
    <t>ATRX</t>
  </si>
  <si>
    <t>MSRB1.2</t>
  </si>
  <si>
    <t>FTL1.2</t>
  </si>
  <si>
    <t>MYCBP2.1.1</t>
  </si>
  <si>
    <t>ZFP292.1</t>
  </si>
  <si>
    <t>KMT2E.1</t>
  </si>
  <si>
    <t>GNGT2.2</t>
  </si>
  <si>
    <t>CMAH</t>
  </si>
  <si>
    <t>OSTF1.1</t>
  </si>
  <si>
    <t>SERINC3.1</t>
  </si>
  <si>
    <t>MS4A1.2</t>
  </si>
  <si>
    <t>GIMAP1.2</t>
  </si>
  <si>
    <t>LY6A.2</t>
  </si>
  <si>
    <t>PRDX4.1</t>
  </si>
  <si>
    <t>TALDO1.1</t>
  </si>
  <si>
    <t>IGLC2.2</t>
  </si>
  <si>
    <t>COTL1.2</t>
  </si>
  <si>
    <t>LAMTOR4.2</t>
  </si>
  <si>
    <t>ANKRD11.1</t>
  </si>
  <si>
    <t>CKB.1</t>
  </si>
  <si>
    <t>TMEM176A.2</t>
  </si>
  <si>
    <t>DDX5.2</t>
  </si>
  <si>
    <t>SCAF11</t>
  </si>
  <si>
    <t>DHRS3.2</t>
  </si>
  <si>
    <t>CTSL.2</t>
  </si>
  <si>
    <t>MAN1A.1</t>
  </si>
  <si>
    <t>DDX6.1</t>
  </si>
  <si>
    <t>EIF3A.1</t>
  </si>
  <si>
    <t>NIPBL</t>
  </si>
  <si>
    <t>DOCK2.1</t>
  </si>
  <si>
    <t>PURB.1</t>
  </si>
  <si>
    <t>MT1.2</t>
  </si>
  <si>
    <t>LTC4S.2</t>
  </si>
  <si>
    <t>TMSB10.1.2</t>
  </si>
  <si>
    <t>CORO1A.2</t>
  </si>
  <si>
    <t>TXN1.2</t>
  </si>
  <si>
    <t>CHCHD2</t>
  </si>
  <si>
    <t>MRPL33.1</t>
  </si>
  <si>
    <t>CCL9.2</t>
  </si>
  <si>
    <t>MYH9</t>
  </si>
  <si>
    <t>IGLC3.2</t>
  </si>
  <si>
    <t>STT3B.1</t>
  </si>
  <si>
    <t>X1110008F13RIK.1</t>
  </si>
  <si>
    <t>TPR</t>
  </si>
  <si>
    <t>ARHGAP15.1</t>
  </si>
  <si>
    <t>RBM25.1</t>
  </si>
  <si>
    <t>TSPO.1</t>
  </si>
  <si>
    <t>GSR.1</t>
  </si>
  <si>
    <t>SET.1</t>
  </si>
  <si>
    <t>IQGAP1.1</t>
  </si>
  <si>
    <t>SP100.1</t>
  </si>
  <si>
    <t>KMT2A.1</t>
  </si>
  <si>
    <t>FAM65B.2</t>
  </si>
  <si>
    <t>PLIN2.2</t>
  </si>
  <si>
    <t>UBL5</t>
  </si>
  <si>
    <t>YIPF1.NAP1L1.2</t>
  </si>
  <si>
    <t>CTSD.2</t>
  </si>
  <si>
    <t>ECM1.2</t>
  </si>
  <si>
    <t>IGKC.2</t>
  </si>
  <si>
    <t>TMOD3.1</t>
  </si>
  <si>
    <t>IL2RG.1</t>
  </si>
  <si>
    <t>GPR183.2</t>
  </si>
  <si>
    <t>PCMTD1.1</t>
  </si>
  <si>
    <t>SEC61B.1</t>
  </si>
  <si>
    <t>ATP5H.1</t>
  </si>
  <si>
    <t>GABARAP.1</t>
  </si>
  <si>
    <t>ROCK1</t>
  </si>
  <si>
    <t>TMED3.2</t>
  </si>
  <si>
    <t>IGLC1.2</t>
  </si>
  <si>
    <t>JAK1</t>
  </si>
  <si>
    <t>NCOR1</t>
  </si>
  <si>
    <t>PABPC1</t>
  </si>
  <si>
    <t>DDX21</t>
  </si>
  <si>
    <t>TAX1BP1</t>
  </si>
  <si>
    <t>PBRM1</t>
  </si>
  <si>
    <t>TPM3</t>
  </si>
  <si>
    <t>BRD4</t>
  </si>
  <si>
    <t>SF3B2</t>
  </si>
  <si>
    <t>ARID1A</t>
  </si>
  <si>
    <t>ZFP36L1</t>
  </si>
  <si>
    <t>LUC7L2</t>
  </si>
  <si>
    <t>CRLF3</t>
  </si>
  <si>
    <t>SAMHD1</t>
  </si>
  <si>
    <t>KHDRBS1</t>
  </si>
  <si>
    <t>ATP2B1</t>
  </si>
  <si>
    <t>SH3KBP1</t>
  </si>
  <si>
    <t>CDC42SE1</t>
  </si>
  <si>
    <t>HNRNPU</t>
  </si>
  <si>
    <t>MIER1</t>
  </si>
  <si>
    <t>NKTR</t>
  </si>
  <si>
    <t>RBM39</t>
  </si>
  <si>
    <t>SUPT16</t>
  </si>
  <si>
    <t>RHEB</t>
  </si>
  <si>
    <t>ARHGEF1</t>
  </si>
  <si>
    <t>PTBP3</t>
  </si>
  <si>
    <t>TTC14</t>
  </si>
  <si>
    <t>SRRM2</t>
  </si>
  <si>
    <t>CHD4</t>
  </si>
  <si>
    <t>RTF1</t>
  </si>
  <si>
    <t>CEBPZ</t>
  </si>
  <si>
    <t>MKI67</t>
  </si>
  <si>
    <t>PDGFRL.IGHD.1</t>
  </si>
  <si>
    <t>STMN1</t>
  </si>
  <si>
    <t>EBF1.3</t>
  </si>
  <si>
    <t>CD79A.3</t>
  </si>
  <si>
    <t>TOP2A</t>
  </si>
  <si>
    <t>H2.EB1.3</t>
  </si>
  <si>
    <t>FXYD5.3</t>
  </si>
  <si>
    <t>H3F3A.2</t>
  </si>
  <si>
    <t>LTB.3</t>
  </si>
  <si>
    <t>LY6D.3</t>
  </si>
  <si>
    <t>CD74.3</t>
  </si>
  <si>
    <t>IGKC.3</t>
  </si>
  <si>
    <t>CST3.3</t>
  </si>
  <si>
    <t>ECM1.3</t>
  </si>
  <si>
    <t>CD79B.3</t>
  </si>
  <si>
    <t>H2.AA.3</t>
  </si>
  <si>
    <t>WFDC17.3</t>
  </si>
  <si>
    <t>ITM2B.3</t>
  </si>
  <si>
    <t>FTL1.3</t>
  </si>
  <si>
    <t>PRDX5.3</t>
  </si>
  <si>
    <t>TYROBP.3</t>
  </si>
  <si>
    <t>ALOX5AP.2</t>
  </si>
  <si>
    <t>FABP4.3</t>
  </si>
  <si>
    <t>NPC2.3</t>
  </si>
  <si>
    <t>PRG4.2</t>
  </si>
  <si>
    <t>JUNB.3</t>
  </si>
  <si>
    <t>LIG1</t>
  </si>
  <si>
    <t>IGHM.3</t>
  </si>
  <si>
    <t>C1QA.3</t>
  </si>
  <si>
    <t>SMC2</t>
  </si>
  <si>
    <t>PTMA.3</t>
  </si>
  <si>
    <t>CTSB.2</t>
  </si>
  <si>
    <t>IFITM3.3</t>
  </si>
  <si>
    <t>TIMP2.3</t>
  </si>
  <si>
    <t>TRF.2</t>
  </si>
  <si>
    <t>ALOX15.3</t>
  </si>
  <si>
    <t>IGLC2.3</t>
  </si>
  <si>
    <t>CTSD.3</t>
  </si>
  <si>
    <t>FN1.2</t>
  </si>
  <si>
    <t>LYZ2.3</t>
  </si>
  <si>
    <t>MCM4</t>
  </si>
  <si>
    <t>CFP.3</t>
  </si>
  <si>
    <t>FCGR3.3</t>
  </si>
  <si>
    <t>SMPDL3A.3</t>
  </si>
  <si>
    <t>DNAJC9</t>
  </si>
  <si>
    <t>CD14.3</t>
  </si>
  <si>
    <t>CD9.3</t>
  </si>
  <si>
    <t>ITGB1.2</t>
  </si>
  <si>
    <t>ITGB2.2</t>
  </si>
  <si>
    <t>FAM46A.2</t>
  </si>
  <si>
    <t>CKS1B</t>
  </si>
  <si>
    <t>FCER1G.3</t>
  </si>
  <si>
    <t>LY6E.3</t>
  </si>
  <si>
    <t>C1QC.3</t>
  </si>
  <si>
    <t>H2.AB1.3</t>
  </si>
  <si>
    <t>C4B.2</t>
  </si>
  <si>
    <t>CENPQ</t>
  </si>
  <si>
    <t>EMILIN2.2</t>
  </si>
  <si>
    <t>GPX1.3</t>
  </si>
  <si>
    <t>TMSB10.1.3</t>
  </si>
  <si>
    <t>ADGRE1.2</t>
  </si>
  <si>
    <t>CEBPB.3</t>
  </si>
  <si>
    <t>C1QB.3</t>
  </si>
  <si>
    <t>PF4.3</t>
  </si>
  <si>
    <t>GRN.1.2</t>
  </si>
  <si>
    <t>PLXDC2.2</t>
  </si>
  <si>
    <t>LTC4S.3</t>
  </si>
  <si>
    <t>RRM1</t>
  </si>
  <si>
    <t>ICAM2.3</t>
  </si>
  <si>
    <t>TCN2.2</t>
  </si>
  <si>
    <t>LAPTM5.2</t>
  </si>
  <si>
    <t>CSF1R.2</t>
  </si>
  <si>
    <t>COMT.2</t>
  </si>
  <si>
    <t>HEXA.3</t>
  </si>
  <si>
    <t>NUPR1.3</t>
  </si>
  <si>
    <t>MAFB.2</t>
  </si>
  <si>
    <t>APOE.3</t>
  </si>
  <si>
    <t>RFC3</t>
  </si>
  <si>
    <t>S100A6.2</t>
  </si>
  <si>
    <t>MGST1.3</t>
  </si>
  <si>
    <t>SELPLG.2</t>
  </si>
  <si>
    <t>TXN1.3</t>
  </si>
  <si>
    <t>TGFB2.2</t>
  </si>
  <si>
    <t>ETS1.3</t>
  </si>
  <si>
    <t>CORO1A.3</t>
  </si>
  <si>
    <t>RGS10.3</t>
  </si>
  <si>
    <t>IGLC3.3</t>
  </si>
  <si>
    <t>PYCARD.3</t>
  </si>
  <si>
    <t>EDNRB.2</t>
  </si>
  <si>
    <t>IFITM2.3</t>
  </si>
  <si>
    <t>LTBP1.2</t>
  </si>
  <si>
    <t>F10.2</t>
  </si>
  <si>
    <t>MCM7</t>
  </si>
  <si>
    <t>CBX5</t>
  </si>
  <si>
    <t>CYBA.3</t>
  </si>
  <si>
    <t>LAMTOR4.3</t>
  </si>
  <si>
    <t>MCM3</t>
  </si>
  <si>
    <t>X4930523C07RIK.3</t>
  </si>
  <si>
    <t>MCM6</t>
  </si>
  <si>
    <t>PTGIS.3</t>
  </si>
  <si>
    <t>PMP22.2</t>
  </si>
  <si>
    <t>CFH.2</t>
  </si>
  <si>
    <t>THBS1.2</t>
  </si>
  <si>
    <t>MAN2B1.2</t>
  </si>
  <si>
    <t>SEPP1.2</t>
  </si>
  <si>
    <t>DUT</t>
  </si>
  <si>
    <t>CYBB.2</t>
  </si>
  <si>
    <t>FGFR1.2</t>
  </si>
  <si>
    <t>FLNB.2</t>
  </si>
  <si>
    <t>ZEB2.2</t>
  </si>
  <si>
    <t>CD5L.2</t>
  </si>
  <si>
    <t>CREG1.2</t>
  </si>
  <si>
    <t>GDA.2</t>
  </si>
  <si>
    <t>ITGA6.2</t>
  </si>
  <si>
    <t>MRPL52.1</t>
  </si>
  <si>
    <t>APP.2</t>
  </si>
  <si>
    <t>CALR.2</t>
  </si>
  <si>
    <t>DERL1.3</t>
  </si>
  <si>
    <t>LAMP1.2</t>
  </si>
  <si>
    <t>CCL24.3</t>
  </si>
  <si>
    <t>PIRB.2</t>
  </si>
  <si>
    <t>PRTN3.3</t>
  </si>
  <si>
    <t>H2.OB.1</t>
  </si>
  <si>
    <t>MT1.3</t>
  </si>
  <si>
    <t>HGSNAT.2</t>
  </si>
  <si>
    <t>HCST.1</t>
  </si>
  <si>
    <t>ITM2C.3</t>
  </si>
  <si>
    <t>IL6RA.2</t>
  </si>
  <si>
    <t>CKB.2</t>
  </si>
  <si>
    <t>CCDC12.3</t>
  </si>
  <si>
    <t>PLIN2.3</t>
  </si>
  <si>
    <t>S100A1.3</t>
  </si>
  <si>
    <t>SDC3.2</t>
  </si>
  <si>
    <t>NUCB1.2</t>
  </si>
  <si>
    <t>IFI27.2</t>
  </si>
  <si>
    <t>IFITM6.2</t>
  </si>
  <si>
    <t>BSG.3</t>
  </si>
  <si>
    <t>GM43603.1</t>
  </si>
  <si>
    <t>EVI5.2</t>
  </si>
  <si>
    <t>MXD4</t>
  </si>
  <si>
    <t>CTSA.2</t>
  </si>
  <si>
    <t>X4930455G09RIK.3</t>
  </si>
  <si>
    <t>ACTB.1</t>
  </si>
  <si>
    <t>FYB.2</t>
  </si>
  <si>
    <t>PPP1R14B</t>
  </si>
  <si>
    <t>PSAP.2</t>
  </si>
  <si>
    <t>FCNA.2</t>
  </si>
  <si>
    <t>PRR13.1</t>
  </si>
  <si>
    <t>PDCD4.1</t>
  </si>
  <si>
    <t>GAPDH.3</t>
  </si>
  <si>
    <t>FERMT3.2</t>
  </si>
  <si>
    <t>KHK.3</t>
  </si>
  <si>
    <t>ITGAM.2</t>
  </si>
  <si>
    <t>ENGASE.2</t>
  </si>
  <si>
    <t>AHNAK.2</t>
  </si>
  <si>
    <t>CALML4.2</t>
  </si>
  <si>
    <t>VSIR.2</t>
  </si>
  <si>
    <t>MT.RNR1.2</t>
  </si>
  <si>
    <t>BRI3.2</t>
  </si>
  <si>
    <t>DPEP2.3</t>
  </si>
  <si>
    <t>JUND.3</t>
  </si>
  <si>
    <t>NINJ1.3</t>
  </si>
  <si>
    <t>DUSP1.2</t>
  </si>
  <si>
    <t>CALD1.2</t>
  </si>
  <si>
    <t>CD68.2</t>
  </si>
  <si>
    <t>H2.D1.2</t>
  </si>
  <si>
    <t>OSTF1.2</t>
  </si>
  <si>
    <t>HAT1</t>
  </si>
  <si>
    <t>SAA3.2</t>
  </si>
  <si>
    <t>ANXA3.2</t>
  </si>
  <si>
    <t>CAMK1.2</t>
  </si>
  <si>
    <t>ATP1B3.2</t>
  </si>
  <si>
    <t>CMTM7</t>
  </si>
  <si>
    <t>HACD4.2</t>
  </si>
  <si>
    <t>SCN1B.2</t>
  </si>
  <si>
    <t>CCDC34</t>
  </si>
  <si>
    <t>CTSS.2</t>
  </si>
  <si>
    <t>REEP3.2</t>
  </si>
  <si>
    <t>SELK.2</t>
  </si>
  <si>
    <t>CCND1.2</t>
  </si>
  <si>
    <t>CD55.1</t>
  </si>
  <si>
    <t>PADI4.2</t>
  </si>
  <si>
    <t>MCEMP1.3</t>
  </si>
  <si>
    <t>LYZ1.3</t>
  </si>
  <si>
    <t>RPS15A.2</t>
  </si>
  <si>
    <t>MSRB1.3</t>
  </si>
  <si>
    <t>FCMR.2</t>
  </si>
  <si>
    <t>RPS24.2</t>
  </si>
  <si>
    <t>TNFAIP8.2</t>
  </si>
  <si>
    <t>SELP.2</t>
  </si>
  <si>
    <t>LAMP2.2</t>
  </si>
  <si>
    <t>PGAP1</t>
  </si>
  <si>
    <t>F5.2</t>
  </si>
  <si>
    <t>SMDT1.1</t>
  </si>
  <si>
    <t>BE692007.1</t>
  </si>
  <si>
    <t>KLF2</t>
  </si>
  <si>
    <t>PLEK.2</t>
  </si>
  <si>
    <t>ARPC1B.1</t>
  </si>
  <si>
    <t>DHRS3.3</t>
  </si>
  <si>
    <t>PYGL.2</t>
  </si>
  <si>
    <t>MS4A8A.3</t>
  </si>
  <si>
    <t>GMNN.VPS41</t>
  </si>
  <si>
    <t>LY86</t>
  </si>
  <si>
    <t>NARS</t>
  </si>
  <si>
    <t>USMG5</t>
  </si>
  <si>
    <t>EFHD2</t>
  </si>
  <si>
    <t>LAT2</t>
  </si>
  <si>
    <t>HMGB2</t>
  </si>
  <si>
    <t>HMGN1</t>
  </si>
  <si>
    <t>AIF1</t>
  </si>
  <si>
    <t>SGPP1.1</t>
  </si>
  <si>
    <t>MT.RNR1.3</t>
  </si>
  <si>
    <t>MT.RNR2.3</t>
  </si>
  <si>
    <t>BCAM.2</t>
  </si>
  <si>
    <t>HAL.2</t>
  </si>
  <si>
    <t>CARHSP1.1</t>
  </si>
  <si>
    <t>HMOX1.2</t>
  </si>
  <si>
    <t>IFITM3.4</t>
  </si>
  <si>
    <t>GDA.3</t>
  </si>
  <si>
    <t>APP.3</t>
  </si>
  <si>
    <t>MSR1.3</t>
  </si>
  <si>
    <t>ID2.3</t>
  </si>
  <si>
    <t>MERTK.2</t>
  </si>
  <si>
    <t>LGALS3.3</t>
  </si>
  <si>
    <t>IFITM6.3</t>
  </si>
  <si>
    <t>SNX10.2</t>
  </si>
  <si>
    <t>SHTN1.2</t>
  </si>
  <si>
    <t>CD36.3</t>
  </si>
  <si>
    <t>CYBA.4</t>
  </si>
  <si>
    <t>PID1.3</t>
  </si>
  <si>
    <t>CCDC109B.1.2</t>
  </si>
  <si>
    <t>PILRA.3</t>
  </si>
  <si>
    <t>SLC31A2.1</t>
  </si>
  <si>
    <t>CYBB.3</t>
  </si>
  <si>
    <t>FN1.3</t>
  </si>
  <si>
    <t>CKB.3</t>
  </si>
  <si>
    <t>CD68.3</t>
  </si>
  <si>
    <t>ATP1A3.3</t>
  </si>
  <si>
    <t>CCL6.2</t>
  </si>
  <si>
    <t>DNAJC10.2</t>
  </si>
  <si>
    <t>IDH1.3</t>
  </si>
  <si>
    <t>GPX1.4</t>
  </si>
  <si>
    <t>TSPO.2</t>
  </si>
  <si>
    <t>ITGAM.3</t>
  </si>
  <si>
    <t>LPL.RGPD5.2</t>
  </si>
  <si>
    <t>PLTP.3</t>
  </si>
  <si>
    <t>PTPN12</t>
  </si>
  <si>
    <t>LAMP2.3</t>
  </si>
  <si>
    <t>ZSWIM6</t>
  </si>
  <si>
    <t>SLC25A39.1</t>
  </si>
  <si>
    <t>PSMA7.1</t>
  </si>
  <si>
    <t>RN18S.RS5.1</t>
  </si>
  <si>
    <t>MAFB.3</t>
  </si>
  <si>
    <t>GBP2.3</t>
  </si>
  <si>
    <t>NIN.2</t>
  </si>
  <si>
    <t>H2.DMB1</t>
  </si>
  <si>
    <t>ADD3.2</t>
  </si>
  <si>
    <t>FCGR4.1</t>
  </si>
  <si>
    <t>NFIC.3</t>
  </si>
  <si>
    <t>SDC3.3</t>
  </si>
  <si>
    <t>GM42418</t>
  </si>
  <si>
    <t>CCND1.3</t>
  </si>
  <si>
    <t>DBI.4</t>
  </si>
  <si>
    <t>SLC11A1.3</t>
  </si>
  <si>
    <t>DLEU2.1</t>
  </si>
  <si>
    <t>TLN1.3</t>
  </si>
  <si>
    <t>C3AR1.3</t>
  </si>
  <si>
    <t>PADI4.3</t>
  </si>
  <si>
    <t>WARS.1</t>
  </si>
  <si>
    <t>ZEB2.3</t>
  </si>
  <si>
    <t>MPEG1.3</t>
  </si>
  <si>
    <t>COMT.3</t>
  </si>
  <si>
    <t>FES.1</t>
  </si>
  <si>
    <t>DHRS7.3</t>
  </si>
  <si>
    <t>CERS6.3</t>
  </si>
  <si>
    <t>ITSN1.3</t>
  </si>
  <si>
    <t>ANXA1.4</t>
  </si>
  <si>
    <t>FCER1G.4</t>
  </si>
  <si>
    <t>SAMSN1.3</t>
  </si>
  <si>
    <t>GM2A</t>
  </si>
  <si>
    <t>ATP8A1.1</t>
  </si>
  <si>
    <t>ITGB2.3</t>
  </si>
  <si>
    <t>FGFR1.3</t>
  </si>
  <si>
    <t>S100A1.4</t>
  </si>
  <si>
    <t>FCNA.3</t>
  </si>
  <si>
    <t>RAB1B</t>
  </si>
  <si>
    <t>EVI5.3</t>
  </si>
  <si>
    <t>P4HB.3</t>
  </si>
  <si>
    <t>REEP3.3</t>
  </si>
  <si>
    <t>ATOX1.2</t>
  </si>
  <si>
    <t>RAMP3</t>
  </si>
  <si>
    <t>PLD4</t>
  </si>
  <si>
    <t>CSF1R.3</t>
  </si>
  <si>
    <t>X4930455G09RIK.4</t>
  </si>
  <si>
    <t>USMG5.1</t>
  </si>
  <si>
    <t>TYROBP.4</t>
  </si>
  <si>
    <t>X2610507B11RIK.3</t>
  </si>
  <si>
    <t>EFHD2.1</t>
  </si>
  <si>
    <t>CTSL.4</t>
  </si>
  <si>
    <t>BST1.3</t>
  </si>
  <si>
    <t>CD302.2</t>
  </si>
  <si>
    <t>GNGT2.4</t>
  </si>
  <si>
    <t>PLOD3.ABCB5.3</t>
  </si>
  <si>
    <t>RRBP1.3</t>
  </si>
  <si>
    <t>KLRA2</t>
  </si>
  <si>
    <t>TMEM256.1</t>
  </si>
  <si>
    <t>TIAM1</t>
  </si>
  <si>
    <t>FRRS1.3</t>
  </si>
  <si>
    <t>LRP1.3</t>
  </si>
  <si>
    <t>LAPTM5.3</t>
  </si>
  <si>
    <t>STRN3</t>
  </si>
  <si>
    <t>CCL24.4</t>
  </si>
  <si>
    <t>ASAH1.3</t>
  </si>
  <si>
    <t>RPS27.3</t>
  </si>
  <si>
    <t>RPL8.2</t>
  </si>
  <si>
    <t>CANX.2</t>
  </si>
  <si>
    <t>TGFBI.3</t>
  </si>
  <si>
    <t>TMEM176A.4</t>
  </si>
  <si>
    <t>STARD3NL</t>
  </si>
  <si>
    <t>PITPNA.2</t>
  </si>
  <si>
    <t>PIRB.3</t>
  </si>
  <si>
    <t>LTB.4</t>
  </si>
  <si>
    <t>SPI1.4</t>
  </si>
  <si>
    <t>RPN1.2</t>
  </si>
  <si>
    <t>F10.3</t>
  </si>
  <si>
    <t>CYFIP1.3</t>
  </si>
  <si>
    <t>ADAM15.3</t>
  </si>
  <si>
    <t>CNDP2.3</t>
  </si>
  <si>
    <t>CALR.3</t>
  </si>
  <si>
    <t>IFITM2.4</t>
  </si>
  <si>
    <t>PYCARD.4</t>
  </si>
  <si>
    <t>GAPDH.4</t>
  </si>
  <si>
    <t>RPL18A.3</t>
  </si>
  <si>
    <t>LTC4S.4</t>
  </si>
  <si>
    <t>PTPRE.2</t>
  </si>
  <si>
    <t>C1QB.4</t>
  </si>
  <si>
    <t>CD5L.3</t>
  </si>
  <si>
    <t>PTGS1.3</t>
  </si>
  <si>
    <t>NDUFB8.1</t>
  </si>
  <si>
    <t>EMILIN2.3</t>
  </si>
  <si>
    <t>TMEM261</t>
  </si>
  <si>
    <t>EMP3.3</t>
  </si>
  <si>
    <t>CTSA.3</t>
  </si>
  <si>
    <t>CFP.4</t>
  </si>
  <si>
    <t>CCL9.4</t>
  </si>
  <si>
    <t>BLVRB.3</t>
  </si>
  <si>
    <t>TMCC1.3</t>
  </si>
  <si>
    <t>ALOX5AP.3</t>
  </si>
  <si>
    <t>FABP7.3</t>
  </si>
  <si>
    <t>DPEP2.4</t>
  </si>
  <si>
    <t>GRN.1.3</t>
  </si>
  <si>
    <t>CREG1.3</t>
  </si>
  <si>
    <t>CTSB.3</t>
  </si>
  <si>
    <t>MCEMP1.4</t>
  </si>
  <si>
    <t>FTL1.4</t>
  </si>
  <si>
    <t>ADSSL1.3</t>
  </si>
  <si>
    <t>ANXA2.2</t>
  </si>
  <si>
    <t>LMAN1.2</t>
  </si>
  <si>
    <t>PRDX5.4</t>
  </si>
  <si>
    <t>F5.3</t>
  </si>
  <si>
    <t>NUPR1.4</t>
  </si>
  <si>
    <t>ST3GAL5.3</t>
  </si>
  <si>
    <t>SLC9A3R2.2</t>
  </si>
  <si>
    <t>RAB11A.2</t>
  </si>
  <si>
    <t>UNC119.2</t>
  </si>
  <si>
    <t>THBS1.3</t>
  </si>
  <si>
    <t>SLPI.4</t>
  </si>
  <si>
    <t>ARPC1B.2</t>
  </si>
  <si>
    <t>CRYL1.3</t>
  </si>
  <si>
    <t>PPT1.2</t>
  </si>
  <si>
    <t>SEPP1.3</t>
  </si>
  <si>
    <t>EBF1.4</t>
  </si>
  <si>
    <t>CD79A.4</t>
  </si>
  <si>
    <t>NINJ1.4</t>
  </si>
  <si>
    <t>LRG1.4</t>
  </si>
  <si>
    <t>ZFP36L2.2</t>
  </si>
  <si>
    <t>SMPDL3A.4</t>
  </si>
  <si>
    <t>RAP1B.3</t>
  </si>
  <si>
    <t>CLEC4A1</t>
  </si>
  <si>
    <t>XDH.3</t>
  </si>
  <si>
    <t>C1QA.4</t>
  </si>
  <si>
    <t>X1110008F13RIK.3</t>
  </si>
  <si>
    <t>KLF10.2</t>
  </si>
  <si>
    <t>ZYX.3</t>
  </si>
  <si>
    <t>BNIP3L.2</t>
  </si>
  <si>
    <t>IGLC3.4</t>
  </si>
  <si>
    <t>NPC2.4</t>
  </si>
  <si>
    <t>PDIA3.3</t>
  </si>
  <si>
    <t>TREM2.1</t>
  </si>
  <si>
    <t>LYZ1.4</t>
  </si>
  <si>
    <t>TCN2.3</t>
  </si>
  <si>
    <t>PGD.2</t>
  </si>
  <si>
    <t>KLF9.3</t>
  </si>
  <si>
    <t>ATP1A1.3</t>
  </si>
  <si>
    <t>ICAM2.4</t>
  </si>
  <si>
    <t>HSP90B1.3</t>
  </si>
  <si>
    <t>SDF2L1.1</t>
  </si>
  <si>
    <t>COTL1.4</t>
  </si>
  <si>
    <t>ATP1B3.3</t>
  </si>
  <si>
    <t>PTPRCAP.4</t>
  </si>
  <si>
    <t>LY6D.4</t>
  </si>
  <si>
    <t>SSH2.2</t>
  </si>
  <si>
    <t>FERMT3.3</t>
  </si>
  <si>
    <t>CST3.4</t>
  </si>
  <si>
    <t>IGLC2.4</t>
  </si>
  <si>
    <t>RPL21.2</t>
  </si>
  <si>
    <t>RPS19.2</t>
  </si>
  <si>
    <t>PF4.4</t>
  </si>
  <si>
    <t>CTSC</t>
  </si>
  <si>
    <t>MALAT1.3</t>
  </si>
  <si>
    <t>MT.ND1.1</t>
  </si>
  <si>
    <t>HNRNPU.1</t>
  </si>
  <si>
    <t>RPL27.2</t>
  </si>
  <si>
    <t>IRF2.3</t>
  </si>
  <si>
    <t>FTL1.5</t>
  </si>
  <si>
    <t>NEAT1.3</t>
  </si>
  <si>
    <t>MT.CO1.3</t>
  </si>
  <si>
    <t>SRRM2.1</t>
  </si>
  <si>
    <t>WFDC17.5</t>
  </si>
  <si>
    <t>KLF3</t>
  </si>
  <si>
    <t>RPS26.3</t>
  </si>
  <si>
    <t>DAZAP2</t>
  </si>
  <si>
    <t>NSA2.1</t>
  </si>
  <si>
    <t>RPL23A.1</t>
  </si>
  <si>
    <t>TMSB10.1.4</t>
  </si>
  <si>
    <t>LYZ2.5</t>
  </si>
  <si>
    <t>PTBP3.1</t>
  </si>
  <si>
    <t>IQGAP1.2</t>
  </si>
  <si>
    <t>RPS26.PS1.2</t>
  </si>
  <si>
    <t>SAMHD1.2</t>
  </si>
  <si>
    <t>CD52.3</t>
  </si>
  <si>
    <t>AKAP13.2</t>
  </si>
  <si>
    <t>DDX5.5</t>
  </si>
  <si>
    <t>ATP2B1.1</t>
  </si>
  <si>
    <t>SERP1.1</t>
  </si>
  <si>
    <t>NCL.2</t>
  </si>
  <si>
    <t>RBM39.1</t>
  </si>
  <si>
    <t>ZEB2.4</t>
  </si>
  <si>
    <t>JUND.4</t>
  </si>
  <si>
    <t>LY6E.4</t>
  </si>
  <si>
    <t>CTSD.5</t>
  </si>
  <si>
    <t>EIF5</t>
  </si>
  <si>
    <t>ZFP706.1</t>
  </si>
  <si>
    <t>GM6472.2</t>
  </si>
  <si>
    <t>TPR.1</t>
  </si>
  <si>
    <t>MEF2A.2</t>
  </si>
  <si>
    <t>ZBTB7A</t>
  </si>
  <si>
    <t>MBNL1.1</t>
  </si>
  <si>
    <t>CD47.2</t>
  </si>
  <si>
    <t>GM7536.2</t>
  </si>
  <si>
    <t>BTG1.4</t>
  </si>
  <si>
    <t>MT.ND5.2</t>
  </si>
  <si>
    <t>GM8995.2</t>
  </si>
  <si>
    <t>RPS27.4</t>
  </si>
  <si>
    <t>PRRC2C.2</t>
  </si>
  <si>
    <t>DDX6.2</t>
  </si>
  <si>
    <t>CSDE1.1.2</t>
  </si>
  <si>
    <t>TMEM256.2</t>
  </si>
  <si>
    <t>MACF1.2</t>
  </si>
  <si>
    <t>FOXP1.4</t>
  </si>
  <si>
    <t>SNRNP70</t>
  </si>
  <si>
    <t>EIF5B.1</t>
  </si>
  <si>
    <t>LUC7L2.1</t>
  </si>
  <si>
    <t>PRELID1</t>
  </si>
  <si>
    <t>APOE.5</t>
  </si>
  <si>
    <t>PPP3CA.2</t>
  </si>
  <si>
    <t>ATP6V1F</t>
  </si>
  <si>
    <t>MYL12B</t>
  </si>
  <si>
    <t>NDUFA1.4</t>
  </si>
  <si>
    <t>KMT2E.2</t>
  </si>
  <si>
    <t>MT.ND4.1</t>
  </si>
  <si>
    <t>RPS12.1</t>
  </si>
  <si>
    <t>BOLA2.1</t>
  </si>
  <si>
    <t>MIR703</t>
  </si>
  <si>
    <t>IFI203.2</t>
  </si>
  <si>
    <t>MT.CYTB.3</t>
  </si>
  <si>
    <t>CORO1A.5</t>
  </si>
  <si>
    <t>IMP3</t>
  </si>
  <si>
    <t>DNAJC7.3</t>
  </si>
  <si>
    <t>MIF</t>
  </si>
  <si>
    <t>ACTB.2</t>
  </si>
  <si>
    <t>CTSH</t>
  </si>
  <si>
    <t>H2.AB1.4</t>
  </si>
  <si>
    <t>NUCKS1.3</t>
  </si>
  <si>
    <t>MT.ATP8.1</t>
  </si>
  <si>
    <t>S100A11.2</t>
  </si>
  <si>
    <t>G3BP1.1</t>
  </si>
  <si>
    <t>MYCBP2.1.2</t>
  </si>
  <si>
    <t>RPS20.1.4</t>
  </si>
  <si>
    <t>ZFP36L2.3</t>
  </si>
  <si>
    <t>TAOK3.1</t>
  </si>
  <si>
    <t>PTPRC.2</t>
  </si>
  <si>
    <t>YIPF1.NAP1L1.3</t>
  </si>
  <si>
    <t>DOCK2.2</t>
  </si>
  <si>
    <t>SH3KBP1.1</t>
  </si>
  <si>
    <t>GM42418.1</t>
  </si>
  <si>
    <t>RASGRP2</t>
  </si>
  <si>
    <t>NDUFB9</t>
  </si>
  <si>
    <t>YWHAZ</t>
  </si>
  <si>
    <t>CHD4.1</t>
  </si>
  <si>
    <t>SERINC3.2</t>
  </si>
  <si>
    <t>MAN1A.2</t>
  </si>
  <si>
    <t>PLD4.1</t>
  </si>
  <si>
    <t>SSB</t>
  </si>
  <si>
    <t>GM5805.1</t>
  </si>
  <si>
    <t>RASSF4.3</t>
  </si>
  <si>
    <t>GM4332.2</t>
  </si>
  <si>
    <t>SOD1.1</t>
  </si>
  <si>
    <t>RPS27RT.3</t>
  </si>
  <si>
    <t>PLEK.4</t>
  </si>
  <si>
    <t>PAIP2</t>
  </si>
  <si>
    <t>ADD3.3</t>
  </si>
  <si>
    <t>C1QB.5</t>
  </si>
  <si>
    <t>GM14303</t>
  </si>
  <si>
    <t>SF3B2.1</t>
  </si>
  <si>
    <t>SPTBN1.3</t>
  </si>
  <si>
    <t>PNRC1</t>
  </si>
  <si>
    <t>RTF1.1</t>
  </si>
  <si>
    <t>SRRM1.2</t>
  </si>
  <si>
    <t>XRN2</t>
  </si>
  <si>
    <t>CSNK1A1</t>
  </si>
  <si>
    <t>H2AFJ</t>
  </si>
  <si>
    <t>MT.ND3.1</t>
  </si>
  <si>
    <t>RPL22L1</t>
  </si>
  <si>
    <t>NKTR.1</t>
  </si>
  <si>
    <t>ATRX.1</t>
  </si>
  <si>
    <t>DDX21.1</t>
  </si>
  <si>
    <t>AP2M1</t>
  </si>
  <si>
    <t>RAB11A.3</t>
  </si>
  <si>
    <t>PABPC1.1</t>
  </si>
  <si>
    <t>PAPOLA</t>
  </si>
  <si>
    <t>MRPS16.1</t>
  </si>
  <si>
    <t>CD74.4</t>
  </si>
  <si>
    <t>JAK1.1</t>
  </si>
  <si>
    <t>TAX1BP1.1</t>
  </si>
  <si>
    <t>ARHGAP15.2</t>
  </si>
  <si>
    <t>G3BP2</t>
  </si>
  <si>
    <t>HNRNPA2B1</t>
  </si>
  <si>
    <t>POLD4.1</t>
  </si>
  <si>
    <t>MT.ND2.2</t>
  </si>
  <si>
    <t>ACTR3</t>
  </si>
  <si>
    <t>ARHGAP30.2</t>
  </si>
  <si>
    <t>USMG5.2</t>
  </si>
  <si>
    <t>D8ERTD738E</t>
  </si>
  <si>
    <t>ZFAS1.1</t>
  </si>
  <si>
    <t>RPS15A.PS7.OSTM1.1</t>
  </si>
  <si>
    <t>HMGB2.1</t>
  </si>
  <si>
    <t>ITGA4.1</t>
  </si>
  <si>
    <t>PBRM1.1</t>
  </si>
  <si>
    <t>LSM6</t>
  </si>
  <si>
    <t>NARS.1</t>
  </si>
  <si>
    <t>U2SURP</t>
  </si>
  <si>
    <t>SH3BGRL.3</t>
  </si>
  <si>
    <t>X2410015M20RIK</t>
  </si>
  <si>
    <t>X2410006H16RIK.1</t>
  </si>
  <si>
    <t>RPL15</t>
  </si>
  <si>
    <t>HNRNPA1</t>
  </si>
  <si>
    <t>EIF3A.2</t>
  </si>
  <si>
    <t>MORF4L1.1</t>
  </si>
  <si>
    <t>BANF1</t>
  </si>
  <si>
    <t>CLK1.1.1</t>
  </si>
  <si>
    <t>ARPC5L.2</t>
  </si>
  <si>
    <t>KHDRBS1.1</t>
  </si>
  <si>
    <t>ROCK1.1</t>
  </si>
  <si>
    <t>NMT1</t>
  </si>
  <si>
    <t>SLC38A2.2</t>
  </si>
  <si>
    <t>MAN2A1.4</t>
  </si>
  <si>
    <t>GM9385.1</t>
  </si>
  <si>
    <t>RPS15.PS2</t>
  </si>
  <si>
    <t>MBNL2.2</t>
  </si>
  <si>
    <t>TTC14.1</t>
  </si>
  <si>
    <t>VPS4B</t>
  </si>
  <si>
    <t>RPS15.1</t>
  </si>
  <si>
    <t>H2.EB1.4</t>
  </si>
  <si>
    <t>RPL27A</t>
  </si>
  <si>
    <t>RPS21.3</t>
  </si>
  <si>
    <t>PCBP1</t>
  </si>
  <si>
    <t>GM1966.2</t>
  </si>
  <si>
    <t>MYH9.1</t>
  </si>
  <si>
    <t>RPS14.2</t>
  </si>
  <si>
    <t>MIER1.1</t>
  </si>
  <si>
    <t>HNRNPK</t>
  </si>
  <si>
    <t>SNRPE</t>
  </si>
  <si>
    <t>EMC7.1</t>
  </si>
  <si>
    <t>ELF1.2</t>
  </si>
  <si>
    <t>CCNL1</t>
  </si>
  <si>
    <t>SNRPG</t>
  </si>
  <si>
    <t>HSP90B1.4</t>
  </si>
  <si>
    <t>GSK3B.2</t>
  </si>
  <si>
    <t>GM26740</t>
  </si>
  <si>
    <t>CCT4</t>
  </si>
  <si>
    <t>ARPP19</t>
  </si>
  <si>
    <t>CDV3</t>
  </si>
  <si>
    <t>CYTIP.2</t>
  </si>
  <si>
    <t>GM12254.2</t>
  </si>
  <si>
    <t>BCLAF1.2</t>
  </si>
  <si>
    <t>DYNC1I2</t>
  </si>
  <si>
    <t>RPS25.PS1.1</t>
  </si>
  <si>
    <t>X9930111J21RIK2</t>
  </si>
  <si>
    <t>SSH2.3</t>
  </si>
  <si>
    <t>NCOR1.1</t>
  </si>
  <si>
    <t>KLF6</t>
  </si>
  <si>
    <t>TOR1AIP1</t>
  </si>
  <si>
    <t>ADRBK1</t>
  </si>
  <si>
    <t>NOL7.1</t>
  </si>
  <si>
    <t>RPS10.PS2.1</t>
  </si>
  <si>
    <t>SCAF11.1</t>
  </si>
  <si>
    <t>HDLBP.2</t>
  </si>
  <si>
    <t>GSPT1</t>
  </si>
  <si>
    <t>ARGLU1</t>
  </si>
  <si>
    <t>HNRNPD</t>
  </si>
  <si>
    <t>SNRPD2</t>
  </si>
  <si>
    <t>MT.ATP6.1</t>
  </si>
  <si>
    <t>KMT2A.2</t>
  </si>
  <si>
    <t>H2.AA.4</t>
  </si>
  <si>
    <t>TRA2B</t>
  </si>
  <si>
    <t>CSNK2B</t>
  </si>
  <si>
    <t>POU2F2.4</t>
  </si>
  <si>
    <t>ROCK2.2</t>
  </si>
  <si>
    <t>SNX5.2</t>
  </si>
  <si>
    <t>ZCCHC7.2</t>
  </si>
  <si>
    <t>CHURC1</t>
  </si>
  <si>
    <t>SMIM11</t>
  </si>
  <si>
    <t>JMJD1C</t>
  </si>
  <si>
    <t>PURB.2</t>
  </si>
  <si>
    <t>DNAJC3.2</t>
  </si>
  <si>
    <t>BRD4.1</t>
  </si>
  <si>
    <t>MEF2C.3</t>
  </si>
  <si>
    <t>CGNL1.3</t>
  </si>
  <si>
    <t>BANK1.3</t>
  </si>
  <si>
    <t>NIPBL.1</t>
  </si>
  <si>
    <t>NCF1.1</t>
  </si>
  <si>
    <t>SMAP1.1</t>
  </si>
  <si>
    <t>SRSF3</t>
  </si>
  <si>
    <t>IGKC.5</t>
  </si>
  <si>
    <t>PPDPF.1</t>
  </si>
  <si>
    <t>SMC6</t>
  </si>
  <si>
    <t>HMGN1.1</t>
  </si>
  <si>
    <t>MDH2</t>
  </si>
  <si>
    <t>LIMS1</t>
  </si>
  <si>
    <t>BOD1L.2</t>
  </si>
  <si>
    <t>FAM104A</t>
  </si>
  <si>
    <t>BCL10.1</t>
  </si>
  <si>
    <t>RDX</t>
  </si>
  <si>
    <t>TPM3.1</t>
  </si>
  <si>
    <t>DOCK8</t>
  </si>
  <si>
    <t>WHSC1L1</t>
  </si>
  <si>
    <t>CD79A.5</t>
  </si>
  <si>
    <t>ZCCHC6</t>
  </si>
  <si>
    <t>H2.D1.3</t>
  </si>
  <si>
    <t>HP1BP3</t>
  </si>
  <si>
    <t>CRLF3.1</t>
  </si>
  <si>
    <t>USE1</t>
  </si>
  <si>
    <t>RPL34.PS1.2</t>
  </si>
  <si>
    <t>IFI30.1</t>
  </si>
  <si>
    <t>PSMD11</t>
  </si>
  <si>
    <t>SPCS1</t>
  </si>
  <si>
    <t>PCBP2</t>
  </si>
  <si>
    <t>BPTF.1</t>
  </si>
  <si>
    <t>CEBPZ.1</t>
  </si>
  <si>
    <t>X4930523C07RIK.5</t>
  </si>
  <si>
    <t>UBE2B</t>
  </si>
  <si>
    <t>EIF1A</t>
  </si>
  <si>
    <t>DENR</t>
  </si>
  <si>
    <t>STAG2</t>
  </si>
  <si>
    <t>NADK.1</t>
  </si>
  <si>
    <t>DUSP11</t>
  </si>
  <si>
    <t>MRPS33</t>
  </si>
  <si>
    <t>TCF4.2</t>
  </si>
  <si>
    <t>MRPL34</t>
  </si>
  <si>
    <t>ACIN1.1</t>
  </si>
  <si>
    <t>MCL1.2</t>
  </si>
  <si>
    <t>ZFP106.1</t>
  </si>
  <si>
    <t>SNRPF.1</t>
  </si>
  <si>
    <t>RBM25.2</t>
  </si>
  <si>
    <t>CNBP</t>
  </si>
  <si>
    <t>RN18S.RS5.2</t>
  </si>
  <si>
    <t>DNAJA2</t>
  </si>
  <si>
    <t>RTFDC1.1</t>
  </si>
  <si>
    <t>INPP5D</t>
  </si>
  <si>
    <t>RPL7L1</t>
  </si>
  <si>
    <t>HERC1</t>
  </si>
  <si>
    <t>STK10</t>
  </si>
  <si>
    <t>ETNK1.2</t>
  </si>
  <si>
    <t>POLR2I</t>
  </si>
  <si>
    <t>TLE4</t>
  </si>
  <si>
    <t>PTP4A2</t>
  </si>
  <si>
    <t>GTF2A2</t>
  </si>
  <si>
    <t>TM9SF2</t>
  </si>
  <si>
    <t>CAST</t>
  </si>
  <si>
    <t>AP2A2.2</t>
  </si>
  <si>
    <t>CDC42SE1.1</t>
  </si>
  <si>
    <t>CHD1.2</t>
  </si>
  <si>
    <t>PTS.1</t>
  </si>
  <si>
    <t>STK24</t>
  </si>
  <si>
    <t>RASA3.1</t>
  </si>
  <si>
    <t>DUSP1.3</t>
  </si>
  <si>
    <t>IGHM.5</t>
  </si>
  <si>
    <t>FXR1</t>
  </si>
  <si>
    <t>HSP90AB1</t>
  </si>
  <si>
    <t>TACC1</t>
  </si>
  <si>
    <t>POLR2L</t>
  </si>
  <si>
    <t>DOK3.1</t>
  </si>
  <si>
    <t>GM8692</t>
  </si>
  <si>
    <t>NDUFA2</t>
  </si>
  <si>
    <t>BAZ1B</t>
  </si>
  <si>
    <t>RHEB.1</t>
  </si>
  <si>
    <t>ARPC1B.3</t>
  </si>
  <si>
    <t>CHCHD2.1</t>
  </si>
  <si>
    <t>IK</t>
  </si>
  <si>
    <t>ACAP2.1</t>
  </si>
  <si>
    <t>MYADM.1</t>
  </si>
  <si>
    <t>ARID1A.1</t>
  </si>
  <si>
    <t>PNP.2</t>
  </si>
  <si>
    <t>PEAK1.3</t>
  </si>
  <si>
    <t>PSMB7</t>
  </si>
  <si>
    <t>CAMK2D.2</t>
  </si>
  <si>
    <t>RTCB</t>
  </si>
  <si>
    <t>TRAPPC5</t>
  </si>
  <si>
    <t>FCHO2</t>
  </si>
  <si>
    <t>GLS.FAS.1</t>
  </si>
  <si>
    <t>IKZF1.1</t>
  </si>
  <si>
    <t>PPT1.3</t>
  </si>
  <si>
    <t>CNOT6L</t>
  </si>
  <si>
    <t>SUPT5</t>
  </si>
  <si>
    <t>ZFP36L1.1</t>
  </si>
  <si>
    <t>TMOD3.2</t>
  </si>
  <si>
    <t>RAB1A.2</t>
  </si>
  <si>
    <t>DDX46</t>
  </si>
  <si>
    <t>DNAJC15.1</t>
  </si>
  <si>
    <t>PFDN5.1</t>
  </si>
  <si>
    <t>NIPA2</t>
  </si>
  <si>
    <t>CD38.1</t>
  </si>
  <si>
    <t>CNOT3</t>
  </si>
  <si>
    <t>CD24A.1</t>
  </si>
  <si>
    <t>UBXN4</t>
  </si>
  <si>
    <t>LUC7L3</t>
  </si>
  <si>
    <t>AP2B1.1.1</t>
  </si>
  <si>
    <t>USP7</t>
  </si>
  <si>
    <t>SUPT16.1</t>
  </si>
  <si>
    <t>CDC5L</t>
  </si>
  <si>
    <t>DYNC1H1</t>
  </si>
  <si>
    <t>PPP1R11.1</t>
  </si>
  <si>
    <t>POLR3E.RPL30.3</t>
  </si>
  <si>
    <t>RPL17.PS5.1</t>
  </si>
  <si>
    <t>LAMTOR5.1</t>
  </si>
  <si>
    <t>PTPRE.3</t>
  </si>
  <si>
    <t>NOP58</t>
  </si>
  <si>
    <t>HIST1H4D</t>
  </si>
  <si>
    <t>PTPN6</t>
  </si>
  <si>
    <t>IL7R</t>
  </si>
  <si>
    <t>CD3D</t>
  </si>
  <si>
    <t>TRBC2</t>
  </si>
  <si>
    <t>MS4A4B</t>
  </si>
  <si>
    <t>TRBC1</t>
  </si>
  <si>
    <t>THY1</t>
  </si>
  <si>
    <t>CD3E</t>
  </si>
  <si>
    <t>CD3G</t>
  </si>
  <si>
    <t>LCK</t>
  </si>
  <si>
    <t>SKAP1</t>
  </si>
  <si>
    <t>NKG7</t>
  </si>
  <si>
    <t>MS4A6B</t>
  </si>
  <si>
    <t>TXK</t>
  </si>
  <si>
    <t>LEF1</t>
  </si>
  <si>
    <t>IL2RB</t>
  </si>
  <si>
    <t>ARHGEF1.TRAC</t>
  </si>
  <si>
    <t>KLRD1</t>
  </si>
  <si>
    <t>PRKCQ</t>
  </si>
  <si>
    <t>CD247</t>
  </si>
  <si>
    <t>IL18R1</t>
  </si>
  <si>
    <t>BCL11B</t>
  </si>
  <si>
    <t>TCF7</t>
  </si>
  <si>
    <t>INPP4B</t>
  </si>
  <si>
    <t>DAPL1</t>
  </si>
  <si>
    <t>CD28</t>
  </si>
  <si>
    <t>CTLA2A</t>
  </si>
  <si>
    <t>BCL2.2</t>
  </si>
  <si>
    <t>FLT4.GALNT6</t>
  </si>
  <si>
    <t>TNFSF8</t>
  </si>
  <si>
    <t>SATB1</t>
  </si>
  <si>
    <t>CCL5</t>
  </si>
  <si>
    <t>GIMAP3.3</t>
  </si>
  <si>
    <t>CCND2.2</t>
  </si>
  <si>
    <t>LY6C2</t>
  </si>
  <si>
    <t>TMSB10.1.5</t>
  </si>
  <si>
    <t>ARL4C</t>
  </si>
  <si>
    <t>TNFRSF18</t>
  </si>
  <si>
    <t>SPN</t>
  </si>
  <si>
    <t>FTH1.1</t>
  </si>
  <si>
    <t>ALDH2.4</t>
  </si>
  <si>
    <t>RPS15A.5</t>
  </si>
  <si>
    <t>CYBA.5</t>
  </si>
  <si>
    <t>GPX1.5</t>
  </si>
  <si>
    <t>CTSS.4</t>
  </si>
  <si>
    <t>MT.RNR1.5</t>
  </si>
  <si>
    <t>GM11346</t>
  </si>
  <si>
    <t>WFDC17.6</t>
  </si>
  <si>
    <t>RPS24.5</t>
  </si>
  <si>
    <t>CYBB.4</t>
  </si>
  <si>
    <t>CST3.6</t>
  </si>
  <si>
    <t>GIMAP4.2</t>
  </si>
  <si>
    <t>RPS16.3</t>
  </si>
  <si>
    <t>APOE.6</t>
  </si>
  <si>
    <t>RPS23.1</t>
  </si>
  <si>
    <t>PF4.6</t>
  </si>
  <si>
    <t>RPS13.4</t>
  </si>
  <si>
    <t>LTB.6</t>
  </si>
  <si>
    <t>EMB</t>
  </si>
  <si>
    <t>RPL12.3</t>
  </si>
  <si>
    <t>TYROBP.5</t>
  </si>
  <si>
    <t>RPS21.4</t>
  </si>
  <si>
    <t>CTSH.1</t>
  </si>
  <si>
    <t>FN1.4</t>
  </si>
  <si>
    <t>FAM102A</t>
  </si>
  <si>
    <t>C1QA.6</t>
  </si>
  <si>
    <t>SSR4.5</t>
  </si>
  <si>
    <t>C1QB.6</t>
  </si>
  <si>
    <t>KBTBD11</t>
  </si>
  <si>
    <t>TIMP2.6</t>
  </si>
  <si>
    <t>GRN.1.5</t>
  </si>
  <si>
    <t>LYZ2.6</t>
  </si>
  <si>
    <t>IFI30.2</t>
  </si>
  <si>
    <t>UNC93B1</t>
  </si>
  <si>
    <t>CTSZ.2</t>
  </si>
  <si>
    <t>RPLP2.3</t>
  </si>
  <si>
    <t>KLK8</t>
  </si>
  <si>
    <t>CTSB.5</t>
  </si>
  <si>
    <t>TES</t>
  </si>
  <si>
    <t>FTL1.6</t>
  </si>
  <si>
    <t>C1QC.6</t>
  </si>
  <si>
    <t>RPS3.3</t>
  </si>
  <si>
    <t>H2.Q7.2</t>
  </si>
  <si>
    <t>SOCS1</t>
  </si>
  <si>
    <t>ALOX5AP.5</t>
  </si>
  <si>
    <t>RPS14.3</t>
  </si>
  <si>
    <t>EMILIN2.5</t>
  </si>
  <si>
    <t>RPS18.3</t>
  </si>
  <si>
    <t>CEBPB.5</t>
  </si>
  <si>
    <t>PRG4.4</t>
  </si>
  <si>
    <t>CFP.5</t>
  </si>
  <si>
    <t>LY86.2</t>
  </si>
  <si>
    <t>ALOX15.6</t>
  </si>
  <si>
    <t>MYO6</t>
  </si>
  <si>
    <t>RPLP0.3</t>
  </si>
  <si>
    <t>PRDX5.6</t>
  </si>
  <si>
    <t>SLAMF6</t>
  </si>
  <si>
    <t>IFITM3.6</t>
  </si>
  <si>
    <t>PYCARD.5</t>
  </si>
  <si>
    <t>RPSA.3</t>
  </si>
  <si>
    <t>LIMD2.3</t>
  </si>
  <si>
    <t>GNGT2.5</t>
  </si>
  <si>
    <t>FCGR3.5</t>
  </si>
  <si>
    <t>IFITM2.5</t>
  </si>
  <si>
    <t>IFNGR1.1</t>
  </si>
  <si>
    <t>LTC4S.5</t>
  </si>
  <si>
    <t>CCL6.3</t>
  </si>
  <si>
    <t>APP.4</t>
  </si>
  <si>
    <t>CD5L.5</t>
  </si>
  <si>
    <t>BLVRB.4</t>
  </si>
  <si>
    <t>LAMP2.4</t>
  </si>
  <si>
    <t>LYN.2</t>
  </si>
  <si>
    <t>ITM2B.5</t>
  </si>
  <si>
    <t>ICAM2.5</t>
  </si>
  <si>
    <t>HEXA.4</t>
  </si>
  <si>
    <t>NINJ1.5</t>
  </si>
  <si>
    <t>FABP4.5</t>
  </si>
  <si>
    <t>PSAP.4</t>
  </si>
  <si>
    <t>SNX2.1</t>
  </si>
  <si>
    <t>RPL19.3</t>
  </si>
  <si>
    <t>RPL18A.5</t>
  </si>
  <si>
    <t>PLEK.5</t>
  </si>
  <si>
    <t>CAPG.1</t>
  </si>
  <si>
    <t>ITGAM.4</t>
  </si>
  <si>
    <t>ATP6V0B.3</t>
  </si>
  <si>
    <t>RPL18.4</t>
  </si>
  <si>
    <t>CD68.4</t>
  </si>
  <si>
    <t>ANXA3.3</t>
  </si>
  <si>
    <t>COMT.4</t>
  </si>
  <si>
    <t>TRF.4</t>
  </si>
  <si>
    <t>EDNRB.4</t>
  </si>
  <si>
    <t>CCL24.5</t>
  </si>
  <si>
    <t>GLIPR2</t>
  </si>
  <si>
    <t>GM11478.4</t>
  </si>
  <si>
    <t>CDK6</t>
  </si>
  <si>
    <t>LYZ1.5</t>
  </si>
  <si>
    <t>RPS27.5</t>
  </si>
  <si>
    <t>F10.4</t>
  </si>
  <si>
    <t>TCN2.4</t>
  </si>
  <si>
    <t>BTG1.5</t>
  </si>
  <si>
    <t>PLXDC2.4</t>
  </si>
  <si>
    <t>ADGRE1.4</t>
  </si>
  <si>
    <t>RPLP1.2</t>
  </si>
  <si>
    <t>RPL38.3</t>
  </si>
  <si>
    <t>RPS10.3</t>
  </si>
  <si>
    <t>GDA.5</t>
  </si>
  <si>
    <t>THBS1.4</t>
  </si>
  <si>
    <t>MT.RNR2.5</t>
  </si>
  <si>
    <t>SERPINB1A.3</t>
  </si>
  <si>
    <t>WHSC1L1.1</t>
  </si>
  <si>
    <t>FAM46A.3</t>
  </si>
  <si>
    <t>PRTN3.4</t>
  </si>
  <si>
    <t>PIM1.3</t>
  </si>
  <si>
    <t>FCNA.4</t>
  </si>
  <si>
    <t>SPI1.5</t>
  </si>
  <si>
    <t>PMP22.3</t>
  </si>
  <si>
    <t>CD24A.2</t>
  </si>
  <si>
    <t>RPL36.4</t>
  </si>
  <si>
    <t>SRGN.4</t>
  </si>
  <si>
    <t>PTGS1.4</t>
  </si>
  <si>
    <t>ZEB2.5</t>
  </si>
  <si>
    <t>LRG1.5</t>
  </si>
  <si>
    <t>PTPRC.3</t>
  </si>
  <si>
    <t>NCF2.3</t>
  </si>
  <si>
    <t>FGFR1.4</t>
  </si>
  <si>
    <t>MSR1.4</t>
  </si>
  <si>
    <t>MGST1.4</t>
  </si>
  <si>
    <t>S100A1.6</t>
  </si>
  <si>
    <t>LGALS3.4</t>
  </si>
  <si>
    <t>RPL9.3</t>
  </si>
  <si>
    <t>AW112010</t>
  </si>
  <si>
    <t>CSF1R.4</t>
  </si>
  <si>
    <t>ETS1.4</t>
  </si>
  <si>
    <t>KHK.4</t>
  </si>
  <si>
    <t>CCND1.4</t>
  </si>
  <si>
    <t>LAMP1.5</t>
  </si>
  <si>
    <t>C4B.3</t>
  </si>
  <si>
    <t>CORO1A.6</t>
  </si>
  <si>
    <t>MAFB.4</t>
  </si>
  <si>
    <t>PTPRCAP.6</t>
  </si>
  <si>
    <t>CTSD.6</t>
  </si>
  <si>
    <t>MCEMP1.5</t>
  </si>
  <si>
    <t>TLN1.4</t>
  </si>
  <si>
    <t>GPX4.3</t>
  </si>
  <si>
    <t>HACD4.3</t>
  </si>
  <si>
    <t>RPL8.3</t>
  </si>
  <si>
    <t>SARAF.1</t>
  </si>
  <si>
    <t>HGSNAT.4</t>
  </si>
  <si>
    <t>PYGL.3</t>
  </si>
  <si>
    <t>FLNB.3</t>
  </si>
  <si>
    <t>CREG1.4</t>
  </si>
  <si>
    <t>TMED3.4</t>
  </si>
  <si>
    <t>RPS5.4</t>
  </si>
  <si>
    <t>LRP1.4</t>
  </si>
  <si>
    <t>ITGB2.4</t>
  </si>
  <si>
    <t>EVI5.4</t>
  </si>
  <si>
    <t>CRIP1.1</t>
  </si>
  <si>
    <t>CFH.4</t>
  </si>
  <si>
    <t>F5.5</t>
  </si>
  <si>
    <t>SELP.3</t>
  </si>
  <si>
    <t>RPL32.3</t>
  </si>
  <si>
    <t>FERMT3.4</t>
  </si>
  <si>
    <t>CD14.4</t>
  </si>
  <si>
    <t>RPL37.2</t>
  </si>
  <si>
    <t>PTGIS.4</t>
  </si>
  <si>
    <t>SMPDL3A.5</t>
  </si>
  <si>
    <t>PTPN6.1</t>
  </si>
  <si>
    <t>MAN2B1.3</t>
  </si>
  <si>
    <t>MSRB1.4</t>
  </si>
  <si>
    <t>RPL23A.2</t>
  </si>
  <si>
    <t>PDIA6.3</t>
  </si>
  <si>
    <t>DHRS3.4</t>
  </si>
  <si>
    <t>RASSF4.4</t>
  </si>
  <si>
    <t>RPS7.3</t>
  </si>
  <si>
    <t>TMCC1.4</t>
  </si>
  <si>
    <t>NUPR1.5</t>
  </si>
  <si>
    <t>LAPTM5.4</t>
  </si>
  <si>
    <t>TXN1.5</t>
  </si>
  <si>
    <t>LAPTM4A.2</t>
  </si>
  <si>
    <t>COTL1.6</t>
  </si>
  <si>
    <t>SDC3.4</t>
  </si>
  <si>
    <t>TAGLN2.1</t>
  </si>
  <si>
    <t>MAN2A1.5</t>
  </si>
  <si>
    <t>DSTN.3</t>
  </si>
  <si>
    <t>TMED10.2</t>
  </si>
  <si>
    <t>GARNL3.3</t>
  </si>
  <si>
    <t>DBI.5</t>
  </si>
  <si>
    <t>ST3GAL5.4</t>
  </si>
  <si>
    <t>PDIA3.4</t>
  </si>
  <si>
    <t>GIMAP6.6</t>
  </si>
  <si>
    <t>H3F3A.3</t>
  </si>
  <si>
    <t>RPS4X.2</t>
  </si>
  <si>
    <t>CD81.2</t>
  </si>
  <si>
    <t>PADI4.4</t>
  </si>
  <si>
    <t>CAMK1.3</t>
  </si>
  <si>
    <t>TGFBI.4</t>
  </si>
  <si>
    <t>CCDC12.4</t>
  </si>
  <si>
    <t>BIN1.2</t>
  </si>
  <si>
    <t>NPM1.3</t>
  </si>
  <si>
    <t>ARPC1B.4</t>
  </si>
  <si>
    <t>RPL39.3</t>
  </si>
  <si>
    <t>RPL3.3</t>
  </si>
  <si>
    <t>HIST1H4D.1</t>
  </si>
  <si>
    <t>TECPR1</t>
  </si>
  <si>
    <t>DNAJC15.2</t>
  </si>
  <si>
    <t>GAPDH.5</t>
  </si>
  <si>
    <t>SERPINB2.4</t>
  </si>
  <si>
    <t>DPEP2.5</t>
  </si>
  <si>
    <t>LAT2.1</t>
  </si>
  <si>
    <t>NUCB1.3</t>
  </si>
  <si>
    <t>LTBP1.3</t>
  </si>
  <si>
    <t>CCDC50.3</t>
  </si>
  <si>
    <t>CYTIP.3</t>
  </si>
  <si>
    <t>PLTP.4</t>
  </si>
  <si>
    <t>PLAUR.1.3</t>
  </si>
  <si>
    <t>GIMAP1.6</t>
  </si>
  <si>
    <t>FABP7.4</t>
  </si>
  <si>
    <t>CCR1.3</t>
  </si>
  <si>
    <t>CCL9.5</t>
  </si>
  <si>
    <t>PTPN22.1</t>
  </si>
  <si>
    <t>PIRB.4</t>
  </si>
  <si>
    <t>NOP58.PDLIM1.1</t>
  </si>
  <si>
    <t>ADAM15.4</t>
  </si>
  <si>
    <t>SLC25A5.1</t>
  </si>
  <si>
    <t>CNPY2.2</t>
  </si>
  <si>
    <t>CRYL1.4</t>
  </si>
  <si>
    <t>SSBP2</t>
  </si>
  <si>
    <t>NPC2.5</t>
  </si>
  <si>
    <t>EMP3.4</t>
  </si>
  <si>
    <t>CTSL.5</t>
  </si>
  <si>
    <t>PLD4.2</t>
  </si>
  <si>
    <t>MS4A8A.4</t>
  </si>
  <si>
    <t>CCR7.1</t>
  </si>
  <si>
    <t>LRPAP1.2</t>
  </si>
  <si>
    <t>SLFN2</t>
  </si>
  <si>
    <t>RNF138</t>
  </si>
  <si>
    <t>CGNL1.4</t>
  </si>
  <si>
    <t>FCER1G.5</t>
  </si>
  <si>
    <t>RPS16.PS2.3</t>
  </si>
  <si>
    <t>RPL11.2</t>
  </si>
  <si>
    <t>X4930455G09RIK.5</t>
  </si>
  <si>
    <t>FUCA1.2</t>
  </si>
  <si>
    <t>CSF2RA.3</t>
  </si>
  <si>
    <t>CKB.4</t>
  </si>
  <si>
    <t>SLFN1</t>
  </si>
  <si>
    <t>HSPA5.3</t>
  </si>
  <si>
    <t>CD36.4</t>
  </si>
  <si>
    <t>SLC11A1.4</t>
  </si>
  <si>
    <t>CLEC4D.3</t>
  </si>
  <si>
    <t>MPEG1.4</t>
  </si>
  <si>
    <t>CD27</t>
  </si>
  <si>
    <t>EEF1B2.3</t>
  </si>
  <si>
    <t>XBP1.2</t>
  </si>
  <si>
    <t>CTSC.1</t>
  </si>
  <si>
    <t>CTSA.4</t>
  </si>
  <si>
    <t>RPL13.2</t>
  </si>
  <si>
    <t>MT1.4</t>
  </si>
  <si>
    <t>TMEM176B.5</t>
  </si>
  <si>
    <t>SLPI.5</t>
  </si>
  <si>
    <t>NCF1.2</t>
  </si>
  <si>
    <t>ATP1A3.4</t>
  </si>
  <si>
    <t>BRI3.3</t>
  </si>
  <si>
    <t>FKBP2.3</t>
  </si>
  <si>
    <t>IFITM6.4</t>
  </si>
  <si>
    <t>PHC3</t>
  </si>
  <si>
    <t>AB124611.1</t>
  </si>
  <si>
    <t>RPS3A1.2</t>
  </si>
  <si>
    <t>PNRC1.1</t>
  </si>
  <si>
    <t>PLIN2.4</t>
  </si>
  <si>
    <t>RPL17.2</t>
  </si>
  <si>
    <t>SH3GLB1.2</t>
  </si>
  <si>
    <t>CALM1</t>
  </si>
  <si>
    <t>SCPEP1.3</t>
  </si>
  <si>
    <t>CD9.4</t>
  </si>
  <si>
    <t>RPL34.3</t>
  </si>
  <si>
    <t>AHNAK.3</t>
  </si>
  <si>
    <t>IDH1.4</t>
  </si>
  <si>
    <t>ARG1.5</t>
  </si>
  <si>
    <t>RPS20.1.5</t>
  </si>
  <si>
    <t>CD38.2</t>
  </si>
  <si>
    <t>CALML4.3</t>
  </si>
  <si>
    <t>TTC39B</t>
  </si>
  <si>
    <t>NENF.2</t>
  </si>
  <si>
    <t>DHRS7.4</t>
  </si>
  <si>
    <t>ITGA6.4</t>
  </si>
  <si>
    <t>SH3BGRL.4</t>
  </si>
  <si>
    <t>RPN2.3</t>
  </si>
  <si>
    <t>RPL5</t>
  </si>
  <si>
    <t>LGMN.3</t>
  </si>
  <si>
    <t>SMAGP.2</t>
  </si>
  <si>
    <t>X1110008F13RIK.4</t>
  </si>
  <si>
    <t>BST1.4</t>
  </si>
  <si>
    <t>C3AR1.4</t>
  </si>
  <si>
    <t>CYFIP1.5</t>
  </si>
  <si>
    <t>A930005H10RIK</t>
  </si>
  <si>
    <t>ABI3.4</t>
  </si>
  <si>
    <t>TALDO1.3</t>
  </si>
  <si>
    <t>SEPP1.4</t>
  </si>
  <si>
    <t>ACTB.3</t>
  </si>
  <si>
    <t>FAM169B.MRPS34.1</t>
  </si>
  <si>
    <t>UQCR11.3</t>
  </si>
  <si>
    <t>H2.AB1.5</t>
  </si>
  <si>
    <t>DUSP3.3</t>
  </si>
  <si>
    <t>TBC1D10C.1</t>
  </si>
  <si>
    <t>BSG.4</t>
  </si>
  <si>
    <t>PLOD3.ABCB5.4</t>
  </si>
  <si>
    <t>RPS15.2</t>
  </si>
  <si>
    <t>TMEM256.3</t>
  </si>
  <si>
    <t>GM42418.2</t>
  </si>
  <si>
    <t>CD37.4</t>
  </si>
  <si>
    <t>IRF8.MYO16.1</t>
  </si>
  <si>
    <t>NUCB2.2</t>
  </si>
  <si>
    <t>ASAH1.4</t>
  </si>
  <si>
    <t>PILRA.4</t>
  </si>
  <si>
    <t>SDF2L1.2</t>
  </si>
  <si>
    <t>RPS27A.2</t>
  </si>
  <si>
    <t>CARD19.3</t>
  </si>
  <si>
    <t>S100A6.3</t>
  </si>
  <si>
    <t>SDCBP.3</t>
  </si>
  <si>
    <t>ANK.4</t>
  </si>
  <si>
    <t>TGFB2.3</t>
  </si>
  <si>
    <t>RN18S.RS5.3</t>
  </si>
  <si>
    <t>CLIC1</t>
  </si>
  <si>
    <t>CD74.5</t>
  </si>
  <si>
    <t>ITGB1.3</t>
  </si>
  <si>
    <t>RASSF3.2</t>
  </si>
  <si>
    <t>ACACA.2</t>
  </si>
  <si>
    <t>GM12254.3</t>
  </si>
  <si>
    <t>SMIM14.1</t>
  </si>
  <si>
    <t>EHD1.2</t>
  </si>
  <si>
    <t>MYOF.3</t>
  </si>
  <si>
    <t>FAM107B.1</t>
  </si>
  <si>
    <t>GM45050.2</t>
  </si>
  <si>
    <t>HSP90B1.5</t>
  </si>
  <si>
    <t>GAS5.3</t>
  </si>
  <si>
    <t>RAB32.4</t>
  </si>
  <si>
    <t>CRLF2.3</t>
  </si>
  <si>
    <t>UNC119.3</t>
  </si>
  <si>
    <t>LAMTOR4.5</t>
  </si>
  <si>
    <t>VAMP8.1</t>
  </si>
  <si>
    <t>COPE.1</t>
  </si>
  <si>
    <t>SCN1B.3</t>
  </si>
  <si>
    <t>SHISA5.4</t>
  </si>
  <si>
    <t>PGD.3</t>
  </si>
  <si>
    <t>GM8369.2</t>
  </si>
  <si>
    <t>FCGRT.3</t>
  </si>
  <si>
    <t>LMO2.1</t>
  </si>
  <si>
    <t>MAT2B</t>
  </si>
  <si>
    <t>Genes</t>
  </si>
  <si>
    <t>GRN</t>
  </si>
  <si>
    <t>ADIPOR2</t>
  </si>
  <si>
    <t>TMSB10</t>
  </si>
  <si>
    <t>ABCB5</t>
  </si>
  <si>
    <t>PLOD3</t>
  </si>
  <si>
    <t>FAU</t>
  </si>
  <si>
    <t>H2-AA</t>
  </si>
  <si>
    <t>H2-EB1</t>
  </si>
  <si>
    <t>PLAUR</t>
  </si>
  <si>
    <t>H2-DMB2</t>
  </si>
  <si>
    <t>ELOVL5</t>
  </si>
  <si>
    <t>POLR3E</t>
  </si>
  <si>
    <t>H2-AB1</t>
  </si>
  <si>
    <t>VIM</t>
  </si>
  <si>
    <t>LIPE</t>
  </si>
  <si>
    <t>IDS</t>
  </si>
  <si>
    <t>ATP2C1</t>
  </si>
  <si>
    <t>C5AR1</t>
  </si>
  <si>
    <t>KITLG</t>
  </si>
  <si>
    <t>AFP</t>
  </si>
  <si>
    <t>RGPD5</t>
  </si>
  <si>
    <t>LPL</t>
  </si>
  <si>
    <t>TRAF3IP3</t>
  </si>
  <si>
    <t>H2-Q7</t>
  </si>
  <si>
    <t>NAP1L1</t>
  </si>
  <si>
    <t>YIPF1</t>
  </si>
  <si>
    <t>H2-DMA</t>
  </si>
  <si>
    <t>SEPT1</t>
  </si>
  <si>
    <t>H2-OB</t>
  </si>
  <si>
    <t>IGHD</t>
  </si>
  <si>
    <t>PDGFRL</t>
  </si>
  <si>
    <t>H2-D1</t>
  </si>
  <si>
    <t>SEPT6</t>
  </si>
  <si>
    <t>H2-OA</t>
  </si>
  <si>
    <t>FAM169B</t>
  </si>
  <si>
    <t>H2-Q6</t>
  </si>
  <si>
    <t>CCDC109B</t>
  </si>
  <si>
    <t>SCT</t>
  </si>
  <si>
    <t>SP140</t>
  </si>
  <si>
    <t>SLC25A3</t>
  </si>
  <si>
    <t>FNBP1</t>
  </si>
  <si>
    <t>OSTM1</t>
  </si>
  <si>
    <t>NDUFB2</t>
  </si>
  <si>
    <t>METTL23</t>
  </si>
  <si>
    <t>CCNI</t>
  </si>
  <si>
    <t>SEZ6</t>
  </si>
  <si>
    <t>BIRC3</t>
  </si>
  <si>
    <t>CLK1</t>
  </si>
  <si>
    <t>MDH1</t>
  </si>
  <si>
    <t>MYCBP2</t>
  </si>
  <si>
    <t>VPS41</t>
  </si>
  <si>
    <t>GMNN</t>
  </si>
  <si>
    <t>SLC25A39</t>
  </si>
  <si>
    <t>H2-DMB1</t>
  </si>
  <si>
    <t>SEPT2</t>
  </si>
  <si>
    <t>CSDE1</t>
  </si>
  <si>
    <t>NADK</t>
  </si>
  <si>
    <t>RTFDC1</t>
  </si>
  <si>
    <t>FAS</t>
  </si>
  <si>
    <t>GLS</t>
  </si>
  <si>
    <t>AP2B1</t>
  </si>
  <si>
    <t>TRAC</t>
  </si>
  <si>
    <t>GALNT6</t>
  </si>
  <si>
    <t>FLT4</t>
  </si>
  <si>
    <t>CAPG</t>
  </si>
  <si>
    <t>PDLIM1</t>
  </si>
  <si>
    <t>SLC25A5</t>
  </si>
  <si>
    <t>MYO16</t>
  </si>
  <si>
    <t>IRF8</t>
  </si>
  <si>
    <t>SELENOF</t>
  </si>
  <si>
    <t>SELENOF.1</t>
  </si>
  <si>
    <t>SELENOF.2</t>
  </si>
  <si>
    <t>SEPT1.1</t>
  </si>
  <si>
    <t>up?</t>
  </si>
  <si>
    <t>Conventional T Cells</t>
  </si>
  <si>
    <t>B1 B Cells</t>
  </si>
  <si>
    <t>Genes Up - no RPs</t>
  </si>
  <si>
    <t>Genes Down - no RPs</t>
  </si>
  <si>
    <t>All Genes Analysis - Up</t>
  </si>
  <si>
    <t>All Genes Analysis - Down</t>
  </si>
  <si>
    <t>Hallmark</t>
  </si>
  <si>
    <t>MT</t>
  </si>
  <si>
    <t>RN18S</t>
  </si>
  <si>
    <t>HALLMARK_COMPLEMENT [200]</t>
  </si>
  <si>
    <t>Genes encoding components of the complement system, which is part of the innate immune system.</t>
  </si>
  <si>
    <t>            </t>
  </si>
  <si>
    <t>6.08 e-25</t>
  </si>
  <si>
    <t>3.04 e-23</t>
  </si>
  <si>
    <t>HALLMARK_MTORC1_SIGNALING [200]</t>
  </si>
  <si>
    <t>Genes up-regulated through activation of mTORC1 complex.</t>
  </si>
  <si>
    <t>5.14 e-19</t>
  </si>
  <si>
    <t>1.28 e-17</t>
  </si>
  <si>
    <t>HALLMARK_KRAS_SIGNALING_UP [200]</t>
  </si>
  <si>
    <t>Genes up-regulated by KRAS activation.</t>
  </si>
  <si>
    <t>6.87 e-18</t>
  </si>
  <si>
    <t>8.59 e-17</t>
  </si>
  <si>
    <t>HALLMARK_TNFA_SIGNALING_VIA_NFKB [200]</t>
  </si>
  <si>
    <t>Genes regulated by NF-kB in response to TNF [GeneID=7124].</t>
  </si>
  <si>
    <t>HALLMARK_COAGULATION [138]</t>
  </si>
  <si>
    <t>Genes encoding components of blood coagulation system; also up-regulated in platelets.</t>
  </si>
  <si>
    <t>2.17 e-14</t>
  </si>
  <si>
    <t>2.17 e-13</t>
  </si>
  <si>
    <t>HALLMARK_ADIPOGENESIS [200]</t>
  </si>
  <si>
    <t>Genes up-regulated during adipocyte differentiation (adipogenesis).</t>
  </si>
  <si>
    <t>1.33 e-13</t>
  </si>
  <si>
    <t>8.32 e-13</t>
  </si>
  <si>
    <t>HALLMARK_HYPOXIA [200]</t>
  </si>
  <si>
    <t>Genes up-regulated in response to low oxygen levels (hypoxia).</t>
  </si>
  <si>
    <t>HALLMARK_ALLOGRAFT_REJECTION [200]</t>
  </si>
  <si>
    <t>Genes up-regulated during transplant rejection.</t>
  </si>
  <si>
    <t>1.22 e-10</t>
  </si>
  <si>
    <t>5.54 e-10</t>
  </si>
  <si>
    <t>Genes defining epithelial-mesenchymal transition, as in wound healing, fibrosis and metastasis.</t>
  </si>
  <si>
    <t>HALLMARK_INFLAMMATORY_RESPONSE [200]</t>
  </si>
  <si>
    <t>Genes defining inflammatory response.</t>
  </si>
  <si>
    <t>HALLMARK_APOPTOSIS [161]</t>
  </si>
  <si>
    <t>Genes mediating programmed cell death (apoptosis) by activation of caspases.</t>
  </si>
  <si>
    <t>4.2 e-10</t>
  </si>
  <si>
    <t>1.75 e-9</t>
  </si>
  <si>
    <t>HALLMARK_IL2_STAT5_SIGNALING [199]</t>
  </si>
  <si>
    <t>Genes up-regulated by STAT5 in response to IL2 stimulation.</t>
  </si>
  <si>
    <t>HALLMARK_ESTROGEN_RESPONSE_EARLY [200]</t>
  </si>
  <si>
    <t>Genes defining early response to estrogen.</t>
  </si>
  <si>
    <t>HALLMARK_P53_PATHWAY [200]</t>
  </si>
  <si>
    <t>Genes involved in p53 pathways and networks.</t>
  </si>
  <si>
    <t>8.39 e-9</t>
  </si>
  <si>
    <t>2.62 e-8</t>
  </si>
  <si>
    <t>HALLMARK_EPITHELIAL_MESENCHYMAL_TRANSITION [200]</t>
  </si>
  <si>
    <t>Function Classification</t>
  </si>
  <si>
    <t>REACTOME_INNATE_IMMUNE_SYSTEM [1117]</t>
  </si>
  <si>
    <t>Innate Immune System</t>
  </si>
  <si>
    <t>2.12 e-61</t>
  </si>
  <si>
    <t>6.31 e-58</t>
  </si>
  <si>
    <t>REACTOME_NEUTROPHIL_DEGRANULATION [479]</t>
  </si>
  <si>
    <t>Neutrophil degranulation</t>
  </si>
  <si>
    <t>REACTOME_HEMOSTASIS [678]</t>
  </si>
  <si>
    <t>Hemostasis</t>
  </si>
  <si>
    <t>KEGG_LYSOSOME [121]</t>
  </si>
  <si>
    <t>Lysosome</t>
  </si>
  <si>
    <t>1.94 e-27</t>
  </si>
  <si>
    <t>1.44 e-24</t>
  </si>
  <si>
    <t>WP_VEGFAVEGFR2_SIGNALING_PATHWAY [438]</t>
  </si>
  <si>
    <t>VEGFA-VEGFR2 signaling pathway</t>
  </si>
  <si>
    <t>1.5 e-21</t>
  </si>
  <si>
    <t>6.38 e-19</t>
  </si>
  <si>
    <t>WP_COMPLEMENT_SYSTEM [99]</t>
  </si>
  <si>
    <t>Complement system</t>
  </si>
  <si>
    <t>2.3 e-18</t>
  </si>
  <si>
    <t>8.56 e-16</t>
  </si>
  <si>
    <t>REACTOME_SIGNALING_BY_INTERLEUKINS [463]</t>
  </si>
  <si>
    <t>Signaling by Interleukins</t>
  </si>
  <si>
    <t>Cytokine Signaling in Immune system</t>
  </si>
  <si>
    <t>           </t>
  </si>
  <si>
    <t>WP_TYROBP_CAUSAL_NETWORK_IN_MICROGLIA [63]</t>
  </si>
  <si>
    <t>TYROBP causal network in microglia</t>
  </si>
  <si>
    <t>7.87 e-15</t>
  </si>
  <si>
    <t>1.99 e-12</t>
  </si>
  <si>
    <t>Extracellular matrix organization</t>
  </si>
  <si>
    <t>8.69 e-15</t>
  </si>
  <si>
    <t>REACTOME_VESICLE_MEDIATED_TRANSPORT [724]</t>
  </si>
  <si>
    <t>Vesicle-mediated transport</t>
  </si>
  <si>
    <t>         </t>
  </si>
  <si>
    <t>9.74 e-14</t>
  </si>
  <si>
    <t>1.94 e-11</t>
  </si>
  <si>
    <t>NABA_MATRISOME [1026]</t>
  </si>
  <si>
    <t>Ensemble of genes encoding extracellular matrix and extracellular matrix-associated proteins</t>
  </si>
  <si>
    <t>        </t>
  </si>
  <si>
    <t>1.25 e-13</t>
  </si>
  <si>
    <t>2.33 e-11</t>
  </si>
  <si>
    <t>Signaling by Receptor Tyrosine Kinases</t>
  </si>
  <si>
    <t>2.7 e-13</t>
  </si>
  <si>
    <t>4.74 e-11</t>
  </si>
  <si>
    <t>Microglia pathogen phagocytosis pathway</t>
  </si>
  <si>
    <t>4.75 e-13</t>
  </si>
  <si>
    <t>7.87 e-11</t>
  </si>
  <si>
    <t>REACTOME_CYTOKINE_SIGNALING_IN_IMMUNE_SYSTEM [719]</t>
  </si>
  <si>
    <t>REACTOME_EXTRACELLULAR_MATRIX_ORGANIZATION [301]</t>
  </si>
  <si>
    <t>REACTOME_SIGNALING_BY_RECEPTOR_TYROSINE_KINASES [519]</t>
  </si>
  <si>
    <t>WP_MICROGLIA_PATHOGEN_PHAGOCYTOSIS_PATHWAY [40]</t>
  </si>
  <si>
    <t>GO Classification</t>
  </si>
  <si>
    <t>GOCC_SECRETORY_GRANULE [864]</t>
  </si>
  <si>
    <t>A small subcellular vesicle, surrounded by a membrane, that is formed from the Golgi apparatus and contains a highly concentrated protein destined for secretion. Secretory granules move towards the periphery of the cell and upon stimulation, their membranes fuse with the cell membrane, and their protein load is exteriorized. Processing of the contained protein may take place in secretory granules. [GOC:mah, ISBN:0198506732]</t>
  </si>
  <si>
    <t>1.68 e-73</t>
  </si>
  <si>
    <t>1.75 e-69</t>
  </si>
  <si>
    <t>GOCC_SECRETORY_VESICLE [1024]</t>
  </si>
  <si>
    <t>A cytoplasmic, membrane bound vesicle that is capable of fusing to the plasma membrane to release its contents into the extracellular space. [GOC:dos]</t>
  </si>
  <si>
    <t>2.38 e-68</t>
  </si>
  <si>
    <t>1.24 e-64</t>
  </si>
  <si>
    <t>GOBP_DEFENSE_RESPONSE [1739]</t>
  </si>
  <si>
    <t>Reactions, triggered in response to the presence of a foreign body or the occurrence of an injury, which result in restriction of damage to the organism attacked or prevention/recovery from the infection caused by the attack. [GOC:go_curators]</t>
  </si>
  <si>
    <t>5.79 e-55</t>
  </si>
  <si>
    <t>2.01 e-51</t>
  </si>
  <si>
    <t>Any process that modulates the frequency, rate, or extent of an immune system process. [GOC:add]</t>
  </si>
  <si>
    <t>3.02 e-50</t>
  </si>
  <si>
    <t>7.85 e-47</t>
  </si>
  <si>
    <t>GOCC_VESICLE_MEMBRANE [1189]</t>
  </si>
  <si>
    <t>The lipid bilayer surrounding any membrane-bounded vesicle in the cell. [GOC:mah, GOC:vesicle]</t>
  </si>
  <si>
    <t>4.35 e-46</t>
  </si>
  <si>
    <t>7.53 e-43</t>
  </si>
  <si>
    <t>GOBP_VESICLE_MEDIATED_TRANSPORT [1575]</t>
  </si>
  <si>
    <t>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t>
  </si>
  <si>
    <t>9.87 e-46</t>
  </si>
  <si>
    <t>1.47 e-42</t>
  </si>
  <si>
    <t>GOBP_LOCOMOTION [1921]</t>
  </si>
  <si>
    <t>Self-propelled movement of a cell or organism from one location to another. [GOC:dgh]</t>
  </si>
  <si>
    <t>1.12 e-44</t>
  </si>
  <si>
    <t>1.45 e-41</t>
  </si>
  <si>
    <t>GOBP_CELL_MIGRATION [1556]</t>
  </si>
  <si>
    <t>The controlled self-propelled movement of a cell from one site to a destination guided by molecular cues. Cell migration is a central process in the development and maintenance of multicellular organisms. [GOC:cjm, GOC:dph, GOC:ems, GOC:pf, Wikipedia:Cell_migration]</t>
  </si>
  <si>
    <t>1.86 e-44</t>
  </si>
  <si>
    <t>2.15 e-41</t>
  </si>
  <si>
    <t>GOBP_IMMUNE_RESPONSE [1882]</t>
  </si>
  <si>
    <t>Any immune system process that functions in the calibrated response of an organism to a potential internal or invasive threat. [GO_REF:0000022, GOC:add]</t>
  </si>
  <si>
    <t>          </t>
  </si>
  <si>
    <t>GOCC_VACUOLE [827]</t>
  </si>
  <si>
    <t>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 [GOC:mtg_sensu, ISBN:0198506732]</t>
  </si>
  <si>
    <t>2.97 e-41</t>
  </si>
  <si>
    <t>2.57 e-38</t>
  </si>
  <si>
    <t>GOBP_BIOLOGICAL_ADHESION [1515]</t>
  </si>
  <si>
    <t>The attachment of a cell or organism to a substrate, another cell, or other organism. Biological adhesion includes intracellular attachment between membrane regions. [GOC:isa_complete]</t>
  </si>
  <si>
    <t>2.65 e-40</t>
  </si>
  <si>
    <t>2.12 e-37</t>
  </si>
  <si>
    <t>GOBP_REGULATION_OF_IMMUNE_SYSTEM_PROCESS [1435]</t>
  </si>
  <si>
    <t>       </t>
  </si>
  <si>
    <t>7.81 e-9</t>
  </si>
  <si>
    <t>3.91 e-7</t>
  </si>
  <si>
    <t>     </t>
  </si>
  <si>
    <t>6.24 e-6</t>
  </si>
  <si>
    <t>1.56 e-4</t>
  </si>
  <si>
    <t>    </t>
  </si>
  <si>
    <t>1.36 e-4</t>
  </si>
  <si>
    <t>2.27 e-3</t>
  </si>
  <si>
    <t>   </t>
  </si>
  <si>
    <t>1.89 e-2</t>
  </si>
  <si>
    <t>HALLMARK_INTERFERON_GAMMA_RESPONSE [200]</t>
  </si>
  <si>
    <t>Genes up-regulated in response to IFNG [GeneID=3458].</t>
  </si>
  <si>
    <t>REACTOME_CD22_MEDIATED_BCR_REGULATION [61]</t>
  </si>
  <si>
    <t>CD22 mediated BCR regulation</t>
  </si>
  <si>
    <t>1.72 e-8</t>
  </si>
  <si>
    <t>5.12 e-5</t>
  </si>
  <si>
    <t>Antigen activates B Cell Receptor (BCR) leading to generation of second messengers</t>
  </si>
  <si>
    <t>9.82 e-8</t>
  </si>
  <si>
    <t>1.46 e-4</t>
  </si>
  <si>
    <t>Signaling by the B Cell Receptor (BCR)</t>
  </si>
  <si>
    <t>      </t>
  </si>
  <si>
    <t>2.58 e-6</t>
  </si>
  <si>
    <t>2.56 e-3</t>
  </si>
  <si>
    <t>PID_MYC_ACTIV_PATHWAY [79]</t>
  </si>
  <si>
    <t>Validated targets of C-MYC transcriptional activation</t>
  </si>
  <si>
    <t>3.55 e-6</t>
  </si>
  <si>
    <t>2.65 e-3</t>
  </si>
  <si>
    <t>Cell surface interactions at the vascular wall</t>
  </si>
  <si>
    <t>5.51 e-6</t>
  </si>
  <si>
    <t>3.29 e-3</t>
  </si>
  <si>
    <t>WP_TRANSLATION_FACTORS [53]</t>
  </si>
  <si>
    <t>Translation factors</t>
  </si>
  <si>
    <t>4.64 e-5</t>
  </si>
  <si>
    <t>2.09 e-2</t>
  </si>
  <si>
    <t>Apoptosis-related network due to altered Notch3 in ovarian cancer</t>
  </si>
  <si>
    <t>4.9 e-5</t>
  </si>
  <si>
    <t>PID_BCR_5PATHWAY [63]</t>
  </si>
  <si>
    <t>BCR signaling pathway</t>
  </si>
  <si>
    <t>7.79 e-5</t>
  </si>
  <si>
    <t>2.9 e-2</t>
  </si>
  <si>
    <t>PID_HIF1_TFPATHWAY [66]</t>
  </si>
  <si>
    <t>HIF-1-alpha transcription factor network</t>
  </si>
  <si>
    <t>8.95 e-5</t>
  </si>
  <si>
    <t>2.96 e-2</t>
  </si>
  <si>
    <t>REACTOME_ANTIGEN_ACTIVATES_B_CELL_RECEPTOR_BCR_LEADING_TO_GENERATION_OF_SECOND_MESSENGERS [86]</t>
  </si>
  <si>
    <t>REACTOME_SIGNALING_BY_THE_B_CELL_RECEPTOR_BCR [166]</t>
  </si>
  <si>
    <t>REACTOME_CELL_SURFACE_INTERACTIONS_AT_THE_VASCULAR_WALL [194]</t>
  </si>
  <si>
    <t>WP_APOPTOSISRELATED_NETWORK_DUE_TO_ALTERED_NOTCH3_IN_OVARIAN_CANCER [54]</t>
  </si>
  <si>
    <t>GOBP_B_CELL_RECEPTOR_SIGNALING_PATHWAY [124]</t>
  </si>
  <si>
    <t>A series of molecular signals initiated by the cross-linking of an antigen receptor on a B cell. [GOC:add]</t>
  </si>
  <si>
    <t>8.91 e-18</t>
  </si>
  <si>
    <t>9.27 e-14</t>
  </si>
  <si>
    <t>GOBP_LYMPHOCYTE_ACTIVATION [792]</t>
  </si>
  <si>
    <t>A change in morphology and behavior of a lymphocyte resulting from exposure to a specific antigen, mitogen, cytokine, chemokine, cellular ligand, or soluble factor. [GOC:mgi_curators, ISBN:0781735149]</t>
  </si>
  <si>
    <t>2.68 e-15</t>
  </si>
  <si>
    <t>1.39 e-11</t>
  </si>
  <si>
    <t>GOBP_B_CELL_ACTIVATION [329]</t>
  </si>
  <si>
    <t>The change in morphology and behavior of a mature or immature B cell resulting from exposure to a mitogen, cytokine, chemokine, cellular ligand, or an antigen for which it is specific. [GOC:mgi_curators, ISBN:0781735149]</t>
  </si>
  <si>
    <t>1.23 e-14</t>
  </si>
  <si>
    <t>3.23 e-11</t>
  </si>
  <si>
    <t>A series of molecular signals initiated by the cross-linking of an antigen receptor on a B or T cell. [GOC:add]</t>
  </si>
  <si>
    <t>1.24 e-14</t>
  </si>
  <si>
    <t>GOBP_CELL_ACTIVATION [1095]</t>
  </si>
  <si>
    <t>A change in the morphology or behavior of a cell resulting from exposure to an activating factor such as a cellular or soluble ligand. [GOC:mgi_curators]</t>
  </si>
  <si>
    <t>2.25 e-14</t>
  </si>
  <si>
    <t>4.44 e-11</t>
  </si>
  <si>
    <t>Any process that activates or increases the frequency, rate, or extent of an immune system process. [GOC:add]</t>
  </si>
  <si>
    <t>2.56 e-14</t>
  </si>
  <si>
    <t>A series of molecular signals initiated by the binding of an extracellular ligand to a receptor on the surface of the target cell capable of activating, perpetuating, or inhibiting an immune response. [GOC:add, ISBN:0781735149, PMID:15771571]</t>
  </si>
  <si>
    <t>3.43 e-13</t>
  </si>
  <si>
    <t>5.1 e-10</t>
  </si>
  <si>
    <t>  </t>
  </si>
  <si>
    <t>1.72 e-12</t>
  </si>
  <si>
    <t>1.99 e-9</t>
  </si>
  <si>
    <t>GOBP_ACTIVATION_OF_IMMUNE_RESPONSE [379]</t>
  </si>
  <si>
    <t>Any process that initiates an immune response. [GO_REF:0000022, GOC:add, ISBN:0781735149]</t>
  </si>
  <si>
    <t>2.08 e-12</t>
  </si>
  <si>
    <t>2.16 e-9</t>
  </si>
  <si>
    <t>GOBP_REGULATION_OF_B_CELL_ACTIVATION [193]</t>
  </si>
  <si>
    <t>Any process that modulates the frequency, rate or extent of B cell activation. [GOC:ai]</t>
  </si>
  <si>
    <t>3.65 e-12</t>
  </si>
  <si>
    <t>3.45 e-9</t>
  </si>
  <si>
    <t>GOBP_ANTIGEN_RECEPTOR_MEDIATED_SIGNALING_PATHWAY [237]</t>
  </si>
  <si>
    <t>GOBP_POSITIVE_REGULATION_OF_IMMUNE_SYSTEM_PROCESS [917]</t>
  </si>
  <si>
    <t>GOBP_IMMUNE_RESPONSE_REGULATING_CELL_SURFACE_RECEPTOR_SIGNALING_PATHWAY [321]</t>
  </si>
  <si>
    <t>179K7</t>
  </si>
  <si>
    <t>8.02 e-13</t>
  </si>
  <si>
    <t>4.01 e-11</t>
  </si>
  <si>
    <t>1.04 e-11</t>
  </si>
  <si>
    <t>2.59 e-10</t>
  </si>
  <si>
    <t>1.15 e-8</t>
  </si>
  <si>
    <t>1.91 e-7</t>
  </si>
  <si>
    <t>1.01 e-7</t>
  </si>
  <si>
    <t>1.01 e-6</t>
  </si>
  <si>
    <t>HALLMARK_INTERFERON_ALPHA_RESPONSE [97]</t>
  </si>
  <si>
    <t>Genes up-regulated in response to alpha interferon proteins.</t>
  </si>
  <si>
    <t>1.31 e-6</t>
  </si>
  <si>
    <t>1.09 e-5</t>
  </si>
  <si>
    <t>HALLMARK_IL6_JAK_STAT3_SIGNALING [87]</t>
  </si>
  <si>
    <t>Genes up-regulated by IL6 [GeneID=3569] via STAT3 [GeneID=6774], e.g., during acute phase response.</t>
  </si>
  <si>
    <t>7.15 e-6</t>
  </si>
  <si>
    <t>4.53 e-5</t>
  </si>
  <si>
    <t>7.24 e-6</t>
  </si>
  <si>
    <t>4.06 e-5</t>
  </si>
  <si>
    <t>1.84 e-4</t>
  </si>
  <si>
    <t>HALLMARK_MYC_TARGETS_V1 [200]</t>
  </si>
  <si>
    <t>A subgroup of genes regulated by MYC - version 1 (v1).</t>
  </si>
  <si>
    <t>Functional Classification</t>
  </si>
  <si>
    <t>B cell receptor signaling pathway</t>
  </si>
  <si>
    <t>Members of the BCR signaling pathway</t>
  </si>
  <si>
    <t>Adaptive Immune System</t>
  </si>
  <si>
    <t>T-cell receptor (TCR) signaling pathway</t>
  </si>
  <si>
    <t>WP_B_CELL_RECEPTOR_SIGNALING_PATHWAY [98]</t>
  </si>
  <si>
    <t>7.12 e-29</t>
  </si>
  <si>
    <t>2.12 e-25</t>
  </si>
  <si>
    <t>4.71 e-25</t>
  </si>
  <si>
    <t>7.02 e-22</t>
  </si>
  <si>
    <t>5.38 e-21</t>
  </si>
  <si>
    <t>5.35 e-18</t>
  </si>
  <si>
    <t>2.36 e-20</t>
  </si>
  <si>
    <t>1.76 e-17</t>
  </si>
  <si>
    <t>KEGG_B_CELL_RECEPTOR_SIGNALING_PATHWAY [75]</t>
  </si>
  <si>
    <t>4.46 e-17</t>
  </si>
  <si>
    <t>2.66 e-14</t>
  </si>
  <si>
    <t>2.04 e-16</t>
  </si>
  <si>
    <t>1.01 e-13</t>
  </si>
  <si>
    <t>4.66 e-15</t>
  </si>
  <si>
    <t>SIG_BCR_SIGNALING_PATHWAY [46]</t>
  </si>
  <si>
    <t>8.54 e-14</t>
  </si>
  <si>
    <t>3.18 e-11</t>
  </si>
  <si>
    <t>REACTOME_ADAPTIVE_IMMUNE_SYSTEM [825]</t>
  </si>
  <si>
    <t>3.65 e-13</t>
  </si>
  <si>
    <t>1.21 e-10</t>
  </si>
  <si>
    <t>5.47 e-13</t>
  </si>
  <si>
    <t>1.63 e-10</t>
  </si>
  <si>
    <t>WP_TCELL_RECEPTOR_TCR_SIGNALING_PATHWAY [91]</t>
  </si>
  <si>
    <t>1.19 e-37</t>
  </si>
  <si>
    <t>1.24 e-33</t>
  </si>
  <si>
    <t>9.38 e-36</t>
  </si>
  <si>
    <t>4.88 e-32</t>
  </si>
  <si>
    <t>1.02 e-30</t>
  </si>
  <si>
    <t>3.53 e-27</t>
  </si>
  <si>
    <t>1.32 e-29</t>
  </si>
  <si>
    <t>3.43 e-26</t>
  </si>
  <si>
    <t>2.18 e-29</t>
  </si>
  <si>
    <t>4.53 e-26</t>
  </si>
  <si>
    <t>4.93 e-28</t>
  </si>
  <si>
    <t>8.55 e-25</t>
  </si>
  <si>
    <t>Any process that modulates the frequency, rate or extent of lymphocyte activation. [GOC:ai]</t>
  </si>
  <si>
    <t>8.89 e-28</t>
  </si>
  <si>
    <t>1.32 e-24</t>
  </si>
  <si>
    <t>1.56 e-27</t>
  </si>
  <si>
    <t>2.03 e-24</t>
  </si>
  <si>
    <t>1.85 e-27</t>
  </si>
  <si>
    <t>2.14 e-24</t>
  </si>
  <si>
    <t>GOBP_IMMUNE_SYSTEM_DEVELOPMENT [965]</t>
  </si>
  <si>
    <t>The process whose specific outcome is the progression of an organismal system whose objective is to provide calibrated responses by an organism to a potential internal or invasive threat, over time, from its formation to the mature structure. A system is a regularly interacting or interdependent group of organs or tissues that work together to carry out a given biological process. [GOC:add, GOC:dph]</t>
  </si>
  <si>
    <t>2.38 e-27</t>
  </si>
  <si>
    <t>2.48 e-24</t>
  </si>
  <si>
    <t>GOBP_REGULATION_OF_LYMPHOCYTE_ACTIVATION [525]</t>
  </si>
  <si>
    <t>2.66 e-27</t>
  </si>
  <si>
    <t>1.33 e-25</t>
  </si>
  <si>
    <t>4.45 e-19</t>
  </si>
  <si>
    <t>1.11 e-17</t>
  </si>
  <si>
    <t>2.72 e-18</t>
  </si>
  <si>
    <t>4.54 e-17</t>
  </si>
  <si>
    <t>5.6 e-18</t>
  </si>
  <si>
    <t>7 e-17</t>
  </si>
  <si>
    <t>6.73 e-17</t>
  </si>
  <si>
    <t>7.71 e-16</t>
  </si>
  <si>
    <t>6.42 e-15</t>
  </si>
  <si>
    <t>8.4 e-15</t>
  </si>
  <si>
    <t>6 e-14</t>
  </si>
  <si>
    <t>7.87 e-14</t>
  </si>
  <si>
    <t>4.92 e-13</t>
  </si>
  <si>
    <t>1.59 e-13</t>
  </si>
  <si>
    <t>8.84 e-13</t>
  </si>
  <si>
    <t>7.9 e-12</t>
  </si>
  <si>
    <t>3.59 e-11</t>
  </si>
  <si>
    <t>1 e-75</t>
  </si>
  <si>
    <t>2.99 e-72</t>
  </si>
  <si>
    <t>9.08 e-66</t>
  </si>
  <si>
    <t>1.35 e-62</t>
  </si>
  <si>
    <t>5.57 e-36</t>
  </si>
  <si>
    <t>5.53 e-33</t>
  </si>
  <si>
    <t>1.73 e-27</t>
  </si>
  <si>
    <t>1.13 e-27</t>
  </si>
  <si>
    <t>6.73 e-25</t>
  </si>
  <si>
    <t>5.57 e-21</t>
  </si>
  <si>
    <t>2.37 e-18</t>
  </si>
  <si>
    <t>3.81 e-20</t>
  </si>
  <si>
    <t>1.42 e-17</t>
  </si>
  <si>
    <t>5.41 e-19</t>
  </si>
  <si>
    <t>1.79 e-16</t>
  </si>
  <si>
    <t>7.07 e-19</t>
  </si>
  <si>
    <t>2.11 e-16</t>
  </si>
  <si>
    <t>1.61 e-18</t>
  </si>
  <si>
    <t>4.37 e-16</t>
  </si>
  <si>
    <t>NABA_MATRISOME_ASSOCIATED [751]</t>
  </si>
  <si>
    <t>Ensemble of genes encoding ECM-associated proteins including ECM-affilaited proteins, ECM regulators and secreted factors</t>
  </si>
  <si>
    <t>4.53 e-16</t>
  </si>
  <si>
    <t>1.04 e-13</t>
  </si>
  <si>
    <t>8.72 e-83</t>
  </si>
  <si>
    <t>9.07 e-79</t>
  </si>
  <si>
    <t>7.66 e-78</t>
  </si>
  <si>
    <t>3.99 e-74</t>
  </si>
  <si>
    <t>1.57 e-49</t>
  </si>
  <si>
    <t>5.43 e-46</t>
  </si>
  <si>
    <t>4.86 e-47</t>
  </si>
  <si>
    <t>1.26 e-43</t>
  </si>
  <si>
    <t>1.63 e-43</t>
  </si>
  <si>
    <t>9.42 e-47</t>
  </si>
  <si>
    <t>5.07 e-40</t>
  </si>
  <si>
    <t>5.27 e-37</t>
  </si>
  <si>
    <t>GOCC_VESICLE_LUMEN [327]</t>
  </si>
  <si>
    <t>The volume enclosed by the membrane or protein that forms a vesicle. [GOC:mah, GOC:vesicles]</t>
  </si>
  <si>
    <t>3.55 e-39</t>
  </si>
  <si>
    <t>3.35 e-36</t>
  </si>
  <si>
    <t>GOCC_SECRETORY_GRANULE_MEMBRANE [312]</t>
  </si>
  <si>
    <t>The lipid bilayer surrounding a secretory granule. [GOC:mah]</t>
  </si>
  <si>
    <t>5.52 e-39</t>
  </si>
  <si>
    <t>4.79 e-36</t>
  </si>
  <si>
    <t>GOCC_ENDOPLASMIC_RETICULUM [1993]</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2.62 e-37</t>
  </si>
  <si>
    <t>1.95 e-34</t>
  </si>
  <si>
    <t>1.02 e-35</t>
  </si>
  <si>
    <t>7.09 e-33</t>
  </si>
  <si>
    <t>1.65 e-10</t>
  </si>
  <si>
    <t>8.27 e-9</t>
  </si>
  <si>
    <t>6.48 e-7</t>
  </si>
  <si>
    <t>1.08 e-5</t>
  </si>
  <si>
    <t>2.29 e-6</t>
  </si>
  <si>
    <t>2.33 e-5</t>
  </si>
  <si>
    <t>Genes up-regulated by reactive oxigen species (ROS).</t>
  </si>
  <si>
    <t>2.33 e-6</t>
  </si>
  <si>
    <t>2.32 e-5</t>
  </si>
  <si>
    <t>1.93 e-4</t>
  </si>
  <si>
    <t>4 e-5</t>
  </si>
  <si>
    <t>2.86 e-4</t>
  </si>
  <si>
    <t>HALLMARK_CHOLESTEROL_HOMEOSTASIS [74]</t>
  </si>
  <si>
    <t>Genes involved in cholesterol homeostasis.</t>
  </si>
  <si>
    <t>3.81 e-4</t>
  </si>
  <si>
    <t>2.38 e-3</t>
  </si>
  <si>
    <t>5.74 e-4</t>
  </si>
  <si>
    <t>2.39 e-3</t>
  </si>
  <si>
    <t>HALLMARK_REACTIVE_OXYGEN_SPECIES_PATHWAY [49]</t>
  </si>
  <si>
    <t>1.1 e-21</t>
  </si>
  <si>
    <t>3.27 e-18</t>
  </si>
  <si>
    <t>1.35 e-10</t>
  </si>
  <si>
    <t>1.35 e-7</t>
  </si>
  <si>
    <t>WP_SELENIUM_MICRONUTRIENT_NETWORK [91]</t>
  </si>
  <si>
    <t>Selenium micronutrient network</t>
  </si>
  <si>
    <t>2.18 e-8</t>
  </si>
  <si>
    <t>1.62 e-5</t>
  </si>
  <si>
    <t>WP_COMPLEMENT_ACTIVATION [22]</t>
  </si>
  <si>
    <t>Complement activation</t>
  </si>
  <si>
    <t>8.37 e-8</t>
  </si>
  <si>
    <t>4.99 e-5</t>
  </si>
  <si>
    <t>4.93 e-7</t>
  </si>
  <si>
    <t>2.1 e-4</t>
  </si>
  <si>
    <t>REACTOME_COMPLEMENT_CASCADE [115]</t>
  </si>
  <si>
    <t>Complement cascade</t>
  </si>
  <si>
    <t>2.74 e-6</t>
  </si>
  <si>
    <t>7.85 e-4</t>
  </si>
  <si>
    <t>BIOCARTA_CLASSIC_PATHWAY [15]</t>
  </si>
  <si>
    <t>Classical Complement Pathway</t>
  </si>
  <si>
    <t>2.9 e-6</t>
  </si>
  <si>
    <t>WP_FATTY_ACID_TRANSPORTERS [18]</t>
  </si>
  <si>
    <t>Fatty acid transporters</t>
  </si>
  <si>
    <t>5.17 e-6</t>
  </si>
  <si>
    <t>1.19 e-3</t>
  </si>
  <si>
    <t>6.43 e-6</t>
  </si>
  <si>
    <t>1.37 e-3</t>
  </si>
  <si>
    <t>1.05 e-5</t>
  </si>
  <si>
    <t>REACTOME_METABOLISM_OF_LIPIDS [743]</t>
  </si>
  <si>
    <t>Metabolism of lipids</t>
  </si>
  <si>
    <t>1.13 e-5</t>
  </si>
  <si>
    <t>1.97 e-3</t>
  </si>
  <si>
    <t>4.11 e-23</t>
  </si>
  <si>
    <t>4.28 e-19</t>
  </si>
  <si>
    <t>2.49 e-21</t>
  </si>
  <si>
    <t>1.29 e-17</t>
  </si>
  <si>
    <t>2.66 e-20</t>
  </si>
  <si>
    <t>9.23 e-17</t>
  </si>
  <si>
    <t>Reactions triggered in response to the presence of another organism that act to protect the cell or organism from damage caused by that organism. [GOC:dos]</t>
  </si>
  <si>
    <t>1.58 e-14</t>
  </si>
  <si>
    <t>3.28 e-11</t>
  </si>
  <si>
    <t>3.87 e-14</t>
  </si>
  <si>
    <t>6.71 e-11</t>
  </si>
  <si>
    <t>5.17 e-14</t>
  </si>
  <si>
    <t>7.68 e-11</t>
  </si>
  <si>
    <t>1.57 e-13</t>
  </si>
  <si>
    <t>2.04 e-10</t>
  </si>
  <si>
    <t>GOBP_INNATE_IMMUNE_RESPONSE [872]</t>
  </si>
  <si>
    <t>Innate immune responses are defense responses mediated by germline encoded components that directly recognize components of potential pathogens. [GO_REF:0000022, GOC:add, GOC:ebc, GOC:mtg_sensu]</t>
  </si>
  <si>
    <t>5.17 e-13</t>
  </si>
  <si>
    <t>5.97 e-10</t>
  </si>
  <si>
    <t>GOBP_LEUKOCYTE_MIGRATION [385]</t>
  </si>
  <si>
    <t>The movement of a leukocyte within or between different tissues and organs of the body. [GOC:add, ISBN:0781735149, PMID:14680625, PMID:14708592, PMID:7507411, PMID:8600538]</t>
  </si>
  <si>
    <t>8.93 e-12</t>
  </si>
  <si>
    <t>9.29 e-9</t>
  </si>
  <si>
    <t>GOBP_DEFENSE_RESPONSE_TO_OTHER_ORGANISM [1116]</t>
  </si>
  <si>
    <t>7.58 e-11</t>
  </si>
  <si>
    <t>6.07 e-8</t>
  </si>
  <si>
    <t>1.5 e-5</t>
  </si>
  <si>
    <t>7.52 e-4</t>
  </si>
  <si>
    <t>HALLMARK_MITOTIC_SPINDLE [199]</t>
  </si>
  <si>
    <t>Genes important for mitotic spindle assembly.</t>
  </si>
  <si>
    <t>2.61 e-4</t>
  </si>
  <si>
    <t>4.24 e-3</t>
  </si>
  <si>
    <t>2.67 e-4</t>
  </si>
  <si>
    <t>3.39 e-4</t>
  </si>
  <si>
    <t>3.72 e-3</t>
  </si>
  <si>
    <t>3.1 e-2</t>
  </si>
  <si>
    <t>2.48 e-8</t>
  </si>
  <si>
    <t>7.4 e-5</t>
  </si>
  <si>
    <t>2.87 e-6</t>
  </si>
  <si>
    <t>4.29 e-3</t>
  </si>
  <si>
    <t>REACTOME_INFECTIOUS_DISEASE [934]</t>
  </si>
  <si>
    <t>Infectious disease</t>
  </si>
  <si>
    <t>1.3 e-5</t>
  </si>
  <si>
    <t>1.3 e-2</t>
  </si>
  <si>
    <t>5.52 e-14</t>
  </si>
  <si>
    <t>5.74 e-10</t>
  </si>
  <si>
    <t>3.4 e-13</t>
  </si>
  <si>
    <t>1.77 e-9</t>
  </si>
  <si>
    <t>5.49 e-13</t>
  </si>
  <si>
    <t>1.9 e-9</t>
  </si>
  <si>
    <t>1.11 e-12</t>
  </si>
  <si>
    <t>2.88 e-9</t>
  </si>
  <si>
    <t>8.91 e-11</t>
  </si>
  <si>
    <t>1.85 e-7</t>
  </si>
  <si>
    <t>1.17 e-10</t>
  </si>
  <si>
    <t>2.03 e-7</t>
  </si>
  <si>
    <t>2.95 e-10</t>
  </si>
  <si>
    <t>4.39 e-7</t>
  </si>
  <si>
    <t>4.1 e-10</t>
  </si>
  <si>
    <t>5.33 e-7</t>
  </si>
  <si>
    <t>GOBP_PHAGOCYTOSIS [305]</t>
  </si>
  <si>
    <t>A vesicle-mediated transport process that results in the engulfment of external particulate material by phagocytes and their delivery to the lysosome. The particles are initially contained within phagocytic vacuoles (phagosomes), which then fuse with primary lysosomes to effect digestion of the particles. [ISBN:0198506732]</t>
  </si>
  <si>
    <t>1.08 e-9</t>
  </si>
  <si>
    <t>1.25 e-6</t>
  </si>
  <si>
    <t>1.28 e-9</t>
  </si>
  <si>
    <t>1.32 e-6</t>
  </si>
  <si>
    <t>HALLMARK_E2F_TARGETS [200]</t>
  </si>
  <si>
    <t>Genes encoding cell cycle related targets of E2F transcription factors.</t>
  </si>
  <si>
    <t>1.35 e-18</t>
  </si>
  <si>
    <t>HALLMARK_G2M_CHECKPOINT [200]</t>
  </si>
  <si>
    <t>Genes involved in the G2/M checkpoint, as in progression through the cell division cycle.</t>
  </si>
  <si>
    <t>1.43 e-9</t>
  </si>
  <si>
    <t>3.58 e-8</t>
  </si>
  <si>
    <t>1.98 e-6</t>
  </si>
  <si>
    <t>3.3 e-5</t>
  </si>
  <si>
    <t>5.43 e-5</t>
  </si>
  <si>
    <t>6.78 e-4</t>
  </si>
  <si>
    <t>HALLMARK_DNA_REPAIR [150]</t>
  </si>
  <si>
    <t>Genes involved in DNA repair.</t>
  </si>
  <si>
    <t>5.04 e-4</t>
  </si>
  <si>
    <t>5.04 e-3</t>
  </si>
  <si>
    <t>4.53 e-3</t>
  </si>
  <si>
    <t>3.78 e-2</t>
  </si>
  <si>
    <t>REACTOME_CELL_CYCLE_MITOTIC [559]</t>
  </si>
  <si>
    <t>Cell Cycle, Mitotic</t>
  </si>
  <si>
    <t>2.97 e-13</t>
  </si>
  <si>
    <t>4.43 e-10</t>
  </si>
  <si>
    <t>REACTOME_DNA_STRAND_ELONGATION [32]</t>
  </si>
  <si>
    <t>DNA strand elongation</t>
  </si>
  <si>
    <t>7.29 e-13</t>
  </si>
  <si>
    <t>7.25 e-10</t>
  </si>
  <si>
    <t>KEGG_DNA_REPLICATION [36]</t>
  </si>
  <si>
    <t>DNA replication</t>
  </si>
  <si>
    <t>1.56 e-12</t>
  </si>
  <si>
    <t>1.17 e-9</t>
  </si>
  <si>
    <t>REACTOME_CELL_CYCLE [691]</t>
  </si>
  <si>
    <t>Cell Cycle</t>
  </si>
  <si>
    <t>3.54 e-12</t>
  </si>
  <si>
    <t>2.08 e-9</t>
  </si>
  <si>
    <t>WP_DNA_REPLICATION [42]</t>
  </si>
  <si>
    <t>4.19 e-12</t>
  </si>
  <si>
    <t>REACTOME_DNA_REPLICATION [189]</t>
  </si>
  <si>
    <t>DNA Replication</t>
  </si>
  <si>
    <t>1.89 e-11</t>
  </si>
  <si>
    <t>8.05 e-9</t>
  </si>
  <si>
    <t>4.37 e-11</t>
  </si>
  <si>
    <t>1.63 e-8</t>
  </si>
  <si>
    <t>Mitotic G1 phase and G1/S transition</t>
  </si>
  <si>
    <t>1.83 e-10</t>
  </si>
  <si>
    <t>6.05 e-8</t>
  </si>
  <si>
    <t>Activation of the pre-replicative complex</t>
  </si>
  <si>
    <t>2.1 e-10</t>
  </si>
  <si>
    <t>6.27 e-8</t>
  </si>
  <si>
    <t>REACTOME_S_PHASE [162]</t>
  </si>
  <si>
    <t>S Phase</t>
  </si>
  <si>
    <t>3.29 e-10</t>
  </si>
  <si>
    <t>8.83 e-8</t>
  </si>
  <si>
    <t>REACTOME_MITOTIC_G1_PHASE_AND_G1_S_TRANSITION [149]</t>
  </si>
  <si>
    <t>REACTOME_ACTIVATION_OF_THE_PRE_REPLICATIVE_COMPLEX [33]</t>
  </si>
  <si>
    <t>GOBP_DNA_CONFORMATION_CHANGE [352]</t>
  </si>
  <si>
    <t>A cellular process that results in a change in the spatial configuration of a DNA molecule. A conformation change can bend DNA, or alter the, twist, writhe, or linking number of a DNA molecule. [GOC:mah]</t>
  </si>
  <si>
    <t>2.32 e-12</t>
  </si>
  <si>
    <t>1.4 e-8</t>
  </si>
  <si>
    <t>The process in which an existing DNA strand is extended by activities including the addition of nucleotides to the 3' end of the strand, complementary to an existing template, as part of DNA replication. [GOC:mah, ISBN:071673706X, ISBN:0815316194]</t>
  </si>
  <si>
    <t>2.7 e-12</t>
  </si>
  <si>
    <t>GOBP_DNA_DEPENDENT_DNA_REPLICATION [160]</t>
  </si>
  <si>
    <t>A DNA replication process that uses parental DNA as a template for the DNA-dependent DNA polymerases that synthesize the new strands. [GOC:mah, ISBN:0198506732]</t>
  </si>
  <si>
    <t>4.95 e-12</t>
  </si>
  <si>
    <t>GOBP_DNA_REPLICATION [282]</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 [GOC:mah]</t>
  </si>
  <si>
    <t>1.16 e-11</t>
  </si>
  <si>
    <t>3.02 e-8</t>
  </si>
  <si>
    <t>Catalysis of the reaction: ATP + H2O = ADP + phosphate, in the presence of single-stranded DNA; drives the unwinding of a DNA helix. [GOC:jl]</t>
  </si>
  <si>
    <t>3 e-11</t>
  </si>
  <si>
    <t>6.25 e-8</t>
  </si>
  <si>
    <t>5 e-11</t>
  </si>
  <si>
    <t>8.66 e-8</t>
  </si>
  <si>
    <t>GOCC_MCM_COMPLEX [8]</t>
  </si>
  <si>
    <t>A hexameric protein complex required for the initiation and regulation of DNA replication. [GOC:jl, PMID:11282021]</t>
  </si>
  <si>
    <t>6.78 e-11</t>
  </si>
  <si>
    <t>GOCC_CHROMOSOMAL_REGION [366]</t>
  </si>
  <si>
    <t>Any subdivision of a chromosome along its length. [GOC:dos]</t>
  </si>
  <si>
    <t>1.53 e-7</t>
  </si>
  <si>
    <t>GOCC_CHROMOSOME [1852]</t>
  </si>
  <si>
    <t>A structure composed of a very long molecule of DNA and associated proteins (e.g. histones) that carries hereditary information. [ISBN:0198547684]</t>
  </si>
  <si>
    <t>2.43 e-7</t>
  </si>
  <si>
    <t>GOCC_IMMUNOGLOBULIN_COMPLEX [157]</t>
  </si>
  <si>
    <t>A protein complex that in its canonical form is composed of two identical immunoglobulin heavy chains and two identical immunoglobulin light chains, held together by disulfide bonds and sometimes complexed with additional proteins. An immunoglobulin complex may be embedded in the plasma membrane or present in the extracellular space, in mucosal areas or other tissues, or circulating in the blood or lymph. [GOC:add, GOC:jl, ISBN:0781765196]</t>
  </si>
  <si>
    <t>2.64 e-10</t>
  </si>
  <si>
    <t>2.74 e-7</t>
  </si>
  <si>
    <t>GOBP_DNA_STRAND_ELONGATION_INVOLVED_IN_DNA_REPLICATION [15]</t>
  </si>
  <si>
    <t>GOMF_SINGLE_STRANDED_DNA_HELICASE_ACTIVITY [23]</t>
  </si>
  <si>
    <t>1.71 e-17</t>
  </si>
  <si>
    <t>7.6 e-14</t>
  </si>
  <si>
    <t>1.9 e-12</t>
  </si>
  <si>
    <t>1 e-7</t>
  </si>
  <si>
    <t>1.26 e-6</t>
  </si>
  <si>
    <t>5.27 e-7</t>
  </si>
  <si>
    <t>4.39 e-6</t>
  </si>
  <si>
    <t>7.3 e-5</t>
  </si>
  <si>
    <t>3.04 e-4</t>
  </si>
  <si>
    <t>1.88 e-30</t>
  </si>
  <si>
    <t>5.61 e-27</t>
  </si>
  <si>
    <t>9.17 e-20</t>
  </si>
  <si>
    <t>9.12 e-17</t>
  </si>
  <si>
    <t>1.37 e-16</t>
  </si>
  <si>
    <t>8.15 e-14</t>
  </si>
  <si>
    <t>4.08 e-16</t>
  </si>
  <si>
    <t>2.03 e-13</t>
  </si>
  <si>
    <t>5.65 e-16</t>
  </si>
  <si>
    <t>2.41 e-13</t>
  </si>
  <si>
    <t>1.76 e-14</t>
  </si>
  <si>
    <t>5.83 e-12</t>
  </si>
  <si>
    <t>2.11 e-12</t>
  </si>
  <si>
    <t>5.73 e-10</t>
  </si>
  <si>
    <t>1.69 e-11</t>
  </si>
  <si>
    <t>3.88 e-9</t>
  </si>
  <si>
    <t>5.51 e-11</t>
  </si>
  <si>
    <t>1.17 e-8</t>
  </si>
  <si>
    <t>Complement system in neuronal development and plasticity</t>
  </si>
  <si>
    <t>1.73 e-10</t>
  </si>
  <si>
    <t>3.44 e-8</t>
  </si>
  <si>
    <t>4.43 e-8</t>
  </si>
  <si>
    <t>3.15 e-7</t>
  </si>
  <si>
    <t>REACTOME_TOLL_LIKE_RECEPTOR_CASCADES [155]</t>
  </si>
  <si>
    <t>Toll-like Receptor Cascades</t>
  </si>
  <si>
    <t>WP_COMPLEMENT_SYSTEM_IN_NEURONAL_DEVELOPMENT_AND_PLASTICITY [109]</t>
  </si>
  <si>
    <t>6.12 e-37</t>
  </si>
  <si>
    <t>2.12 e-33</t>
  </si>
  <si>
    <t>5.49 e-32</t>
  </si>
  <si>
    <t>1.14 e-28</t>
  </si>
  <si>
    <t>1.21 e-30</t>
  </si>
  <si>
    <t>2.09 e-27</t>
  </si>
  <si>
    <t>GOBP_INFLAMMATORY_RESPONSE [815]</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ISBN:0198506732]</t>
  </si>
  <si>
    <t>9.49 e-26</t>
  </si>
  <si>
    <t>1.41 e-22</t>
  </si>
  <si>
    <t>1.19 e-23</t>
  </si>
  <si>
    <t>1.54 e-20</t>
  </si>
  <si>
    <t>7.8 e-22</t>
  </si>
  <si>
    <t>9.02 e-19</t>
  </si>
  <si>
    <t>1.04 e-20</t>
  </si>
  <si>
    <t>1.08 e-17</t>
  </si>
  <si>
    <t>1.18 e-20</t>
  </si>
  <si>
    <t>1.12 e-17</t>
  </si>
  <si>
    <t>GOBP_REGULATION_OF_IMMUNE_RESPONSE [887]</t>
  </si>
  <si>
    <t>Any process that modulates the frequency, rate or extent of the immune response, the immunological reaction of an organism to an immunogenic stimulus. [GOC:ai]</t>
  </si>
  <si>
    <t>4.21 e-20</t>
  </si>
  <si>
    <t>3.65 e-17</t>
  </si>
  <si>
    <t>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GOC:BHF, GOC:rph, PMID:21123617]</t>
  </si>
  <si>
    <t>1.55 e-19</t>
  </si>
  <si>
    <t>1.15 e-16</t>
  </si>
  <si>
    <t>GOCC_COLLAGEN_CONTAINING_EXTRACELLULAR_MATRIX [427]</t>
  </si>
  <si>
    <t>Large Peritoneal Macrophages (Adgre1+ Itgam+ Fcer1g+ Lyz2+)</t>
  </si>
  <si>
    <t>Large Peritoneal Macrophages (Adgre1- Itgam- Fcer1g+ Lyz2+)</t>
  </si>
  <si>
    <t>Large Peritoneal Macrophages (Adgre1- Itgam+ Fcer1g+ Lyz2-)</t>
  </si>
  <si>
    <t>Large Peritoneal Macrophages (Adgre1- Itgam- Fcer1g- Lyz2+)</t>
  </si>
  <si>
    <t>2.13 e-13</t>
  </si>
  <si>
    <t>1.07 e-11</t>
  </si>
  <si>
    <t>2.1 e-11</t>
  </si>
  <si>
    <t>5.24 e-10</t>
  </si>
  <si>
    <t>7.07 e-11</t>
  </si>
  <si>
    <t>8.84 e-10</t>
  </si>
  <si>
    <t>2.03 e-9</t>
  </si>
  <si>
    <t>2.03 e-8</t>
  </si>
  <si>
    <t>1.36 e-7</t>
  </si>
  <si>
    <t>2.46 e-6</t>
  </si>
  <si>
    <t>1.76 e-5</t>
  </si>
  <si>
    <t>HALLMARK_ANGIOGENESIS [36]</t>
  </si>
  <si>
    <t>Genes up-regulated during formation of blood vessels (angiogenesis).</t>
  </si>
  <si>
    <t>1.66 e-5</t>
  </si>
  <si>
    <t>9.67 e-5</t>
  </si>
  <si>
    <t>2.51 e-5</t>
  </si>
  <si>
    <t>5.79 e-31</t>
  </si>
  <si>
    <t>1.1 e-15</t>
  </si>
  <si>
    <t>1.09 e-12</t>
  </si>
  <si>
    <t>3.69 e-9</t>
  </si>
  <si>
    <t>8.31 e-9</t>
  </si>
  <si>
    <t>1.77 e-11</t>
  </si>
  <si>
    <t>8.81 e-9</t>
  </si>
  <si>
    <t>9.03 e-11</t>
  </si>
  <si>
    <t>3.36 e-8</t>
  </si>
  <si>
    <t>2.83 e-10</t>
  </si>
  <si>
    <t>7.86 e-8</t>
  </si>
  <si>
    <t>6.52 e-10</t>
  </si>
  <si>
    <t>1.62 e-7</t>
  </si>
  <si>
    <t>6.74 e-9</t>
  </si>
  <si>
    <t>1.34 e-6</t>
  </si>
  <si>
    <t>Detoxification of Reactive Oxygen Species</t>
  </si>
  <si>
    <t>1.11 e-8</t>
  </si>
  <si>
    <t>2.07 e-6</t>
  </si>
  <si>
    <t>REACTOME_DETOXIFICATION_OF_REACTIVE_OXYGEN_SPECIES [37]</t>
  </si>
  <si>
    <t>2.62 e-33</t>
  </si>
  <si>
    <t>2.72 e-29</t>
  </si>
  <si>
    <t>1.43 e-32</t>
  </si>
  <si>
    <t>7.43 e-29</t>
  </si>
  <si>
    <t>9.47 e-32</t>
  </si>
  <si>
    <t>3.28 e-28</t>
  </si>
  <si>
    <t>7.09 e-23</t>
  </si>
  <si>
    <t>1.48 e-19</t>
  </si>
  <si>
    <t>2.38 e-19</t>
  </si>
  <si>
    <t>1.6 e-22</t>
  </si>
  <si>
    <t>2.07 e-22</t>
  </si>
  <si>
    <t>2.69 e-19</t>
  </si>
  <si>
    <t>1.37 e-20</t>
  </si>
  <si>
    <t>GOBP_RESPONSE_TO_LIPID [887]</t>
  </si>
  <si>
    <t>Any process that results in a change in state or activity of a cell or an organism (in terms of movement, secretion, enzyme production, gene expression, etc.) as a result of a lipid stimulus. [GOC:sl]</t>
  </si>
  <si>
    <t>1.56 e-18</t>
  </si>
  <si>
    <t>1.16 e-15</t>
  </si>
  <si>
    <t>Any process that modulates the rate, frequency, or extent of vesicle-mediated transport, the directed movement of substances, either within a vesicle or in the vesicle membrane, into, out of or within a cell. [GOC:dph, GOC:tb]</t>
  </si>
  <si>
    <t>9.9 e-18</t>
  </si>
  <si>
    <t>6.06 e-15</t>
  </si>
  <si>
    <t>1.68 e-17</t>
  </si>
  <si>
    <t>9.49 e-15</t>
  </si>
  <si>
    <t>GOBP_REGULATION_OF_VESICLE_MEDIATED_TRANSPORT [534]</t>
  </si>
  <si>
    <t>4.94 e-4</t>
  </si>
  <si>
    <t>2.47 e-2</t>
  </si>
  <si>
    <t>1.11 e-7</t>
  </si>
  <si>
    <t>3.31 e-4</t>
  </si>
  <si>
    <t>4.69 e-4</t>
  </si>
  <si>
    <t>2.28 e-3</t>
  </si>
  <si>
    <t>REACTOME_FCGR_ACTIVATION [69]</t>
  </si>
  <si>
    <t>FCGR activation</t>
  </si>
  <si>
    <t>5.89 e-5</t>
  </si>
  <si>
    <t>2.54 e-2</t>
  </si>
  <si>
    <t>Scavenging of heme from plasma</t>
  </si>
  <si>
    <t>Creation of C4 and C2 activators</t>
  </si>
  <si>
    <t>6.24 e-5</t>
  </si>
  <si>
    <t>Role of LAT2/NTAL/LAB on calcium mobilization</t>
  </si>
  <si>
    <t>Initial triggering of complement</t>
  </si>
  <si>
    <t>7.93 e-5</t>
  </si>
  <si>
    <t>Role of phospholipids in phagocytosis</t>
  </si>
  <si>
    <t>8.33 e-5</t>
  </si>
  <si>
    <t>FCERI mediated Ca+2 mobilization</t>
  </si>
  <si>
    <t>9.17 e-5</t>
  </si>
  <si>
    <t>REACTOME_SCAVENGING_OF_HEME_FROM_PLASMA [69]</t>
  </si>
  <si>
    <t>REACTOME_CREATION_OF_C4_AND_C2_ACTIVATORS [71]</t>
  </si>
  <si>
    <t>REACTOME_ROLE_OF_LAT2_NTAL_LAB_ON_CALCIUM_MOBILIZATION [71]</t>
  </si>
  <si>
    <t>REACTOME_INITIAL_TRIGGERING_OF_COMPLEMENT [80]</t>
  </si>
  <si>
    <t>REACTOME_ROLE_OF_PHOSPHOLIPIDS_IN_PHAGOCYTOSIS [82]</t>
  </si>
  <si>
    <t>REACTOME_FCERI_MEDIATED_CA_2_MOBILIZATION [86]</t>
  </si>
  <si>
    <t>9.51 e-7</t>
  </si>
  <si>
    <t>9.9 e-3</t>
  </si>
  <si>
    <t>1.94 e-6</t>
  </si>
  <si>
    <t>1.01 e-2</t>
  </si>
  <si>
    <t>4.71 e-6</t>
  </si>
  <si>
    <t>1.63 e-2</t>
  </si>
  <si>
    <t>6.67 e-6</t>
  </si>
  <si>
    <t>1.73 e-2</t>
  </si>
  <si>
    <t>GOCC_CELL_SURFACE [932]</t>
  </si>
  <si>
    <t>The external part of the cell wall and/or plasma membrane. [GOC:jl, GOC:mtg_sensu, GOC:sm]</t>
  </si>
  <si>
    <t>8.97 e-6</t>
  </si>
  <si>
    <t>1.87 e-2</t>
  </si>
  <si>
    <t>1.65 e-5</t>
  </si>
  <si>
    <t>2.31 e-2</t>
  </si>
  <si>
    <t>1.7 e-5</t>
  </si>
  <si>
    <t>1.78 e-5</t>
  </si>
  <si>
    <t>2.71 e-5</t>
  </si>
  <si>
    <t>3.13 e-2</t>
  </si>
  <si>
    <t>GOCC_EXTERNAL_SIDE_OF_PLASMA_MEMBRANE [448]</t>
  </si>
  <si>
    <t>The leaflet of the plasma membrane that faces away from the cytoplasm and any proteins embedded or anchored in it or attached to its surface. [GOC:dos, GOC:tb]</t>
  </si>
  <si>
    <t>4.46 e-5</t>
  </si>
  <si>
    <t>4.64 e-2</t>
  </si>
  <si>
    <t>7.7 e-3</t>
  </si>
  <si>
    <t>RHO GTPases Activate WASPs and WAVEs</t>
  </si>
  <si>
    <t>7.56 e-6</t>
  </si>
  <si>
    <t>9.36 e-6</t>
  </si>
  <si>
    <t>EPHB-mediated forward signaling</t>
  </si>
  <si>
    <t>1.03 e-5</t>
  </si>
  <si>
    <t>Pathogenic Escherichia coli infection</t>
  </si>
  <si>
    <t>9.18 e-3</t>
  </si>
  <si>
    <t>1.85 e-5</t>
  </si>
  <si>
    <t>REACTOME_EPH_EPHRIN_SIGNALING [92]</t>
  </si>
  <si>
    <t>EPH-Ephrin signaling</t>
  </si>
  <si>
    <t>5.01 e-5</t>
  </si>
  <si>
    <t>2.13 e-2</t>
  </si>
  <si>
    <t>REACTOME_PARASITE_INFECTION [116]</t>
  </si>
  <si>
    <t>Parasite infection</t>
  </si>
  <si>
    <t>7.97 e-5</t>
  </si>
  <si>
    <t>2.97 e-2</t>
  </si>
  <si>
    <t>Fcgamma receptor (FCGR) dependent phagocytosis</t>
  </si>
  <si>
    <t>1.21 e-4</t>
  </si>
  <si>
    <t>4.02 e-2</t>
  </si>
  <si>
    <t>REACTOME_RHO_GTPASES_ACTIVATE_WASPS_AND_WAVES [36]</t>
  </si>
  <si>
    <t>REACTOME_EPHB_MEDIATED_FORWARD_SIGNALING [42]</t>
  </si>
  <si>
    <t>WP_PATHOGENIC_ESCHERICHIA_COLI_INFECTION [55]</t>
  </si>
  <si>
    <t>KEGG_PATHOGENIC_ESCHERICHIA_COLI_INFECTION [56]</t>
  </si>
  <si>
    <t>REACTOME_FCGAMMA_RECEPTOR_FCGR_DEPENDENT_PHAGOCYTOSIS [143]</t>
  </si>
  <si>
    <t>GOCC_BLOOD_MICROPARTICLE [147]</t>
  </si>
  <si>
    <t>A phospholipid microvesicle that is derived from any of several cell types, such as platelets, blood cells, endothelial cells, or others, and contains membrane receptors as well as other proteins characteristic of the parental cell. Microparticles are heterogeneous in size, and are characterized as microvesicles free of nucleic acids. [GOC:BHF, GOC:mah, PMID:16373184]</t>
  </si>
  <si>
    <t>4.56 e-7</t>
  </si>
  <si>
    <t>4.75 e-3</t>
  </si>
  <si>
    <t>GOBP_LIPOPROTEIN_CATABOLIC_PROCESS [16]</t>
  </si>
  <si>
    <t>The chemical reactions and pathways resulting in the breakdown of any conjugated, water-soluble protein in which the covalently attached nonprotein group consists of a lipid or lipids. [ISBN:0198506732]</t>
  </si>
  <si>
    <t>1.44 e-6</t>
  </si>
  <si>
    <t>7.5 e-3</t>
  </si>
  <si>
    <t>GOBP_SYNAPSE_ORGANIZATION [418]</t>
  </si>
  <si>
    <t>A process that is carried out at the cellular level which results in the assembly, arrangement of constituent parts, or disassembly of a synapse, the junction between a neuron and a target (neuron, muscle, or secretory cell). [GOC:ai, GOC:pr]</t>
  </si>
  <si>
    <t>2.33 e-2</t>
  </si>
  <si>
    <t>GOMF_TAU_PROTEIN_BINDING [43]</t>
  </si>
  <si>
    <t>Binding to tau protein. tau is a microtubule-associated protein, implicated in Alzheimer's disease, Down Syndrome and ALS. [GOC:jid]</t>
  </si>
  <si>
    <t>1.12 e-5</t>
  </si>
  <si>
    <t>GOCC_EXTERNAL_ENCAPSULATING_STRUCTURE [570]</t>
  </si>
  <si>
    <t>A structure that lies outside the plasma membrane and surrounds the entire cell or cells. This does not include the periplasmic space. [GOC:go_curators]</t>
  </si>
  <si>
    <t>2.66 e-5</t>
  </si>
  <si>
    <t>4.61 e-2</t>
  </si>
  <si>
    <t>8.96 e-15</t>
  </si>
  <si>
    <t>3.38 e-6</t>
  </si>
  <si>
    <t>1.2 e-6</t>
  </si>
  <si>
    <t>2.01 e-5</t>
  </si>
  <si>
    <t>1.65 e-6</t>
  </si>
  <si>
    <t>2.06 e-5</t>
  </si>
  <si>
    <t>9.68 e-6</t>
  </si>
  <si>
    <t>9.27 e-5</t>
  </si>
  <si>
    <t>HALLMARK_UNFOLDED_PROTEIN_RESPONSE [113]</t>
  </si>
  <si>
    <t>Genes up-regulated during unfolded protein response, a cellular stress response related to the endoplasmic reticulum.</t>
  </si>
  <si>
    <t>1.23 e-5</t>
  </si>
  <si>
    <t>5.26 e-5</t>
  </si>
  <si>
    <t>3.29 e-4</t>
  </si>
  <si>
    <t>HALLMARK_PI3K_AKT_MTOR_SIGNALING [105]</t>
  </si>
  <si>
    <t>Genes up-regulated by activation of the PI3K/AKT/mTOR pathway.</t>
  </si>
  <si>
    <t>8.19 e-5</t>
  </si>
  <si>
    <t>4.55 e-4</t>
  </si>
  <si>
    <t>4.31 e-4</t>
  </si>
  <si>
    <t>1.59 e-3</t>
  </si>
  <si>
    <t>4.44 e-4</t>
  </si>
  <si>
    <t>REACTOME_METABOLISM_OF_RNA [672]</t>
  </si>
  <si>
    <t>Metabolism of RNA</t>
  </si>
  <si>
    <t>8.57 e-27</t>
  </si>
  <si>
    <t>2.55 e-23</t>
  </si>
  <si>
    <t>REACTOME_MRNA_SPLICING [188]</t>
  </si>
  <si>
    <t>mRNA Splicing</t>
  </si>
  <si>
    <t>5.68 e-25</t>
  </si>
  <si>
    <t>8.46 e-22</t>
  </si>
  <si>
    <t>Processing of Capped Intron-Containing Pre-mRNA</t>
  </si>
  <si>
    <t>1.73 e-23</t>
  </si>
  <si>
    <t>1.72 e-20</t>
  </si>
  <si>
    <t>KEGG_SPLICEOSOME [127]</t>
  </si>
  <si>
    <t>Spliceosome</t>
  </si>
  <si>
    <t>2.91 e-20</t>
  </si>
  <si>
    <t>2.17 e-17</t>
  </si>
  <si>
    <t>WP_MRNA_PROCESSING [133]</t>
  </si>
  <si>
    <t>mRNA processing</t>
  </si>
  <si>
    <t>7.22 e-20</t>
  </si>
  <si>
    <t>4.31 e-17</t>
  </si>
  <si>
    <t>1.1 e-14</t>
  </si>
  <si>
    <t>5.47 e-12</t>
  </si>
  <si>
    <t>4.65 e-14</t>
  </si>
  <si>
    <t>1.98 e-11</t>
  </si>
  <si>
    <t>Signaling by Rho GTPases, Miro GTPases and RHOBTB3</t>
  </si>
  <si>
    <t>8.15 e-13</t>
  </si>
  <si>
    <t>3.04 e-10</t>
  </si>
  <si>
    <t>RNA Polymerase II Transcription</t>
  </si>
  <si>
    <t>4.37 e-12</t>
  </si>
  <si>
    <t>1.18 e-9</t>
  </si>
  <si>
    <t>REACTOME_PROCESSING_OF_CAPPED_INTRON_CONTAINING_PRE_MRNA [242]</t>
  </si>
  <si>
    <t>REACTOME_SIGNALING_BY_RHO_GTPASES_MIRO_GTPASES_AND_RHOBTB3 [719]</t>
  </si>
  <si>
    <t>REACTOME_RNA_POLYMERASE_II_TRANSCRIPTION [1375]</t>
  </si>
  <si>
    <t>RHO GTPase cycle</t>
  </si>
  <si>
    <t>REACTOME_RHO_GTPASE_CYCLE [450]</t>
  </si>
  <si>
    <t>4.42 e-11</t>
  </si>
  <si>
    <t>1.1 e-8</t>
  </si>
  <si>
    <t>GOMF_RNA_BINDING [1972]</t>
  </si>
  <si>
    <t>Binding to an RNA molecule or a portion thereof. [GOC:jl, GOC:mah]</t>
  </si>
  <si>
    <t>1.37 e-45</t>
  </si>
  <si>
    <t>1.43 e-41</t>
  </si>
  <si>
    <t>GOBP_MRNA_METABOLIC_PROCESS [725]</t>
  </si>
  <si>
    <t>The chemical reactions and pathways involving mRNA, messenger RNA, which is responsible for carrying the coded genetic 'message', transcribed from DNA, to sites of protein assembly at the ribosomes. [ISBN:0198506732]</t>
  </si>
  <si>
    <t>6.19 e-33</t>
  </si>
  <si>
    <t>3.22 e-29</t>
  </si>
  <si>
    <t>GOBP_RNA_SPLICING [434]</t>
  </si>
  <si>
    <t>The process of removing sections of the primary RNA transcript to remove sequences not present in the mature form of the RNA and joining the remaining sections to form the mature form of the RNA. [GOC:krc, GOC:mah]</t>
  </si>
  <si>
    <t>2.22 e-29</t>
  </si>
  <si>
    <t>7.71 e-26</t>
  </si>
  <si>
    <t>Any cellular process that activates or increases the frequency, rate or extent of the chemical reactions and pathways involving nucleobases, nucleosides, nucleotides and nucleic acids. [GOC:go_curators]</t>
  </si>
  <si>
    <t>1.78 e-27</t>
  </si>
  <si>
    <t>4.63 e-24</t>
  </si>
  <si>
    <t>GOBP_MRNA_PROCESSING [496]</t>
  </si>
  <si>
    <t>Any process involved in the conversion of a primary mRNA transcript into one or more mature mRNA(s) prior to translation into polypeptide. [GOC:mah]</t>
  </si>
  <si>
    <t>2.67 e-27</t>
  </si>
  <si>
    <t>5.55 e-24</t>
  </si>
  <si>
    <t>Splicing of RNA via a series of two transesterification reactions. [GOC:krc]</t>
  </si>
  <si>
    <t>2.39 e-26</t>
  </si>
  <si>
    <t>4.15 e-23</t>
  </si>
  <si>
    <t>Any process that modulates the frequency, rate or extent of mRNA metabolic process. [GO_REF:0000058, GOC:TermGenie, GOC:vw]</t>
  </si>
  <si>
    <t>8.43 e-24</t>
  </si>
  <si>
    <t>1.25 e-20</t>
  </si>
  <si>
    <t>Any process that activates or increases the frequency, rate or extent of the chemical reactions and pathways involving RNA. [GOC:ai]</t>
  </si>
  <si>
    <t>2.39 e-23</t>
  </si>
  <si>
    <t>3.11 e-20</t>
  </si>
  <si>
    <t>GOBP_RNA_PROCESSING [1392]</t>
  </si>
  <si>
    <t>Any process involved in the conversion of one or more primary RNA transcripts into one or more mature RNA molecules. [GOC:mah]</t>
  </si>
  <si>
    <t>4.67 e-23</t>
  </si>
  <si>
    <t>5.4 e-20</t>
  </si>
  <si>
    <t>A stable assembly of two or more macromolecules, i.e. proteins, nucleic acids, carbohydrates or lipids, in which at least one component is a protein and the constituent parts function together in the nucleus. [GOC:pg]</t>
  </si>
  <si>
    <t>1.47 e-22</t>
  </si>
  <si>
    <t>1.53 e-19</t>
  </si>
  <si>
    <t>GOBP_POSITIVE_REGULATION_OF_NUCLEOBASE_CONTAINING_COMPOUND_METABOLIC_PROCESS [1928]</t>
  </si>
  <si>
    <t>GOBP_RNA_SPLICING_VIA_TRANSESTERIFICATION_REACTIONS [322]</t>
  </si>
  <si>
    <t>GOBP_REGULATION_OF_MRNA_METABOLIC_PROCESS [293]</t>
  </si>
  <si>
    <t>GOBP_POSITIVE_REGULATION_OF_RNA_METABOLIC_PROCESS [1745]</t>
  </si>
  <si>
    <t>GOCC_NUCLEAR_PROTEIN_CONTAINING_COMPLEX [1250]</t>
  </si>
  <si>
    <t>2.92 e-13</t>
  </si>
  <si>
    <t>7.31 e-12</t>
  </si>
  <si>
    <t>9.42 e-7</t>
  </si>
  <si>
    <t>1.57 e-5</t>
  </si>
  <si>
    <t>3.31 e-6</t>
  </si>
  <si>
    <t>3.31 e-5</t>
  </si>
  <si>
    <t>5.42 e-5</t>
  </si>
  <si>
    <t>3.87 e-4</t>
  </si>
  <si>
    <t>HALLMARK_WNT_BETA_CATENIN_SIGNALING [42]</t>
  </si>
  <si>
    <t>Genes up-regulated by activation of WNT signaling through accumulation of beta catenin CTNNB1 [GeneID=1499].</t>
  </si>
  <si>
    <t>8.5 e-5</t>
  </si>
  <si>
    <t>5.31 e-4</t>
  </si>
  <si>
    <t>3.22 e-4</t>
  </si>
  <si>
    <t>1.79 e-3</t>
  </si>
  <si>
    <t>7.28 e-4</t>
  </si>
  <si>
    <t>3.31 e-3</t>
  </si>
  <si>
    <t>BIOCARTA_TCYTOTOXIC_PATHWAY [12]</t>
  </si>
  <si>
    <t>T Cytotoxic Cell Surface Molecules</t>
  </si>
  <si>
    <t>8.02 e-17</t>
  </si>
  <si>
    <t>1.2 e-13</t>
  </si>
  <si>
    <t>BIOCARTA_THELPER_PATHWAY [12]</t>
  </si>
  <si>
    <t>T Helper Cell Surface Molecules</t>
  </si>
  <si>
    <t>PID_CD8_TCR_PATHWAY [53]</t>
  </si>
  <si>
    <t>TCR signaling in naïve CD8+ T cells</t>
  </si>
  <si>
    <t>1.55 e-13</t>
  </si>
  <si>
    <t>BIOCARTA_TCRA_PATHWAY [14]</t>
  </si>
  <si>
    <t>Lck and Fyn tyrosine kinases in initiation of TCR Activation</t>
  </si>
  <si>
    <t>1.62 e-13</t>
  </si>
  <si>
    <t>Modulators of TCR signaling and T cell activation</t>
  </si>
  <si>
    <t>5.08 e-13</t>
  </si>
  <si>
    <t>2.89 e-10</t>
  </si>
  <si>
    <t>PID_IL12_2PATHWAY [62]</t>
  </si>
  <si>
    <t>IL12-mediated signaling events</t>
  </si>
  <si>
    <t>5.82 e-13</t>
  </si>
  <si>
    <t>PID_TCR_PATHWAY [64]</t>
  </si>
  <si>
    <t>TCR signaling in naïve CD4+ T cells</t>
  </si>
  <si>
    <t>7.59 e-13</t>
  </si>
  <si>
    <t>3.23 e-10</t>
  </si>
  <si>
    <t>BIOCARTA_TCAPOPTOSIS_PATHWAY [9]</t>
  </si>
  <si>
    <t>HIV Induced T Cell Apoptosis</t>
  </si>
  <si>
    <t>3.63 e-12</t>
  </si>
  <si>
    <t>1.19 e-9</t>
  </si>
  <si>
    <t>BIOCARTA_CSK_PATHWAY [22]</t>
  </si>
  <si>
    <t>Activation of Csk by cAMP-dependent Protein Kinase Inhibits Signaling through the T Cell Receptor</t>
  </si>
  <si>
    <t>3.98 e-12</t>
  </si>
  <si>
    <t>BIOCARTA_CTLA4_PATHWAY [22]</t>
  </si>
  <si>
    <t>The Co-Stimulatory Signal During T-cell Activation</t>
  </si>
  <si>
    <t>WP_MODULATORS_OF_TCR_SIGNALING_AND_T_CELL_ACTIVATION [61]</t>
  </si>
  <si>
    <t>6.55 e-29</t>
  </si>
  <si>
    <t>6.82 e-25</t>
  </si>
  <si>
    <t>GOBP_T_CELL_ACTIVATION [507]</t>
  </si>
  <si>
    <t>The change in morphology and behavior of a mature or immature T cell resulting from exposure to a mitogen, cytokine, chemokine, cellular ligand, or an antigen for which it is specific. [GOC:mgi_curators, ISBN:0781735149]</t>
  </si>
  <si>
    <t>5.01 e-28</t>
  </si>
  <si>
    <t>2.61 e-24</t>
  </si>
  <si>
    <t>1.31 e-27</t>
  </si>
  <si>
    <t>4.56 e-24</t>
  </si>
  <si>
    <t>GOBP_T_CELL_DIFFERENTIATION [263]</t>
  </si>
  <si>
    <t>The process in which a precursor cell type acquires characteristics of a more mature T-cell. A T cell is a type of lymphocyte whose definin characteristic is the expression of a T cell receptor complex. [GO_REF:0000022, GOC:jid, GOC:mah]</t>
  </si>
  <si>
    <t>3.23 e-26</t>
  </si>
  <si>
    <t>8.39 e-23</t>
  </si>
  <si>
    <t>4.16 e-24</t>
  </si>
  <si>
    <t>8.66 e-21</t>
  </si>
  <si>
    <t>1.02 e-21</t>
  </si>
  <si>
    <t>1.52 e-18</t>
  </si>
  <si>
    <t>1.2 e-21</t>
  </si>
  <si>
    <t>1.55 e-18</t>
  </si>
  <si>
    <t>3.48 e-21</t>
  </si>
  <si>
    <t>4.02 e-18</t>
  </si>
  <si>
    <t>GOBP_REGULATION_OF_CELL_ACTIVATION [674]</t>
  </si>
  <si>
    <t>Any process that modulates the frequency, rate or extent of cell activation, the change in the morphology or behavior of a cell resulting from exposure to an activating factor such as a cellular or soluble ligand. [GOC:ai]</t>
  </si>
  <si>
    <t>9.03 e-21</t>
  </si>
  <si>
    <t>9.39 e-18</t>
  </si>
  <si>
    <t>Any process that activates or increases the frequency, rate or extent of leukocyte cell-cell adhesion. [GO_REF:0000058, GOC:BHF, GOC:rl, GOC:TermGenie, PMID:21106532]</t>
  </si>
  <si>
    <t>5.14 e-20</t>
  </si>
  <si>
    <t>4.86 e-17</t>
  </si>
  <si>
    <t>GOBP_POSITIVE_REGULATION_OF_LEUKOCYTE_CELL_CELL_ADHESION [245]</t>
  </si>
  <si>
    <t>2.89 e-33</t>
  </si>
  <si>
    <t>1.44 e-31</t>
  </si>
  <si>
    <t>2.07 e-16</t>
  </si>
  <si>
    <t>4.2 e-15</t>
  </si>
  <si>
    <t>2.52 e-16</t>
  </si>
  <si>
    <t>1.1 e-12</t>
  </si>
  <si>
    <t>1.19 e-11</t>
  </si>
  <si>
    <t>1.19 e-12</t>
  </si>
  <si>
    <t>1.73 e-11</t>
  </si>
  <si>
    <t>1.23 e-10</t>
  </si>
  <si>
    <t>3.26 e-8</t>
  </si>
  <si>
    <t>1.63 e-7</t>
  </si>
  <si>
    <t>2.01 e-7</t>
  </si>
  <si>
    <t>9.75 e-59</t>
  </si>
  <si>
    <t>2.91 e-55</t>
  </si>
  <si>
    <t>3.12 e-28</t>
  </si>
  <si>
    <t>3.1 e-25</t>
  </si>
  <si>
    <t>9.3 e-25</t>
  </si>
  <si>
    <t>6.93 e-22</t>
  </si>
  <si>
    <t>7.76 e-22</t>
  </si>
  <si>
    <t>4.63 e-19</t>
  </si>
  <si>
    <t>1.07 e-18</t>
  </si>
  <si>
    <t>4 e-16</t>
  </si>
  <si>
    <t>1.37 e-15</t>
  </si>
  <si>
    <t>4.09 e-13</t>
  </si>
  <si>
    <t>1.92 e-15</t>
  </si>
  <si>
    <t>5.2 e-13</t>
  </si>
  <si>
    <t>2.33 e-14</t>
  </si>
  <si>
    <t>5.79 e-12</t>
  </si>
  <si>
    <t>1.05 e-13</t>
  </si>
  <si>
    <t>2.4 e-1</t>
  </si>
  <si>
    <t>5.35 e-13</t>
  </si>
  <si>
    <t>1.06 e-10</t>
  </si>
  <si>
    <t>4.91 e-59</t>
  </si>
  <si>
    <t>5.11 e-55</t>
  </si>
  <si>
    <t>3.33 e-55</t>
  </si>
  <si>
    <t>1.73 e-51</t>
  </si>
  <si>
    <t>6.45 e-47</t>
  </si>
  <si>
    <t>2.24 e-43</t>
  </si>
  <si>
    <t>1.86 e-45</t>
  </si>
  <si>
    <t>4.83 e-42</t>
  </si>
  <si>
    <t>7.84 e-37</t>
  </si>
  <si>
    <t>1.36 e-33</t>
  </si>
  <si>
    <t>1.13 e-36</t>
  </si>
  <si>
    <t>1.68 e-33</t>
  </si>
  <si>
    <t>3.98 e-31</t>
  </si>
  <si>
    <t>5.18 e-28</t>
  </si>
  <si>
    <t>7.95 e-31</t>
  </si>
  <si>
    <t>9.19 e-28</t>
  </si>
  <si>
    <t>1.94 e-30</t>
  </si>
  <si>
    <t>2.02 e-27</t>
  </si>
  <si>
    <t>2.31 e-29</t>
  </si>
  <si>
    <t>2.19 e-2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11" fontId="0" fillId="0" borderId="0" xfId="0" applyNumberFormat="1"/>
    <xf numFmtId="16" fontId="0" fillId="0" borderId="0" xfId="0" applyNumberFormat="1"/>
    <xf numFmtId="4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2E4F8"/>
      <color rgb="FFFFE5E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626"/>
  <sheetViews>
    <sheetView tabSelected="1" zoomScale="90" zoomScaleNormal="90" workbookViewId="0"/>
  </sheetViews>
  <sheetFormatPr defaultRowHeight="14.25" x14ac:dyDescent="0.45"/>
  <cols>
    <col min="13" max="13" width="26.53125" customWidth="1"/>
    <col min="21" max="21" width="25.73046875" customWidth="1"/>
  </cols>
  <sheetData>
    <row r="1" spans="1:26" x14ac:dyDescent="0.45">
      <c r="A1" t="s">
        <v>3773</v>
      </c>
    </row>
    <row r="3" spans="1:26" x14ac:dyDescent="0.45">
      <c r="A3" t="s">
        <v>3056</v>
      </c>
      <c r="B3" t="s">
        <v>0</v>
      </c>
      <c r="C3" t="s">
        <v>1</v>
      </c>
      <c r="D3" t="s">
        <v>2</v>
      </c>
      <c r="E3" t="s">
        <v>3</v>
      </c>
      <c r="F3" t="s">
        <v>4</v>
      </c>
      <c r="G3" t="s">
        <v>5</v>
      </c>
      <c r="H3" t="s">
        <v>3130</v>
      </c>
      <c r="J3" t="s">
        <v>3133</v>
      </c>
      <c r="K3" t="s">
        <v>3134</v>
      </c>
      <c r="M3" t="s">
        <v>3135</v>
      </c>
      <c r="U3" t="s">
        <v>3136</v>
      </c>
    </row>
    <row r="4" spans="1:26" x14ac:dyDescent="0.45">
      <c r="A4" t="s">
        <v>6</v>
      </c>
      <c r="B4" s="1">
        <v>3.1065690292827002E-59</v>
      </c>
      <c r="C4">
        <v>1.0702165203279701</v>
      </c>
      <c r="D4">
        <v>0.98599999999999999</v>
      </c>
      <c r="E4">
        <v>0.57199999999999995</v>
      </c>
      <c r="F4" s="1">
        <v>4.2267978212420503E-55</v>
      </c>
      <c r="G4">
        <v>0</v>
      </c>
      <c r="H4">
        <f t="shared" ref="H4:H67" si="0">IF(C4&gt;0,1,0)</f>
        <v>1</v>
      </c>
      <c r="J4" t="s">
        <v>6</v>
      </c>
      <c r="K4" t="s">
        <v>91</v>
      </c>
      <c r="M4" t="s">
        <v>3137</v>
      </c>
      <c r="U4" t="s">
        <v>3137</v>
      </c>
    </row>
    <row r="5" spans="1:26" x14ac:dyDescent="0.45">
      <c r="A5" t="s">
        <v>7</v>
      </c>
      <c r="B5" s="1">
        <v>2.5416653162000601E-53</v>
      </c>
      <c r="C5">
        <v>0.99385909034076703</v>
      </c>
      <c r="D5">
        <v>0.99099999999999999</v>
      </c>
      <c r="E5">
        <v>0.63500000000000001</v>
      </c>
      <c r="F5" s="1">
        <v>3.4581898292217999E-49</v>
      </c>
      <c r="G5">
        <v>0</v>
      </c>
      <c r="H5">
        <f t="shared" si="0"/>
        <v>1</v>
      </c>
      <c r="J5" t="s">
        <v>7</v>
      </c>
      <c r="K5" t="s">
        <v>93</v>
      </c>
      <c r="M5" t="s">
        <v>3140</v>
      </c>
      <c r="N5" t="s">
        <v>3141</v>
      </c>
      <c r="O5">
        <v>30</v>
      </c>
      <c r="P5" t="s">
        <v>3142</v>
      </c>
      <c r="Q5" t="s">
        <v>3143</v>
      </c>
      <c r="R5" t="s">
        <v>3144</v>
      </c>
      <c r="U5" t="s">
        <v>3165</v>
      </c>
      <c r="V5" t="s">
        <v>3166</v>
      </c>
      <c r="W5">
        <v>7</v>
      </c>
      <c r="X5" t="s">
        <v>3280</v>
      </c>
      <c r="Y5" t="s">
        <v>3281</v>
      </c>
      <c r="Z5" t="s">
        <v>3282</v>
      </c>
    </row>
    <row r="6" spans="1:26" x14ac:dyDescent="0.45">
      <c r="A6" t="s">
        <v>8</v>
      </c>
      <c r="B6" s="1">
        <v>4.8220057051164598E-51</v>
      </c>
      <c r="C6">
        <v>0.90514225466674803</v>
      </c>
      <c r="D6">
        <v>0.93200000000000005</v>
      </c>
      <c r="E6">
        <v>0.371</v>
      </c>
      <c r="F6" s="1">
        <v>6.5608209623814504E-47</v>
      </c>
      <c r="G6">
        <v>0</v>
      </c>
      <c r="H6">
        <f t="shared" si="0"/>
        <v>1</v>
      </c>
      <c r="J6" t="s">
        <v>8</v>
      </c>
      <c r="K6" t="s">
        <v>104</v>
      </c>
      <c r="M6" t="s">
        <v>3145</v>
      </c>
      <c r="N6" t="s">
        <v>3146</v>
      </c>
      <c r="O6">
        <v>25</v>
      </c>
      <c r="P6" t="s">
        <v>3142</v>
      </c>
      <c r="Q6" t="s">
        <v>3147</v>
      </c>
      <c r="R6" t="s">
        <v>3148</v>
      </c>
      <c r="U6" t="s">
        <v>3176</v>
      </c>
      <c r="V6" t="s">
        <v>3177</v>
      </c>
      <c r="W6">
        <v>5</v>
      </c>
      <c r="X6" t="s">
        <v>3283</v>
      </c>
      <c r="Y6" t="s">
        <v>3284</v>
      </c>
      <c r="Z6" t="s">
        <v>3285</v>
      </c>
    </row>
    <row r="7" spans="1:26" x14ac:dyDescent="0.45">
      <c r="A7" t="s">
        <v>9</v>
      </c>
      <c r="B7" s="1">
        <v>8.3772581599342004E-50</v>
      </c>
      <c r="C7">
        <v>0.94578239522751895</v>
      </c>
      <c r="D7">
        <v>0.93700000000000006</v>
      </c>
      <c r="E7">
        <v>0.38500000000000001</v>
      </c>
      <c r="F7" s="1">
        <v>1.13980974524065E-45</v>
      </c>
      <c r="G7">
        <v>0</v>
      </c>
      <c r="H7">
        <f t="shared" si="0"/>
        <v>1</v>
      </c>
      <c r="J7" t="s">
        <v>9</v>
      </c>
      <c r="K7" t="s">
        <v>110</v>
      </c>
      <c r="M7" t="s">
        <v>3149</v>
      </c>
      <c r="N7" t="s">
        <v>3150</v>
      </c>
      <c r="O7">
        <v>24</v>
      </c>
      <c r="P7" t="s">
        <v>3142</v>
      </c>
      <c r="Q7" t="s">
        <v>3151</v>
      </c>
      <c r="R7" t="s">
        <v>3152</v>
      </c>
      <c r="U7" t="s">
        <v>3163</v>
      </c>
      <c r="V7" t="s">
        <v>3164</v>
      </c>
      <c r="W7">
        <v>4</v>
      </c>
      <c r="X7" t="s">
        <v>3286</v>
      </c>
      <c r="Y7" t="s">
        <v>3287</v>
      </c>
      <c r="Z7" t="s">
        <v>3288</v>
      </c>
    </row>
    <row r="8" spans="1:26" x14ac:dyDescent="0.45">
      <c r="A8" t="s">
        <v>10</v>
      </c>
      <c r="B8" s="1">
        <v>9.4029299710640707E-50</v>
      </c>
      <c r="C8">
        <v>0.90864780723329797</v>
      </c>
      <c r="D8">
        <v>0.98199999999999998</v>
      </c>
      <c r="E8">
        <v>0.434</v>
      </c>
      <c r="F8" s="1">
        <v>1.27936265186298E-45</v>
      </c>
      <c r="G8">
        <v>0</v>
      </c>
      <c r="H8">
        <f t="shared" si="0"/>
        <v>1</v>
      </c>
      <c r="J8" t="s">
        <v>10</v>
      </c>
      <c r="K8" t="s">
        <v>129</v>
      </c>
      <c r="M8" t="s">
        <v>3153</v>
      </c>
      <c r="N8" t="s">
        <v>3154</v>
      </c>
      <c r="O8">
        <v>24</v>
      </c>
      <c r="P8" t="s">
        <v>3142</v>
      </c>
      <c r="Q8" t="s">
        <v>3151</v>
      </c>
      <c r="R8" t="s">
        <v>3152</v>
      </c>
      <c r="U8" t="s">
        <v>3178</v>
      </c>
      <c r="V8" t="s">
        <v>3179</v>
      </c>
      <c r="W8">
        <v>3</v>
      </c>
      <c r="X8" t="s">
        <v>3289</v>
      </c>
      <c r="Y8" t="s">
        <v>3288</v>
      </c>
      <c r="Z8" t="s">
        <v>3290</v>
      </c>
    </row>
    <row r="9" spans="1:26" x14ac:dyDescent="0.45">
      <c r="A9" t="s">
        <v>11</v>
      </c>
      <c r="B9" s="1">
        <v>1.11490695226468E-49</v>
      </c>
      <c r="C9">
        <v>0.90839811946020399</v>
      </c>
      <c r="D9">
        <v>0.98599999999999999</v>
      </c>
      <c r="E9">
        <v>0.54</v>
      </c>
      <c r="F9" s="1">
        <v>1.5169423992513299E-45</v>
      </c>
      <c r="G9">
        <v>0</v>
      </c>
      <c r="H9">
        <f t="shared" si="0"/>
        <v>1</v>
      </c>
      <c r="J9" t="s">
        <v>11</v>
      </c>
      <c r="K9" t="s">
        <v>144</v>
      </c>
      <c r="M9" t="s">
        <v>3155</v>
      </c>
      <c r="N9" t="s">
        <v>3156</v>
      </c>
      <c r="O9">
        <v>18</v>
      </c>
      <c r="P9" t="s">
        <v>3142</v>
      </c>
      <c r="Q9" t="s">
        <v>3157</v>
      </c>
      <c r="R9" t="s">
        <v>3158</v>
      </c>
      <c r="U9" t="s">
        <v>3291</v>
      </c>
      <c r="V9" t="s">
        <v>3292</v>
      </c>
      <c r="W9">
        <v>3</v>
      </c>
      <c r="X9" t="s">
        <v>3289</v>
      </c>
      <c r="Y9" t="s">
        <v>3288</v>
      </c>
      <c r="Z9" t="s">
        <v>3290</v>
      </c>
    </row>
    <row r="10" spans="1:26" x14ac:dyDescent="0.45">
      <c r="A10" t="s">
        <v>12</v>
      </c>
      <c r="B10" s="1">
        <v>3.4030586760398201E-49</v>
      </c>
      <c r="C10">
        <v>0.90948155721812596</v>
      </c>
      <c r="D10">
        <v>0.97699999999999998</v>
      </c>
      <c r="E10">
        <v>0.47299999999999998</v>
      </c>
      <c r="F10" s="1">
        <v>4.6302016346197799E-45</v>
      </c>
      <c r="G10">
        <v>0</v>
      </c>
      <c r="H10">
        <f t="shared" si="0"/>
        <v>1</v>
      </c>
      <c r="J10" t="s">
        <v>12</v>
      </c>
      <c r="K10" t="s">
        <v>157</v>
      </c>
      <c r="M10" t="s">
        <v>3159</v>
      </c>
      <c r="N10" t="s">
        <v>3160</v>
      </c>
      <c r="O10">
        <v>20</v>
      </c>
      <c r="P10" t="s">
        <v>3142</v>
      </c>
      <c r="Q10" t="s">
        <v>3161</v>
      </c>
      <c r="R10" t="s">
        <v>3162</v>
      </c>
      <c r="U10" t="s">
        <v>3149</v>
      </c>
      <c r="V10" t="s">
        <v>3150</v>
      </c>
      <c r="W10">
        <v>3</v>
      </c>
      <c r="X10" t="s">
        <v>3289</v>
      </c>
      <c r="Y10" t="s">
        <v>3288</v>
      </c>
      <c r="Z10" t="s">
        <v>3290</v>
      </c>
    </row>
    <row r="11" spans="1:26" x14ac:dyDescent="0.45">
      <c r="A11" t="s">
        <v>13</v>
      </c>
      <c r="B11" s="1">
        <v>1.93690513395592E-48</v>
      </c>
      <c r="C11">
        <v>0.82483070401775005</v>
      </c>
      <c r="D11">
        <v>0.95499999999999996</v>
      </c>
      <c r="E11">
        <v>0.40799999999999997</v>
      </c>
      <c r="F11" s="1">
        <v>2.6353531252604302E-44</v>
      </c>
      <c r="G11">
        <v>0</v>
      </c>
      <c r="H11">
        <f t="shared" si="0"/>
        <v>1</v>
      </c>
      <c r="J11" t="s">
        <v>13</v>
      </c>
      <c r="K11" t="s">
        <v>3059</v>
      </c>
      <c r="M11" t="s">
        <v>3163</v>
      </c>
      <c r="N11" t="s">
        <v>3164</v>
      </c>
      <c r="O11">
        <v>20</v>
      </c>
      <c r="P11" t="s">
        <v>3142</v>
      </c>
      <c r="Q11" t="s">
        <v>3161</v>
      </c>
      <c r="R11" t="s">
        <v>3162</v>
      </c>
    </row>
    <row r="12" spans="1:26" x14ac:dyDescent="0.45">
      <c r="A12" t="s">
        <v>14</v>
      </c>
      <c r="B12" s="1">
        <v>4.3760916774965699E-47</v>
      </c>
      <c r="C12">
        <v>0.902355818142069</v>
      </c>
      <c r="D12">
        <v>0.97299999999999998</v>
      </c>
      <c r="E12">
        <v>0.48099999999999998</v>
      </c>
      <c r="F12" s="1">
        <v>5.9541103364018299E-43</v>
      </c>
      <c r="G12">
        <v>0</v>
      </c>
      <c r="H12">
        <f t="shared" si="0"/>
        <v>1</v>
      </c>
      <c r="J12" t="s">
        <v>14</v>
      </c>
      <c r="K12" t="s">
        <v>162</v>
      </c>
      <c r="M12" t="s">
        <v>3170</v>
      </c>
      <c r="N12" t="s">
        <v>3171</v>
      </c>
      <c r="O12">
        <v>17</v>
      </c>
      <c r="P12" t="s">
        <v>3142</v>
      </c>
      <c r="Q12" t="s">
        <v>3167</v>
      </c>
      <c r="R12" t="s">
        <v>3168</v>
      </c>
    </row>
    <row r="13" spans="1:26" x14ac:dyDescent="0.45">
      <c r="A13" t="s">
        <v>15</v>
      </c>
      <c r="B13" s="1">
        <v>9.1127944127307701E-47</v>
      </c>
      <c r="C13">
        <v>0.806988068638825</v>
      </c>
      <c r="D13">
        <v>0.97299999999999998</v>
      </c>
      <c r="E13">
        <v>0.45400000000000001</v>
      </c>
      <c r="F13" s="1">
        <v>1.23988680779615E-42</v>
      </c>
      <c r="G13">
        <v>0</v>
      </c>
      <c r="H13">
        <f t="shared" si="0"/>
        <v>1</v>
      </c>
      <c r="J13" t="s">
        <v>15</v>
      </c>
      <c r="K13" t="s">
        <v>166</v>
      </c>
      <c r="M13" t="s">
        <v>3172</v>
      </c>
      <c r="N13" t="s">
        <v>3173</v>
      </c>
      <c r="O13">
        <v>15</v>
      </c>
      <c r="P13" t="s">
        <v>3142</v>
      </c>
      <c r="Q13" t="s">
        <v>3174</v>
      </c>
      <c r="R13" t="s">
        <v>3175</v>
      </c>
    </row>
    <row r="14" spans="1:26" x14ac:dyDescent="0.45">
      <c r="A14" t="s">
        <v>16</v>
      </c>
      <c r="B14" s="1">
        <v>3.0918071354978999E-46</v>
      </c>
      <c r="C14">
        <v>1.09373640269261</v>
      </c>
      <c r="D14">
        <v>0.76100000000000001</v>
      </c>
      <c r="E14">
        <v>0.22700000000000001</v>
      </c>
      <c r="F14" s="1">
        <v>4.2067127885584402E-42</v>
      </c>
      <c r="G14">
        <v>0</v>
      </c>
      <c r="H14">
        <f t="shared" si="0"/>
        <v>1</v>
      </c>
      <c r="J14" t="s">
        <v>16</v>
      </c>
      <c r="K14" t="s">
        <v>3055</v>
      </c>
      <c r="M14" t="s">
        <v>3180</v>
      </c>
      <c r="N14" t="s">
        <v>3181</v>
      </c>
      <c r="O14">
        <v>15</v>
      </c>
      <c r="P14" t="s">
        <v>3142</v>
      </c>
      <c r="Q14" t="s">
        <v>3182</v>
      </c>
      <c r="R14" t="s">
        <v>3183</v>
      </c>
    </row>
    <row r="15" spans="1:26" x14ac:dyDescent="0.45">
      <c r="A15" t="s">
        <v>17</v>
      </c>
      <c r="B15" s="1">
        <v>7.9071457058966899E-45</v>
      </c>
      <c r="C15">
        <v>0.85149341043703097</v>
      </c>
      <c r="D15">
        <v>0.90500000000000003</v>
      </c>
      <c r="E15">
        <v>0.38100000000000001</v>
      </c>
      <c r="F15" s="1">
        <v>1.0758462447443001E-40</v>
      </c>
      <c r="G15">
        <v>0</v>
      </c>
      <c r="H15">
        <f t="shared" si="0"/>
        <v>1</v>
      </c>
      <c r="J15" t="s">
        <v>17</v>
      </c>
      <c r="K15" t="s">
        <v>3062</v>
      </c>
    </row>
    <row r="16" spans="1:26" x14ac:dyDescent="0.45">
      <c r="A16" t="s">
        <v>18</v>
      </c>
      <c r="B16" s="1">
        <v>1.4788123081625999E-44</v>
      </c>
      <c r="C16">
        <v>0.89357913461924199</v>
      </c>
      <c r="D16">
        <v>0.95499999999999996</v>
      </c>
      <c r="E16">
        <v>0.46899999999999997</v>
      </c>
      <c r="F16" s="1">
        <v>2.0120720264860399E-40</v>
      </c>
      <c r="G16">
        <v>0</v>
      </c>
      <c r="H16">
        <f t="shared" si="0"/>
        <v>1</v>
      </c>
      <c r="J16" t="s">
        <v>18</v>
      </c>
      <c r="K16" t="s">
        <v>196</v>
      </c>
    </row>
    <row r="17" spans="1:26" x14ac:dyDescent="0.45">
      <c r="A17" t="s">
        <v>19</v>
      </c>
      <c r="B17" s="1">
        <v>2.34819534638251E-44</v>
      </c>
      <c r="C17">
        <v>0.81988455822199802</v>
      </c>
      <c r="D17">
        <v>0.98599999999999999</v>
      </c>
      <c r="E17">
        <v>0.64500000000000002</v>
      </c>
      <c r="F17" s="1">
        <v>3.1949545882880502E-40</v>
      </c>
      <c r="G17">
        <v>0</v>
      </c>
      <c r="H17">
        <f t="shared" si="0"/>
        <v>1</v>
      </c>
      <c r="J17" t="s">
        <v>19</v>
      </c>
      <c r="K17" t="s">
        <v>200</v>
      </c>
      <c r="M17" t="s">
        <v>3185</v>
      </c>
      <c r="U17" t="s">
        <v>3185</v>
      </c>
    </row>
    <row r="18" spans="1:26" x14ac:dyDescent="0.45">
      <c r="A18" t="s">
        <v>20</v>
      </c>
      <c r="B18" s="1">
        <v>6.8807577015549099E-44</v>
      </c>
      <c r="C18">
        <v>0.76985669089975395</v>
      </c>
      <c r="D18">
        <v>0.95</v>
      </c>
      <c r="E18">
        <v>0.40799999999999997</v>
      </c>
      <c r="F18" s="1">
        <v>9.3619589287355995E-40</v>
      </c>
      <c r="G18">
        <v>0</v>
      </c>
      <c r="H18">
        <f t="shared" si="0"/>
        <v>1</v>
      </c>
      <c r="J18" t="s">
        <v>20</v>
      </c>
      <c r="K18" t="s">
        <v>3063</v>
      </c>
      <c r="M18" t="s">
        <v>3186</v>
      </c>
      <c r="N18" t="s">
        <v>3187</v>
      </c>
      <c r="O18">
        <v>101</v>
      </c>
      <c r="P18" t="s">
        <v>3142</v>
      </c>
      <c r="Q18" t="s">
        <v>3188</v>
      </c>
      <c r="R18" t="s">
        <v>3189</v>
      </c>
      <c r="U18" t="s">
        <v>3293</v>
      </c>
      <c r="V18" t="s">
        <v>3294</v>
      </c>
      <c r="W18">
        <v>5</v>
      </c>
      <c r="X18" t="s">
        <v>3142</v>
      </c>
      <c r="Y18" t="s">
        <v>3295</v>
      </c>
      <c r="Z18" t="s">
        <v>3296</v>
      </c>
    </row>
    <row r="19" spans="1:26" x14ac:dyDescent="0.45">
      <c r="A19" t="s">
        <v>21</v>
      </c>
      <c r="B19" s="1">
        <v>1.06625270428787E-42</v>
      </c>
      <c r="C19">
        <v>0.74952107158796399</v>
      </c>
      <c r="D19">
        <v>0.81100000000000005</v>
      </c>
      <c r="E19">
        <v>0.29399999999999998</v>
      </c>
      <c r="F19" s="1">
        <v>1.45074342945408E-38</v>
      </c>
      <c r="G19">
        <v>0</v>
      </c>
      <c r="H19">
        <f t="shared" si="0"/>
        <v>1</v>
      </c>
      <c r="J19" t="s">
        <v>21</v>
      </c>
      <c r="K19" t="s">
        <v>214</v>
      </c>
      <c r="M19" t="s">
        <v>3194</v>
      </c>
      <c r="N19" t="s">
        <v>3195</v>
      </c>
      <c r="O19">
        <v>27</v>
      </c>
      <c r="P19" t="s">
        <v>3142</v>
      </c>
      <c r="Q19" t="s">
        <v>3196</v>
      </c>
      <c r="R19" t="s">
        <v>3197</v>
      </c>
      <c r="U19" t="s">
        <v>3325</v>
      </c>
      <c r="V19" t="s">
        <v>3297</v>
      </c>
      <c r="W19">
        <v>5</v>
      </c>
      <c r="X19" t="s">
        <v>3209</v>
      </c>
      <c r="Y19" t="s">
        <v>3298</v>
      </c>
      <c r="Z19" t="s">
        <v>3299</v>
      </c>
    </row>
    <row r="20" spans="1:26" x14ac:dyDescent="0.45">
      <c r="A20" t="s">
        <v>22</v>
      </c>
      <c r="B20" s="1">
        <v>1.31351465801818E-42</v>
      </c>
      <c r="C20">
        <v>0.77851963181166295</v>
      </c>
      <c r="D20">
        <v>0.95499999999999996</v>
      </c>
      <c r="E20">
        <v>0.505</v>
      </c>
      <c r="F20" s="1">
        <v>1.7871680436995401E-38</v>
      </c>
      <c r="G20">
        <v>0</v>
      </c>
      <c r="H20">
        <f t="shared" si="0"/>
        <v>1</v>
      </c>
      <c r="J20" t="s">
        <v>22</v>
      </c>
      <c r="K20" t="s">
        <v>215</v>
      </c>
      <c r="M20" t="s">
        <v>3198</v>
      </c>
      <c r="N20" t="s">
        <v>3199</v>
      </c>
      <c r="O20">
        <v>40</v>
      </c>
      <c r="P20" t="s">
        <v>3142</v>
      </c>
      <c r="Q20" t="s">
        <v>3200</v>
      </c>
      <c r="R20" t="s">
        <v>3201</v>
      </c>
      <c r="U20" t="s">
        <v>3326</v>
      </c>
      <c r="V20" t="s">
        <v>3300</v>
      </c>
      <c r="W20">
        <v>5</v>
      </c>
      <c r="X20" t="s">
        <v>3301</v>
      </c>
      <c r="Y20" t="s">
        <v>3302</v>
      </c>
      <c r="Z20" t="s">
        <v>3303</v>
      </c>
    </row>
    <row r="21" spans="1:26" x14ac:dyDescent="0.45">
      <c r="A21" t="s">
        <v>23</v>
      </c>
      <c r="B21" s="1">
        <v>1.3543553697381299E-42</v>
      </c>
      <c r="C21">
        <v>0.74430766256932102</v>
      </c>
      <c r="D21">
        <v>0.99099999999999999</v>
      </c>
      <c r="E21">
        <v>0.73</v>
      </c>
      <c r="F21" s="1">
        <v>1.84273591606569E-38</v>
      </c>
      <c r="G21">
        <v>0</v>
      </c>
      <c r="H21">
        <f t="shared" si="0"/>
        <v>1</v>
      </c>
      <c r="J21" t="s">
        <v>23</v>
      </c>
      <c r="K21" t="s">
        <v>227</v>
      </c>
      <c r="M21" t="s">
        <v>3202</v>
      </c>
      <c r="N21" t="s">
        <v>3203</v>
      </c>
      <c r="O21">
        <v>19</v>
      </c>
      <c r="P21" t="s">
        <v>3142</v>
      </c>
      <c r="Q21" t="s">
        <v>3204</v>
      </c>
      <c r="R21" t="s">
        <v>3205</v>
      </c>
      <c r="U21" t="s">
        <v>3304</v>
      </c>
      <c r="V21" t="s">
        <v>3305</v>
      </c>
      <c r="W21">
        <v>4</v>
      </c>
      <c r="X21" t="s">
        <v>3270</v>
      </c>
      <c r="Y21" t="s">
        <v>3306</v>
      </c>
      <c r="Z21" t="s">
        <v>3307</v>
      </c>
    </row>
    <row r="22" spans="1:26" x14ac:dyDescent="0.45">
      <c r="A22" t="s">
        <v>24</v>
      </c>
      <c r="B22" s="1">
        <v>2.13406971280836E-42</v>
      </c>
      <c r="C22">
        <v>0.815526467253334</v>
      </c>
      <c r="D22">
        <v>0.95499999999999996</v>
      </c>
      <c r="E22">
        <v>0.39800000000000002</v>
      </c>
      <c r="F22" s="1">
        <v>2.9036152512470601E-38</v>
      </c>
      <c r="G22">
        <v>0</v>
      </c>
      <c r="H22">
        <f t="shared" si="0"/>
        <v>1</v>
      </c>
      <c r="J22" t="s">
        <v>24</v>
      </c>
      <c r="K22" t="s">
        <v>3064</v>
      </c>
      <c r="M22" t="s">
        <v>3210</v>
      </c>
      <c r="N22" t="s">
        <v>3211</v>
      </c>
      <c r="O22">
        <v>14</v>
      </c>
      <c r="P22" t="s">
        <v>3142</v>
      </c>
      <c r="Q22" t="s">
        <v>3212</v>
      </c>
      <c r="R22" t="s">
        <v>3213</v>
      </c>
      <c r="U22" t="s">
        <v>3327</v>
      </c>
      <c r="V22" t="s">
        <v>3308</v>
      </c>
      <c r="W22">
        <v>5</v>
      </c>
      <c r="X22" t="s">
        <v>3283</v>
      </c>
      <c r="Y22" t="s">
        <v>3309</v>
      </c>
      <c r="Z22" t="s">
        <v>3310</v>
      </c>
    </row>
    <row r="23" spans="1:26" x14ac:dyDescent="0.45">
      <c r="A23" t="s">
        <v>25</v>
      </c>
      <c r="B23" s="1">
        <v>4.4320960512357998E-41</v>
      </c>
      <c r="C23">
        <v>0.776524429279147</v>
      </c>
      <c r="D23">
        <v>0.98199999999999998</v>
      </c>
      <c r="E23">
        <v>0.53500000000000003</v>
      </c>
      <c r="F23" s="1">
        <v>6.0303098873114299E-37</v>
      </c>
      <c r="G23">
        <v>0</v>
      </c>
      <c r="H23">
        <f t="shared" si="0"/>
        <v>1</v>
      </c>
      <c r="J23" t="s">
        <v>25</v>
      </c>
      <c r="K23" t="s">
        <v>235</v>
      </c>
      <c r="M23" t="s">
        <v>3233</v>
      </c>
      <c r="N23" t="s">
        <v>3214</v>
      </c>
      <c r="O23">
        <v>25</v>
      </c>
      <c r="P23" t="s">
        <v>3142</v>
      </c>
      <c r="Q23" t="s">
        <v>3215</v>
      </c>
      <c r="R23" t="s">
        <v>3213</v>
      </c>
      <c r="U23" t="s">
        <v>3311</v>
      </c>
      <c r="V23" t="s">
        <v>3312</v>
      </c>
      <c r="W23">
        <v>3</v>
      </c>
      <c r="X23" t="s">
        <v>3209</v>
      </c>
      <c r="Y23" t="s">
        <v>3313</v>
      </c>
      <c r="Z23" t="s">
        <v>3314</v>
      </c>
    </row>
    <row r="24" spans="1:26" x14ac:dyDescent="0.45">
      <c r="A24" t="s">
        <v>26</v>
      </c>
      <c r="B24" s="1">
        <v>6.1311417968499501E-41</v>
      </c>
      <c r="C24">
        <v>0.69996383242731097</v>
      </c>
      <c r="D24">
        <v>0.91900000000000004</v>
      </c>
      <c r="E24">
        <v>0.39600000000000002</v>
      </c>
      <c r="F24" s="1">
        <v>8.3420315287940408E-37</v>
      </c>
      <c r="G24">
        <v>0</v>
      </c>
      <c r="H24">
        <f t="shared" si="0"/>
        <v>1</v>
      </c>
      <c r="J24" t="s">
        <v>26</v>
      </c>
      <c r="K24" t="s">
        <v>242</v>
      </c>
      <c r="M24" t="s">
        <v>3216</v>
      </c>
      <c r="N24" t="s">
        <v>3217</v>
      </c>
      <c r="O24">
        <v>36</v>
      </c>
      <c r="P24" t="s">
        <v>3218</v>
      </c>
      <c r="Q24" t="s">
        <v>3219</v>
      </c>
      <c r="R24" t="s">
        <v>3220</v>
      </c>
      <c r="U24" t="s">
        <v>3328</v>
      </c>
      <c r="V24" t="s">
        <v>3315</v>
      </c>
      <c r="W24">
        <v>3</v>
      </c>
      <c r="X24" t="s">
        <v>3209</v>
      </c>
      <c r="Y24" t="s">
        <v>3316</v>
      </c>
      <c r="Z24" t="s">
        <v>3314</v>
      </c>
    </row>
    <row r="25" spans="1:26" x14ac:dyDescent="0.45">
      <c r="A25" t="s">
        <v>27</v>
      </c>
      <c r="B25" s="1">
        <v>1.61816022384236E-40</v>
      </c>
      <c r="C25">
        <v>0.81344057743363996</v>
      </c>
      <c r="D25">
        <v>0.93700000000000006</v>
      </c>
      <c r="E25">
        <v>0.48499999999999999</v>
      </c>
      <c r="F25" s="1">
        <v>2.2016688005599198E-36</v>
      </c>
      <c r="G25">
        <v>0</v>
      </c>
      <c r="H25">
        <f t="shared" si="0"/>
        <v>1</v>
      </c>
      <c r="J25" t="s">
        <v>27</v>
      </c>
      <c r="K25" t="s">
        <v>244</v>
      </c>
      <c r="M25" t="s">
        <v>3221</v>
      </c>
      <c r="N25" t="s">
        <v>3222</v>
      </c>
      <c r="O25">
        <v>43</v>
      </c>
      <c r="P25" t="s">
        <v>3223</v>
      </c>
      <c r="Q25" t="s">
        <v>3224</v>
      </c>
      <c r="R25" t="s">
        <v>3225</v>
      </c>
      <c r="U25" t="s">
        <v>3317</v>
      </c>
      <c r="V25" t="s">
        <v>3318</v>
      </c>
      <c r="W25">
        <v>3</v>
      </c>
      <c r="X25" t="s">
        <v>3218</v>
      </c>
      <c r="Y25" t="s">
        <v>3319</v>
      </c>
      <c r="Z25" t="s">
        <v>3320</v>
      </c>
    </row>
    <row r="26" spans="1:26" x14ac:dyDescent="0.45">
      <c r="A26" t="s">
        <v>28</v>
      </c>
      <c r="B26" s="1">
        <v>2.8251408780805101E-39</v>
      </c>
      <c r="C26">
        <v>0.76138146442883903</v>
      </c>
      <c r="D26">
        <v>0.95</v>
      </c>
      <c r="E26">
        <v>0.45</v>
      </c>
      <c r="F26" s="1">
        <v>3.84388667871634E-35</v>
      </c>
      <c r="G26">
        <v>0</v>
      </c>
      <c r="H26">
        <f t="shared" si="0"/>
        <v>1</v>
      </c>
      <c r="J26" t="s">
        <v>28</v>
      </c>
      <c r="K26" t="s">
        <v>260</v>
      </c>
      <c r="M26" t="s">
        <v>3234</v>
      </c>
      <c r="N26" t="s">
        <v>3226</v>
      </c>
      <c r="O26">
        <v>30</v>
      </c>
      <c r="P26" t="s">
        <v>3209</v>
      </c>
      <c r="Q26" t="s">
        <v>3227</v>
      </c>
      <c r="R26" t="s">
        <v>3228</v>
      </c>
      <c r="U26" t="s">
        <v>3321</v>
      </c>
      <c r="V26" t="s">
        <v>3322</v>
      </c>
      <c r="W26">
        <v>3</v>
      </c>
      <c r="X26" t="s">
        <v>3218</v>
      </c>
      <c r="Y26" t="s">
        <v>3323</v>
      </c>
      <c r="Z26" t="s">
        <v>3324</v>
      </c>
    </row>
    <row r="27" spans="1:26" x14ac:dyDescent="0.45">
      <c r="A27" t="s">
        <v>29</v>
      </c>
      <c r="B27" s="1">
        <v>2.8613035797671901E-39</v>
      </c>
      <c r="C27">
        <v>0.77987363150243405</v>
      </c>
      <c r="D27">
        <v>0.94599999999999995</v>
      </c>
      <c r="E27">
        <v>0.41799999999999998</v>
      </c>
      <c r="F27" s="1">
        <v>3.89308965063124E-35</v>
      </c>
      <c r="G27">
        <v>0</v>
      </c>
      <c r="H27">
        <f t="shared" si="0"/>
        <v>1</v>
      </c>
      <c r="J27" t="s">
        <v>29</v>
      </c>
      <c r="K27" t="s">
        <v>279</v>
      </c>
      <c r="M27" t="s">
        <v>3235</v>
      </c>
      <c r="N27" t="s">
        <v>3229</v>
      </c>
      <c r="O27">
        <v>11</v>
      </c>
      <c r="P27" t="s">
        <v>3142</v>
      </c>
      <c r="Q27" t="s">
        <v>3230</v>
      </c>
      <c r="R27" t="s">
        <v>3231</v>
      </c>
    </row>
    <row r="28" spans="1:26" x14ac:dyDescent="0.45">
      <c r="A28" t="s">
        <v>30</v>
      </c>
      <c r="B28" s="1">
        <v>4.2887995123780297E-39</v>
      </c>
      <c r="C28">
        <v>0.75055920304533597</v>
      </c>
      <c r="D28">
        <v>0.93700000000000006</v>
      </c>
      <c r="E28">
        <v>0.47299999999999998</v>
      </c>
      <c r="F28" s="1">
        <v>5.8353406165415496E-35</v>
      </c>
      <c r="G28">
        <v>0</v>
      </c>
      <c r="H28">
        <f t="shared" si="0"/>
        <v>1</v>
      </c>
      <c r="J28" t="s">
        <v>30</v>
      </c>
      <c r="K28" t="s">
        <v>282</v>
      </c>
    </row>
    <row r="29" spans="1:26" x14ac:dyDescent="0.45">
      <c r="A29" t="s">
        <v>32</v>
      </c>
      <c r="B29" s="1">
        <v>6.9918270005383197E-38</v>
      </c>
      <c r="C29">
        <v>0.77682582528361799</v>
      </c>
      <c r="D29">
        <v>0.91400000000000003</v>
      </c>
      <c r="E29">
        <v>0.42</v>
      </c>
      <c r="F29" s="1">
        <v>9.5130798169324402E-34</v>
      </c>
      <c r="G29">
        <v>0</v>
      </c>
      <c r="H29">
        <f t="shared" si="0"/>
        <v>1</v>
      </c>
      <c r="J29" t="s">
        <v>32</v>
      </c>
      <c r="K29" t="s">
        <v>3066</v>
      </c>
    </row>
    <row r="30" spans="1:26" x14ac:dyDescent="0.45">
      <c r="A30" t="s">
        <v>33</v>
      </c>
      <c r="B30" s="1">
        <v>2.6930114095496699E-37</v>
      </c>
      <c r="C30">
        <v>0.72499895709301498</v>
      </c>
      <c r="D30">
        <v>0.89600000000000002</v>
      </c>
      <c r="E30">
        <v>0.41599999999999998</v>
      </c>
      <c r="F30" s="1">
        <v>3.66411132383328E-33</v>
      </c>
      <c r="G30">
        <v>0</v>
      </c>
      <c r="H30">
        <f t="shared" si="0"/>
        <v>1</v>
      </c>
      <c r="J30" t="s">
        <v>33</v>
      </c>
      <c r="K30" t="s">
        <v>294</v>
      </c>
      <c r="M30" t="s">
        <v>3236</v>
      </c>
      <c r="U30" t="s">
        <v>3236</v>
      </c>
    </row>
    <row r="31" spans="1:26" x14ac:dyDescent="0.45">
      <c r="A31" t="s">
        <v>34</v>
      </c>
      <c r="B31" s="1">
        <v>4.0898609092856403E-37</v>
      </c>
      <c r="C31">
        <v>0.63515729973088297</v>
      </c>
      <c r="D31">
        <v>0.92300000000000004</v>
      </c>
      <c r="E31">
        <v>0.41599999999999998</v>
      </c>
      <c r="F31" s="1">
        <v>5.5646647531740399E-33</v>
      </c>
      <c r="G31">
        <v>0</v>
      </c>
      <c r="H31">
        <f t="shared" si="0"/>
        <v>1</v>
      </c>
      <c r="J31" t="s">
        <v>34</v>
      </c>
      <c r="K31" t="s">
        <v>295</v>
      </c>
      <c r="M31" t="s">
        <v>3237</v>
      </c>
      <c r="N31" t="s">
        <v>3238</v>
      </c>
      <c r="O31">
        <v>102</v>
      </c>
      <c r="P31" t="s">
        <v>3142</v>
      </c>
      <c r="Q31" t="s">
        <v>3239</v>
      </c>
      <c r="R31" t="s">
        <v>3240</v>
      </c>
      <c r="U31" t="s">
        <v>3329</v>
      </c>
      <c r="V31" t="s">
        <v>3330</v>
      </c>
      <c r="W31">
        <v>11</v>
      </c>
      <c r="X31" t="s">
        <v>3142</v>
      </c>
      <c r="Y31" t="s">
        <v>3331</v>
      </c>
      <c r="Z31" t="s">
        <v>3332</v>
      </c>
    </row>
    <row r="32" spans="1:26" x14ac:dyDescent="0.45">
      <c r="A32" t="s">
        <v>35</v>
      </c>
      <c r="B32" s="1">
        <v>1.1143265868579201E-36</v>
      </c>
      <c r="C32">
        <v>0.68988293483470498</v>
      </c>
      <c r="D32">
        <v>0.97699999999999998</v>
      </c>
      <c r="E32">
        <v>0.55000000000000004</v>
      </c>
      <c r="F32" s="1">
        <v>1.5161527540788799E-32</v>
      </c>
      <c r="G32">
        <v>0</v>
      </c>
      <c r="H32">
        <f t="shared" si="0"/>
        <v>1</v>
      </c>
      <c r="J32" t="s">
        <v>35</v>
      </c>
      <c r="K32" t="s">
        <v>296</v>
      </c>
      <c r="M32" t="s">
        <v>3241</v>
      </c>
      <c r="N32" t="s">
        <v>3242</v>
      </c>
      <c r="O32">
        <v>104</v>
      </c>
      <c r="P32" t="s">
        <v>3142</v>
      </c>
      <c r="Q32" t="s">
        <v>3243</v>
      </c>
      <c r="R32" t="s">
        <v>3244</v>
      </c>
      <c r="U32" t="s">
        <v>3333</v>
      </c>
      <c r="V32" t="s">
        <v>3334</v>
      </c>
      <c r="W32">
        <v>16</v>
      </c>
      <c r="X32" t="s">
        <v>3286</v>
      </c>
      <c r="Y32" t="s">
        <v>3335</v>
      </c>
      <c r="Z32" t="s">
        <v>3336</v>
      </c>
    </row>
    <row r="33" spans="1:26" x14ac:dyDescent="0.45">
      <c r="A33" t="s">
        <v>36</v>
      </c>
      <c r="B33" s="1">
        <v>1.38682762552658E-36</v>
      </c>
      <c r="C33">
        <v>0.62425646658241196</v>
      </c>
      <c r="D33">
        <v>0.88300000000000001</v>
      </c>
      <c r="E33">
        <v>0.36699999999999999</v>
      </c>
      <c r="F33" s="1">
        <v>1.8869176672914699E-32</v>
      </c>
      <c r="G33">
        <v>0</v>
      </c>
      <c r="H33">
        <f t="shared" si="0"/>
        <v>1</v>
      </c>
      <c r="J33" t="s">
        <v>36</v>
      </c>
      <c r="K33" t="s">
        <v>311</v>
      </c>
      <c r="M33" t="s">
        <v>3245</v>
      </c>
      <c r="N33" t="s">
        <v>3246</v>
      </c>
      <c r="O33">
        <v>114</v>
      </c>
      <c r="P33" t="s">
        <v>3142</v>
      </c>
      <c r="Q33" t="s">
        <v>3247</v>
      </c>
      <c r="R33" t="s">
        <v>3248</v>
      </c>
      <c r="U33" t="s">
        <v>3337</v>
      </c>
      <c r="V33" t="s">
        <v>3338</v>
      </c>
      <c r="W33">
        <v>12</v>
      </c>
      <c r="X33" t="s">
        <v>3280</v>
      </c>
      <c r="Y33" t="s">
        <v>3339</v>
      </c>
      <c r="Z33" t="s">
        <v>3340</v>
      </c>
    </row>
    <row r="34" spans="1:26" x14ac:dyDescent="0.45">
      <c r="A34" t="s">
        <v>37</v>
      </c>
      <c r="B34" s="1">
        <v>6.1534894231568094E-36</v>
      </c>
      <c r="C34">
        <v>0.62769253408444003</v>
      </c>
      <c r="D34">
        <v>0.89600000000000002</v>
      </c>
      <c r="E34">
        <v>0.42</v>
      </c>
      <c r="F34" s="1">
        <v>8.3724377091471598E-32</v>
      </c>
      <c r="G34">
        <v>0</v>
      </c>
      <c r="H34">
        <f t="shared" si="0"/>
        <v>1</v>
      </c>
      <c r="J34" t="s">
        <v>37</v>
      </c>
      <c r="K34" t="s">
        <v>314</v>
      </c>
      <c r="M34" t="s">
        <v>3279</v>
      </c>
      <c r="N34" t="s">
        <v>3249</v>
      </c>
      <c r="O34">
        <v>100</v>
      </c>
      <c r="P34" t="s">
        <v>3142</v>
      </c>
      <c r="Q34" t="s">
        <v>3250</v>
      </c>
      <c r="R34" t="s">
        <v>3251</v>
      </c>
      <c r="U34" t="s">
        <v>3363</v>
      </c>
      <c r="V34" t="s">
        <v>3341</v>
      </c>
      <c r="W34">
        <v>11</v>
      </c>
      <c r="X34" t="s">
        <v>3218</v>
      </c>
      <c r="Y34" t="s">
        <v>3342</v>
      </c>
      <c r="Z34" t="s">
        <v>3340</v>
      </c>
    </row>
    <row r="35" spans="1:26" x14ac:dyDescent="0.45">
      <c r="A35" t="s">
        <v>38</v>
      </c>
      <c r="B35" s="1">
        <v>6.6476581752369794E-36</v>
      </c>
      <c r="C35">
        <v>0.64716889118722598</v>
      </c>
      <c r="D35">
        <v>0.97699999999999998</v>
      </c>
      <c r="E35">
        <v>0.65100000000000002</v>
      </c>
      <c r="F35" s="1">
        <v>9.0448037132274304E-32</v>
      </c>
      <c r="G35">
        <v>0</v>
      </c>
      <c r="H35">
        <f t="shared" si="0"/>
        <v>1</v>
      </c>
      <c r="J35" t="s">
        <v>38</v>
      </c>
      <c r="K35" t="s">
        <v>354</v>
      </c>
      <c r="M35" t="s">
        <v>3252</v>
      </c>
      <c r="N35" t="s">
        <v>3253</v>
      </c>
      <c r="O35">
        <v>88</v>
      </c>
      <c r="P35" t="s">
        <v>3142</v>
      </c>
      <c r="Q35" t="s">
        <v>3254</v>
      </c>
      <c r="R35" t="s">
        <v>3255</v>
      </c>
      <c r="U35" t="s">
        <v>3343</v>
      </c>
      <c r="V35" t="s">
        <v>3344</v>
      </c>
      <c r="W35">
        <v>17</v>
      </c>
      <c r="X35" t="s">
        <v>3289</v>
      </c>
      <c r="Y35" t="s">
        <v>3345</v>
      </c>
      <c r="Z35" t="s">
        <v>3346</v>
      </c>
    </row>
    <row r="36" spans="1:26" x14ac:dyDescent="0.45">
      <c r="A36" t="s">
        <v>39</v>
      </c>
      <c r="B36" s="1">
        <v>8.9041137425262306E-36</v>
      </c>
      <c r="C36">
        <v>0.63969575738566897</v>
      </c>
      <c r="D36">
        <v>0.97299999999999998</v>
      </c>
      <c r="E36">
        <v>0.45800000000000002</v>
      </c>
      <c r="F36" s="1">
        <v>1.2114937158081199E-31</v>
      </c>
      <c r="G36">
        <v>0</v>
      </c>
      <c r="H36">
        <f t="shared" si="0"/>
        <v>1</v>
      </c>
      <c r="J36" t="s">
        <v>39</v>
      </c>
      <c r="K36" t="s">
        <v>376</v>
      </c>
      <c r="M36" t="s">
        <v>3256</v>
      </c>
      <c r="N36" t="s">
        <v>3257</v>
      </c>
      <c r="O36">
        <v>99</v>
      </c>
      <c r="P36" t="s">
        <v>3142</v>
      </c>
      <c r="Q36" t="s">
        <v>3258</v>
      </c>
      <c r="R36" t="s">
        <v>3259</v>
      </c>
      <c r="U36" t="s">
        <v>3364</v>
      </c>
      <c r="V36" t="s">
        <v>3347</v>
      </c>
      <c r="W36">
        <v>16</v>
      </c>
      <c r="X36" t="s">
        <v>3289</v>
      </c>
      <c r="Y36" t="s">
        <v>3348</v>
      </c>
      <c r="Z36" t="s">
        <v>3346</v>
      </c>
    </row>
    <row r="37" spans="1:26" x14ac:dyDescent="0.45">
      <c r="A37" t="s">
        <v>41</v>
      </c>
      <c r="B37" s="1">
        <v>3.6564136990692399E-34</v>
      </c>
      <c r="C37">
        <v>0.56787652070129702</v>
      </c>
      <c r="D37">
        <v>0.76600000000000001</v>
      </c>
      <c r="E37">
        <v>0.30399999999999999</v>
      </c>
      <c r="F37" s="1">
        <v>4.9749164789536101E-30</v>
      </c>
      <c r="G37">
        <v>0</v>
      </c>
      <c r="H37">
        <f t="shared" si="0"/>
        <v>1</v>
      </c>
      <c r="J37" t="s">
        <v>41</v>
      </c>
      <c r="K37" t="s">
        <v>379</v>
      </c>
      <c r="M37" t="s">
        <v>3260</v>
      </c>
      <c r="N37" t="s">
        <v>3261</v>
      </c>
      <c r="O37">
        <v>107</v>
      </c>
      <c r="P37" t="s">
        <v>3209</v>
      </c>
      <c r="Q37" t="s">
        <v>3262</v>
      </c>
      <c r="R37" t="s">
        <v>3263</v>
      </c>
      <c r="U37" t="s">
        <v>3365</v>
      </c>
      <c r="V37" t="s">
        <v>3349</v>
      </c>
      <c r="W37">
        <v>11</v>
      </c>
      <c r="X37" t="s">
        <v>3301</v>
      </c>
      <c r="Y37" t="s">
        <v>3350</v>
      </c>
      <c r="Z37" t="s">
        <v>3351</v>
      </c>
    </row>
    <row r="38" spans="1:26" x14ac:dyDescent="0.45">
      <c r="A38" t="s">
        <v>42</v>
      </c>
      <c r="B38" s="1">
        <v>6.8120166320998201E-34</v>
      </c>
      <c r="C38">
        <v>0.66388004573630399</v>
      </c>
      <c r="D38">
        <v>0.96399999999999997</v>
      </c>
      <c r="E38">
        <v>0.58199999999999996</v>
      </c>
      <c r="F38" s="1">
        <v>9.2684298296350206E-30</v>
      </c>
      <c r="G38">
        <v>0</v>
      </c>
      <c r="H38">
        <f t="shared" si="0"/>
        <v>1</v>
      </c>
      <c r="J38" t="s">
        <v>42</v>
      </c>
      <c r="K38" t="s">
        <v>383</v>
      </c>
      <c r="M38" t="s">
        <v>3264</v>
      </c>
      <c r="N38" t="s">
        <v>3265</v>
      </c>
      <c r="O38">
        <v>97</v>
      </c>
      <c r="P38" t="s">
        <v>3142</v>
      </c>
      <c r="Q38" t="s">
        <v>3266</v>
      </c>
      <c r="R38" t="s">
        <v>3267</v>
      </c>
      <c r="U38" t="s">
        <v>3279</v>
      </c>
      <c r="V38" t="s">
        <v>3249</v>
      </c>
      <c r="W38">
        <v>17</v>
      </c>
      <c r="X38" t="s">
        <v>3352</v>
      </c>
      <c r="Y38" t="s">
        <v>3353</v>
      </c>
      <c r="Z38" t="s">
        <v>3354</v>
      </c>
    </row>
    <row r="39" spans="1:26" x14ac:dyDescent="0.45">
      <c r="A39" t="s">
        <v>43</v>
      </c>
      <c r="B39" s="1">
        <v>7.0643289834782797E-34</v>
      </c>
      <c r="C39">
        <v>0.575689567715851</v>
      </c>
      <c r="D39">
        <v>0.67600000000000005</v>
      </c>
      <c r="E39">
        <v>0.23100000000000001</v>
      </c>
      <c r="F39" s="1">
        <v>9.6117260149205503E-30</v>
      </c>
      <c r="G39">
        <v>0</v>
      </c>
      <c r="H39">
        <f t="shared" si="0"/>
        <v>1</v>
      </c>
      <c r="J39" t="s">
        <v>43</v>
      </c>
      <c r="K39" t="s">
        <v>3068</v>
      </c>
      <c r="M39" t="s">
        <v>3271</v>
      </c>
      <c r="N39" t="s">
        <v>3272</v>
      </c>
      <c r="O39">
        <v>71</v>
      </c>
      <c r="P39" t="s">
        <v>3142</v>
      </c>
      <c r="Q39" t="s">
        <v>3273</v>
      </c>
      <c r="R39" t="s">
        <v>3274</v>
      </c>
      <c r="U39" t="s">
        <v>3355</v>
      </c>
      <c r="V39" t="s">
        <v>3356</v>
      </c>
      <c r="W39">
        <v>11</v>
      </c>
      <c r="X39" t="s">
        <v>3283</v>
      </c>
      <c r="Y39" t="s">
        <v>3357</v>
      </c>
      <c r="Z39" t="s">
        <v>3358</v>
      </c>
    </row>
    <row r="40" spans="1:26" x14ac:dyDescent="0.45">
      <c r="A40" t="s">
        <v>44</v>
      </c>
      <c r="B40" s="1">
        <v>7.5628801146823003E-34</v>
      </c>
      <c r="C40">
        <v>0.63397899108911304</v>
      </c>
      <c r="D40">
        <v>0.98199999999999998</v>
      </c>
      <c r="E40">
        <v>0.54400000000000004</v>
      </c>
      <c r="F40" s="1">
        <v>1.0290054684036701E-29</v>
      </c>
      <c r="G40">
        <v>0</v>
      </c>
      <c r="H40">
        <f t="shared" si="0"/>
        <v>1</v>
      </c>
      <c r="J40" t="s">
        <v>44</v>
      </c>
      <c r="K40" t="s">
        <v>3069</v>
      </c>
      <c r="M40" t="s">
        <v>3275</v>
      </c>
      <c r="N40" t="s">
        <v>3276</v>
      </c>
      <c r="O40">
        <v>91</v>
      </c>
      <c r="P40" t="s">
        <v>3142</v>
      </c>
      <c r="Q40" t="s">
        <v>3277</v>
      </c>
      <c r="R40" t="s">
        <v>3278</v>
      </c>
      <c r="U40" t="s">
        <v>3359</v>
      </c>
      <c r="V40" t="s">
        <v>3360</v>
      </c>
      <c r="W40">
        <v>9</v>
      </c>
      <c r="X40" t="s">
        <v>3218</v>
      </c>
      <c r="Y40" t="s">
        <v>3361</v>
      </c>
      <c r="Z40" t="s">
        <v>3362</v>
      </c>
    </row>
    <row r="41" spans="1:26" x14ac:dyDescent="0.45">
      <c r="A41" t="s">
        <v>45</v>
      </c>
      <c r="B41" s="1">
        <v>7.9829445872617899E-34</v>
      </c>
      <c r="C41">
        <v>0.65014062064004996</v>
      </c>
      <c r="D41">
        <v>0.97699999999999998</v>
      </c>
      <c r="E41">
        <v>0.48899999999999999</v>
      </c>
      <c r="F41" s="1">
        <v>1.08615944054284E-29</v>
      </c>
      <c r="G41">
        <v>0</v>
      </c>
      <c r="H41">
        <f t="shared" si="0"/>
        <v>1</v>
      </c>
      <c r="J41" t="s">
        <v>45</v>
      </c>
      <c r="K41" t="s">
        <v>429</v>
      </c>
    </row>
    <row r="42" spans="1:26" x14ac:dyDescent="0.45">
      <c r="A42" t="s">
        <v>46</v>
      </c>
      <c r="B42" s="1">
        <v>9.3889063101342294E-34</v>
      </c>
      <c r="C42">
        <v>0.72051468347230996</v>
      </c>
      <c r="D42">
        <v>0.90500000000000003</v>
      </c>
      <c r="E42">
        <v>0.41</v>
      </c>
      <c r="F42" s="1">
        <v>1.2774545925568599E-29</v>
      </c>
      <c r="G42">
        <v>0</v>
      </c>
      <c r="H42">
        <f t="shared" si="0"/>
        <v>1</v>
      </c>
      <c r="J42" t="s">
        <v>46</v>
      </c>
      <c r="K42" t="s">
        <v>438</v>
      </c>
    </row>
    <row r="43" spans="1:26" x14ac:dyDescent="0.45">
      <c r="A43" t="s">
        <v>47</v>
      </c>
      <c r="B43" s="1">
        <v>1.0129844457570999E-33</v>
      </c>
      <c r="C43">
        <v>0.66754488868100703</v>
      </c>
      <c r="D43">
        <v>0.878</v>
      </c>
      <c r="E43">
        <v>0.36299999999999999</v>
      </c>
      <c r="F43" s="1">
        <v>1.37826663689711E-29</v>
      </c>
      <c r="G43">
        <v>0</v>
      </c>
      <c r="H43">
        <f t="shared" si="0"/>
        <v>1</v>
      </c>
      <c r="J43" t="s">
        <v>47</v>
      </c>
      <c r="K43" t="s">
        <v>3070</v>
      </c>
    </row>
    <row r="44" spans="1:26" x14ac:dyDescent="0.45">
      <c r="A44" t="s">
        <v>49</v>
      </c>
      <c r="B44" s="1">
        <v>2.7086418669246201E-33</v>
      </c>
      <c r="C44">
        <v>0.51764594954813303</v>
      </c>
      <c r="D44">
        <v>0.88700000000000001</v>
      </c>
      <c r="E44">
        <v>0.379</v>
      </c>
      <c r="F44" s="1">
        <v>3.6853781241376402E-29</v>
      </c>
      <c r="G44">
        <v>0</v>
      </c>
      <c r="H44">
        <f t="shared" si="0"/>
        <v>1</v>
      </c>
      <c r="J44" t="s">
        <v>49</v>
      </c>
      <c r="K44" t="s">
        <v>3071</v>
      </c>
    </row>
    <row r="45" spans="1:26" x14ac:dyDescent="0.45">
      <c r="A45" t="s">
        <v>51</v>
      </c>
      <c r="B45" s="1">
        <v>4.4635579150040601E-33</v>
      </c>
      <c r="C45">
        <v>0.60933660438295301</v>
      </c>
      <c r="D45">
        <v>0.90100000000000002</v>
      </c>
      <c r="E45">
        <v>0.40799999999999997</v>
      </c>
      <c r="F45" s="1">
        <v>6.0731168991545201E-29</v>
      </c>
      <c r="G45">
        <v>0</v>
      </c>
      <c r="H45">
        <f t="shared" si="0"/>
        <v>1</v>
      </c>
      <c r="J45" t="s">
        <v>51</v>
      </c>
      <c r="K45" t="s">
        <v>464</v>
      </c>
    </row>
    <row r="46" spans="1:26" x14ac:dyDescent="0.45">
      <c r="A46" t="s">
        <v>52</v>
      </c>
      <c r="B46" s="1">
        <v>7.5850566852478993E-33</v>
      </c>
      <c r="C46">
        <v>0.58401295982911705</v>
      </c>
      <c r="D46">
        <v>0.86899999999999999</v>
      </c>
      <c r="E46">
        <v>0.379</v>
      </c>
      <c r="F46" s="1">
        <v>1.03202281259483E-28</v>
      </c>
      <c r="G46">
        <v>0</v>
      </c>
      <c r="H46">
        <f t="shared" si="0"/>
        <v>1</v>
      </c>
      <c r="J46" t="s">
        <v>52</v>
      </c>
      <c r="K46" t="s">
        <v>471</v>
      </c>
    </row>
    <row r="47" spans="1:26" x14ac:dyDescent="0.45">
      <c r="A47" t="s">
        <v>53</v>
      </c>
      <c r="B47" s="1">
        <v>8.7966065916401496E-33</v>
      </c>
      <c r="C47">
        <v>0.59367325227141599</v>
      </c>
      <c r="D47">
        <v>0.90100000000000002</v>
      </c>
      <c r="E47">
        <v>0.36899999999999999</v>
      </c>
      <c r="F47" s="1">
        <v>1.1968662928585601E-28</v>
      </c>
      <c r="G47">
        <v>0</v>
      </c>
      <c r="H47">
        <f t="shared" si="0"/>
        <v>1</v>
      </c>
      <c r="J47" t="s">
        <v>53</v>
      </c>
      <c r="K47" t="s">
        <v>484</v>
      </c>
    </row>
    <row r="48" spans="1:26" x14ac:dyDescent="0.45">
      <c r="A48" t="s">
        <v>54</v>
      </c>
      <c r="B48" s="1">
        <v>9.5173710053094605E-33</v>
      </c>
      <c r="C48">
        <v>0.62278003957082695</v>
      </c>
      <c r="D48">
        <v>0.89600000000000002</v>
      </c>
      <c r="E48">
        <v>0.39400000000000002</v>
      </c>
      <c r="F48" s="1">
        <v>1.2949334989823999E-28</v>
      </c>
      <c r="G48">
        <v>0</v>
      </c>
      <c r="H48">
        <f t="shared" si="0"/>
        <v>1</v>
      </c>
      <c r="J48" t="s">
        <v>54</v>
      </c>
      <c r="K48" t="s">
        <v>547</v>
      </c>
    </row>
    <row r="49" spans="1:11" x14ac:dyDescent="0.45">
      <c r="A49" t="s">
        <v>55</v>
      </c>
      <c r="B49" s="1">
        <v>9.7905534124653405E-33</v>
      </c>
      <c r="C49">
        <v>0.67863788296065197</v>
      </c>
      <c r="D49">
        <v>0.80200000000000005</v>
      </c>
      <c r="E49">
        <v>0.36099999999999999</v>
      </c>
      <c r="F49" s="1">
        <v>1.33210269730003E-28</v>
      </c>
      <c r="G49">
        <v>0</v>
      </c>
      <c r="H49">
        <f t="shared" si="0"/>
        <v>1</v>
      </c>
      <c r="J49" t="s">
        <v>55</v>
      </c>
      <c r="K49" t="s">
        <v>552</v>
      </c>
    </row>
    <row r="50" spans="1:11" x14ac:dyDescent="0.45">
      <c r="A50" t="s">
        <v>56</v>
      </c>
      <c r="B50" s="1">
        <v>1.37897024845462E-32</v>
      </c>
      <c r="C50">
        <v>0.72716652595037201</v>
      </c>
      <c r="D50">
        <v>0.90100000000000002</v>
      </c>
      <c r="E50">
        <v>0.41399999999999998</v>
      </c>
      <c r="F50" s="1">
        <v>1.87622692004735E-28</v>
      </c>
      <c r="G50">
        <v>0</v>
      </c>
      <c r="H50">
        <f t="shared" si="0"/>
        <v>1</v>
      </c>
      <c r="J50" t="s">
        <v>56</v>
      </c>
      <c r="K50" t="s">
        <v>558</v>
      </c>
    </row>
    <row r="51" spans="1:11" x14ac:dyDescent="0.45">
      <c r="A51" t="s">
        <v>57</v>
      </c>
      <c r="B51" s="1">
        <v>1.7432934412870799E-32</v>
      </c>
      <c r="C51">
        <v>0.61992791922820101</v>
      </c>
      <c r="D51">
        <v>0.95899999999999996</v>
      </c>
      <c r="E51">
        <v>0.46400000000000002</v>
      </c>
      <c r="F51" s="1">
        <v>2.3719250562152E-28</v>
      </c>
      <c r="G51">
        <v>0</v>
      </c>
      <c r="H51">
        <f t="shared" si="0"/>
        <v>1</v>
      </c>
      <c r="J51" t="s">
        <v>57</v>
      </c>
      <c r="K51" t="s">
        <v>3076</v>
      </c>
    </row>
    <row r="52" spans="1:11" x14ac:dyDescent="0.45">
      <c r="A52" t="s">
        <v>58</v>
      </c>
      <c r="B52" s="1">
        <v>2.2857617320612999E-32</v>
      </c>
      <c r="C52">
        <v>0.64025031834191504</v>
      </c>
      <c r="D52">
        <v>0.98599999999999999</v>
      </c>
      <c r="E52">
        <v>0.60399999999999998</v>
      </c>
      <c r="F52" s="1">
        <v>3.1100074126426001E-28</v>
      </c>
      <c r="G52">
        <v>0</v>
      </c>
      <c r="H52">
        <f t="shared" si="0"/>
        <v>1</v>
      </c>
      <c r="J52" t="s">
        <v>58</v>
      </c>
      <c r="K52" t="s">
        <v>577</v>
      </c>
    </row>
    <row r="53" spans="1:11" x14ac:dyDescent="0.45">
      <c r="A53" t="s">
        <v>59</v>
      </c>
      <c r="B53" s="1">
        <v>2.8396501746749101E-32</v>
      </c>
      <c r="C53">
        <v>0.62166681728478301</v>
      </c>
      <c r="D53">
        <v>0.99099999999999999</v>
      </c>
      <c r="E53">
        <v>0.57599999999999996</v>
      </c>
      <c r="F53" s="1">
        <v>3.8636280276626799E-28</v>
      </c>
      <c r="G53">
        <v>0</v>
      </c>
      <c r="H53">
        <f t="shared" si="0"/>
        <v>1</v>
      </c>
      <c r="J53" t="s">
        <v>3057</v>
      </c>
      <c r="K53" t="s">
        <v>583</v>
      </c>
    </row>
    <row r="54" spans="1:11" x14ac:dyDescent="0.45">
      <c r="A54" t="s">
        <v>60</v>
      </c>
      <c r="B54" s="1">
        <v>3.4525214049711799E-32</v>
      </c>
      <c r="C54">
        <v>0.67218940246446202</v>
      </c>
      <c r="D54">
        <v>0.995</v>
      </c>
      <c r="E54">
        <v>0.53100000000000003</v>
      </c>
      <c r="F54" s="1">
        <v>4.6975006236037896E-28</v>
      </c>
      <c r="G54">
        <v>0</v>
      </c>
      <c r="H54">
        <f t="shared" si="0"/>
        <v>1</v>
      </c>
      <c r="J54" t="s">
        <v>60</v>
      </c>
      <c r="K54" t="s">
        <v>1657</v>
      </c>
    </row>
    <row r="55" spans="1:11" x14ac:dyDescent="0.45">
      <c r="A55" t="s">
        <v>61</v>
      </c>
      <c r="B55" s="1">
        <v>4.7257709766647202E-32</v>
      </c>
      <c r="C55">
        <v>0.76601137923144202</v>
      </c>
      <c r="D55">
        <v>0.95</v>
      </c>
      <c r="E55">
        <v>0.45400000000000001</v>
      </c>
      <c r="F55" s="1">
        <v>6.4298839908500198E-28</v>
      </c>
      <c r="G55">
        <v>0</v>
      </c>
      <c r="H55">
        <f t="shared" si="0"/>
        <v>1</v>
      </c>
      <c r="J55" t="s">
        <v>61</v>
      </c>
      <c r="K55" t="s">
        <v>3139</v>
      </c>
    </row>
    <row r="56" spans="1:11" x14ac:dyDescent="0.45">
      <c r="A56" t="s">
        <v>62</v>
      </c>
      <c r="B56" s="1">
        <v>2.3650757920238702E-31</v>
      </c>
      <c r="C56">
        <v>0.59899377851087299</v>
      </c>
      <c r="D56">
        <v>0.74299999999999999</v>
      </c>
      <c r="E56">
        <v>0.28799999999999998</v>
      </c>
      <c r="F56" s="1">
        <v>3.2179221226276699E-27</v>
      </c>
      <c r="G56">
        <v>0</v>
      </c>
      <c r="H56">
        <f t="shared" si="0"/>
        <v>1</v>
      </c>
      <c r="J56" t="s">
        <v>62</v>
      </c>
      <c r="K56" t="s">
        <v>586</v>
      </c>
    </row>
    <row r="57" spans="1:11" x14ac:dyDescent="0.45">
      <c r="A57" t="s">
        <v>63</v>
      </c>
      <c r="B57" s="1">
        <v>4.83966614338182E-31</v>
      </c>
      <c r="C57">
        <v>0.59212901160911202</v>
      </c>
      <c r="D57">
        <v>0.96399999999999997</v>
      </c>
      <c r="E57">
        <v>0.57199999999999995</v>
      </c>
      <c r="F57" s="1">
        <v>6.5848497546853095E-27</v>
      </c>
      <c r="G57">
        <v>0</v>
      </c>
      <c r="H57">
        <f t="shared" si="0"/>
        <v>1</v>
      </c>
      <c r="J57" t="s">
        <v>63</v>
      </c>
      <c r="K57" t="s">
        <v>592</v>
      </c>
    </row>
    <row r="58" spans="1:11" x14ac:dyDescent="0.45">
      <c r="A58" t="s">
        <v>65</v>
      </c>
      <c r="B58" s="1">
        <v>1.49049981846729E-30</v>
      </c>
      <c r="C58">
        <v>0.43252915724672703</v>
      </c>
      <c r="D58">
        <v>0.70299999999999996</v>
      </c>
      <c r="E58">
        <v>0.254</v>
      </c>
      <c r="F58" s="1">
        <v>2.02797405300659E-26</v>
      </c>
      <c r="G58">
        <v>0</v>
      </c>
      <c r="H58">
        <f t="shared" si="0"/>
        <v>1</v>
      </c>
      <c r="J58" t="s">
        <v>65</v>
      </c>
      <c r="K58" t="s">
        <v>594</v>
      </c>
    </row>
    <row r="59" spans="1:11" x14ac:dyDescent="0.45">
      <c r="A59" t="s">
        <v>67</v>
      </c>
      <c r="B59" s="1">
        <v>2.4009154614138199E-30</v>
      </c>
      <c r="C59">
        <v>0.67891797203133597</v>
      </c>
      <c r="D59">
        <v>0.99099999999999999</v>
      </c>
      <c r="E59">
        <v>0.53500000000000003</v>
      </c>
      <c r="F59" s="1">
        <v>3.2666855767996402E-26</v>
      </c>
      <c r="G59">
        <v>0</v>
      </c>
      <c r="H59">
        <f t="shared" si="0"/>
        <v>1</v>
      </c>
      <c r="J59" t="s">
        <v>67</v>
      </c>
      <c r="K59" t="s">
        <v>595</v>
      </c>
    </row>
    <row r="60" spans="1:11" x14ac:dyDescent="0.45">
      <c r="A60" t="s">
        <v>68</v>
      </c>
      <c r="B60" s="1">
        <v>2.8848640709960799E-30</v>
      </c>
      <c r="C60">
        <v>0.62587877038331496</v>
      </c>
      <c r="D60">
        <v>0.90100000000000002</v>
      </c>
      <c r="E60">
        <v>0.46200000000000002</v>
      </c>
      <c r="F60" s="1">
        <v>3.9251460549972601E-26</v>
      </c>
      <c r="G60">
        <v>0</v>
      </c>
      <c r="H60">
        <f t="shared" si="0"/>
        <v>1</v>
      </c>
      <c r="J60" t="s">
        <v>68</v>
      </c>
      <c r="K60" t="s">
        <v>596</v>
      </c>
    </row>
    <row r="61" spans="1:11" x14ac:dyDescent="0.45">
      <c r="A61" t="s">
        <v>70</v>
      </c>
      <c r="B61" s="1">
        <v>5.0773111587937099E-30</v>
      </c>
      <c r="C61">
        <v>0.587467735483992</v>
      </c>
      <c r="D61">
        <v>0.88700000000000001</v>
      </c>
      <c r="E61">
        <v>0.4</v>
      </c>
      <c r="F61" s="1">
        <v>6.9081895626547196E-26</v>
      </c>
      <c r="G61">
        <v>0</v>
      </c>
      <c r="H61">
        <f t="shared" si="0"/>
        <v>1</v>
      </c>
      <c r="J61" t="s">
        <v>70</v>
      </c>
      <c r="K61" t="s">
        <v>599</v>
      </c>
    </row>
    <row r="62" spans="1:11" x14ac:dyDescent="0.45">
      <c r="A62" t="s">
        <v>71</v>
      </c>
      <c r="B62" s="1">
        <v>5.1288953097035099E-30</v>
      </c>
      <c r="C62">
        <v>0.56230071596277698</v>
      </c>
      <c r="D62">
        <v>0.95899999999999996</v>
      </c>
      <c r="E62">
        <v>0.47899999999999998</v>
      </c>
      <c r="F62" s="1">
        <v>6.9783749583826004E-26</v>
      </c>
      <c r="G62">
        <v>0</v>
      </c>
      <c r="H62">
        <f t="shared" si="0"/>
        <v>1</v>
      </c>
      <c r="J62" t="s">
        <v>71</v>
      </c>
      <c r="K62" t="s">
        <v>605</v>
      </c>
    </row>
    <row r="63" spans="1:11" x14ac:dyDescent="0.45">
      <c r="A63" t="s">
        <v>73</v>
      </c>
      <c r="B63" s="1">
        <v>8.2046231216787501E-30</v>
      </c>
      <c r="C63">
        <v>0.55674147435329102</v>
      </c>
      <c r="D63">
        <v>0.91400000000000003</v>
      </c>
      <c r="E63">
        <v>0.39600000000000002</v>
      </c>
      <c r="F63" s="1">
        <v>1.11632102193561E-25</v>
      </c>
      <c r="G63">
        <v>0</v>
      </c>
      <c r="H63">
        <f t="shared" si="0"/>
        <v>1</v>
      </c>
      <c r="J63" t="s">
        <v>73</v>
      </c>
      <c r="K63" t="s">
        <v>607</v>
      </c>
    </row>
    <row r="64" spans="1:11" x14ac:dyDescent="0.45">
      <c r="A64" t="s">
        <v>74</v>
      </c>
      <c r="B64" s="1">
        <v>1.2981870561861199E-29</v>
      </c>
      <c r="C64">
        <v>0.51820936450336597</v>
      </c>
      <c r="D64">
        <v>0.86899999999999999</v>
      </c>
      <c r="E64">
        <v>0.40400000000000003</v>
      </c>
      <c r="F64" s="1">
        <v>1.76631330864683E-25</v>
      </c>
      <c r="G64">
        <v>0</v>
      </c>
      <c r="H64">
        <f t="shared" si="0"/>
        <v>1</v>
      </c>
      <c r="J64" t="s">
        <v>74</v>
      </c>
      <c r="K64" t="s">
        <v>609</v>
      </c>
    </row>
    <row r="65" spans="1:10" x14ac:dyDescent="0.45">
      <c r="A65" t="s">
        <v>75</v>
      </c>
      <c r="B65" s="1">
        <v>1.30263831651359E-29</v>
      </c>
      <c r="C65">
        <v>0.60886178173133199</v>
      </c>
      <c r="D65">
        <v>0.97699999999999998</v>
      </c>
      <c r="E65">
        <v>0.55400000000000005</v>
      </c>
      <c r="F65" s="1">
        <v>1.7723696934483899E-25</v>
      </c>
      <c r="G65">
        <v>0</v>
      </c>
      <c r="H65">
        <f t="shared" si="0"/>
        <v>1</v>
      </c>
      <c r="J65" t="s">
        <v>75</v>
      </c>
    </row>
    <row r="66" spans="1:10" x14ac:dyDescent="0.45">
      <c r="A66" t="s">
        <v>77</v>
      </c>
      <c r="B66" s="1">
        <v>2.0578389292994799E-29</v>
      </c>
      <c r="C66">
        <v>0.51402145170592395</v>
      </c>
      <c r="D66">
        <v>0.57199999999999995</v>
      </c>
      <c r="E66">
        <v>0.17399999999999999</v>
      </c>
      <c r="F66" s="1">
        <v>2.7998956472048701E-25</v>
      </c>
      <c r="G66">
        <v>0</v>
      </c>
      <c r="H66">
        <f t="shared" si="0"/>
        <v>1</v>
      </c>
      <c r="J66" t="s">
        <v>77</v>
      </c>
    </row>
    <row r="67" spans="1:10" x14ac:dyDescent="0.45">
      <c r="A67" t="s">
        <v>79</v>
      </c>
      <c r="B67" s="1">
        <v>2.5563350571594703E-29</v>
      </c>
      <c r="C67">
        <v>0.60168625467126602</v>
      </c>
      <c r="D67">
        <v>0.92300000000000004</v>
      </c>
      <c r="E67">
        <v>0.438</v>
      </c>
      <c r="F67" s="1">
        <v>3.4781494787711701E-25</v>
      </c>
      <c r="G67">
        <v>0</v>
      </c>
      <c r="H67">
        <f t="shared" si="0"/>
        <v>1</v>
      </c>
      <c r="J67" t="s">
        <v>79</v>
      </c>
    </row>
    <row r="68" spans="1:10" x14ac:dyDescent="0.45">
      <c r="A68" t="s">
        <v>80</v>
      </c>
      <c r="B68" s="1">
        <v>2.7066801028064898E-29</v>
      </c>
      <c r="C68">
        <v>0.47456777395355099</v>
      </c>
      <c r="D68">
        <v>0.64900000000000002</v>
      </c>
      <c r="E68">
        <v>0.217</v>
      </c>
      <c r="F68" s="1">
        <v>3.6827089478785001E-25</v>
      </c>
      <c r="G68">
        <v>0</v>
      </c>
      <c r="H68">
        <f t="shared" ref="H68:H131" si="1">IF(C68&gt;0,1,0)</f>
        <v>1</v>
      </c>
      <c r="J68" t="s">
        <v>80</v>
      </c>
    </row>
    <row r="69" spans="1:10" x14ac:dyDescent="0.45">
      <c r="A69" t="s">
        <v>81</v>
      </c>
      <c r="B69" s="1">
        <v>3.78133500350371E-29</v>
      </c>
      <c r="C69">
        <v>0.49113748191767598</v>
      </c>
      <c r="D69">
        <v>0.90500000000000003</v>
      </c>
      <c r="E69">
        <v>0.45600000000000002</v>
      </c>
      <c r="F69" s="1">
        <v>5.1448844057671402E-25</v>
      </c>
      <c r="G69">
        <v>0</v>
      </c>
      <c r="H69">
        <f t="shared" si="1"/>
        <v>1</v>
      </c>
      <c r="J69" t="s">
        <v>81</v>
      </c>
    </row>
    <row r="70" spans="1:10" x14ac:dyDescent="0.45">
      <c r="A70" t="s">
        <v>82</v>
      </c>
      <c r="B70" s="1">
        <v>6.4038370116325698E-29</v>
      </c>
      <c r="C70">
        <v>0.47034167905424501</v>
      </c>
      <c r="D70">
        <v>0.93700000000000006</v>
      </c>
      <c r="E70">
        <v>0.434</v>
      </c>
      <c r="F70" s="1">
        <v>8.7130606380272706E-25</v>
      </c>
      <c r="G70">
        <v>0</v>
      </c>
      <c r="H70">
        <f t="shared" si="1"/>
        <v>1</v>
      </c>
      <c r="J70" t="s">
        <v>82</v>
      </c>
    </row>
    <row r="71" spans="1:10" x14ac:dyDescent="0.45">
      <c r="A71" t="s">
        <v>83</v>
      </c>
      <c r="B71" s="1">
        <v>9.6505213783890999E-29</v>
      </c>
      <c r="C71">
        <v>0.56747133026183505</v>
      </c>
      <c r="D71">
        <v>0.79700000000000004</v>
      </c>
      <c r="E71">
        <v>0.35699999999999998</v>
      </c>
      <c r="F71" s="1">
        <v>1.3130499387436199E-24</v>
      </c>
      <c r="G71">
        <v>0</v>
      </c>
      <c r="H71">
        <f t="shared" si="1"/>
        <v>1</v>
      </c>
      <c r="J71" t="s">
        <v>83</v>
      </c>
    </row>
    <row r="72" spans="1:10" x14ac:dyDescent="0.45">
      <c r="A72" t="s">
        <v>85</v>
      </c>
      <c r="B72" s="1">
        <v>1.14035419342859E-28</v>
      </c>
      <c r="C72">
        <v>0.50104178967232205</v>
      </c>
      <c r="D72">
        <v>0.78800000000000003</v>
      </c>
      <c r="E72">
        <v>0.318</v>
      </c>
      <c r="F72" s="1">
        <v>1.55156591557894E-24</v>
      </c>
      <c r="G72">
        <v>0</v>
      </c>
      <c r="H72">
        <f t="shared" si="1"/>
        <v>1</v>
      </c>
      <c r="J72" t="s">
        <v>85</v>
      </c>
    </row>
    <row r="73" spans="1:10" x14ac:dyDescent="0.45">
      <c r="A73" t="s">
        <v>86</v>
      </c>
      <c r="B73" s="1">
        <v>1.5529265427663899E-28</v>
      </c>
      <c r="C73">
        <v>0.47588875398504898</v>
      </c>
      <c r="D73">
        <v>0.70299999999999996</v>
      </c>
      <c r="E73">
        <v>0.26400000000000001</v>
      </c>
      <c r="F73" s="1">
        <v>2.1129118540879601E-24</v>
      </c>
      <c r="G73">
        <v>0</v>
      </c>
      <c r="H73">
        <f t="shared" si="1"/>
        <v>1</v>
      </c>
      <c r="J73" t="s">
        <v>86</v>
      </c>
    </row>
    <row r="74" spans="1:10" x14ac:dyDescent="0.45">
      <c r="A74" t="s">
        <v>87</v>
      </c>
      <c r="B74" s="1">
        <v>1.5971709669245499E-28</v>
      </c>
      <c r="C74">
        <v>0.51282791875521105</v>
      </c>
      <c r="D74">
        <v>0.83299999999999996</v>
      </c>
      <c r="E74">
        <v>0.36699999999999999</v>
      </c>
      <c r="F74" s="1">
        <v>2.1731108175975398E-24</v>
      </c>
      <c r="G74">
        <v>0</v>
      </c>
      <c r="H74">
        <f t="shared" si="1"/>
        <v>1</v>
      </c>
      <c r="J74" t="s">
        <v>87</v>
      </c>
    </row>
    <row r="75" spans="1:10" x14ac:dyDescent="0.45">
      <c r="A75" t="s">
        <v>89</v>
      </c>
      <c r="B75" s="1">
        <v>6.5762873581723603E-28</v>
      </c>
      <c r="C75">
        <v>0.52001440992189896</v>
      </c>
      <c r="D75">
        <v>0.80200000000000005</v>
      </c>
      <c r="E75">
        <v>0.35099999999999998</v>
      </c>
      <c r="F75" s="1">
        <v>8.9476965795293197E-24</v>
      </c>
      <c r="G75">
        <v>0</v>
      </c>
      <c r="H75">
        <f t="shared" si="1"/>
        <v>1</v>
      </c>
      <c r="J75" t="s">
        <v>89</v>
      </c>
    </row>
    <row r="76" spans="1:10" x14ac:dyDescent="0.45">
      <c r="A76" t="s">
        <v>90</v>
      </c>
      <c r="B76" s="1">
        <v>1.1446241348287299E-27</v>
      </c>
      <c r="C76">
        <v>0.50481761392151903</v>
      </c>
      <c r="D76">
        <v>0.91900000000000004</v>
      </c>
      <c r="E76">
        <v>0.50900000000000001</v>
      </c>
      <c r="F76" s="1">
        <v>1.5573755978479699E-23</v>
      </c>
      <c r="G76">
        <v>0</v>
      </c>
      <c r="H76">
        <f t="shared" si="1"/>
        <v>1</v>
      </c>
      <c r="J76" t="s">
        <v>90</v>
      </c>
    </row>
    <row r="77" spans="1:10" x14ac:dyDescent="0.45">
      <c r="A77" t="s">
        <v>92</v>
      </c>
      <c r="B77" s="1">
        <v>1.5598512082016499E-27</v>
      </c>
      <c r="C77">
        <v>0.53259317644045601</v>
      </c>
      <c r="D77">
        <v>0.86499999999999999</v>
      </c>
      <c r="E77">
        <v>0.45</v>
      </c>
      <c r="F77" s="1">
        <v>2.1223335538791699E-23</v>
      </c>
      <c r="G77">
        <v>0</v>
      </c>
      <c r="H77">
        <f t="shared" si="1"/>
        <v>1</v>
      </c>
      <c r="J77" t="s">
        <v>92</v>
      </c>
    </row>
    <row r="78" spans="1:10" x14ac:dyDescent="0.45">
      <c r="A78" t="s">
        <v>96</v>
      </c>
      <c r="B78" s="1">
        <v>4.4951016664800101E-27</v>
      </c>
      <c r="C78">
        <v>0.51208451019499701</v>
      </c>
      <c r="D78">
        <v>0.63500000000000001</v>
      </c>
      <c r="E78">
        <v>0.23499999999999999</v>
      </c>
      <c r="F78" s="1">
        <v>6.1160353274127E-23</v>
      </c>
      <c r="G78">
        <v>0</v>
      </c>
      <c r="H78">
        <f t="shared" si="1"/>
        <v>1</v>
      </c>
      <c r="J78" t="s">
        <v>96</v>
      </c>
    </row>
    <row r="79" spans="1:10" x14ac:dyDescent="0.45">
      <c r="A79" t="s">
        <v>97</v>
      </c>
      <c r="B79" s="1">
        <v>4.6246943289282603E-27</v>
      </c>
      <c r="C79">
        <v>0.55782828236336202</v>
      </c>
      <c r="D79">
        <v>0.95</v>
      </c>
      <c r="E79">
        <v>0.64500000000000002</v>
      </c>
      <c r="F79" s="1">
        <v>6.2923591039397795E-23</v>
      </c>
      <c r="G79">
        <v>0</v>
      </c>
      <c r="H79">
        <f t="shared" si="1"/>
        <v>1</v>
      </c>
      <c r="J79" t="s">
        <v>97</v>
      </c>
    </row>
    <row r="80" spans="1:10" x14ac:dyDescent="0.45">
      <c r="A80" t="s">
        <v>98</v>
      </c>
      <c r="B80" s="1">
        <v>4.7264701626946001E-27</v>
      </c>
      <c r="C80">
        <v>0.49117205207827602</v>
      </c>
      <c r="D80">
        <v>0.68899999999999995</v>
      </c>
      <c r="E80">
        <v>0.26200000000000001</v>
      </c>
      <c r="F80" s="1">
        <v>6.4308353033622695E-23</v>
      </c>
      <c r="G80">
        <v>0</v>
      </c>
      <c r="H80">
        <f t="shared" si="1"/>
        <v>1</v>
      </c>
      <c r="J80" t="s">
        <v>98</v>
      </c>
    </row>
    <row r="81" spans="1:10" x14ac:dyDescent="0.45">
      <c r="A81" t="s">
        <v>99</v>
      </c>
      <c r="B81" s="1">
        <v>4.8413145833797096E-27</v>
      </c>
      <c r="C81">
        <v>0.53789835527657703</v>
      </c>
      <c r="D81">
        <v>0.58099999999999996</v>
      </c>
      <c r="E81">
        <v>0.189</v>
      </c>
      <c r="F81" s="1">
        <v>6.5870926221464401E-23</v>
      </c>
      <c r="G81">
        <v>0</v>
      </c>
      <c r="H81">
        <f t="shared" si="1"/>
        <v>1</v>
      </c>
      <c r="J81" t="s">
        <v>99</v>
      </c>
    </row>
    <row r="82" spans="1:10" x14ac:dyDescent="0.45">
      <c r="A82" t="s">
        <v>101</v>
      </c>
      <c r="B82" s="1">
        <v>8.5131682234647906E-27</v>
      </c>
      <c r="C82">
        <v>0.55156910591208497</v>
      </c>
      <c r="D82">
        <v>0.98599999999999999</v>
      </c>
      <c r="E82">
        <v>0.76500000000000001</v>
      </c>
      <c r="F82" s="1">
        <v>1.1583016684846201E-22</v>
      </c>
      <c r="G82">
        <v>0</v>
      </c>
      <c r="H82">
        <f t="shared" si="1"/>
        <v>1</v>
      </c>
      <c r="J82" t="s">
        <v>101</v>
      </c>
    </row>
    <row r="83" spans="1:10" x14ac:dyDescent="0.45">
      <c r="A83" t="s">
        <v>102</v>
      </c>
      <c r="B83" s="1">
        <v>8.8860894837840302E-27</v>
      </c>
      <c r="C83">
        <v>0.53050610673382403</v>
      </c>
      <c r="D83">
        <v>0.874</v>
      </c>
      <c r="E83">
        <v>0.46400000000000002</v>
      </c>
      <c r="F83" s="1">
        <v>1.20904133516365E-22</v>
      </c>
      <c r="G83">
        <v>0</v>
      </c>
      <c r="H83">
        <f t="shared" si="1"/>
        <v>1</v>
      </c>
      <c r="J83" t="s">
        <v>102</v>
      </c>
    </row>
    <row r="84" spans="1:10" x14ac:dyDescent="0.45">
      <c r="A84" t="s">
        <v>103</v>
      </c>
      <c r="B84" s="1">
        <v>9.0443032370212397E-27</v>
      </c>
      <c r="C84">
        <v>0.47620226547158701</v>
      </c>
      <c r="D84">
        <v>0.97699999999999998</v>
      </c>
      <c r="E84">
        <v>0.48899999999999999</v>
      </c>
      <c r="F84" s="1">
        <v>1.23056789842911E-22</v>
      </c>
      <c r="G84">
        <v>0</v>
      </c>
      <c r="H84">
        <f t="shared" si="1"/>
        <v>1</v>
      </c>
      <c r="J84" t="s">
        <v>103</v>
      </c>
    </row>
    <row r="85" spans="1:10" x14ac:dyDescent="0.45">
      <c r="A85" t="s">
        <v>105</v>
      </c>
      <c r="B85" s="1">
        <v>9.4917933568447496E-27</v>
      </c>
      <c r="C85">
        <v>0.51265590756826196</v>
      </c>
      <c r="D85">
        <v>0.83799999999999997</v>
      </c>
      <c r="E85">
        <v>0.44</v>
      </c>
      <c r="F85" s="1">
        <v>1.2914534041323E-22</v>
      </c>
      <c r="G85">
        <v>0</v>
      </c>
      <c r="H85">
        <f t="shared" si="1"/>
        <v>1</v>
      </c>
      <c r="J85" t="s">
        <v>105</v>
      </c>
    </row>
    <row r="86" spans="1:10" x14ac:dyDescent="0.45">
      <c r="A86" t="s">
        <v>106</v>
      </c>
      <c r="B86" s="1">
        <v>1.0320800518088201E-26</v>
      </c>
      <c r="C86">
        <v>0.441405437960525</v>
      </c>
      <c r="D86">
        <v>0.80600000000000005</v>
      </c>
      <c r="E86">
        <v>0.35299999999999998</v>
      </c>
      <c r="F86" s="1">
        <v>1.40424811849109E-22</v>
      </c>
      <c r="G86">
        <v>0</v>
      </c>
      <c r="H86">
        <f t="shared" si="1"/>
        <v>1</v>
      </c>
      <c r="J86" t="s">
        <v>106</v>
      </c>
    </row>
    <row r="87" spans="1:10" x14ac:dyDescent="0.45">
      <c r="A87" t="s">
        <v>107</v>
      </c>
      <c r="B87" s="1">
        <v>1.07264983573051E-26</v>
      </c>
      <c r="C87">
        <v>0.64369790659677395</v>
      </c>
      <c r="D87">
        <v>0.97299999999999998</v>
      </c>
      <c r="E87">
        <v>0.495</v>
      </c>
      <c r="F87" s="1">
        <v>1.4594473664949401E-22</v>
      </c>
      <c r="G87">
        <v>0</v>
      </c>
      <c r="H87">
        <f t="shared" si="1"/>
        <v>1</v>
      </c>
      <c r="J87" t="s">
        <v>107</v>
      </c>
    </row>
    <row r="88" spans="1:10" x14ac:dyDescent="0.45">
      <c r="A88" t="s">
        <v>108</v>
      </c>
      <c r="B88" s="1">
        <v>1.16018006905261E-26</v>
      </c>
      <c r="C88">
        <v>0.54285580408869005</v>
      </c>
      <c r="D88">
        <v>0.53600000000000003</v>
      </c>
      <c r="E88">
        <v>0.154</v>
      </c>
      <c r="F88" s="1">
        <v>1.5785410019529799E-22</v>
      </c>
      <c r="G88">
        <v>0</v>
      </c>
      <c r="H88">
        <f t="shared" si="1"/>
        <v>1</v>
      </c>
      <c r="J88" t="s">
        <v>108</v>
      </c>
    </row>
    <row r="89" spans="1:10" x14ac:dyDescent="0.45">
      <c r="A89" t="s">
        <v>109</v>
      </c>
      <c r="B89" s="1">
        <v>1.9385915611473999E-26</v>
      </c>
      <c r="C89">
        <v>0.47564191079638801</v>
      </c>
      <c r="D89">
        <v>0.63500000000000001</v>
      </c>
      <c r="E89">
        <v>0.23100000000000001</v>
      </c>
      <c r="F89" s="1">
        <v>2.6376476780971601E-22</v>
      </c>
      <c r="G89">
        <v>0</v>
      </c>
      <c r="H89">
        <f t="shared" si="1"/>
        <v>1</v>
      </c>
      <c r="J89" t="s">
        <v>109</v>
      </c>
    </row>
    <row r="90" spans="1:10" x14ac:dyDescent="0.45">
      <c r="A90" t="s">
        <v>111</v>
      </c>
      <c r="B90" s="1">
        <v>3.2137423444282002E-26</v>
      </c>
      <c r="C90">
        <v>0.63493523960033504</v>
      </c>
      <c r="D90">
        <v>0.995</v>
      </c>
      <c r="E90">
        <v>0.56599999999999995</v>
      </c>
      <c r="F90" s="1">
        <v>4.3726178338290098E-22</v>
      </c>
      <c r="G90">
        <v>0</v>
      </c>
      <c r="H90">
        <f t="shared" si="1"/>
        <v>1</v>
      </c>
      <c r="J90" t="s">
        <v>111</v>
      </c>
    </row>
    <row r="91" spans="1:10" x14ac:dyDescent="0.45">
      <c r="A91" t="s">
        <v>112</v>
      </c>
      <c r="B91" s="1">
        <v>3.4789974447722699E-26</v>
      </c>
      <c r="C91">
        <v>0.46628736772934398</v>
      </c>
      <c r="D91">
        <v>0.84699999999999998</v>
      </c>
      <c r="E91">
        <v>0.41599999999999998</v>
      </c>
      <c r="F91" s="1">
        <v>4.73352392335715E-22</v>
      </c>
      <c r="G91">
        <v>0</v>
      </c>
      <c r="H91">
        <f t="shared" si="1"/>
        <v>1</v>
      </c>
      <c r="J91" t="s">
        <v>112</v>
      </c>
    </row>
    <row r="92" spans="1:10" x14ac:dyDescent="0.45">
      <c r="A92" t="s">
        <v>113</v>
      </c>
      <c r="B92" s="1">
        <v>3.9206371249546299E-26</v>
      </c>
      <c r="C92">
        <v>0.41266819351673101</v>
      </c>
      <c r="D92">
        <v>0.5</v>
      </c>
      <c r="E92">
        <v>0.14199999999999999</v>
      </c>
      <c r="F92" s="1">
        <v>5.3344188722132701E-22</v>
      </c>
      <c r="G92">
        <v>0</v>
      </c>
      <c r="H92">
        <f t="shared" si="1"/>
        <v>1</v>
      </c>
      <c r="J92" t="s">
        <v>114</v>
      </c>
    </row>
    <row r="93" spans="1:10" x14ac:dyDescent="0.45">
      <c r="A93" t="s">
        <v>114</v>
      </c>
      <c r="B93" s="1">
        <v>4.57995130373574E-26</v>
      </c>
      <c r="C93">
        <v>0.44907044684935499</v>
      </c>
      <c r="D93">
        <v>0.82</v>
      </c>
      <c r="E93">
        <v>0.36699999999999999</v>
      </c>
      <c r="F93" s="1">
        <v>6.2314817438628398E-22</v>
      </c>
      <c r="G93">
        <v>0</v>
      </c>
      <c r="H93">
        <f t="shared" si="1"/>
        <v>1</v>
      </c>
      <c r="J93" t="s">
        <v>115</v>
      </c>
    </row>
    <row r="94" spans="1:10" x14ac:dyDescent="0.45">
      <c r="A94" t="s">
        <v>115</v>
      </c>
      <c r="B94" s="1">
        <v>4.8841210848750803E-26</v>
      </c>
      <c r="C94">
        <v>0.55442270071662703</v>
      </c>
      <c r="D94">
        <v>0.64</v>
      </c>
      <c r="E94">
        <v>0.245</v>
      </c>
      <c r="F94" s="1">
        <v>6.6453351480810303E-22</v>
      </c>
      <c r="G94">
        <v>0</v>
      </c>
      <c r="H94">
        <f t="shared" si="1"/>
        <v>1</v>
      </c>
      <c r="J94" t="s">
        <v>116</v>
      </c>
    </row>
    <row r="95" spans="1:10" x14ac:dyDescent="0.45">
      <c r="A95" t="s">
        <v>116</v>
      </c>
      <c r="B95" s="1">
        <v>5.7351336022979698E-26</v>
      </c>
      <c r="C95">
        <v>0.45000322637250001</v>
      </c>
      <c r="D95">
        <v>0.67100000000000004</v>
      </c>
      <c r="E95">
        <v>0.25600000000000001</v>
      </c>
      <c r="F95" s="1">
        <v>7.8032227792866201E-22</v>
      </c>
      <c r="G95">
        <v>0</v>
      </c>
      <c r="H95">
        <f t="shared" si="1"/>
        <v>1</v>
      </c>
      <c r="J95" t="s">
        <v>117</v>
      </c>
    </row>
    <row r="96" spans="1:10" x14ac:dyDescent="0.45">
      <c r="A96" t="s">
        <v>117</v>
      </c>
      <c r="B96" s="1">
        <v>6.0905555224576497E-26</v>
      </c>
      <c r="C96">
        <v>0.56767076777310199</v>
      </c>
      <c r="D96">
        <v>0.90500000000000003</v>
      </c>
      <c r="E96">
        <v>0.43</v>
      </c>
      <c r="F96" s="1">
        <v>8.2868098438558702E-22</v>
      </c>
      <c r="G96">
        <v>0</v>
      </c>
      <c r="H96">
        <f t="shared" si="1"/>
        <v>1</v>
      </c>
      <c r="J96" t="s">
        <v>119</v>
      </c>
    </row>
    <row r="97" spans="1:10" x14ac:dyDescent="0.45">
      <c r="A97" t="s">
        <v>119</v>
      </c>
      <c r="B97" s="1">
        <v>6.5033229274121098E-26</v>
      </c>
      <c r="C97">
        <v>0.50524947071376702</v>
      </c>
      <c r="D97">
        <v>0.874</v>
      </c>
      <c r="E97">
        <v>0.44</v>
      </c>
      <c r="F97" s="1">
        <v>8.8484211750369197E-22</v>
      </c>
      <c r="G97">
        <v>0</v>
      </c>
      <c r="H97">
        <f t="shared" si="1"/>
        <v>1</v>
      </c>
      <c r="J97" t="s">
        <v>120</v>
      </c>
    </row>
    <row r="98" spans="1:10" x14ac:dyDescent="0.45">
      <c r="A98" t="s">
        <v>120</v>
      </c>
      <c r="B98" s="1">
        <v>7.6748047623382101E-26</v>
      </c>
      <c r="C98">
        <v>0.62376041113207703</v>
      </c>
      <c r="D98">
        <v>0.874</v>
      </c>
      <c r="E98">
        <v>0.39100000000000001</v>
      </c>
      <c r="F98" s="1">
        <v>1.04423393596374E-21</v>
      </c>
      <c r="G98">
        <v>0</v>
      </c>
      <c r="H98">
        <f t="shared" si="1"/>
        <v>1</v>
      </c>
      <c r="J98" t="s">
        <v>121</v>
      </c>
    </row>
    <row r="99" spans="1:10" x14ac:dyDescent="0.45">
      <c r="A99" t="s">
        <v>121</v>
      </c>
      <c r="B99" s="1">
        <v>8.3139598414333205E-26</v>
      </c>
      <c r="C99">
        <v>0.55653436820322999</v>
      </c>
      <c r="D99">
        <v>0.98599999999999999</v>
      </c>
      <c r="E99">
        <v>0.57399999999999995</v>
      </c>
      <c r="F99" s="1">
        <v>1.1311973760254199E-21</v>
      </c>
      <c r="G99">
        <v>0</v>
      </c>
      <c r="H99">
        <f t="shared" si="1"/>
        <v>1</v>
      </c>
      <c r="J99" t="s">
        <v>122</v>
      </c>
    </row>
    <row r="100" spans="1:10" x14ac:dyDescent="0.45">
      <c r="A100" t="s">
        <v>122</v>
      </c>
      <c r="B100" s="1">
        <v>1.0728224297520299E-25</v>
      </c>
      <c r="C100">
        <v>0.51334170884219599</v>
      </c>
      <c r="D100">
        <v>0.76600000000000001</v>
      </c>
      <c r="E100">
        <v>0.34699999999999998</v>
      </c>
      <c r="F100" s="1">
        <v>1.4596821979206199E-21</v>
      </c>
      <c r="G100">
        <v>0</v>
      </c>
      <c r="H100">
        <f t="shared" si="1"/>
        <v>1</v>
      </c>
      <c r="J100" t="s">
        <v>124</v>
      </c>
    </row>
    <row r="101" spans="1:10" x14ac:dyDescent="0.45">
      <c r="A101" t="s">
        <v>124</v>
      </c>
      <c r="B101" s="1">
        <v>2.34851465157542E-25</v>
      </c>
      <c r="C101">
        <v>0.46708840898195197</v>
      </c>
      <c r="D101">
        <v>0.69799999999999995</v>
      </c>
      <c r="E101">
        <v>0.28399999999999997</v>
      </c>
      <c r="F101" s="1">
        <v>3.19538903493351E-21</v>
      </c>
      <c r="G101">
        <v>0</v>
      </c>
      <c r="H101">
        <f t="shared" si="1"/>
        <v>1</v>
      </c>
      <c r="J101" t="s">
        <v>125</v>
      </c>
    </row>
    <row r="102" spans="1:10" x14ac:dyDescent="0.45">
      <c r="A102" t="s">
        <v>125</v>
      </c>
      <c r="B102" s="1">
        <v>2.4000104381231401E-25</v>
      </c>
      <c r="C102">
        <v>0.54121957651124597</v>
      </c>
      <c r="D102">
        <v>0.82399999999999995</v>
      </c>
      <c r="E102">
        <v>0.375</v>
      </c>
      <c r="F102" s="1">
        <v>3.2654542021103401E-21</v>
      </c>
      <c r="G102">
        <v>0</v>
      </c>
      <c r="H102">
        <f t="shared" si="1"/>
        <v>1</v>
      </c>
      <c r="J102" t="s">
        <v>126</v>
      </c>
    </row>
    <row r="103" spans="1:10" x14ac:dyDescent="0.45">
      <c r="A103" t="s">
        <v>126</v>
      </c>
      <c r="B103" s="1">
        <v>2.4821381914078299E-25</v>
      </c>
      <c r="C103">
        <v>0.453350890555895</v>
      </c>
      <c r="D103">
        <v>0.73</v>
      </c>
      <c r="E103">
        <v>0.29799999999999999</v>
      </c>
      <c r="F103" s="1">
        <v>3.3771972232294899E-21</v>
      </c>
      <c r="G103">
        <v>0</v>
      </c>
      <c r="H103">
        <f t="shared" si="1"/>
        <v>1</v>
      </c>
      <c r="J103" t="s">
        <v>3058</v>
      </c>
    </row>
    <row r="104" spans="1:10" x14ac:dyDescent="0.45">
      <c r="A104" t="s">
        <v>127</v>
      </c>
      <c r="B104" s="1">
        <v>2.5237265483222102E-25</v>
      </c>
      <c r="C104">
        <v>0.44015996174637401</v>
      </c>
      <c r="D104">
        <v>0.71599999999999997</v>
      </c>
      <c r="E104">
        <v>0.30199999999999999</v>
      </c>
      <c r="F104" s="1">
        <v>3.4337823416472001E-21</v>
      </c>
      <c r="G104">
        <v>0</v>
      </c>
      <c r="H104">
        <f t="shared" si="1"/>
        <v>1</v>
      </c>
      <c r="J104" t="s">
        <v>130</v>
      </c>
    </row>
    <row r="105" spans="1:10" x14ac:dyDescent="0.45">
      <c r="A105" t="s">
        <v>130</v>
      </c>
      <c r="B105" s="1">
        <v>5.0213024856292198E-25</v>
      </c>
      <c r="C105">
        <v>0.421786292826271</v>
      </c>
      <c r="D105">
        <v>0.82</v>
      </c>
      <c r="E105">
        <v>0.36299999999999999</v>
      </c>
      <c r="F105" s="1">
        <v>6.8319841619471197E-21</v>
      </c>
      <c r="G105">
        <v>0</v>
      </c>
      <c r="H105">
        <f t="shared" si="1"/>
        <v>1</v>
      </c>
      <c r="J105" t="s">
        <v>131</v>
      </c>
    </row>
    <row r="106" spans="1:10" x14ac:dyDescent="0.45">
      <c r="A106" t="s">
        <v>131</v>
      </c>
      <c r="B106" s="1">
        <v>5.3560523493184602E-25</v>
      </c>
      <c r="C106">
        <v>0.43785902825880701</v>
      </c>
      <c r="D106">
        <v>0.67600000000000005</v>
      </c>
      <c r="E106">
        <v>0.25800000000000001</v>
      </c>
      <c r="F106" s="1">
        <v>7.2874448264827005E-21</v>
      </c>
      <c r="G106">
        <v>0</v>
      </c>
      <c r="H106">
        <f t="shared" si="1"/>
        <v>1</v>
      </c>
      <c r="J106" t="s">
        <v>133</v>
      </c>
    </row>
    <row r="107" spans="1:10" x14ac:dyDescent="0.45">
      <c r="A107" t="s">
        <v>132</v>
      </c>
      <c r="B107" s="1">
        <v>5.5019123514119598E-25</v>
      </c>
      <c r="C107">
        <v>0.540529515902052</v>
      </c>
      <c r="D107">
        <v>0.64900000000000002</v>
      </c>
      <c r="E107">
        <v>0.249</v>
      </c>
      <c r="F107" s="1">
        <v>7.4859019453311098E-21</v>
      </c>
      <c r="G107">
        <v>0</v>
      </c>
      <c r="H107">
        <f t="shared" si="1"/>
        <v>1</v>
      </c>
      <c r="J107" t="s">
        <v>134</v>
      </c>
    </row>
    <row r="108" spans="1:10" x14ac:dyDescent="0.45">
      <c r="A108" t="s">
        <v>133</v>
      </c>
      <c r="B108" s="1">
        <v>6.5071176520262001E-25</v>
      </c>
      <c r="C108">
        <v>0.45717736083768001</v>
      </c>
      <c r="D108">
        <v>0.995</v>
      </c>
      <c r="E108">
        <v>0.78500000000000003</v>
      </c>
      <c r="F108" s="1">
        <v>8.8535842773468499E-21</v>
      </c>
      <c r="G108">
        <v>0</v>
      </c>
      <c r="H108">
        <f t="shared" si="1"/>
        <v>1</v>
      </c>
      <c r="J108" t="s">
        <v>136</v>
      </c>
    </row>
    <row r="109" spans="1:10" x14ac:dyDescent="0.45">
      <c r="A109" t="s">
        <v>134</v>
      </c>
      <c r="B109" s="1">
        <v>7.9042016030384E-25</v>
      </c>
      <c r="C109">
        <v>0.53816651506339996</v>
      </c>
      <c r="D109">
        <v>0.97299999999999998</v>
      </c>
      <c r="E109">
        <v>0.505</v>
      </c>
      <c r="F109" s="1">
        <v>1.07544567010941E-20</v>
      </c>
      <c r="G109">
        <v>0</v>
      </c>
      <c r="H109">
        <f t="shared" si="1"/>
        <v>1</v>
      </c>
      <c r="J109" t="s">
        <v>138</v>
      </c>
    </row>
    <row r="110" spans="1:10" x14ac:dyDescent="0.45">
      <c r="A110" t="s">
        <v>136</v>
      </c>
      <c r="B110" s="1">
        <v>1.22410005589761E-24</v>
      </c>
      <c r="C110">
        <v>0.65390236592177098</v>
      </c>
      <c r="D110">
        <v>0.85099999999999998</v>
      </c>
      <c r="E110">
        <v>0.44800000000000001</v>
      </c>
      <c r="F110" s="1">
        <v>1.66551053605429E-20</v>
      </c>
      <c r="G110">
        <v>0</v>
      </c>
      <c r="H110">
        <f t="shared" si="1"/>
        <v>1</v>
      </c>
      <c r="J110" t="s">
        <v>140</v>
      </c>
    </row>
    <row r="111" spans="1:10" x14ac:dyDescent="0.45">
      <c r="A111" t="s">
        <v>138</v>
      </c>
      <c r="B111" s="1">
        <v>1.26684087459789E-24</v>
      </c>
      <c r="C111">
        <v>0.42400200609247102</v>
      </c>
      <c r="D111">
        <v>0.86899999999999999</v>
      </c>
      <c r="E111">
        <v>0.40200000000000002</v>
      </c>
      <c r="F111" s="1">
        <v>1.7236636939778899E-20</v>
      </c>
      <c r="G111">
        <v>0</v>
      </c>
      <c r="H111">
        <f t="shared" si="1"/>
        <v>1</v>
      </c>
      <c r="J111" t="s">
        <v>142</v>
      </c>
    </row>
    <row r="112" spans="1:10" x14ac:dyDescent="0.45">
      <c r="A112" t="s">
        <v>140</v>
      </c>
      <c r="B112" s="1">
        <v>1.59923111938901E-24</v>
      </c>
      <c r="C112">
        <v>0.48714028375456198</v>
      </c>
      <c r="D112">
        <v>0.96399999999999997</v>
      </c>
      <c r="E112">
        <v>0.47699999999999998</v>
      </c>
      <c r="F112" s="1">
        <v>2.1759138610406801E-20</v>
      </c>
      <c r="G112">
        <v>0</v>
      </c>
      <c r="H112">
        <f t="shared" si="1"/>
        <v>1</v>
      </c>
      <c r="J112" t="s">
        <v>143</v>
      </c>
    </row>
    <row r="113" spans="1:10" x14ac:dyDescent="0.45">
      <c r="A113" t="s">
        <v>142</v>
      </c>
      <c r="B113" s="1">
        <v>2.1383791201900998E-24</v>
      </c>
      <c r="C113">
        <v>0.51908571355775701</v>
      </c>
      <c r="D113">
        <v>0.77500000000000002</v>
      </c>
      <c r="E113">
        <v>0.36099999999999999</v>
      </c>
      <c r="F113" s="1">
        <v>2.90947863093065E-20</v>
      </c>
      <c r="G113">
        <v>0</v>
      </c>
      <c r="H113">
        <f t="shared" si="1"/>
        <v>1</v>
      </c>
      <c r="J113" t="s">
        <v>145</v>
      </c>
    </row>
    <row r="114" spans="1:10" x14ac:dyDescent="0.45">
      <c r="A114" t="s">
        <v>143</v>
      </c>
      <c r="B114" s="1">
        <v>2.1743436146415499E-24</v>
      </c>
      <c r="C114">
        <v>0.45537437930851998</v>
      </c>
      <c r="D114">
        <v>0.70299999999999996</v>
      </c>
      <c r="E114">
        <v>0.29599999999999999</v>
      </c>
      <c r="F114" s="1">
        <v>2.9584119220813001E-20</v>
      </c>
      <c r="G114">
        <v>0</v>
      </c>
      <c r="H114">
        <f t="shared" si="1"/>
        <v>1</v>
      </c>
      <c r="J114" t="s">
        <v>146</v>
      </c>
    </row>
    <row r="115" spans="1:10" x14ac:dyDescent="0.45">
      <c r="A115" t="s">
        <v>145</v>
      </c>
      <c r="B115" s="1">
        <v>2.6501730514741901E-24</v>
      </c>
      <c r="C115">
        <v>0.48913951768678998</v>
      </c>
      <c r="D115">
        <v>0.80600000000000005</v>
      </c>
      <c r="E115">
        <v>0.373</v>
      </c>
      <c r="F115" s="1">
        <v>3.6058254538357802E-20</v>
      </c>
      <c r="G115">
        <v>0</v>
      </c>
      <c r="H115">
        <f t="shared" si="1"/>
        <v>1</v>
      </c>
      <c r="J115" t="s">
        <v>147</v>
      </c>
    </row>
    <row r="116" spans="1:10" x14ac:dyDescent="0.45">
      <c r="A116" t="s">
        <v>146</v>
      </c>
      <c r="B116" s="1">
        <v>2.6888850948675399E-24</v>
      </c>
      <c r="C116">
        <v>0.57771568223004899</v>
      </c>
      <c r="D116">
        <v>0.92800000000000005</v>
      </c>
      <c r="E116">
        <v>0.59199999999999997</v>
      </c>
      <c r="F116" s="1">
        <v>3.6584970600767803E-20</v>
      </c>
      <c r="G116">
        <v>0</v>
      </c>
      <c r="H116">
        <f t="shared" si="1"/>
        <v>1</v>
      </c>
      <c r="J116" t="s">
        <v>148</v>
      </c>
    </row>
    <row r="117" spans="1:10" x14ac:dyDescent="0.45">
      <c r="A117" t="s">
        <v>147</v>
      </c>
      <c r="B117" s="1">
        <v>2.7707308279675901E-24</v>
      </c>
      <c r="C117">
        <v>0.57405799064330398</v>
      </c>
      <c r="D117">
        <v>0.83299999999999996</v>
      </c>
      <c r="E117">
        <v>0.375</v>
      </c>
      <c r="F117" s="1">
        <v>3.7698563645327099E-20</v>
      </c>
      <c r="G117">
        <v>0</v>
      </c>
      <c r="H117">
        <f t="shared" si="1"/>
        <v>1</v>
      </c>
      <c r="J117" t="s">
        <v>149</v>
      </c>
    </row>
    <row r="118" spans="1:10" x14ac:dyDescent="0.45">
      <c r="A118" t="s">
        <v>148</v>
      </c>
      <c r="B118" s="1">
        <v>2.9328211274648701E-24</v>
      </c>
      <c r="C118">
        <v>0.46196050517306397</v>
      </c>
      <c r="D118">
        <v>0.85599999999999998</v>
      </c>
      <c r="E118">
        <v>0.44600000000000001</v>
      </c>
      <c r="F118" s="1">
        <v>3.9903964260287101E-20</v>
      </c>
      <c r="G118">
        <v>0</v>
      </c>
      <c r="H118">
        <f t="shared" si="1"/>
        <v>1</v>
      </c>
      <c r="J118" t="s">
        <v>151</v>
      </c>
    </row>
    <row r="119" spans="1:10" x14ac:dyDescent="0.45">
      <c r="A119" t="s">
        <v>149</v>
      </c>
      <c r="B119" s="1">
        <v>2.9488774094174898E-24</v>
      </c>
      <c r="C119">
        <v>0.52168362055653394</v>
      </c>
      <c r="D119">
        <v>0.96799999999999997</v>
      </c>
      <c r="E119">
        <v>0.47499999999999998</v>
      </c>
      <c r="F119" s="1">
        <v>4.0122426032534398E-20</v>
      </c>
      <c r="G119">
        <v>0</v>
      </c>
      <c r="H119">
        <f t="shared" si="1"/>
        <v>1</v>
      </c>
      <c r="J119" t="s">
        <v>152</v>
      </c>
    </row>
    <row r="120" spans="1:10" x14ac:dyDescent="0.45">
      <c r="A120" t="s">
        <v>151</v>
      </c>
      <c r="B120" s="1">
        <v>3.6938741104834698E-24</v>
      </c>
      <c r="C120">
        <v>0.52666391507188304</v>
      </c>
      <c r="D120">
        <v>0.93200000000000005</v>
      </c>
      <c r="E120">
        <v>0.58199999999999996</v>
      </c>
      <c r="F120" s="1">
        <v>5.02588511472381E-20</v>
      </c>
      <c r="G120">
        <v>0</v>
      </c>
      <c r="H120">
        <f t="shared" si="1"/>
        <v>1</v>
      </c>
      <c r="J120" t="s">
        <v>154</v>
      </c>
    </row>
    <row r="121" spans="1:10" x14ac:dyDescent="0.45">
      <c r="A121" t="s">
        <v>152</v>
      </c>
      <c r="B121" s="1">
        <v>3.9148510907838596E-24</v>
      </c>
      <c r="C121">
        <v>0.34969875931866301</v>
      </c>
      <c r="D121">
        <v>0.65800000000000003</v>
      </c>
      <c r="E121">
        <v>0.25</v>
      </c>
      <c r="F121" s="1">
        <v>5.3265463941205298E-20</v>
      </c>
      <c r="G121">
        <v>0</v>
      </c>
      <c r="H121">
        <f t="shared" si="1"/>
        <v>1</v>
      </c>
      <c r="J121" t="s">
        <v>155</v>
      </c>
    </row>
    <row r="122" spans="1:10" x14ac:dyDescent="0.45">
      <c r="A122" t="s">
        <v>154</v>
      </c>
      <c r="B122" s="1">
        <v>5.2174443618339601E-24</v>
      </c>
      <c r="C122">
        <v>0.42542381250234201</v>
      </c>
      <c r="D122">
        <v>0.77900000000000003</v>
      </c>
      <c r="E122">
        <v>0.36699999999999999</v>
      </c>
      <c r="F122" s="1">
        <v>7.0988547987112903E-20</v>
      </c>
      <c r="G122">
        <v>0</v>
      </c>
      <c r="H122">
        <f t="shared" si="1"/>
        <v>1</v>
      </c>
      <c r="J122" t="s">
        <v>156</v>
      </c>
    </row>
    <row r="123" spans="1:10" x14ac:dyDescent="0.45">
      <c r="A123" t="s">
        <v>155</v>
      </c>
      <c r="B123" s="1">
        <v>5.4805580540494399E-24</v>
      </c>
      <c r="C123">
        <v>0.48174638076412202</v>
      </c>
      <c r="D123">
        <v>0.77500000000000002</v>
      </c>
      <c r="E123">
        <v>0.36499999999999999</v>
      </c>
      <c r="F123" s="1">
        <v>7.4568472883396704E-20</v>
      </c>
      <c r="G123">
        <v>0</v>
      </c>
      <c r="H123">
        <f t="shared" si="1"/>
        <v>1</v>
      </c>
      <c r="J123" t="s">
        <v>158</v>
      </c>
    </row>
    <row r="124" spans="1:10" x14ac:dyDescent="0.45">
      <c r="A124" t="s">
        <v>156</v>
      </c>
      <c r="B124" s="1">
        <v>5.5864951933772097E-24</v>
      </c>
      <c r="C124">
        <v>0.48891195220133099</v>
      </c>
      <c r="D124">
        <v>0.97699999999999998</v>
      </c>
      <c r="E124">
        <v>0.56799999999999995</v>
      </c>
      <c r="F124" s="1">
        <v>7.6009853601090299E-20</v>
      </c>
      <c r="G124">
        <v>0</v>
      </c>
      <c r="H124">
        <f t="shared" si="1"/>
        <v>1</v>
      </c>
      <c r="J124" t="s">
        <v>160</v>
      </c>
    </row>
    <row r="125" spans="1:10" x14ac:dyDescent="0.45">
      <c r="A125" t="s">
        <v>158</v>
      </c>
      <c r="B125" s="1">
        <v>5.7220651471617203E-24</v>
      </c>
      <c r="C125">
        <v>0.52241782634702105</v>
      </c>
      <c r="D125">
        <v>0.82399999999999995</v>
      </c>
      <c r="E125">
        <v>0.38300000000000001</v>
      </c>
      <c r="F125" s="1">
        <v>7.7854418392282302E-20</v>
      </c>
      <c r="G125">
        <v>0</v>
      </c>
      <c r="H125">
        <f t="shared" si="1"/>
        <v>1</v>
      </c>
      <c r="J125" t="s">
        <v>161</v>
      </c>
    </row>
    <row r="126" spans="1:10" x14ac:dyDescent="0.45">
      <c r="A126" t="s">
        <v>160</v>
      </c>
      <c r="B126" s="1">
        <v>7.9095582600429993E-24</v>
      </c>
      <c r="C126">
        <v>0.48195968611189599</v>
      </c>
      <c r="D126">
        <v>0.97299999999999998</v>
      </c>
      <c r="E126">
        <v>0.59599999999999997</v>
      </c>
      <c r="F126" s="1">
        <v>1.07617449686145E-19</v>
      </c>
      <c r="G126">
        <v>0</v>
      </c>
      <c r="H126">
        <f t="shared" si="1"/>
        <v>1</v>
      </c>
      <c r="J126" t="s">
        <v>3061</v>
      </c>
    </row>
    <row r="127" spans="1:10" x14ac:dyDescent="0.45">
      <c r="A127" t="s">
        <v>161</v>
      </c>
      <c r="B127" s="1">
        <v>8.6885653748287796E-24</v>
      </c>
      <c r="C127">
        <v>0.47729092846037602</v>
      </c>
      <c r="D127">
        <v>0.96799999999999997</v>
      </c>
      <c r="E127">
        <v>0.52100000000000002</v>
      </c>
      <c r="F127" s="1">
        <v>1.1821662048991999E-19</v>
      </c>
      <c r="G127">
        <v>0</v>
      </c>
      <c r="H127">
        <f t="shared" si="1"/>
        <v>1</v>
      </c>
      <c r="J127" t="s">
        <v>3060</v>
      </c>
    </row>
    <row r="128" spans="1:10" x14ac:dyDescent="0.45">
      <c r="A128" t="s">
        <v>163</v>
      </c>
      <c r="B128" s="1">
        <v>9.1179741585759204E-24</v>
      </c>
      <c r="C128">
        <v>0.44996364867665101</v>
      </c>
      <c r="D128">
        <v>0.71599999999999997</v>
      </c>
      <c r="E128">
        <v>0.32300000000000001</v>
      </c>
      <c r="F128" s="1">
        <v>1.2405915640158401E-19</v>
      </c>
      <c r="G128">
        <v>0</v>
      </c>
      <c r="H128">
        <f t="shared" si="1"/>
        <v>1</v>
      </c>
      <c r="J128" t="s">
        <v>164</v>
      </c>
    </row>
    <row r="129" spans="1:10" x14ac:dyDescent="0.45">
      <c r="A129" t="s">
        <v>164</v>
      </c>
      <c r="B129" s="1">
        <v>1.1657860514171901E-23</v>
      </c>
      <c r="C129">
        <v>0.44486607086420799</v>
      </c>
      <c r="D129">
        <v>0.70299999999999996</v>
      </c>
      <c r="E129">
        <v>0.29799999999999999</v>
      </c>
      <c r="F129" s="1">
        <v>1.58616850155823E-19</v>
      </c>
      <c r="G129">
        <v>0</v>
      </c>
      <c r="H129">
        <f t="shared" si="1"/>
        <v>1</v>
      </c>
      <c r="J129" t="s">
        <v>165</v>
      </c>
    </row>
    <row r="130" spans="1:10" x14ac:dyDescent="0.45">
      <c r="A130" t="s">
        <v>165</v>
      </c>
      <c r="B130" s="1">
        <v>1.5028729847162E-23</v>
      </c>
      <c r="C130">
        <v>0.58881591581024895</v>
      </c>
      <c r="D130">
        <v>0.98599999999999999</v>
      </c>
      <c r="E130">
        <v>0.67900000000000005</v>
      </c>
      <c r="F130" s="1">
        <v>2.0448089830048701E-19</v>
      </c>
      <c r="G130">
        <v>0</v>
      </c>
      <c r="H130">
        <f t="shared" si="1"/>
        <v>1</v>
      </c>
      <c r="J130" t="s">
        <v>167</v>
      </c>
    </row>
    <row r="131" spans="1:10" x14ac:dyDescent="0.45">
      <c r="A131" t="s">
        <v>167</v>
      </c>
      <c r="B131" s="1">
        <v>1.84466673086019E-23</v>
      </c>
      <c r="C131">
        <v>0.43266701627387</v>
      </c>
      <c r="D131">
        <v>0.85599999999999998</v>
      </c>
      <c r="E131">
        <v>0.40600000000000003</v>
      </c>
      <c r="F131" s="1">
        <v>2.5098535540083802E-19</v>
      </c>
      <c r="G131">
        <v>0</v>
      </c>
      <c r="H131">
        <f t="shared" si="1"/>
        <v>1</v>
      </c>
      <c r="J131" t="s">
        <v>168</v>
      </c>
    </row>
    <row r="132" spans="1:10" x14ac:dyDescent="0.45">
      <c r="A132" t="s">
        <v>168</v>
      </c>
      <c r="B132" s="1">
        <v>2.0368799396334599E-23</v>
      </c>
      <c r="C132">
        <v>0.50465423552917898</v>
      </c>
      <c r="D132">
        <v>0.80200000000000005</v>
      </c>
      <c r="E132">
        <v>0.40200000000000002</v>
      </c>
      <c r="F132" s="1">
        <v>2.7713788458652801E-19</v>
      </c>
      <c r="G132">
        <v>0</v>
      </c>
      <c r="H132">
        <f t="shared" ref="H132:H195" si="2">IF(C132&gt;0,1,0)</f>
        <v>1</v>
      </c>
      <c r="J132" t="s">
        <v>169</v>
      </c>
    </row>
    <row r="133" spans="1:10" x14ac:dyDescent="0.45">
      <c r="A133" t="s">
        <v>169</v>
      </c>
      <c r="B133" s="1">
        <v>2.2353999940017199E-23</v>
      </c>
      <c r="C133">
        <v>0.54969822425132597</v>
      </c>
      <c r="D133">
        <v>0.97699999999999998</v>
      </c>
      <c r="E133">
        <v>0.64500000000000002</v>
      </c>
      <c r="F133" s="1">
        <v>3.0414852318387301E-19</v>
      </c>
      <c r="G133">
        <v>0</v>
      </c>
      <c r="H133">
        <f t="shared" si="2"/>
        <v>1</v>
      </c>
      <c r="J133" t="s">
        <v>171</v>
      </c>
    </row>
    <row r="134" spans="1:10" x14ac:dyDescent="0.45">
      <c r="A134" t="s">
        <v>171</v>
      </c>
      <c r="B134" s="1">
        <v>2.5468985737935299E-23</v>
      </c>
      <c r="C134">
        <v>0.46063670989107303</v>
      </c>
      <c r="D134">
        <v>0.92800000000000005</v>
      </c>
      <c r="E134">
        <v>0.499</v>
      </c>
      <c r="F134" s="1">
        <v>3.4653101995034702E-19</v>
      </c>
      <c r="G134">
        <v>0</v>
      </c>
      <c r="H134">
        <f t="shared" si="2"/>
        <v>1</v>
      </c>
      <c r="J134" t="s">
        <v>172</v>
      </c>
    </row>
    <row r="135" spans="1:10" x14ac:dyDescent="0.45">
      <c r="A135" t="s">
        <v>172</v>
      </c>
      <c r="B135" s="1">
        <v>2.7162062109312301E-23</v>
      </c>
      <c r="C135">
        <v>0.53357901877649705</v>
      </c>
      <c r="D135">
        <v>0.65800000000000003</v>
      </c>
      <c r="E135">
        <v>0.28999999999999998</v>
      </c>
      <c r="F135" s="1">
        <v>3.69567017059303E-19</v>
      </c>
      <c r="G135">
        <v>0</v>
      </c>
      <c r="H135">
        <f t="shared" si="2"/>
        <v>1</v>
      </c>
      <c r="J135" t="s">
        <v>173</v>
      </c>
    </row>
    <row r="136" spans="1:10" x14ac:dyDescent="0.45">
      <c r="A136" t="s">
        <v>173</v>
      </c>
      <c r="B136" s="1">
        <v>3.24984069163325E-23</v>
      </c>
      <c r="C136">
        <v>0.43327699476526399</v>
      </c>
      <c r="D136">
        <v>0.80200000000000005</v>
      </c>
      <c r="E136">
        <v>0.377</v>
      </c>
      <c r="F136" s="1">
        <v>4.4217332450361999E-19</v>
      </c>
      <c r="G136">
        <v>0</v>
      </c>
      <c r="H136">
        <f t="shared" si="2"/>
        <v>1</v>
      </c>
      <c r="J136" t="s">
        <v>174</v>
      </c>
    </row>
    <row r="137" spans="1:10" x14ac:dyDescent="0.45">
      <c r="A137" t="s">
        <v>174</v>
      </c>
      <c r="B137" s="1">
        <v>3.6403242203159802E-23</v>
      </c>
      <c r="C137">
        <v>0.39597430313964199</v>
      </c>
      <c r="D137">
        <v>0.86499999999999999</v>
      </c>
      <c r="E137">
        <v>0.46</v>
      </c>
      <c r="F137" s="1">
        <v>4.9530251341619199E-19</v>
      </c>
      <c r="G137">
        <v>0</v>
      </c>
      <c r="H137">
        <f t="shared" si="2"/>
        <v>1</v>
      </c>
      <c r="J137" t="s">
        <v>176</v>
      </c>
    </row>
    <row r="138" spans="1:10" x14ac:dyDescent="0.45">
      <c r="A138" t="s">
        <v>176</v>
      </c>
      <c r="B138" s="1">
        <v>4.6181723548148E-23</v>
      </c>
      <c r="C138">
        <v>0.46004470541091103</v>
      </c>
      <c r="D138">
        <v>0.97699999999999998</v>
      </c>
      <c r="E138">
        <v>0.79300000000000004</v>
      </c>
      <c r="F138" s="1">
        <v>6.2834853059610095E-19</v>
      </c>
      <c r="G138">
        <v>0</v>
      </c>
      <c r="H138">
        <f t="shared" si="2"/>
        <v>1</v>
      </c>
      <c r="J138" t="s">
        <v>177</v>
      </c>
    </row>
    <row r="139" spans="1:10" x14ac:dyDescent="0.45">
      <c r="A139" t="s">
        <v>177</v>
      </c>
      <c r="B139" s="1">
        <v>5.1395289685356099E-23</v>
      </c>
      <c r="C139">
        <v>0.45390520541423801</v>
      </c>
      <c r="D139">
        <v>0.65800000000000003</v>
      </c>
      <c r="E139">
        <v>0.26400000000000001</v>
      </c>
      <c r="F139" s="1">
        <v>6.9928431145895596E-19</v>
      </c>
      <c r="G139">
        <v>0</v>
      </c>
      <c r="H139">
        <f t="shared" si="2"/>
        <v>1</v>
      </c>
      <c r="J139" t="s">
        <v>178</v>
      </c>
    </row>
    <row r="140" spans="1:10" x14ac:dyDescent="0.45">
      <c r="A140" t="s">
        <v>178</v>
      </c>
      <c r="B140" s="1">
        <v>5.2022011946890502E-23</v>
      </c>
      <c r="C140">
        <v>0.46713025449631901</v>
      </c>
      <c r="D140">
        <v>0.68</v>
      </c>
      <c r="E140">
        <v>0.29199999999999998</v>
      </c>
      <c r="F140" s="1">
        <v>7.0781149454939299E-19</v>
      </c>
      <c r="G140">
        <v>0</v>
      </c>
      <c r="H140">
        <f t="shared" si="2"/>
        <v>1</v>
      </c>
      <c r="J140" t="s">
        <v>180</v>
      </c>
    </row>
    <row r="141" spans="1:10" x14ac:dyDescent="0.45">
      <c r="A141" t="s">
        <v>180</v>
      </c>
      <c r="B141" s="1">
        <v>5.5631559845836504E-23</v>
      </c>
      <c r="C141">
        <v>0.44724551705073201</v>
      </c>
      <c r="D141">
        <v>0.874</v>
      </c>
      <c r="E141">
        <v>0.42199999999999999</v>
      </c>
      <c r="F141" s="1">
        <v>7.5692300326245102E-19</v>
      </c>
      <c r="G141">
        <v>0</v>
      </c>
      <c r="H141">
        <f t="shared" si="2"/>
        <v>1</v>
      </c>
      <c r="J141" t="s">
        <v>181</v>
      </c>
    </row>
    <row r="142" spans="1:10" x14ac:dyDescent="0.45">
      <c r="A142" t="s">
        <v>181</v>
      </c>
      <c r="B142" s="1">
        <v>8.1837542962546801E-23</v>
      </c>
      <c r="C142">
        <v>0.39283214616964701</v>
      </c>
      <c r="D142">
        <v>0.81100000000000005</v>
      </c>
      <c r="E142">
        <v>0.35699999999999998</v>
      </c>
      <c r="F142" s="1">
        <v>1.11348160954841E-18</v>
      </c>
      <c r="G142">
        <v>0</v>
      </c>
      <c r="H142">
        <f t="shared" si="2"/>
        <v>1</v>
      </c>
      <c r="J142" t="s">
        <v>182</v>
      </c>
    </row>
    <row r="143" spans="1:10" x14ac:dyDescent="0.45">
      <c r="A143" t="s">
        <v>182</v>
      </c>
      <c r="B143" s="1">
        <v>8.2745044027072899E-23</v>
      </c>
      <c r="C143">
        <v>0.44521020663096</v>
      </c>
      <c r="D143">
        <v>0.80600000000000005</v>
      </c>
      <c r="E143">
        <v>0.39600000000000002</v>
      </c>
      <c r="F143" s="1">
        <v>1.1258290690323499E-18</v>
      </c>
      <c r="G143">
        <v>0</v>
      </c>
      <c r="H143">
        <f t="shared" si="2"/>
        <v>1</v>
      </c>
      <c r="J143" t="s">
        <v>184</v>
      </c>
    </row>
    <row r="144" spans="1:10" x14ac:dyDescent="0.45">
      <c r="A144" t="s">
        <v>184</v>
      </c>
      <c r="B144" s="1">
        <v>8.9265219823668799E-23</v>
      </c>
      <c r="C144">
        <v>0.46078425263543998</v>
      </c>
      <c r="D144">
        <v>0.64900000000000002</v>
      </c>
      <c r="E144">
        <v>0.27200000000000002</v>
      </c>
      <c r="F144" s="1">
        <v>1.21454258092084E-18</v>
      </c>
      <c r="G144">
        <v>0</v>
      </c>
      <c r="H144">
        <f t="shared" si="2"/>
        <v>1</v>
      </c>
      <c r="J144" t="s">
        <v>185</v>
      </c>
    </row>
    <row r="145" spans="1:10" x14ac:dyDescent="0.45">
      <c r="A145" t="s">
        <v>185</v>
      </c>
      <c r="B145" s="1">
        <v>1.5535164076068801E-22</v>
      </c>
      <c r="C145">
        <v>0.49816299390871599</v>
      </c>
      <c r="D145">
        <v>0.98599999999999999</v>
      </c>
      <c r="E145">
        <v>0.58599999999999997</v>
      </c>
      <c r="F145" s="1">
        <v>2.1137144241899201E-18</v>
      </c>
      <c r="G145">
        <v>0</v>
      </c>
      <c r="H145">
        <f t="shared" si="2"/>
        <v>1</v>
      </c>
      <c r="J145" t="s">
        <v>186</v>
      </c>
    </row>
    <row r="146" spans="1:10" x14ac:dyDescent="0.45">
      <c r="A146" t="s">
        <v>186</v>
      </c>
      <c r="B146" s="1">
        <v>1.7711561669275599E-22</v>
      </c>
      <c r="C146">
        <v>0.47563171806816101</v>
      </c>
      <c r="D146">
        <v>0.77</v>
      </c>
      <c r="E146">
        <v>0.373</v>
      </c>
      <c r="F146" s="1">
        <v>2.40983508072163E-18</v>
      </c>
      <c r="G146">
        <v>0</v>
      </c>
      <c r="H146">
        <f t="shared" si="2"/>
        <v>1</v>
      </c>
      <c r="J146" t="s">
        <v>187</v>
      </c>
    </row>
    <row r="147" spans="1:10" x14ac:dyDescent="0.45">
      <c r="A147" t="s">
        <v>187</v>
      </c>
      <c r="B147" s="1">
        <v>1.85354703722455E-22</v>
      </c>
      <c r="C147">
        <v>0.45754413877006</v>
      </c>
      <c r="D147">
        <v>0.52300000000000002</v>
      </c>
      <c r="E147">
        <v>0.17899999999999999</v>
      </c>
      <c r="F147" s="1">
        <v>2.5219360988477302E-18</v>
      </c>
      <c r="G147">
        <v>0</v>
      </c>
      <c r="H147">
        <f t="shared" si="2"/>
        <v>1</v>
      </c>
      <c r="J147" t="s">
        <v>188</v>
      </c>
    </row>
    <row r="148" spans="1:10" x14ac:dyDescent="0.45">
      <c r="A148" t="s">
        <v>188</v>
      </c>
      <c r="B148" s="1">
        <v>2.0888180465335201E-22</v>
      </c>
      <c r="C148">
        <v>0.414330081900951</v>
      </c>
      <c r="D148">
        <v>0.89200000000000002</v>
      </c>
      <c r="E148">
        <v>0.43</v>
      </c>
      <c r="F148" s="1">
        <v>2.84204583411351E-18</v>
      </c>
      <c r="G148">
        <v>0</v>
      </c>
      <c r="H148">
        <f t="shared" si="2"/>
        <v>1</v>
      </c>
      <c r="J148" t="s">
        <v>190</v>
      </c>
    </row>
    <row r="149" spans="1:10" x14ac:dyDescent="0.45">
      <c r="A149" t="s">
        <v>190</v>
      </c>
      <c r="B149" s="1">
        <v>3.0744789801760698E-22</v>
      </c>
      <c r="C149">
        <v>0.392205594261547</v>
      </c>
      <c r="D149">
        <v>0.74299999999999999</v>
      </c>
      <c r="E149">
        <v>0.33500000000000002</v>
      </c>
      <c r="F149" s="1">
        <v>4.1831361004275698E-18</v>
      </c>
      <c r="G149">
        <v>0</v>
      </c>
      <c r="H149">
        <f t="shared" si="2"/>
        <v>1</v>
      </c>
      <c r="J149" t="s">
        <v>191</v>
      </c>
    </row>
    <row r="150" spans="1:10" x14ac:dyDescent="0.45">
      <c r="A150" t="s">
        <v>191</v>
      </c>
      <c r="B150" s="1">
        <v>3.3099251849717698E-22</v>
      </c>
      <c r="C150">
        <v>0.384291194505265</v>
      </c>
      <c r="D150">
        <v>0.878</v>
      </c>
      <c r="E150">
        <v>0.44600000000000001</v>
      </c>
      <c r="F150" s="1">
        <v>4.5034842066725901E-18</v>
      </c>
      <c r="G150">
        <v>0</v>
      </c>
      <c r="H150">
        <f t="shared" si="2"/>
        <v>1</v>
      </c>
      <c r="J150" t="s">
        <v>192</v>
      </c>
    </row>
    <row r="151" spans="1:10" x14ac:dyDescent="0.45">
      <c r="A151" t="s">
        <v>192</v>
      </c>
      <c r="B151" s="1">
        <v>3.6144453030724698E-22</v>
      </c>
      <c r="C151">
        <v>0.437140449519133</v>
      </c>
      <c r="D151">
        <v>0.98199999999999998</v>
      </c>
      <c r="E151">
        <v>0.80100000000000005</v>
      </c>
      <c r="F151" s="1">
        <v>4.9178142793604004E-18</v>
      </c>
      <c r="G151">
        <v>0</v>
      </c>
      <c r="H151">
        <f t="shared" si="2"/>
        <v>1</v>
      </c>
      <c r="J151" t="s">
        <v>193</v>
      </c>
    </row>
    <row r="152" spans="1:10" x14ac:dyDescent="0.45">
      <c r="A152" t="s">
        <v>193</v>
      </c>
      <c r="B152" s="1">
        <v>3.7499022468138101E-22</v>
      </c>
      <c r="C152">
        <v>0.460748426721589</v>
      </c>
      <c r="D152">
        <v>0.85099999999999998</v>
      </c>
      <c r="E152">
        <v>0.40799999999999997</v>
      </c>
      <c r="F152" s="1">
        <v>5.1021169970148704E-18</v>
      </c>
      <c r="G152">
        <v>0</v>
      </c>
      <c r="H152">
        <f t="shared" si="2"/>
        <v>1</v>
      </c>
      <c r="J152" t="s">
        <v>195</v>
      </c>
    </row>
    <row r="153" spans="1:10" x14ac:dyDescent="0.45">
      <c r="A153" t="s">
        <v>195</v>
      </c>
      <c r="B153" s="1">
        <v>4.3547048649465102E-22</v>
      </c>
      <c r="C153">
        <v>0.44912039687710398</v>
      </c>
      <c r="D153">
        <v>0.47699999999999998</v>
      </c>
      <c r="E153">
        <v>0.158</v>
      </c>
      <c r="F153" s="1">
        <v>5.9250114392462197E-18</v>
      </c>
      <c r="G153">
        <v>0</v>
      </c>
      <c r="H153">
        <f t="shared" si="2"/>
        <v>1</v>
      </c>
      <c r="J153" t="s">
        <v>197</v>
      </c>
    </row>
    <row r="154" spans="1:10" x14ac:dyDescent="0.45">
      <c r="A154" t="s">
        <v>197</v>
      </c>
      <c r="B154" s="1">
        <v>4.6834508913784003E-22</v>
      </c>
      <c r="C154">
        <v>0.43841259296812102</v>
      </c>
      <c r="D154">
        <v>0.91400000000000003</v>
      </c>
      <c r="E154">
        <v>0.503</v>
      </c>
      <c r="F154" s="1">
        <v>6.3723032828094499E-18</v>
      </c>
      <c r="G154">
        <v>0</v>
      </c>
      <c r="H154">
        <f t="shared" si="2"/>
        <v>1</v>
      </c>
      <c r="J154" t="s">
        <v>198</v>
      </c>
    </row>
    <row r="155" spans="1:10" x14ac:dyDescent="0.45">
      <c r="A155" t="s">
        <v>198</v>
      </c>
      <c r="B155" s="1">
        <v>6.1346083263510898E-22</v>
      </c>
      <c r="C155">
        <v>0.54553454947650604</v>
      </c>
      <c r="D155">
        <v>0.63500000000000001</v>
      </c>
      <c r="E155">
        <v>0.25</v>
      </c>
      <c r="F155" s="1">
        <v>8.3467480888332908E-18</v>
      </c>
      <c r="G155">
        <v>0</v>
      </c>
      <c r="H155">
        <f t="shared" si="2"/>
        <v>1</v>
      </c>
      <c r="J155" t="s">
        <v>199</v>
      </c>
    </row>
    <row r="156" spans="1:10" x14ac:dyDescent="0.45">
      <c r="A156" t="s">
        <v>199</v>
      </c>
      <c r="B156" s="1">
        <v>6.5879447133027902E-22</v>
      </c>
      <c r="C156">
        <v>0.48945459262883401</v>
      </c>
      <c r="D156">
        <v>0.98199999999999998</v>
      </c>
      <c r="E156">
        <v>0.56399999999999995</v>
      </c>
      <c r="F156" s="1">
        <v>8.9635575769197798E-18</v>
      </c>
      <c r="G156">
        <v>0</v>
      </c>
      <c r="H156">
        <f t="shared" si="2"/>
        <v>1</v>
      </c>
      <c r="J156" t="s">
        <v>201</v>
      </c>
    </row>
    <row r="157" spans="1:10" x14ac:dyDescent="0.45">
      <c r="A157" t="s">
        <v>201</v>
      </c>
      <c r="B157" s="1">
        <v>7.6279726566479003E-22</v>
      </c>
      <c r="C157">
        <v>0.34255231041176099</v>
      </c>
      <c r="D157">
        <v>0.41899999999999998</v>
      </c>
      <c r="E157">
        <v>0.112</v>
      </c>
      <c r="F157" s="1">
        <v>1.03786195966351E-17</v>
      </c>
      <c r="G157">
        <v>0</v>
      </c>
      <c r="H157">
        <f t="shared" si="2"/>
        <v>1</v>
      </c>
      <c r="J157" t="s">
        <v>202</v>
      </c>
    </row>
    <row r="158" spans="1:10" x14ac:dyDescent="0.45">
      <c r="A158" t="s">
        <v>202</v>
      </c>
      <c r="B158" s="1">
        <v>7.9010665752200001E-22</v>
      </c>
      <c r="C158">
        <v>0.38474460542446198</v>
      </c>
      <c r="D158">
        <v>0.63100000000000001</v>
      </c>
      <c r="E158">
        <v>0.249</v>
      </c>
      <c r="F158" s="1">
        <v>1.0750191182244299E-17</v>
      </c>
      <c r="G158">
        <v>0</v>
      </c>
      <c r="H158">
        <f t="shared" si="2"/>
        <v>1</v>
      </c>
      <c r="J158" t="s">
        <v>208</v>
      </c>
    </row>
    <row r="159" spans="1:10" x14ac:dyDescent="0.45">
      <c r="A159" t="s">
        <v>208</v>
      </c>
      <c r="B159" s="1">
        <v>1.45296048593398E-21</v>
      </c>
      <c r="C159">
        <v>0.60400719768732802</v>
      </c>
      <c r="D159">
        <v>0.99099999999999999</v>
      </c>
      <c r="E159">
        <v>0.86199999999999999</v>
      </c>
      <c r="F159" s="1">
        <v>1.9768980371617801E-17</v>
      </c>
      <c r="G159">
        <v>0</v>
      </c>
      <c r="H159">
        <f t="shared" si="2"/>
        <v>1</v>
      </c>
      <c r="J159" t="s">
        <v>209</v>
      </c>
    </row>
    <row r="160" spans="1:10" x14ac:dyDescent="0.45">
      <c r="A160" t="s">
        <v>209</v>
      </c>
      <c r="B160" s="1">
        <v>1.4991348282961401E-21</v>
      </c>
      <c r="C160">
        <v>0.41448970181974498</v>
      </c>
      <c r="D160">
        <v>0.57199999999999995</v>
      </c>
      <c r="E160">
        <v>0.219</v>
      </c>
      <c r="F160" s="1">
        <v>2.0397228473797301E-17</v>
      </c>
      <c r="G160">
        <v>0</v>
      </c>
      <c r="H160">
        <f t="shared" si="2"/>
        <v>1</v>
      </c>
      <c r="J160" t="s">
        <v>210</v>
      </c>
    </row>
    <row r="161" spans="1:10" x14ac:dyDescent="0.45">
      <c r="A161" t="s">
        <v>210</v>
      </c>
      <c r="B161" s="1">
        <v>1.571700851497E-21</v>
      </c>
      <c r="C161">
        <v>0.46879878215118898</v>
      </c>
      <c r="D161">
        <v>0.97299999999999998</v>
      </c>
      <c r="E161">
        <v>0.67100000000000004</v>
      </c>
      <c r="F161" s="1">
        <v>2.1384561785468099E-17</v>
      </c>
      <c r="G161">
        <v>0</v>
      </c>
      <c r="H161">
        <f t="shared" si="2"/>
        <v>1</v>
      </c>
      <c r="J161" t="s">
        <v>211</v>
      </c>
    </row>
    <row r="162" spans="1:10" x14ac:dyDescent="0.45">
      <c r="A162" t="s">
        <v>211</v>
      </c>
      <c r="B162" s="1">
        <v>1.67762793826613E-21</v>
      </c>
      <c r="C162">
        <v>0.54376370850730105</v>
      </c>
      <c r="D162">
        <v>0.98599999999999999</v>
      </c>
      <c r="E162">
        <v>0.70799999999999996</v>
      </c>
      <c r="F162" s="1">
        <v>2.2825805728049001E-17</v>
      </c>
      <c r="G162">
        <v>0</v>
      </c>
      <c r="H162">
        <f t="shared" si="2"/>
        <v>1</v>
      </c>
      <c r="J162" t="s">
        <v>212</v>
      </c>
    </row>
    <row r="163" spans="1:10" x14ac:dyDescent="0.45">
      <c r="A163" t="s">
        <v>212</v>
      </c>
      <c r="B163" s="1">
        <v>1.81966726230851E-21</v>
      </c>
      <c r="C163">
        <v>0.40813741327463499</v>
      </c>
      <c r="D163">
        <v>0.49099999999999999</v>
      </c>
      <c r="E163">
        <v>0.16</v>
      </c>
      <c r="F163" s="1">
        <v>2.47583927709695E-17</v>
      </c>
      <c r="G163">
        <v>0</v>
      </c>
      <c r="H163">
        <f t="shared" si="2"/>
        <v>1</v>
      </c>
      <c r="J163" t="s">
        <v>213</v>
      </c>
    </row>
    <row r="164" spans="1:10" x14ac:dyDescent="0.45">
      <c r="A164" t="s">
        <v>213</v>
      </c>
      <c r="B164" s="1">
        <v>2.2133391678298101E-21</v>
      </c>
      <c r="C164">
        <v>0.49919740917532801</v>
      </c>
      <c r="D164">
        <v>0.98199999999999998</v>
      </c>
      <c r="E164">
        <v>0.51700000000000002</v>
      </c>
      <c r="F164" s="1">
        <v>3.01146927174924E-17</v>
      </c>
      <c r="G164">
        <v>0</v>
      </c>
      <c r="H164">
        <f t="shared" si="2"/>
        <v>1</v>
      </c>
      <c r="J164" t="s">
        <v>216</v>
      </c>
    </row>
    <row r="165" spans="1:10" x14ac:dyDescent="0.45">
      <c r="A165" t="s">
        <v>216</v>
      </c>
      <c r="B165" s="1">
        <v>2.9485475068163399E-21</v>
      </c>
      <c r="C165">
        <v>0.45583342930382698</v>
      </c>
      <c r="D165">
        <v>0.55900000000000005</v>
      </c>
      <c r="E165">
        <v>0.219</v>
      </c>
      <c r="F165" s="1">
        <v>4.0117937377743102E-17</v>
      </c>
      <c r="G165">
        <v>0</v>
      </c>
      <c r="H165">
        <f t="shared" si="2"/>
        <v>1</v>
      </c>
      <c r="J165" t="s">
        <v>217</v>
      </c>
    </row>
    <row r="166" spans="1:10" x14ac:dyDescent="0.45">
      <c r="A166" t="s">
        <v>217</v>
      </c>
      <c r="B166" s="1">
        <v>3.2059802155991499E-21</v>
      </c>
      <c r="C166">
        <v>0.53403103664251494</v>
      </c>
      <c r="D166">
        <v>0.97299999999999998</v>
      </c>
      <c r="E166">
        <v>0.59599999999999997</v>
      </c>
      <c r="F166" s="1">
        <v>4.3620566813442099E-17</v>
      </c>
      <c r="G166">
        <v>0</v>
      </c>
      <c r="H166">
        <f t="shared" si="2"/>
        <v>1</v>
      </c>
      <c r="J166" t="s">
        <v>218</v>
      </c>
    </row>
    <row r="167" spans="1:10" x14ac:dyDescent="0.45">
      <c r="A167" t="s">
        <v>218</v>
      </c>
      <c r="B167" s="1">
        <v>3.2639221659638599E-21</v>
      </c>
      <c r="C167">
        <v>0.42002168248441402</v>
      </c>
      <c r="D167">
        <v>0.86</v>
      </c>
      <c r="E167">
        <v>0.42599999999999999</v>
      </c>
      <c r="F167" s="1">
        <v>4.44089249901043E-17</v>
      </c>
      <c r="G167">
        <v>0</v>
      </c>
      <c r="H167">
        <f t="shared" si="2"/>
        <v>1</v>
      </c>
      <c r="J167" t="s">
        <v>221</v>
      </c>
    </row>
    <row r="168" spans="1:10" x14ac:dyDescent="0.45">
      <c r="A168" t="s">
        <v>221</v>
      </c>
      <c r="B168" s="1">
        <v>4.3709474354191803E-21</v>
      </c>
      <c r="C168">
        <v>0.79840532709282597</v>
      </c>
      <c r="D168">
        <v>0.82899999999999996</v>
      </c>
      <c r="E168">
        <v>0.47099999999999997</v>
      </c>
      <c r="F168" s="1">
        <v>5.9471110806313398E-17</v>
      </c>
      <c r="G168">
        <v>0</v>
      </c>
      <c r="H168">
        <f t="shared" si="2"/>
        <v>1</v>
      </c>
      <c r="J168" t="s">
        <v>222</v>
      </c>
    </row>
    <row r="169" spans="1:10" x14ac:dyDescent="0.45">
      <c r="A169" t="s">
        <v>222</v>
      </c>
      <c r="B169" s="1">
        <v>5.1215255605970399E-21</v>
      </c>
      <c r="C169">
        <v>0.42702596359276301</v>
      </c>
      <c r="D169">
        <v>0.47699999999999998</v>
      </c>
      <c r="E169">
        <v>0.16400000000000001</v>
      </c>
      <c r="F169" s="1">
        <v>6.9683476777483303E-17</v>
      </c>
      <c r="G169">
        <v>0</v>
      </c>
      <c r="H169">
        <f t="shared" si="2"/>
        <v>1</v>
      </c>
      <c r="J169" t="s">
        <v>223</v>
      </c>
    </row>
    <row r="170" spans="1:10" x14ac:dyDescent="0.45">
      <c r="A170" t="s">
        <v>223</v>
      </c>
      <c r="B170" s="1">
        <v>6.1280456546542203E-21</v>
      </c>
      <c r="C170">
        <v>0.36707275994236099</v>
      </c>
      <c r="D170">
        <v>0.505</v>
      </c>
      <c r="E170">
        <v>0.17399999999999999</v>
      </c>
      <c r="F170" s="1">
        <v>8.3378189177225303E-17</v>
      </c>
      <c r="G170">
        <v>0</v>
      </c>
      <c r="H170">
        <f t="shared" si="2"/>
        <v>1</v>
      </c>
      <c r="J170" t="s">
        <v>224</v>
      </c>
    </row>
    <row r="171" spans="1:10" x14ac:dyDescent="0.45">
      <c r="A171" t="s">
        <v>224</v>
      </c>
      <c r="B171" s="1">
        <v>7.3181593420856101E-21</v>
      </c>
      <c r="C171">
        <v>0.45206974912203801</v>
      </c>
      <c r="D171">
        <v>0.626</v>
      </c>
      <c r="E171">
        <v>0.27200000000000002</v>
      </c>
      <c r="F171" s="1">
        <v>9.9570876008416795E-17</v>
      </c>
      <c r="G171">
        <v>0</v>
      </c>
      <c r="H171">
        <f t="shared" si="2"/>
        <v>1</v>
      </c>
      <c r="J171" t="s">
        <v>226</v>
      </c>
    </row>
    <row r="172" spans="1:10" x14ac:dyDescent="0.45">
      <c r="A172" t="s">
        <v>226</v>
      </c>
      <c r="B172" s="1">
        <v>9.4089889676316795E-21</v>
      </c>
      <c r="C172">
        <v>0.40099950849635901</v>
      </c>
      <c r="D172">
        <v>0.71599999999999997</v>
      </c>
      <c r="E172">
        <v>0.32500000000000001</v>
      </c>
      <c r="F172" s="1">
        <v>1.2801870389359701E-16</v>
      </c>
      <c r="G172">
        <v>0</v>
      </c>
      <c r="H172">
        <f t="shared" si="2"/>
        <v>1</v>
      </c>
      <c r="J172" t="s">
        <v>230</v>
      </c>
    </row>
    <row r="173" spans="1:10" x14ac:dyDescent="0.45">
      <c r="A173" t="s">
        <v>229</v>
      </c>
      <c r="B173" s="1">
        <v>1.23045543200813E-20</v>
      </c>
      <c r="C173">
        <v>0.368326438123948</v>
      </c>
      <c r="D173">
        <v>0.73899999999999999</v>
      </c>
      <c r="E173">
        <v>0.32300000000000001</v>
      </c>
      <c r="F173" s="1">
        <v>1.67415766079026E-16</v>
      </c>
      <c r="G173">
        <v>0</v>
      </c>
      <c r="H173">
        <f t="shared" si="2"/>
        <v>1</v>
      </c>
      <c r="J173" t="s">
        <v>231</v>
      </c>
    </row>
    <row r="174" spans="1:10" x14ac:dyDescent="0.45">
      <c r="A174" t="s">
        <v>230</v>
      </c>
      <c r="B174" s="1">
        <v>1.29526685572199E-20</v>
      </c>
      <c r="C174">
        <v>0.443435707726275</v>
      </c>
      <c r="D174">
        <v>0.68500000000000005</v>
      </c>
      <c r="E174">
        <v>0.30599999999999999</v>
      </c>
      <c r="F174" s="1">
        <v>1.7623400838953299E-16</v>
      </c>
      <c r="G174">
        <v>0</v>
      </c>
      <c r="H174">
        <f t="shared" si="2"/>
        <v>1</v>
      </c>
      <c r="J174" t="s">
        <v>232</v>
      </c>
    </row>
    <row r="175" spans="1:10" x14ac:dyDescent="0.45">
      <c r="A175" t="s">
        <v>231</v>
      </c>
      <c r="B175" s="1">
        <v>1.48255505844567E-20</v>
      </c>
      <c r="C175">
        <v>0.40717176629433799</v>
      </c>
      <c r="D175">
        <v>0.92300000000000004</v>
      </c>
      <c r="E175">
        <v>0.48899999999999999</v>
      </c>
      <c r="F175" s="1">
        <v>2.0171644125211701E-16</v>
      </c>
      <c r="G175">
        <v>0</v>
      </c>
      <c r="H175">
        <f t="shared" si="2"/>
        <v>1</v>
      </c>
      <c r="J175" t="s">
        <v>234</v>
      </c>
    </row>
    <row r="176" spans="1:10" x14ac:dyDescent="0.45">
      <c r="A176" t="s">
        <v>232</v>
      </c>
      <c r="B176" s="1">
        <v>1.55117563314423E-20</v>
      </c>
      <c r="C176">
        <v>0.42076390842482803</v>
      </c>
      <c r="D176">
        <v>0.89600000000000002</v>
      </c>
      <c r="E176">
        <v>0.51500000000000001</v>
      </c>
      <c r="F176" s="1">
        <v>2.11052956645603E-16</v>
      </c>
      <c r="G176">
        <v>0</v>
      </c>
      <c r="H176">
        <f t="shared" si="2"/>
        <v>1</v>
      </c>
      <c r="J176" t="s">
        <v>236</v>
      </c>
    </row>
    <row r="177" spans="1:10" x14ac:dyDescent="0.45">
      <c r="A177" t="s">
        <v>234</v>
      </c>
      <c r="B177" s="1">
        <v>1.8556629207957501E-20</v>
      </c>
      <c r="C177">
        <v>0.437721080321402</v>
      </c>
      <c r="D177">
        <v>0.64400000000000002</v>
      </c>
      <c r="E177">
        <v>0.28399999999999997</v>
      </c>
      <c r="F177" s="1">
        <v>2.5248149700346998E-16</v>
      </c>
      <c r="G177">
        <v>0</v>
      </c>
      <c r="H177">
        <f t="shared" si="2"/>
        <v>1</v>
      </c>
      <c r="J177" t="s">
        <v>237</v>
      </c>
    </row>
    <row r="178" spans="1:10" x14ac:dyDescent="0.45">
      <c r="A178" t="s">
        <v>236</v>
      </c>
      <c r="B178" s="1">
        <v>2.32892792800836E-20</v>
      </c>
      <c r="C178">
        <v>0.50737159109341901</v>
      </c>
      <c r="D178">
        <v>0.84199999999999997</v>
      </c>
      <c r="E178">
        <v>0.47499999999999998</v>
      </c>
      <c r="F178" s="1">
        <v>3.16873933884818E-16</v>
      </c>
      <c r="G178">
        <v>0</v>
      </c>
      <c r="H178">
        <f t="shared" si="2"/>
        <v>1</v>
      </c>
      <c r="J178" t="s">
        <v>238</v>
      </c>
    </row>
    <row r="179" spans="1:10" x14ac:dyDescent="0.45">
      <c r="A179" t="s">
        <v>237</v>
      </c>
      <c r="B179" s="1">
        <v>2.6752878414632001E-20</v>
      </c>
      <c r="C179">
        <v>0.43334394583819302</v>
      </c>
      <c r="D179">
        <v>0.69399999999999995</v>
      </c>
      <c r="E179">
        <v>0.33500000000000002</v>
      </c>
      <c r="F179" s="1">
        <v>3.6399966370948298E-16</v>
      </c>
      <c r="G179">
        <v>0</v>
      </c>
      <c r="H179">
        <f t="shared" si="2"/>
        <v>1</v>
      </c>
      <c r="J179" t="s">
        <v>239</v>
      </c>
    </row>
    <row r="180" spans="1:10" x14ac:dyDescent="0.45">
      <c r="A180" t="s">
        <v>238</v>
      </c>
      <c r="B180" s="1">
        <v>2.7637394747528598E-20</v>
      </c>
      <c r="C180">
        <v>0.40215143036197498</v>
      </c>
      <c r="D180">
        <v>0.70299999999999996</v>
      </c>
      <c r="E180">
        <v>0.33300000000000002</v>
      </c>
      <c r="F180" s="1">
        <v>3.7603439293487399E-16</v>
      </c>
      <c r="G180">
        <v>0</v>
      </c>
      <c r="H180">
        <f t="shared" si="2"/>
        <v>1</v>
      </c>
      <c r="J180" t="s">
        <v>240</v>
      </c>
    </row>
    <row r="181" spans="1:10" x14ac:dyDescent="0.45">
      <c r="A181" t="s">
        <v>239</v>
      </c>
      <c r="B181" s="1">
        <v>2.9791712425659398E-20</v>
      </c>
      <c r="C181">
        <v>0.51633786497317702</v>
      </c>
      <c r="D181">
        <v>0.626</v>
      </c>
      <c r="E181">
        <v>0.28399999999999997</v>
      </c>
      <c r="F181" s="1">
        <v>4.0534603926352202E-16</v>
      </c>
      <c r="G181">
        <v>0</v>
      </c>
      <c r="H181">
        <f t="shared" si="2"/>
        <v>1</v>
      </c>
      <c r="J181" t="s">
        <v>241</v>
      </c>
    </row>
    <row r="182" spans="1:10" x14ac:dyDescent="0.45">
      <c r="A182" t="s">
        <v>240</v>
      </c>
      <c r="B182" s="1">
        <v>3.3947097300387599E-20</v>
      </c>
      <c r="C182">
        <v>0.43343412354274602</v>
      </c>
      <c r="D182">
        <v>0.95499999999999996</v>
      </c>
      <c r="E182">
        <v>0.495</v>
      </c>
      <c r="F182" s="1">
        <v>4.6188420586907303E-16</v>
      </c>
      <c r="G182">
        <v>0</v>
      </c>
      <c r="H182">
        <f t="shared" si="2"/>
        <v>1</v>
      </c>
      <c r="J182" t="s">
        <v>243</v>
      </c>
    </row>
    <row r="183" spans="1:10" x14ac:dyDescent="0.45">
      <c r="A183" t="s">
        <v>241</v>
      </c>
      <c r="B183" s="1">
        <v>3.3988817669776398E-20</v>
      </c>
      <c r="C183">
        <v>0.41986037985570202</v>
      </c>
      <c r="D183">
        <v>0.69799999999999995</v>
      </c>
      <c r="E183">
        <v>0.32700000000000001</v>
      </c>
      <c r="F183" s="1">
        <v>4.6245185321497699E-16</v>
      </c>
      <c r="G183">
        <v>0</v>
      </c>
      <c r="H183">
        <f t="shared" si="2"/>
        <v>1</v>
      </c>
      <c r="J183" t="s">
        <v>245</v>
      </c>
    </row>
    <row r="184" spans="1:10" x14ac:dyDescent="0.45">
      <c r="A184" t="s">
        <v>243</v>
      </c>
      <c r="B184" s="1">
        <v>4.1830409699621603E-20</v>
      </c>
      <c r="C184">
        <v>0.41974283322125799</v>
      </c>
      <c r="D184">
        <v>0.69399999999999995</v>
      </c>
      <c r="E184">
        <v>0.31</v>
      </c>
      <c r="F184" s="1">
        <v>5.69144554373051E-16</v>
      </c>
      <c r="G184">
        <v>0</v>
      </c>
      <c r="H184">
        <f t="shared" si="2"/>
        <v>1</v>
      </c>
      <c r="J184" t="s">
        <v>247</v>
      </c>
    </row>
    <row r="185" spans="1:10" x14ac:dyDescent="0.45">
      <c r="A185" t="s">
        <v>245</v>
      </c>
      <c r="B185" s="1">
        <v>4.4612377131765201E-20</v>
      </c>
      <c r="C185">
        <v>0.392911507853346</v>
      </c>
      <c r="D185">
        <v>0.77500000000000002</v>
      </c>
      <c r="E185">
        <v>0.373</v>
      </c>
      <c r="F185" s="1">
        <v>6.0699600325479802E-16</v>
      </c>
      <c r="G185">
        <v>0</v>
      </c>
      <c r="H185">
        <f t="shared" si="2"/>
        <v>1</v>
      </c>
      <c r="J185" t="s">
        <v>249</v>
      </c>
    </row>
    <row r="186" spans="1:10" x14ac:dyDescent="0.45">
      <c r="A186" t="s">
        <v>247</v>
      </c>
      <c r="B186" s="1">
        <v>5.2147461422894998E-20</v>
      </c>
      <c r="C186">
        <v>0.39477867761420299</v>
      </c>
      <c r="D186">
        <v>0.57199999999999995</v>
      </c>
      <c r="E186">
        <v>0.23699999999999999</v>
      </c>
      <c r="F186" s="1">
        <v>7.0951836011990897E-16</v>
      </c>
      <c r="G186">
        <v>0</v>
      </c>
      <c r="H186">
        <f t="shared" si="2"/>
        <v>1</v>
      </c>
      <c r="J186" t="s">
        <v>250</v>
      </c>
    </row>
    <row r="187" spans="1:10" x14ac:dyDescent="0.45">
      <c r="A187" t="s">
        <v>249</v>
      </c>
      <c r="B187" s="1">
        <v>8.2510072871303802E-20</v>
      </c>
      <c r="C187">
        <v>0.37544206620474202</v>
      </c>
      <c r="D187">
        <v>0.88700000000000001</v>
      </c>
      <c r="E187">
        <v>0.47499999999999998</v>
      </c>
      <c r="F187" s="1">
        <v>1.1226320514869601E-15</v>
      </c>
      <c r="G187">
        <v>0</v>
      </c>
      <c r="H187">
        <f t="shared" si="2"/>
        <v>1</v>
      </c>
      <c r="J187" t="s">
        <v>251</v>
      </c>
    </row>
    <row r="188" spans="1:10" x14ac:dyDescent="0.45">
      <c r="A188" t="s">
        <v>250</v>
      </c>
      <c r="B188" s="1">
        <v>9.6954936242575905E-20</v>
      </c>
      <c r="C188">
        <v>0.51419185916542398</v>
      </c>
      <c r="D188">
        <v>0.995</v>
      </c>
      <c r="E188">
        <v>0.58599999999999997</v>
      </c>
      <c r="F188" s="1">
        <v>1.3191688625164901E-15</v>
      </c>
      <c r="G188">
        <v>0</v>
      </c>
      <c r="H188">
        <f t="shared" si="2"/>
        <v>1</v>
      </c>
      <c r="J188" t="s">
        <v>253</v>
      </c>
    </row>
    <row r="189" spans="1:10" x14ac:dyDescent="0.45">
      <c r="A189" t="s">
        <v>251</v>
      </c>
      <c r="B189" s="1">
        <v>1.02765253085636E-19</v>
      </c>
      <c r="C189">
        <v>0.37466930680207799</v>
      </c>
      <c r="D189">
        <v>0.94099999999999995</v>
      </c>
      <c r="E189">
        <v>0.497</v>
      </c>
      <c r="F189" s="1">
        <v>1.39822403348316E-15</v>
      </c>
      <c r="G189">
        <v>0</v>
      </c>
      <c r="H189">
        <f t="shared" si="2"/>
        <v>1</v>
      </c>
      <c r="J189" t="s">
        <v>254</v>
      </c>
    </row>
    <row r="190" spans="1:10" x14ac:dyDescent="0.45">
      <c r="A190" t="s">
        <v>253</v>
      </c>
      <c r="B190" s="1">
        <v>1.2331473703169501E-19</v>
      </c>
      <c r="C190">
        <v>0.33777307790772299</v>
      </c>
      <c r="D190">
        <v>0.64</v>
      </c>
      <c r="E190">
        <v>0.27</v>
      </c>
      <c r="F190" s="1">
        <v>1.6778203120532399E-15</v>
      </c>
      <c r="G190">
        <v>0</v>
      </c>
      <c r="H190">
        <f t="shared" si="2"/>
        <v>1</v>
      </c>
      <c r="J190" t="s">
        <v>255</v>
      </c>
    </row>
    <row r="191" spans="1:10" x14ac:dyDescent="0.45">
      <c r="A191" t="s">
        <v>254</v>
      </c>
      <c r="B191" s="1">
        <v>1.4381675280985E-19</v>
      </c>
      <c r="C191">
        <v>0.43859345452260401</v>
      </c>
      <c r="D191">
        <v>0.98599999999999999</v>
      </c>
      <c r="E191">
        <v>0.748</v>
      </c>
      <c r="F191" s="1">
        <v>1.9567707387308201E-15</v>
      </c>
      <c r="G191">
        <v>0</v>
      </c>
      <c r="H191">
        <f t="shared" si="2"/>
        <v>1</v>
      </c>
      <c r="J191" t="s">
        <v>256</v>
      </c>
    </row>
    <row r="192" spans="1:10" x14ac:dyDescent="0.45">
      <c r="A192" t="s">
        <v>255</v>
      </c>
      <c r="B192" s="1">
        <v>1.5329087046610099E-19</v>
      </c>
      <c r="C192">
        <v>0.370766119386084</v>
      </c>
      <c r="D192">
        <v>0.86</v>
      </c>
      <c r="E192">
        <v>0.442</v>
      </c>
      <c r="F192" s="1">
        <v>2.0856755835617701E-15</v>
      </c>
      <c r="G192">
        <v>0</v>
      </c>
      <c r="H192">
        <f t="shared" si="2"/>
        <v>1</v>
      </c>
      <c r="J192" t="s">
        <v>257</v>
      </c>
    </row>
    <row r="193" spans="1:10" x14ac:dyDescent="0.45">
      <c r="A193" t="s">
        <v>256</v>
      </c>
      <c r="B193" s="1">
        <v>1.6401702026530499E-19</v>
      </c>
      <c r="C193">
        <v>0.38374507223988003</v>
      </c>
      <c r="D193">
        <v>0.84699999999999998</v>
      </c>
      <c r="E193">
        <v>0.44600000000000001</v>
      </c>
      <c r="F193" s="1">
        <v>2.2316155777297401E-15</v>
      </c>
      <c r="G193">
        <v>0</v>
      </c>
      <c r="H193">
        <f t="shared" si="2"/>
        <v>1</v>
      </c>
      <c r="J193" t="s">
        <v>258</v>
      </c>
    </row>
    <row r="194" spans="1:10" x14ac:dyDescent="0.45">
      <c r="A194" t="s">
        <v>257</v>
      </c>
      <c r="B194" s="1">
        <v>2.1033112181331199E-19</v>
      </c>
      <c r="C194">
        <v>0.40946895780917703</v>
      </c>
      <c r="D194">
        <v>0.86899999999999999</v>
      </c>
      <c r="E194">
        <v>0.49099999999999999</v>
      </c>
      <c r="F194" s="1">
        <v>2.8617652433919299E-15</v>
      </c>
      <c r="G194">
        <v>0</v>
      </c>
      <c r="H194">
        <f t="shared" si="2"/>
        <v>1</v>
      </c>
      <c r="J194" t="s">
        <v>261</v>
      </c>
    </row>
    <row r="195" spans="1:10" x14ac:dyDescent="0.45">
      <c r="A195" t="s">
        <v>258</v>
      </c>
      <c r="B195" s="1">
        <v>2.21200352612407E-19</v>
      </c>
      <c r="C195">
        <v>0.40616959809050501</v>
      </c>
      <c r="D195">
        <v>0.97299999999999998</v>
      </c>
      <c r="E195">
        <v>0.59399999999999997</v>
      </c>
      <c r="F195" s="1">
        <v>3.00965199764441E-15</v>
      </c>
      <c r="G195">
        <v>0</v>
      </c>
      <c r="H195">
        <f t="shared" si="2"/>
        <v>1</v>
      </c>
      <c r="J195" t="s">
        <v>262</v>
      </c>
    </row>
    <row r="196" spans="1:10" x14ac:dyDescent="0.45">
      <c r="A196" t="s">
        <v>261</v>
      </c>
      <c r="B196" s="1">
        <v>2.3371394144996901E-19</v>
      </c>
      <c r="C196">
        <v>0.35291981377319598</v>
      </c>
      <c r="D196">
        <v>0.73399999999999999</v>
      </c>
      <c r="E196">
        <v>0.35899999999999999</v>
      </c>
      <c r="F196" s="1">
        <v>3.1799118873682702E-15</v>
      </c>
      <c r="G196">
        <v>0</v>
      </c>
      <c r="H196">
        <f t="shared" ref="H196:H259" si="3">IF(C196&gt;0,1,0)</f>
        <v>1</v>
      </c>
      <c r="J196" t="s">
        <v>263</v>
      </c>
    </row>
    <row r="197" spans="1:10" x14ac:dyDescent="0.45">
      <c r="A197" t="s">
        <v>262</v>
      </c>
      <c r="B197" s="1">
        <v>2.6794305895938498E-19</v>
      </c>
      <c r="C197">
        <v>0.35027522618901002</v>
      </c>
      <c r="D197">
        <v>0.44600000000000001</v>
      </c>
      <c r="E197">
        <v>0.14599999999999999</v>
      </c>
      <c r="F197" s="1">
        <v>3.6456332602013901E-15</v>
      </c>
      <c r="G197">
        <v>0</v>
      </c>
      <c r="H197">
        <f t="shared" si="3"/>
        <v>1</v>
      </c>
      <c r="J197" t="s">
        <v>264</v>
      </c>
    </row>
    <row r="198" spans="1:10" x14ac:dyDescent="0.45">
      <c r="A198" t="s">
        <v>263</v>
      </c>
      <c r="B198" s="1">
        <v>2.9626644613159299E-19</v>
      </c>
      <c r="C198">
        <v>0.36506341821521099</v>
      </c>
      <c r="D198">
        <v>0.55400000000000005</v>
      </c>
      <c r="E198">
        <v>0.23100000000000001</v>
      </c>
      <c r="F198" s="1">
        <v>4.03100126606645E-15</v>
      </c>
      <c r="G198">
        <v>0</v>
      </c>
      <c r="H198">
        <f t="shared" si="3"/>
        <v>1</v>
      </c>
      <c r="J198" t="s">
        <v>265</v>
      </c>
    </row>
    <row r="199" spans="1:10" x14ac:dyDescent="0.45">
      <c r="A199" t="s">
        <v>264</v>
      </c>
      <c r="B199" s="1">
        <v>3.1248409702454398E-19</v>
      </c>
      <c r="C199">
        <v>0.416789562938021</v>
      </c>
      <c r="D199">
        <v>0.41899999999999998</v>
      </c>
      <c r="E199">
        <v>0.13</v>
      </c>
      <c r="F199" s="1">
        <v>4.2516586241159398E-15</v>
      </c>
      <c r="G199">
        <v>0</v>
      </c>
      <c r="H199">
        <f t="shared" si="3"/>
        <v>1</v>
      </c>
      <c r="J199" t="s">
        <v>266</v>
      </c>
    </row>
    <row r="200" spans="1:10" x14ac:dyDescent="0.45">
      <c r="A200" t="s">
        <v>265</v>
      </c>
      <c r="B200" s="1">
        <v>3.4945675376211702E-19</v>
      </c>
      <c r="C200">
        <v>0.40122626035236197</v>
      </c>
      <c r="D200">
        <v>0.76100000000000001</v>
      </c>
      <c r="E200">
        <v>0.36299999999999999</v>
      </c>
      <c r="F200" s="1">
        <v>4.7547085916873701E-15</v>
      </c>
      <c r="G200">
        <v>0</v>
      </c>
      <c r="H200">
        <f t="shared" si="3"/>
        <v>1</v>
      </c>
      <c r="J200" t="s">
        <v>267</v>
      </c>
    </row>
    <row r="201" spans="1:10" x14ac:dyDescent="0.45">
      <c r="A201" t="s">
        <v>266</v>
      </c>
      <c r="B201" s="1">
        <v>3.6478286683737802E-19</v>
      </c>
      <c r="C201">
        <v>0.32611153612049598</v>
      </c>
      <c r="D201">
        <v>0.94099999999999995</v>
      </c>
      <c r="E201">
        <v>0.50900000000000001</v>
      </c>
      <c r="F201" s="1">
        <v>4.9632356861893701E-15</v>
      </c>
      <c r="G201">
        <v>0</v>
      </c>
      <c r="H201">
        <f t="shared" si="3"/>
        <v>1</v>
      </c>
      <c r="J201" t="s">
        <v>268</v>
      </c>
    </row>
    <row r="202" spans="1:10" x14ac:dyDescent="0.45">
      <c r="A202" t="s">
        <v>267</v>
      </c>
      <c r="B202" s="1">
        <v>4.4770363317439702E-19</v>
      </c>
      <c r="C202">
        <v>0.41907599816818802</v>
      </c>
      <c r="D202">
        <v>0.95899999999999996</v>
      </c>
      <c r="E202">
        <v>0.58199999999999996</v>
      </c>
      <c r="F202" s="1">
        <v>6.09145563297085E-15</v>
      </c>
      <c r="G202">
        <v>0</v>
      </c>
      <c r="H202">
        <f t="shared" si="3"/>
        <v>1</v>
      </c>
      <c r="J202" t="s">
        <v>269</v>
      </c>
    </row>
    <row r="203" spans="1:10" x14ac:dyDescent="0.45">
      <c r="A203" t="s">
        <v>268</v>
      </c>
      <c r="B203" s="1">
        <v>4.5700319037521498E-19</v>
      </c>
      <c r="C203">
        <v>0.308900517095409</v>
      </c>
      <c r="D203">
        <v>0.59499999999999997</v>
      </c>
      <c r="E203">
        <v>0.249</v>
      </c>
      <c r="F203" s="1">
        <v>6.2179854082451702E-15</v>
      </c>
      <c r="G203">
        <v>0</v>
      </c>
      <c r="H203">
        <f t="shared" si="3"/>
        <v>1</v>
      </c>
      <c r="J203" t="s">
        <v>271</v>
      </c>
    </row>
    <row r="204" spans="1:10" x14ac:dyDescent="0.45">
      <c r="A204" t="s">
        <v>269</v>
      </c>
      <c r="B204" s="1">
        <v>6.1574427838221503E-19</v>
      </c>
      <c r="C204">
        <v>0.37268749505597998</v>
      </c>
      <c r="D204">
        <v>0.97299999999999998</v>
      </c>
      <c r="E204">
        <v>0.69399999999999995</v>
      </c>
      <c r="F204" s="1">
        <v>8.3778166516684202E-15</v>
      </c>
      <c r="G204">
        <v>0</v>
      </c>
      <c r="H204">
        <f t="shared" si="3"/>
        <v>1</v>
      </c>
      <c r="J204" t="s">
        <v>272</v>
      </c>
    </row>
    <row r="205" spans="1:10" x14ac:dyDescent="0.45">
      <c r="A205" t="s">
        <v>271</v>
      </c>
      <c r="B205" s="1">
        <v>6.4336130556262902E-19</v>
      </c>
      <c r="C205">
        <v>0.37978085720010601</v>
      </c>
      <c r="D205">
        <v>0.74299999999999999</v>
      </c>
      <c r="E205">
        <v>0.35899999999999999</v>
      </c>
      <c r="F205" s="1">
        <v>8.7535739234851299E-15</v>
      </c>
      <c r="G205">
        <v>0</v>
      </c>
      <c r="H205">
        <f t="shared" si="3"/>
        <v>1</v>
      </c>
      <c r="J205" t="s">
        <v>273</v>
      </c>
    </row>
    <row r="206" spans="1:10" x14ac:dyDescent="0.45">
      <c r="A206" t="s">
        <v>272</v>
      </c>
      <c r="B206" s="1">
        <v>6.58461108074292E-19</v>
      </c>
      <c r="C206">
        <v>0.45178555664349901</v>
      </c>
      <c r="D206">
        <v>0.97699999999999998</v>
      </c>
      <c r="E206">
        <v>0.55200000000000005</v>
      </c>
      <c r="F206" s="1">
        <v>8.9590218364588206E-15</v>
      </c>
      <c r="G206">
        <v>0</v>
      </c>
      <c r="H206">
        <f t="shared" si="3"/>
        <v>1</v>
      </c>
      <c r="J206" t="s">
        <v>274</v>
      </c>
    </row>
    <row r="207" spans="1:10" x14ac:dyDescent="0.45">
      <c r="A207" t="s">
        <v>273</v>
      </c>
      <c r="B207" s="1">
        <v>7.0332753717632298E-19</v>
      </c>
      <c r="C207">
        <v>0.39772838468302302</v>
      </c>
      <c r="D207">
        <v>0.66700000000000004</v>
      </c>
      <c r="E207">
        <v>0.312</v>
      </c>
      <c r="F207" s="1">
        <v>9.56947447082105E-15</v>
      </c>
      <c r="G207">
        <v>0</v>
      </c>
      <c r="H207">
        <f t="shared" si="3"/>
        <v>1</v>
      </c>
      <c r="J207" t="s">
        <v>275</v>
      </c>
    </row>
    <row r="208" spans="1:10" x14ac:dyDescent="0.45">
      <c r="A208" t="s">
        <v>274</v>
      </c>
      <c r="B208" s="1">
        <v>9.3827784648772697E-19</v>
      </c>
      <c r="C208">
        <v>0.40120204855174801</v>
      </c>
      <c r="D208">
        <v>0.71599999999999997</v>
      </c>
      <c r="E208">
        <v>0.36099999999999999</v>
      </c>
      <c r="F208" s="1">
        <v>1.2766208379312E-14</v>
      </c>
      <c r="G208">
        <v>0</v>
      </c>
      <c r="H208">
        <f t="shared" si="3"/>
        <v>1</v>
      </c>
      <c r="J208" t="s">
        <v>276</v>
      </c>
    </row>
    <row r="209" spans="1:10" x14ac:dyDescent="0.45">
      <c r="A209" t="s">
        <v>275</v>
      </c>
      <c r="B209" s="1">
        <v>1.3003241650213201E-18</v>
      </c>
      <c r="C209">
        <v>0.307972143575447</v>
      </c>
      <c r="D209">
        <v>0.65800000000000003</v>
      </c>
      <c r="E209">
        <v>0.29199999999999998</v>
      </c>
      <c r="F209" s="1">
        <v>1.7692210589280101E-14</v>
      </c>
      <c r="G209">
        <v>0</v>
      </c>
      <c r="H209">
        <f t="shared" si="3"/>
        <v>1</v>
      </c>
      <c r="J209" t="s">
        <v>278</v>
      </c>
    </row>
    <row r="210" spans="1:10" x14ac:dyDescent="0.45">
      <c r="A210" t="s">
        <v>276</v>
      </c>
      <c r="B210" s="1">
        <v>1.4792231426034E-18</v>
      </c>
      <c r="C210">
        <v>0.397113548918619</v>
      </c>
      <c r="D210">
        <v>0.95899999999999996</v>
      </c>
      <c r="E210">
        <v>0.59</v>
      </c>
      <c r="F210" s="1">
        <v>2.0126310078261799E-14</v>
      </c>
      <c r="G210">
        <v>0</v>
      </c>
      <c r="H210">
        <f t="shared" si="3"/>
        <v>1</v>
      </c>
      <c r="J210" t="s">
        <v>3065</v>
      </c>
    </row>
    <row r="211" spans="1:10" x14ac:dyDescent="0.45">
      <c r="A211" t="s">
        <v>277</v>
      </c>
      <c r="B211" s="1">
        <v>1.7593862503844E-18</v>
      </c>
      <c r="C211">
        <v>0.37769521973264603</v>
      </c>
      <c r="D211">
        <v>0.68</v>
      </c>
      <c r="E211">
        <v>0.316</v>
      </c>
      <c r="F211" s="1">
        <v>2.39382093227301E-14</v>
      </c>
      <c r="G211">
        <v>0</v>
      </c>
      <c r="H211">
        <f t="shared" si="3"/>
        <v>1</v>
      </c>
      <c r="J211" t="s">
        <v>283</v>
      </c>
    </row>
    <row r="212" spans="1:10" x14ac:dyDescent="0.45">
      <c r="A212" t="s">
        <v>278</v>
      </c>
      <c r="B212" s="1">
        <v>1.95327962487176E-18</v>
      </c>
      <c r="C212">
        <v>0.36681067182844701</v>
      </c>
      <c r="D212">
        <v>0.91900000000000004</v>
      </c>
      <c r="E212">
        <v>0.46500000000000002</v>
      </c>
      <c r="F212" s="1">
        <v>2.65763225760052E-14</v>
      </c>
      <c r="G212">
        <v>0</v>
      </c>
      <c r="H212">
        <f t="shared" si="3"/>
        <v>1</v>
      </c>
      <c r="J212" t="s">
        <v>285</v>
      </c>
    </row>
    <row r="213" spans="1:10" x14ac:dyDescent="0.45">
      <c r="A213" t="s">
        <v>280</v>
      </c>
      <c r="B213" s="1">
        <v>2.2589031804627701E-18</v>
      </c>
      <c r="C213">
        <v>0.388093309660615</v>
      </c>
      <c r="D213">
        <v>0.73</v>
      </c>
      <c r="E213">
        <v>0.35899999999999999</v>
      </c>
      <c r="F213" s="1">
        <v>3.0734636673376399E-14</v>
      </c>
      <c r="G213">
        <v>0</v>
      </c>
      <c r="H213">
        <f t="shared" si="3"/>
        <v>1</v>
      </c>
      <c r="J213" t="s">
        <v>286</v>
      </c>
    </row>
    <row r="214" spans="1:10" x14ac:dyDescent="0.45">
      <c r="A214" t="s">
        <v>283</v>
      </c>
      <c r="B214" s="1">
        <v>3.3825103797327499E-18</v>
      </c>
      <c r="C214">
        <v>0.43494992758129902</v>
      </c>
      <c r="D214">
        <v>0.48599999999999999</v>
      </c>
      <c r="E214">
        <v>0.189</v>
      </c>
      <c r="F214" s="1">
        <v>4.6022436226643801E-14</v>
      </c>
      <c r="G214">
        <v>0</v>
      </c>
      <c r="H214">
        <f t="shared" si="3"/>
        <v>1</v>
      </c>
      <c r="J214" t="s">
        <v>287</v>
      </c>
    </row>
    <row r="215" spans="1:10" x14ac:dyDescent="0.45">
      <c r="A215" t="s">
        <v>285</v>
      </c>
      <c r="B215" s="1">
        <v>3.8528181276902197E-18</v>
      </c>
      <c r="C215">
        <v>0.47897922908322299</v>
      </c>
      <c r="D215">
        <v>0.98599999999999999</v>
      </c>
      <c r="E215">
        <v>0.53600000000000003</v>
      </c>
      <c r="F215" s="1">
        <v>5.2421443445353101E-14</v>
      </c>
      <c r="G215">
        <v>0</v>
      </c>
      <c r="H215">
        <f t="shared" si="3"/>
        <v>1</v>
      </c>
      <c r="J215" t="s">
        <v>288</v>
      </c>
    </row>
    <row r="216" spans="1:10" x14ac:dyDescent="0.45">
      <c r="A216" t="s">
        <v>286</v>
      </c>
      <c r="B216" s="1">
        <v>4.1178511532056997E-18</v>
      </c>
      <c r="C216">
        <v>0.35797240803088698</v>
      </c>
      <c r="D216">
        <v>0.50900000000000001</v>
      </c>
      <c r="E216">
        <v>0.19900000000000001</v>
      </c>
      <c r="F216" s="1">
        <v>5.6027482790516801E-14</v>
      </c>
      <c r="G216">
        <v>0</v>
      </c>
      <c r="H216">
        <f t="shared" si="3"/>
        <v>1</v>
      </c>
      <c r="J216" t="s">
        <v>289</v>
      </c>
    </row>
    <row r="217" spans="1:10" x14ac:dyDescent="0.45">
      <c r="A217" t="s">
        <v>287</v>
      </c>
      <c r="B217" s="1">
        <v>4.4739526777759298E-18</v>
      </c>
      <c r="C217">
        <v>0.44839738788477401</v>
      </c>
      <c r="D217">
        <v>0.98199999999999998</v>
      </c>
      <c r="E217">
        <v>0.63700000000000001</v>
      </c>
      <c r="F217" s="1">
        <v>6.0872600133819305E-14</v>
      </c>
      <c r="G217">
        <v>0</v>
      </c>
      <c r="H217">
        <f t="shared" si="3"/>
        <v>1</v>
      </c>
      <c r="J217" t="s">
        <v>290</v>
      </c>
    </row>
    <row r="218" spans="1:10" x14ac:dyDescent="0.45">
      <c r="A218" t="s">
        <v>288</v>
      </c>
      <c r="B218" s="1">
        <v>5.0159304846999697E-18</v>
      </c>
      <c r="C218">
        <v>0.36278324821513402</v>
      </c>
      <c r="D218">
        <v>0.42799999999999999</v>
      </c>
      <c r="E218">
        <v>0.14000000000000001</v>
      </c>
      <c r="F218" s="1">
        <v>6.82467501748278E-14</v>
      </c>
      <c r="G218">
        <v>0</v>
      </c>
      <c r="H218">
        <f t="shared" si="3"/>
        <v>1</v>
      </c>
      <c r="J218" t="s">
        <v>291</v>
      </c>
    </row>
    <row r="219" spans="1:10" x14ac:dyDescent="0.45">
      <c r="A219" t="s">
        <v>289</v>
      </c>
      <c r="B219" s="1">
        <v>5.3157026383459802E-18</v>
      </c>
      <c r="C219">
        <v>0.32181907920036301</v>
      </c>
      <c r="D219">
        <v>0.57699999999999996</v>
      </c>
      <c r="E219">
        <v>0.23699999999999999</v>
      </c>
      <c r="F219" s="1">
        <v>7.2325450097335406E-14</v>
      </c>
      <c r="G219">
        <v>0</v>
      </c>
      <c r="H219">
        <f t="shared" si="3"/>
        <v>1</v>
      </c>
      <c r="J219" t="s">
        <v>292</v>
      </c>
    </row>
    <row r="220" spans="1:10" x14ac:dyDescent="0.45">
      <c r="A220" t="s">
        <v>290</v>
      </c>
      <c r="B220" s="1">
        <v>5.4153427059650496E-18</v>
      </c>
      <c r="C220">
        <v>0.32716051091895998</v>
      </c>
      <c r="D220">
        <v>0.57699999999999996</v>
      </c>
      <c r="E220">
        <v>0.249</v>
      </c>
      <c r="F220" s="1">
        <v>7.3681152857360502E-14</v>
      </c>
      <c r="G220">
        <v>0</v>
      </c>
      <c r="H220">
        <f t="shared" si="3"/>
        <v>1</v>
      </c>
      <c r="J220" t="s">
        <v>293</v>
      </c>
    </row>
    <row r="221" spans="1:10" x14ac:dyDescent="0.45">
      <c r="A221" t="s">
        <v>291</v>
      </c>
      <c r="B221" s="1">
        <v>5.4258527752689398E-18</v>
      </c>
      <c r="C221">
        <v>0.30670729628849702</v>
      </c>
      <c r="D221">
        <v>0.69799999999999995</v>
      </c>
      <c r="E221">
        <v>0.34499999999999997</v>
      </c>
      <c r="F221" s="1">
        <v>7.3824152860309203E-14</v>
      </c>
      <c r="G221">
        <v>0</v>
      </c>
      <c r="H221">
        <f t="shared" si="3"/>
        <v>1</v>
      </c>
      <c r="J221" t="s">
        <v>297</v>
      </c>
    </row>
    <row r="222" spans="1:10" x14ac:dyDescent="0.45">
      <c r="A222" t="s">
        <v>292</v>
      </c>
      <c r="B222" s="1">
        <v>6.2413099730065E-18</v>
      </c>
      <c r="C222">
        <v>0.37476048151571201</v>
      </c>
      <c r="D222">
        <v>0.91900000000000004</v>
      </c>
      <c r="E222">
        <v>0.47699999999999998</v>
      </c>
      <c r="F222" s="1">
        <v>8.4919263492726503E-14</v>
      </c>
      <c r="G222">
        <v>0</v>
      </c>
      <c r="H222">
        <f t="shared" si="3"/>
        <v>1</v>
      </c>
      <c r="J222" t="s">
        <v>298</v>
      </c>
    </row>
    <row r="223" spans="1:10" x14ac:dyDescent="0.45">
      <c r="A223" t="s">
        <v>293</v>
      </c>
      <c r="B223" s="1">
        <v>6.2568551481996596E-18</v>
      </c>
      <c r="C223">
        <v>0.37191659585597298</v>
      </c>
      <c r="D223">
        <v>0.50900000000000001</v>
      </c>
      <c r="E223">
        <v>0.19900000000000001</v>
      </c>
      <c r="F223" s="1">
        <v>8.5130771146404499E-14</v>
      </c>
      <c r="G223">
        <v>0</v>
      </c>
      <c r="H223">
        <f t="shared" si="3"/>
        <v>1</v>
      </c>
      <c r="J223" t="s">
        <v>299</v>
      </c>
    </row>
    <row r="224" spans="1:10" x14ac:dyDescent="0.45">
      <c r="A224" t="s">
        <v>297</v>
      </c>
      <c r="B224" s="1">
        <v>8.92240979051551E-18</v>
      </c>
      <c r="C224">
        <v>0.38529606651916398</v>
      </c>
      <c r="D224">
        <v>0.46800000000000003</v>
      </c>
      <c r="E224">
        <v>0.17899999999999999</v>
      </c>
      <c r="F224" s="1">
        <v>1.2139830760975399E-13</v>
      </c>
      <c r="G224">
        <v>0</v>
      </c>
      <c r="H224">
        <f t="shared" si="3"/>
        <v>1</v>
      </c>
      <c r="J224" t="s">
        <v>300</v>
      </c>
    </row>
    <row r="225" spans="1:10" x14ac:dyDescent="0.45">
      <c r="A225" t="s">
        <v>298</v>
      </c>
      <c r="B225" s="1">
        <v>9.9989228027776997E-18</v>
      </c>
      <c r="C225">
        <v>0.38017377676092801</v>
      </c>
      <c r="D225">
        <v>0.65800000000000003</v>
      </c>
      <c r="E225">
        <v>0.314</v>
      </c>
      <c r="F225" s="1">
        <v>1.3604534365459299E-13</v>
      </c>
      <c r="G225">
        <v>0</v>
      </c>
      <c r="H225">
        <f t="shared" si="3"/>
        <v>1</v>
      </c>
      <c r="J225" t="s">
        <v>301</v>
      </c>
    </row>
    <row r="226" spans="1:10" x14ac:dyDescent="0.45">
      <c r="A226" t="s">
        <v>299</v>
      </c>
      <c r="B226" s="1">
        <v>1.2975616332595901E-17</v>
      </c>
      <c r="C226">
        <v>0.340124908402961</v>
      </c>
      <c r="D226">
        <v>0.49099999999999999</v>
      </c>
      <c r="E226">
        <v>0.18099999999999999</v>
      </c>
      <c r="F226" s="1">
        <v>1.7654623582129999E-13</v>
      </c>
      <c r="G226">
        <v>0</v>
      </c>
      <c r="H226">
        <f t="shared" si="3"/>
        <v>1</v>
      </c>
      <c r="J226" t="s">
        <v>302</v>
      </c>
    </row>
    <row r="227" spans="1:10" x14ac:dyDescent="0.45">
      <c r="A227" t="s">
        <v>300</v>
      </c>
      <c r="B227" s="1">
        <v>1.31157867788335E-17</v>
      </c>
      <c r="C227">
        <v>0.31116294648652099</v>
      </c>
      <c r="D227">
        <v>0.72099999999999997</v>
      </c>
      <c r="E227">
        <v>0.375</v>
      </c>
      <c r="F227" s="1">
        <v>1.7845339491280801E-13</v>
      </c>
      <c r="G227">
        <v>0</v>
      </c>
      <c r="H227">
        <f t="shared" si="3"/>
        <v>1</v>
      </c>
      <c r="J227" t="s">
        <v>303</v>
      </c>
    </row>
    <row r="228" spans="1:10" x14ac:dyDescent="0.45">
      <c r="A228" t="s">
        <v>301</v>
      </c>
      <c r="B228" s="1">
        <v>1.3820938733163001E-17</v>
      </c>
      <c r="C228">
        <v>0.37903874875600502</v>
      </c>
      <c r="D228">
        <v>0.96399999999999997</v>
      </c>
      <c r="E228">
        <v>0.629</v>
      </c>
      <c r="F228" s="1">
        <v>1.8804769240341499E-13</v>
      </c>
      <c r="G228">
        <v>0</v>
      </c>
      <c r="H228">
        <f t="shared" si="3"/>
        <v>1</v>
      </c>
      <c r="J228" t="s">
        <v>304</v>
      </c>
    </row>
    <row r="229" spans="1:10" x14ac:dyDescent="0.45">
      <c r="A229" t="s">
        <v>302</v>
      </c>
      <c r="B229" s="1">
        <v>1.45244385829146E-17</v>
      </c>
      <c r="C229">
        <v>0.361234396922953</v>
      </c>
      <c r="D229">
        <v>0.94599999999999995</v>
      </c>
      <c r="E229">
        <v>0.57399999999999995</v>
      </c>
      <c r="F229" s="1">
        <v>1.97619511359136E-13</v>
      </c>
      <c r="G229">
        <v>0</v>
      </c>
      <c r="H229">
        <f t="shared" si="3"/>
        <v>1</v>
      </c>
      <c r="J229" t="s">
        <v>305</v>
      </c>
    </row>
    <row r="230" spans="1:10" x14ac:dyDescent="0.45">
      <c r="A230" t="s">
        <v>303</v>
      </c>
      <c r="B230" s="1">
        <v>1.6179577221445098E-17</v>
      </c>
      <c r="C230">
        <v>0.36737028079144901</v>
      </c>
      <c r="D230">
        <v>0.55000000000000004</v>
      </c>
      <c r="E230">
        <v>0.23499999999999999</v>
      </c>
      <c r="F230" s="1">
        <v>2.2013932767498199E-13</v>
      </c>
      <c r="G230">
        <v>0</v>
      </c>
      <c r="H230">
        <f t="shared" si="3"/>
        <v>1</v>
      </c>
      <c r="J230" t="s">
        <v>306</v>
      </c>
    </row>
    <row r="231" spans="1:10" x14ac:dyDescent="0.45">
      <c r="A231" t="s">
        <v>304</v>
      </c>
      <c r="B231" s="1">
        <v>1.8164950090364E-17</v>
      </c>
      <c r="C231">
        <v>0.324258476907753</v>
      </c>
      <c r="D231">
        <v>0.5</v>
      </c>
      <c r="E231">
        <v>0.193</v>
      </c>
      <c r="F231" s="1">
        <v>2.4715231092949202E-13</v>
      </c>
      <c r="G231">
        <v>0</v>
      </c>
      <c r="H231">
        <f t="shared" si="3"/>
        <v>1</v>
      </c>
      <c r="J231" t="s">
        <v>307</v>
      </c>
    </row>
    <row r="232" spans="1:10" x14ac:dyDescent="0.45">
      <c r="A232" t="s">
        <v>305</v>
      </c>
      <c r="B232" s="1">
        <v>1.9081588851286401E-17</v>
      </c>
      <c r="C232">
        <v>0.38511896014831498</v>
      </c>
      <c r="D232">
        <v>0.55400000000000005</v>
      </c>
      <c r="E232">
        <v>0.249</v>
      </c>
      <c r="F232" s="1">
        <v>2.5962409791060201E-13</v>
      </c>
      <c r="G232">
        <v>0</v>
      </c>
      <c r="H232">
        <f t="shared" si="3"/>
        <v>1</v>
      </c>
      <c r="J232" t="s">
        <v>308</v>
      </c>
    </row>
    <row r="233" spans="1:10" x14ac:dyDescent="0.45">
      <c r="A233" t="s">
        <v>306</v>
      </c>
      <c r="B233" s="1">
        <v>2.0820934595999201E-17</v>
      </c>
      <c r="C233">
        <v>0.40822308023167703</v>
      </c>
      <c r="D233">
        <v>0.97299999999999998</v>
      </c>
      <c r="E233">
        <v>0.63300000000000001</v>
      </c>
      <c r="F233" s="1">
        <v>2.8328963611316399E-13</v>
      </c>
      <c r="G233">
        <v>0</v>
      </c>
      <c r="H233">
        <f t="shared" si="3"/>
        <v>1</v>
      </c>
      <c r="J233" t="s">
        <v>309</v>
      </c>
    </row>
    <row r="234" spans="1:10" x14ac:dyDescent="0.45">
      <c r="A234" t="s">
        <v>307</v>
      </c>
      <c r="B234" s="1">
        <v>2.2700976632427701E-17</v>
      </c>
      <c r="C234">
        <v>0.39476506669154099</v>
      </c>
      <c r="D234">
        <v>0.64</v>
      </c>
      <c r="E234">
        <v>0.3</v>
      </c>
      <c r="F234" s="1">
        <v>3.0886948806081102E-13</v>
      </c>
      <c r="G234">
        <v>0</v>
      </c>
      <c r="H234">
        <f t="shared" si="3"/>
        <v>1</v>
      </c>
      <c r="J234" t="s">
        <v>310</v>
      </c>
    </row>
    <row r="235" spans="1:10" x14ac:dyDescent="0.45">
      <c r="A235" t="s">
        <v>308</v>
      </c>
      <c r="B235" s="1">
        <v>2.5128616931646299E-17</v>
      </c>
      <c r="C235">
        <v>0.333304507739348</v>
      </c>
      <c r="D235">
        <v>0.98599999999999999</v>
      </c>
      <c r="E235">
        <v>0.89200000000000002</v>
      </c>
      <c r="F235" s="1">
        <v>3.4189996197198E-13</v>
      </c>
      <c r="G235">
        <v>0</v>
      </c>
      <c r="H235">
        <f t="shared" si="3"/>
        <v>1</v>
      </c>
      <c r="J235" t="s">
        <v>312</v>
      </c>
    </row>
    <row r="236" spans="1:10" x14ac:dyDescent="0.45">
      <c r="A236" t="s">
        <v>309</v>
      </c>
      <c r="B236" s="1">
        <v>2.61080318983717E-17</v>
      </c>
      <c r="C236">
        <v>0.41522934285140201</v>
      </c>
      <c r="D236">
        <v>0.95499999999999996</v>
      </c>
      <c r="E236">
        <v>0.6</v>
      </c>
      <c r="F236" s="1">
        <v>3.5522588200924501E-13</v>
      </c>
      <c r="G236">
        <v>0</v>
      </c>
      <c r="H236">
        <f t="shared" si="3"/>
        <v>1</v>
      </c>
      <c r="J236" t="s">
        <v>313</v>
      </c>
    </row>
    <row r="237" spans="1:10" x14ac:dyDescent="0.45">
      <c r="A237" t="s">
        <v>310</v>
      </c>
      <c r="B237" s="1">
        <v>2.6271097709940199E-17</v>
      </c>
      <c r="C237">
        <v>0.25052300984063403</v>
      </c>
      <c r="D237">
        <v>0.55000000000000004</v>
      </c>
      <c r="E237">
        <v>0.22500000000000001</v>
      </c>
      <c r="F237" s="1">
        <v>3.57444555441447E-13</v>
      </c>
      <c r="G237">
        <v>0</v>
      </c>
      <c r="H237">
        <f t="shared" si="3"/>
        <v>1</v>
      </c>
      <c r="J237" t="s">
        <v>315</v>
      </c>
    </row>
    <row r="238" spans="1:10" x14ac:dyDescent="0.45">
      <c r="A238" t="s">
        <v>312</v>
      </c>
      <c r="B238" s="1">
        <v>3.2006513398470799E-17</v>
      </c>
      <c r="C238">
        <v>0.27719272664042699</v>
      </c>
      <c r="D238">
        <v>0.83799999999999997</v>
      </c>
      <c r="E238">
        <v>0.41399999999999998</v>
      </c>
      <c r="F238" s="1">
        <v>4.3548062129959398E-13</v>
      </c>
      <c r="G238">
        <v>0</v>
      </c>
      <c r="H238">
        <f t="shared" si="3"/>
        <v>1</v>
      </c>
      <c r="J238" t="s">
        <v>316</v>
      </c>
    </row>
    <row r="239" spans="1:10" x14ac:dyDescent="0.45">
      <c r="A239" t="s">
        <v>313</v>
      </c>
      <c r="B239" s="1">
        <v>3.3369736803653002E-17</v>
      </c>
      <c r="C239">
        <v>0.334200595988214</v>
      </c>
      <c r="D239">
        <v>0.752</v>
      </c>
      <c r="E239">
        <v>0.38500000000000001</v>
      </c>
      <c r="F239" s="1">
        <v>4.54028638950502E-13</v>
      </c>
      <c r="G239">
        <v>0</v>
      </c>
      <c r="H239">
        <f t="shared" si="3"/>
        <v>1</v>
      </c>
      <c r="J239" t="s">
        <v>317</v>
      </c>
    </row>
    <row r="240" spans="1:10" x14ac:dyDescent="0.45">
      <c r="A240" t="s">
        <v>315</v>
      </c>
      <c r="B240" s="1">
        <v>3.9024394972673397E-17</v>
      </c>
      <c r="C240">
        <v>0.276063488873805</v>
      </c>
      <c r="D240">
        <v>0.86</v>
      </c>
      <c r="E240">
        <v>0.48099999999999998</v>
      </c>
      <c r="F240" s="1">
        <v>5.3096591799819397E-13</v>
      </c>
      <c r="G240">
        <v>0</v>
      </c>
      <c r="H240">
        <f t="shared" si="3"/>
        <v>1</v>
      </c>
      <c r="J240" t="s">
        <v>318</v>
      </c>
    </row>
    <row r="241" spans="1:10" x14ac:dyDescent="0.45">
      <c r="A241" t="s">
        <v>316</v>
      </c>
      <c r="B241" s="1">
        <v>4.3930181981510401E-17</v>
      </c>
      <c r="C241">
        <v>0.374910558789462</v>
      </c>
      <c r="D241">
        <v>0.94599999999999995</v>
      </c>
      <c r="E241">
        <v>0.53500000000000003</v>
      </c>
      <c r="F241" s="1">
        <v>5.9771405604042998E-13</v>
      </c>
      <c r="G241">
        <v>0</v>
      </c>
      <c r="H241">
        <f t="shared" si="3"/>
        <v>1</v>
      </c>
      <c r="J241" t="s">
        <v>319</v>
      </c>
    </row>
    <row r="242" spans="1:10" x14ac:dyDescent="0.45">
      <c r="A242" t="s">
        <v>317</v>
      </c>
      <c r="B242" s="1">
        <v>4.4915584111336497E-17</v>
      </c>
      <c r="C242">
        <v>0.33334258856281301</v>
      </c>
      <c r="D242">
        <v>0.46800000000000003</v>
      </c>
      <c r="E242">
        <v>0.17799999999999999</v>
      </c>
      <c r="F242" s="1">
        <v>6.1112143741884396E-13</v>
      </c>
      <c r="G242">
        <v>0</v>
      </c>
      <c r="H242">
        <f t="shared" si="3"/>
        <v>1</v>
      </c>
      <c r="J242" t="s">
        <v>320</v>
      </c>
    </row>
    <row r="243" spans="1:10" x14ac:dyDescent="0.45">
      <c r="A243" t="s">
        <v>318</v>
      </c>
      <c r="B243" s="1">
        <v>4.7697783011749103E-17</v>
      </c>
      <c r="C243">
        <v>0.26528293388506902</v>
      </c>
      <c r="D243">
        <v>0.71199999999999997</v>
      </c>
      <c r="E243">
        <v>0.34899999999999998</v>
      </c>
      <c r="F243" s="1">
        <v>6.4897603565785803E-13</v>
      </c>
      <c r="G243">
        <v>0</v>
      </c>
      <c r="H243">
        <f t="shared" si="3"/>
        <v>1</v>
      </c>
      <c r="J243" t="s">
        <v>321</v>
      </c>
    </row>
    <row r="244" spans="1:10" x14ac:dyDescent="0.45">
      <c r="A244" t="s">
        <v>319</v>
      </c>
      <c r="B244" s="1">
        <v>4.9143106509539303E-17</v>
      </c>
      <c r="C244">
        <v>0.303595119697042</v>
      </c>
      <c r="D244">
        <v>0.622</v>
      </c>
      <c r="E244">
        <v>0.28199999999999997</v>
      </c>
      <c r="F244" s="1">
        <v>6.6864110716879197E-13</v>
      </c>
      <c r="G244">
        <v>0</v>
      </c>
      <c r="H244">
        <f t="shared" si="3"/>
        <v>1</v>
      </c>
      <c r="J244" t="s">
        <v>322</v>
      </c>
    </row>
    <row r="245" spans="1:10" x14ac:dyDescent="0.45">
      <c r="A245" t="s">
        <v>320</v>
      </c>
      <c r="B245" s="1">
        <v>4.98922386156955E-17</v>
      </c>
      <c r="C245">
        <v>0.27520903501659499</v>
      </c>
      <c r="D245">
        <v>0.86499999999999999</v>
      </c>
      <c r="E245">
        <v>0.47299999999999998</v>
      </c>
      <c r="F245" s="1">
        <v>6.7883379860515197E-13</v>
      </c>
      <c r="G245">
        <v>0</v>
      </c>
      <c r="H245">
        <f t="shared" si="3"/>
        <v>1</v>
      </c>
      <c r="J245" t="s">
        <v>323</v>
      </c>
    </row>
    <row r="246" spans="1:10" x14ac:dyDescent="0.45">
      <c r="A246" t="s">
        <v>321</v>
      </c>
      <c r="B246" s="1">
        <v>5.2343950173521901E-17</v>
      </c>
      <c r="C246">
        <v>0.346020449450062</v>
      </c>
      <c r="D246">
        <v>0.64400000000000002</v>
      </c>
      <c r="E246">
        <v>0.30199999999999999</v>
      </c>
      <c r="F246" s="1">
        <v>7.1219178606093902E-13</v>
      </c>
      <c r="G246">
        <v>0</v>
      </c>
      <c r="H246">
        <f t="shared" si="3"/>
        <v>1</v>
      </c>
      <c r="J246" t="s">
        <v>324</v>
      </c>
    </row>
    <row r="247" spans="1:10" x14ac:dyDescent="0.45">
      <c r="A247" t="s">
        <v>322</v>
      </c>
      <c r="B247" s="1">
        <v>5.2555957980958903E-17</v>
      </c>
      <c r="C247">
        <v>0.37521004484797299</v>
      </c>
      <c r="D247">
        <v>0.68</v>
      </c>
      <c r="E247">
        <v>0.34100000000000003</v>
      </c>
      <c r="F247" s="1">
        <v>7.1507636428892695E-13</v>
      </c>
      <c r="G247">
        <v>0</v>
      </c>
      <c r="H247">
        <f t="shared" si="3"/>
        <v>1</v>
      </c>
      <c r="J247" t="s">
        <v>325</v>
      </c>
    </row>
    <row r="248" spans="1:10" x14ac:dyDescent="0.45">
      <c r="A248" t="s">
        <v>323</v>
      </c>
      <c r="B248" s="1">
        <v>5.4890732874536799E-17</v>
      </c>
      <c r="C248">
        <v>0.358216740169642</v>
      </c>
      <c r="D248">
        <v>0.97699999999999998</v>
      </c>
      <c r="E248">
        <v>0.73599999999999999</v>
      </c>
      <c r="F248" s="1">
        <v>7.4684331149094797E-13</v>
      </c>
      <c r="G248">
        <v>0</v>
      </c>
      <c r="H248">
        <f t="shared" si="3"/>
        <v>1</v>
      </c>
      <c r="J248" t="s">
        <v>326</v>
      </c>
    </row>
    <row r="249" spans="1:10" x14ac:dyDescent="0.45">
      <c r="A249" t="s">
        <v>324</v>
      </c>
      <c r="B249" s="1">
        <v>5.6031808476607104E-17</v>
      </c>
      <c r="C249">
        <v>0.34608667388249897</v>
      </c>
      <c r="D249">
        <v>0.495</v>
      </c>
      <c r="E249">
        <v>0.20100000000000001</v>
      </c>
      <c r="F249" s="1">
        <v>7.6236878613271702E-13</v>
      </c>
      <c r="G249">
        <v>0</v>
      </c>
      <c r="H249">
        <f t="shared" si="3"/>
        <v>1</v>
      </c>
      <c r="J249" t="s">
        <v>327</v>
      </c>
    </row>
    <row r="250" spans="1:10" x14ac:dyDescent="0.45">
      <c r="A250" t="s">
        <v>325</v>
      </c>
      <c r="B250" s="1">
        <v>6.7536186907262395E-17</v>
      </c>
      <c r="C250">
        <v>0.39081371032335599</v>
      </c>
      <c r="D250">
        <v>0.995</v>
      </c>
      <c r="E250">
        <v>0.90700000000000003</v>
      </c>
      <c r="F250" s="1">
        <v>9.1889735906021198E-13</v>
      </c>
      <c r="G250">
        <v>0</v>
      </c>
      <c r="H250">
        <f t="shared" si="3"/>
        <v>1</v>
      </c>
      <c r="J250" t="s">
        <v>329</v>
      </c>
    </row>
    <row r="251" spans="1:10" x14ac:dyDescent="0.45">
      <c r="A251" t="s">
        <v>326</v>
      </c>
      <c r="B251" s="1">
        <v>6.8420906889150298E-17</v>
      </c>
      <c r="C251">
        <v>0.30837192732690799</v>
      </c>
      <c r="D251">
        <v>0.49099999999999999</v>
      </c>
      <c r="E251">
        <v>0.187</v>
      </c>
      <c r="F251" s="1">
        <v>9.3093485913377995E-13</v>
      </c>
      <c r="G251">
        <v>0</v>
      </c>
      <c r="H251">
        <f t="shared" si="3"/>
        <v>1</v>
      </c>
      <c r="J251" t="s">
        <v>330</v>
      </c>
    </row>
    <row r="252" spans="1:10" x14ac:dyDescent="0.45">
      <c r="A252" t="s">
        <v>327</v>
      </c>
      <c r="B252" s="1">
        <v>7.0276086075618101E-17</v>
      </c>
      <c r="C252">
        <v>0.33655943954534001</v>
      </c>
      <c r="D252">
        <v>0.60799999999999998</v>
      </c>
      <c r="E252">
        <v>0.28000000000000003</v>
      </c>
      <c r="F252" s="1">
        <v>9.5617642714485997E-13</v>
      </c>
      <c r="G252">
        <v>0</v>
      </c>
      <c r="H252">
        <f t="shared" si="3"/>
        <v>1</v>
      </c>
      <c r="J252" t="s">
        <v>331</v>
      </c>
    </row>
    <row r="253" spans="1:10" x14ac:dyDescent="0.45">
      <c r="A253" t="s">
        <v>329</v>
      </c>
      <c r="B253" s="1">
        <v>7.9573759262001301E-17</v>
      </c>
      <c r="C253">
        <v>0.362090912607549</v>
      </c>
      <c r="D253">
        <v>0.55000000000000004</v>
      </c>
      <c r="E253">
        <v>0.22900000000000001</v>
      </c>
      <c r="F253" s="1">
        <v>1.08268056851879E-12</v>
      </c>
      <c r="G253">
        <v>0</v>
      </c>
      <c r="H253">
        <f t="shared" si="3"/>
        <v>1</v>
      </c>
      <c r="J253" t="s">
        <v>332</v>
      </c>
    </row>
    <row r="254" spans="1:10" x14ac:dyDescent="0.45">
      <c r="A254" t="s">
        <v>330</v>
      </c>
      <c r="B254" s="1">
        <v>8.09631253587125E-17</v>
      </c>
      <c r="C254">
        <v>0.289305580133496</v>
      </c>
      <c r="D254">
        <v>0.88300000000000001</v>
      </c>
      <c r="E254">
        <v>0.499</v>
      </c>
      <c r="F254" s="1">
        <v>1.10158428363064E-12</v>
      </c>
      <c r="G254">
        <v>0</v>
      </c>
      <c r="H254">
        <f t="shared" si="3"/>
        <v>1</v>
      </c>
      <c r="J254" t="s">
        <v>333</v>
      </c>
    </row>
    <row r="255" spans="1:10" x14ac:dyDescent="0.45">
      <c r="A255" t="s">
        <v>331</v>
      </c>
      <c r="B255" s="1">
        <v>8.8414411422339704E-17</v>
      </c>
      <c r="C255">
        <v>0.306696740929565</v>
      </c>
      <c r="D255">
        <v>0.39200000000000002</v>
      </c>
      <c r="E255">
        <v>0.124</v>
      </c>
      <c r="F255" s="1">
        <v>1.20296648181235E-12</v>
      </c>
      <c r="G255">
        <v>0</v>
      </c>
      <c r="H255">
        <f t="shared" si="3"/>
        <v>1</v>
      </c>
      <c r="J255" t="s">
        <v>334</v>
      </c>
    </row>
    <row r="256" spans="1:10" x14ac:dyDescent="0.45">
      <c r="A256" t="s">
        <v>332</v>
      </c>
      <c r="B256" s="1">
        <v>9.1394340127700396E-17</v>
      </c>
      <c r="C256">
        <v>0.38205527805268402</v>
      </c>
      <c r="D256">
        <v>0.91400000000000003</v>
      </c>
      <c r="E256">
        <v>0.6</v>
      </c>
      <c r="F256" s="1">
        <v>1.2435113917774899E-12</v>
      </c>
      <c r="G256">
        <v>0</v>
      </c>
      <c r="H256">
        <f t="shared" si="3"/>
        <v>1</v>
      </c>
      <c r="J256" t="s">
        <v>335</v>
      </c>
    </row>
    <row r="257" spans="1:10" x14ac:dyDescent="0.45">
      <c r="A257" t="s">
        <v>333</v>
      </c>
      <c r="B257" s="1">
        <v>1.04131688665656E-16</v>
      </c>
      <c r="C257">
        <v>0.28701021073135202</v>
      </c>
      <c r="D257">
        <v>0.73</v>
      </c>
      <c r="E257">
        <v>0.377</v>
      </c>
      <c r="F257" s="1">
        <v>1.4168157559849199E-12</v>
      </c>
      <c r="G257">
        <v>0</v>
      </c>
      <c r="H257">
        <f t="shared" si="3"/>
        <v>1</v>
      </c>
      <c r="J257" t="s">
        <v>336</v>
      </c>
    </row>
    <row r="258" spans="1:10" x14ac:dyDescent="0.45">
      <c r="A258" t="s">
        <v>334</v>
      </c>
      <c r="B258" s="1">
        <v>1.06089496682422E-16</v>
      </c>
      <c r="C258">
        <v>0.25202567375952301</v>
      </c>
      <c r="D258">
        <v>0.70299999999999996</v>
      </c>
      <c r="E258">
        <v>0.36499999999999999</v>
      </c>
      <c r="F258" s="1">
        <v>1.4434536918610301E-12</v>
      </c>
      <c r="G258">
        <v>0</v>
      </c>
      <c r="H258">
        <f t="shared" si="3"/>
        <v>1</v>
      </c>
      <c r="J258" t="s">
        <v>337</v>
      </c>
    </row>
    <row r="259" spans="1:10" x14ac:dyDescent="0.45">
      <c r="A259" t="s">
        <v>335</v>
      </c>
      <c r="B259" s="1">
        <v>1.10535088356293E-16</v>
      </c>
      <c r="C259">
        <v>0.26808479248566902</v>
      </c>
      <c r="D259">
        <v>0.38300000000000001</v>
      </c>
      <c r="E259">
        <v>0.128</v>
      </c>
      <c r="F259" s="1">
        <v>1.5039404121757199E-12</v>
      </c>
      <c r="G259">
        <v>0</v>
      </c>
      <c r="H259">
        <f t="shared" si="3"/>
        <v>1</v>
      </c>
      <c r="J259" t="s">
        <v>338</v>
      </c>
    </row>
    <row r="260" spans="1:10" x14ac:dyDescent="0.45">
      <c r="A260" t="s">
        <v>336</v>
      </c>
      <c r="B260" s="1">
        <v>1.38018595320262E-16</v>
      </c>
      <c r="C260">
        <v>0.335045211527083</v>
      </c>
      <c r="D260">
        <v>0.48599999999999999</v>
      </c>
      <c r="E260">
        <v>0.189</v>
      </c>
      <c r="F260" s="1">
        <v>1.8778810079274799E-12</v>
      </c>
      <c r="G260">
        <v>0</v>
      </c>
      <c r="H260">
        <f t="shared" ref="H260:H323" si="4">IF(C260&gt;0,1,0)</f>
        <v>1</v>
      </c>
      <c r="J260" t="s">
        <v>339</v>
      </c>
    </row>
    <row r="261" spans="1:10" x14ac:dyDescent="0.45">
      <c r="A261" t="s">
        <v>337</v>
      </c>
      <c r="B261" s="1">
        <v>1.4226474973370999E-16</v>
      </c>
      <c r="C261">
        <v>0.37944995221917999</v>
      </c>
      <c r="D261">
        <v>0.54500000000000004</v>
      </c>
      <c r="E261">
        <v>0.23699999999999999</v>
      </c>
      <c r="F261" s="1">
        <v>1.9356541848768602E-12</v>
      </c>
      <c r="G261">
        <v>0</v>
      </c>
      <c r="H261">
        <f t="shared" si="4"/>
        <v>1</v>
      </c>
      <c r="J261" t="s">
        <v>340</v>
      </c>
    </row>
    <row r="262" spans="1:10" x14ac:dyDescent="0.45">
      <c r="A262" t="s">
        <v>338</v>
      </c>
      <c r="B262" s="1">
        <v>1.5020180479986801E-16</v>
      </c>
      <c r="C262">
        <v>0.49329382021625801</v>
      </c>
      <c r="D262">
        <v>0.505</v>
      </c>
      <c r="E262">
        <v>0.21099999999999999</v>
      </c>
      <c r="F262" s="1">
        <v>2.0436457561070002E-12</v>
      </c>
      <c r="G262">
        <v>0</v>
      </c>
      <c r="H262">
        <f t="shared" si="4"/>
        <v>1</v>
      </c>
      <c r="J262" t="s">
        <v>341</v>
      </c>
    </row>
    <row r="263" spans="1:10" x14ac:dyDescent="0.45">
      <c r="A263" t="s">
        <v>339</v>
      </c>
      <c r="B263" s="1">
        <v>1.6145598002951301E-16</v>
      </c>
      <c r="C263">
        <v>0.33841024626059202</v>
      </c>
      <c r="D263">
        <v>0.45900000000000002</v>
      </c>
      <c r="E263">
        <v>0.17599999999999999</v>
      </c>
      <c r="F263" s="1">
        <v>2.1967700642815501E-12</v>
      </c>
      <c r="G263">
        <v>0</v>
      </c>
      <c r="H263">
        <f t="shared" si="4"/>
        <v>1</v>
      </c>
      <c r="J263" t="s">
        <v>342</v>
      </c>
    </row>
    <row r="264" spans="1:10" x14ac:dyDescent="0.45">
      <c r="A264" t="s">
        <v>340</v>
      </c>
      <c r="B264" s="1">
        <v>1.74390503960628E-16</v>
      </c>
      <c r="C264">
        <v>0.34280353376567102</v>
      </c>
      <c r="D264">
        <v>0.53200000000000003</v>
      </c>
      <c r="E264">
        <v>0.22700000000000001</v>
      </c>
      <c r="F264" s="1">
        <v>2.3727571968883102E-12</v>
      </c>
      <c r="G264">
        <v>0</v>
      </c>
      <c r="H264">
        <f t="shared" si="4"/>
        <v>1</v>
      </c>
      <c r="J264" t="s">
        <v>343</v>
      </c>
    </row>
    <row r="265" spans="1:10" x14ac:dyDescent="0.45">
      <c r="A265" t="s">
        <v>341</v>
      </c>
      <c r="B265" s="1">
        <v>1.7493490713267199E-16</v>
      </c>
      <c r="C265">
        <v>0.34036401422621998</v>
      </c>
      <c r="D265">
        <v>0.50900000000000001</v>
      </c>
      <c r="E265">
        <v>0.20499999999999999</v>
      </c>
      <c r="F265" s="1">
        <v>2.3801643464471299E-12</v>
      </c>
      <c r="G265">
        <v>0</v>
      </c>
      <c r="H265">
        <f t="shared" si="4"/>
        <v>1</v>
      </c>
      <c r="J265" t="s">
        <v>344</v>
      </c>
    </row>
    <row r="266" spans="1:10" x14ac:dyDescent="0.45">
      <c r="A266" t="s">
        <v>342</v>
      </c>
      <c r="B266" s="1">
        <v>1.8558039449757099E-16</v>
      </c>
      <c r="C266">
        <v>0.277099697022894</v>
      </c>
      <c r="D266">
        <v>0.65800000000000003</v>
      </c>
      <c r="E266">
        <v>0.316</v>
      </c>
      <c r="F266" s="1">
        <v>2.5250068475339502E-12</v>
      </c>
      <c r="G266">
        <v>0</v>
      </c>
      <c r="H266">
        <f t="shared" si="4"/>
        <v>1</v>
      </c>
      <c r="J266" t="s">
        <v>345</v>
      </c>
    </row>
    <row r="267" spans="1:10" x14ac:dyDescent="0.45">
      <c r="A267" t="s">
        <v>343</v>
      </c>
      <c r="B267" s="1">
        <v>1.9701868098526899E-16</v>
      </c>
      <c r="C267">
        <v>0.264908528438146</v>
      </c>
      <c r="D267">
        <v>0.42299999999999999</v>
      </c>
      <c r="E267">
        <v>0.15</v>
      </c>
      <c r="F267" s="1">
        <v>2.68063617348557E-12</v>
      </c>
      <c r="G267">
        <v>0</v>
      </c>
      <c r="H267">
        <f t="shared" si="4"/>
        <v>1</v>
      </c>
      <c r="J267" t="s">
        <v>346</v>
      </c>
    </row>
    <row r="268" spans="1:10" x14ac:dyDescent="0.45">
      <c r="A268" t="s">
        <v>344</v>
      </c>
      <c r="B268" s="1">
        <v>2.1398590473075901E-16</v>
      </c>
      <c r="C268">
        <v>0.250668956600061</v>
      </c>
      <c r="D268">
        <v>0.55000000000000004</v>
      </c>
      <c r="E268">
        <v>0.22500000000000001</v>
      </c>
      <c r="F268" s="1">
        <v>2.91149221976671E-12</v>
      </c>
      <c r="G268">
        <v>0</v>
      </c>
      <c r="H268">
        <f t="shared" si="4"/>
        <v>1</v>
      </c>
      <c r="J268" t="s">
        <v>347</v>
      </c>
    </row>
    <row r="269" spans="1:10" x14ac:dyDescent="0.45">
      <c r="A269" t="s">
        <v>345</v>
      </c>
      <c r="B269" s="1">
        <v>2.1602404101744799E-16</v>
      </c>
      <c r="C269">
        <v>0.36275846478110402</v>
      </c>
      <c r="D269">
        <v>0.41899999999999998</v>
      </c>
      <c r="E269">
        <v>0.14799999999999999</v>
      </c>
      <c r="F269" s="1">
        <v>2.9392231020834E-12</v>
      </c>
      <c r="G269">
        <v>0</v>
      </c>
      <c r="H269">
        <f t="shared" si="4"/>
        <v>1</v>
      </c>
      <c r="J269" t="s">
        <v>348</v>
      </c>
    </row>
    <row r="270" spans="1:10" x14ac:dyDescent="0.45">
      <c r="A270" t="s">
        <v>346</v>
      </c>
      <c r="B270" s="1">
        <v>2.17420531287008E-16</v>
      </c>
      <c r="C270">
        <v>0.26861145636853301</v>
      </c>
      <c r="D270">
        <v>0.57199999999999995</v>
      </c>
      <c r="E270">
        <v>0.26</v>
      </c>
      <c r="F270" s="1">
        <v>2.95822374869104E-12</v>
      </c>
      <c r="G270">
        <v>0</v>
      </c>
      <c r="H270">
        <f t="shared" si="4"/>
        <v>1</v>
      </c>
      <c r="J270" t="s">
        <v>349</v>
      </c>
    </row>
    <row r="271" spans="1:10" x14ac:dyDescent="0.45">
      <c r="A271" t="s">
        <v>347</v>
      </c>
      <c r="B271" s="1">
        <v>2.3002046822102E-16</v>
      </c>
      <c r="C271">
        <v>0.298064682713161</v>
      </c>
      <c r="D271">
        <v>0.63100000000000001</v>
      </c>
      <c r="E271">
        <v>0.30199999999999999</v>
      </c>
      <c r="F271" s="1">
        <v>3.1296584906151999E-12</v>
      </c>
      <c r="G271">
        <v>0</v>
      </c>
      <c r="H271">
        <f t="shared" si="4"/>
        <v>1</v>
      </c>
      <c r="J271" t="s">
        <v>350</v>
      </c>
    </row>
    <row r="272" spans="1:10" x14ac:dyDescent="0.45">
      <c r="A272" t="s">
        <v>348</v>
      </c>
      <c r="B272" s="1">
        <v>2.4895257774925999E-16</v>
      </c>
      <c r="C272">
        <v>0.348520702607027</v>
      </c>
      <c r="D272">
        <v>0.40100000000000002</v>
      </c>
      <c r="E272">
        <v>0.14000000000000001</v>
      </c>
      <c r="F272" s="1">
        <v>3.38724877285644E-12</v>
      </c>
      <c r="G272">
        <v>0</v>
      </c>
      <c r="H272">
        <f t="shared" si="4"/>
        <v>1</v>
      </c>
      <c r="J272" t="s">
        <v>351</v>
      </c>
    </row>
    <row r="273" spans="1:10" x14ac:dyDescent="0.45">
      <c r="A273" t="s">
        <v>349</v>
      </c>
      <c r="B273" s="1">
        <v>2.8327073414419102E-16</v>
      </c>
      <c r="C273">
        <v>0.32883983285499002</v>
      </c>
      <c r="D273">
        <v>0.40500000000000003</v>
      </c>
      <c r="E273">
        <v>0.13400000000000001</v>
      </c>
      <c r="F273" s="1">
        <v>3.8541816087658601E-12</v>
      </c>
      <c r="G273">
        <v>0</v>
      </c>
      <c r="H273">
        <f t="shared" si="4"/>
        <v>1</v>
      </c>
      <c r="J273" t="s">
        <v>352</v>
      </c>
    </row>
    <row r="274" spans="1:10" x14ac:dyDescent="0.45">
      <c r="A274" t="s">
        <v>350</v>
      </c>
      <c r="B274" s="1">
        <v>2.86718228166718E-16</v>
      </c>
      <c r="C274">
        <v>0.28257485682022199</v>
      </c>
      <c r="D274">
        <v>0.878</v>
      </c>
      <c r="E274">
        <v>0.47899999999999998</v>
      </c>
      <c r="F274" s="1">
        <v>3.9010882124363597E-12</v>
      </c>
      <c r="G274">
        <v>0</v>
      </c>
      <c r="H274">
        <f t="shared" si="4"/>
        <v>1</v>
      </c>
      <c r="J274" t="s">
        <v>355</v>
      </c>
    </row>
    <row r="275" spans="1:10" x14ac:dyDescent="0.45">
      <c r="A275" t="s">
        <v>351</v>
      </c>
      <c r="B275" s="1">
        <v>3.0632523342468802E-16</v>
      </c>
      <c r="C275">
        <v>0.31188813203327498</v>
      </c>
      <c r="D275">
        <v>0.41399999999999998</v>
      </c>
      <c r="E275">
        <v>0.14399999999999999</v>
      </c>
      <c r="F275" s="1">
        <v>4.1678611259763096E-12</v>
      </c>
      <c r="G275">
        <v>0</v>
      </c>
      <c r="H275">
        <f t="shared" si="4"/>
        <v>1</v>
      </c>
      <c r="J275" t="s">
        <v>356</v>
      </c>
    </row>
    <row r="276" spans="1:10" x14ac:dyDescent="0.45">
      <c r="A276" t="s">
        <v>352</v>
      </c>
      <c r="B276" s="1">
        <v>3.25230042507443E-16</v>
      </c>
      <c r="C276">
        <v>0.329396101566724</v>
      </c>
      <c r="D276">
        <v>0.45</v>
      </c>
      <c r="E276">
        <v>0.17599999999999999</v>
      </c>
      <c r="F276" s="1">
        <v>4.4250799583562799E-12</v>
      </c>
      <c r="G276">
        <v>0</v>
      </c>
      <c r="H276">
        <f t="shared" si="4"/>
        <v>1</v>
      </c>
      <c r="J276" t="s">
        <v>357</v>
      </c>
    </row>
    <row r="277" spans="1:10" x14ac:dyDescent="0.45">
      <c r="A277" t="s">
        <v>355</v>
      </c>
      <c r="B277" s="1">
        <v>4.3743775514688602E-16</v>
      </c>
      <c r="C277">
        <v>0.33009934255233297</v>
      </c>
      <c r="D277">
        <v>0.81499999999999995</v>
      </c>
      <c r="E277">
        <v>0.48699999999999999</v>
      </c>
      <c r="F277" s="1">
        <v>5.9517780965285298E-12</v>
      </c>
      <c r="G277">
        <v>0</v>
      </c>
      <c r="H277">
        <f t="shared" si="4"/>
        <v>1</v>
      </c>
      <c r="J277" t="s">
        <v>358</v>
      </c>
    </row>
    <row r="278" spans="1:10" x14ac:dyDescent="0.45">
      <c r="A278" t="s">
        <v>356</v>
      </c>
      <c r="B278" s="1">
        <v>4.4056100616521601E-16</v>
      </c>
      <c r="C278">
        <v>0.26246248684483803</v>
      </c>
      <c r="D278">
        <v>0.73899999999999999</v>
      </c>
      <c r="E278">
        <v>0.36499999999999999</v>
      </c>
      <c r="F278" s="1">
        <v>5.9942730498839304E-12</v>
      </c>
      <c r="G278">
        <v>0</v>
      </c>
      <c r="H278">
        <f t="shared" si="4"/>
        <v>1</v>
      </c>
      <c r="J278" t="s">
        <v>359</v>
      </c>
    </row>
    <row r="279" spans="1:10" x14ac:dyDescent="0.45">
      <c r="A279" t="s">
        <v>357</v>
      </c>
      <c r="B279" s="1">
        <v>4.4196468181871101E-16</v>
      </c>
      <c r="C279">
        <v>0.39163994580517603</v>
      </c>
      <c r="D279">
        <v>0.48199999999999998</v>
      </c>
      <c r="E279">
        <v>0.20100000000000001</v>
      </c>
      <c r="F279" s="1">
        <v>6.0133714608253796E-12</v>
      </c>
      <c r="G279">
        <v>0</v>
      </c>
      <c r="H279">
        <f t="shared" si="4"/>
        <v>1</v>
      </c>
      <c r="J279" t="s">
        <v>360</v>
      </c>
    </row>
    <row r="280" spans="1:10" x14ac:dyDescent="0.45">
      <c r="A280" t="s">
        <v>358</v>
      </c>
      <c r="B280" s="1">
        <v>4.4495353974882404E-16</v>
      </c>
      <c r="C280">
        <v>0.37872103159135001</v>
      </c>
      <c r="D280">
        <v>0.80200000000000005</v>
      </c>
      <c r="E280">
        <v>0.41</v>
      </c>
      <c r="F280" s="1">
        <v>6.0540378618224901E-12</v>
      </c>
      <c r="G280">
        <v>0</v>
      </c>
      <c r="H280">
        <f t="shared" si="4"/>
        <v>1</v>
      </c>
      <c r="J280" t="s">
        <v>361</v>
      </c>
    </row>
    <row r="281" spans="1:10" x14ac:dyDescent="0.45">
      <c r="A281" t="s">
        <v>359</v>
      </c>
      <c r="B281" s="1">
        <v>4.4613350038834397E-16</v>
      </c>
      <c r="C281">
        <v>0.29603061251788398</v>
      </c>
      <c r="D281">
        <v>0.92800000000000005</v>
      </c>
      <c r="E281">
        <v>0.54800000000000004</v>
      </c>
      <c r="F281" s="1">
        <v>6.0700924062838001E-12</v>
      </c>
      <c r="G281">
        <v>0</v>
      </c>
      <c r="H281">
        <f t="shared" si="4"/>
        <v>1</v>
      </c>
      <c r="J281" t="s">
        <v>362</v>
      </c>
    </row>
    <row r="282" spans="1:10" x14ac:dyDescent="0.45">
      <c r="A282" t="s">
        <v>360</v>
      </c>
      <c r="B282" s="1">
        <v>4.5143784335359196E-16</v>
      </c>
      <c r="C282">
        <v>0.35205914043000702</v>
      </c>
      <c r="D282">
        <v>0.45</v>
      </c>
      <c r="E282">
        <v>0.17599999999999999</v>
      </c>
      <c r="F282" s="1">
        <v>6.1422632966689699E-12</v>
      </c>
      <c r="G282">
        <v>0</v>
      </c>
      <c r="H282">
        <f t="shared" si="4"/>
        <v>1</v>
      </c>
      <c r="J282" t="s">
        <v>364</v>
      </c>
    </row>
    <row r="283" spans="1:10" x14ac:dyDescent="0.45">
      <c r="A283" t="s">
        <v>361</v>
      </c>
      <c r="B283" s="1">
        <v>4.5266108509622697E-16</v>
      </c>
      <c r="C283">
        <v>0.38335761332676699</v>
      </c>
      <c r="D283">
        <v>0.93200000000000005</v>
      </c>
      <c r="E283">
        <v>0.61899999999999999</v>
      </c>
      <c r="F283" s="1">
        <v>6.1589067238192596E-12</v>
      </c>
      <c r="G283">
        <v>0</v>
      </c>
      <c r="H283">
        <f t="shared" si="4"/>
        <v>1</v>
      </c>
      <c r="J283" t="s">
        <v>365</v>
      </c>
    </row>
    <row r="284" spans="1:10" x14ac:dyDescent="0.45">
      <c r="A284" t="s">
        <v>362</v>
      </c>
      <c r="B284" s="1">
        <v>5.29048489295149E-16</v>
      </c>
      <c r="C284">
        <v>0.34918410940074501</v>
      </c>
      <c r="D284">
        <v>0.75700000000000001</v>
      </c>
      <c r="E284">
        <v>0.39100000000000001</v>
      </c>
      <c r="F284" s="1">
        <v>7.1982337453497997E-12</v>
      </c>
      <c r="G284">
        <v>0</v>
      </c>
      <c r="H284">
        <f t="shared" si="4"/>
        <v>1</v>
      </c>
      <c r="J284" t="s">
        <v>366</v>
      </c>
    </row>
    <row r="285" spans="1:10" x14ac:dyDescent="0.45">
      <c r="A285" t="s">
        <v>364</v>
      </c>
      <c r="B285" s="1">
        <v>6.5308839229708103E-16</v>
      </c>
      <c r="C285">
        <v>0.282497085029636</v>
      </c>
      <c r="D285">
        <v>0.63500000000000001</v>
      </c>
      <c r="E285">
        <v>0.31</v>
      </c>
      <c r="F285" s="1">
        <v>8.8859206655940898E-12</v>
      </c>
      <c r="G285">
        <v>0</v>
      </c>
      <c r="H285">
        <f t="shared" si="4"/>
        <v>1</v>
      </c>
      <c r="J285" t="s">
        <v>367</v>
      </c>
    </row>
    <row r="286" spans="1:10" x14ac:dyDescent="0.45">
      <c r="A286" t="s">
        <v>365</v>
      </c>
      <c r="B286" s="1">
        <v>7.2211554758134004E-16</v>
      </c>
      <c r="C286">
        <v>0.28350911985733102</v>
      </c>
      <c r="D286">
        <v>0.65300000000000002</v>
      </c>
      <c r="E286">
        <v>0.314</v>
      </c>
      <c r="F286" s="1">
        <v>9.8251041403917198E-12</v>
      </c>
      <c r="G286">
        <v>0</v>
      </c>
      <c r="H286">
        <f t="shared" si="4"/>
        <v>1</v>
      </c>
      <c r="J286" t="s">
        <v>368</v>
      </c>
    </row>
    <row r="287" spans="1:10" x14ac:dyDescent="0.45">
      <c r="A287" t="s">
        <v>366</v>
      </c>
      <c r="B287" s="1">
        <v>7.2288886961085798E-16</v>
      </c>
      <c r="C287">
        <v>0.37937324498823599</v>
      </c>
      <c r="D287">
        <v>0.57699999999999996</v>
      </c>
      <c r="E287">
        <v>0.252</v>
      </c>
      <c r="F287" s="1">
        <v>9.8356259599253307E-12</v>
      </c>
      <c r="G287">
        <v>0</v>
      </c>
      <c r="H287">
        <f t="shared" si="4"/>
        <v>1</v>
      </c>
      <c r="J287" t="s">
        <v>370</v>
      </c>
    </row>
    <row r="288" spans="1:10" x14ac:dyDescent="0.45">
      <c r="A288" t="s">
        <v>367</v>
      </c>
      <c r="B288" s="1">
        <v>8.0334030161774102E-16</v>
      </c>
      <c r="C288">
        <v>0.28720576040088203</v>
      </c>
      <c r="D288">
        <v>0.38700000000000001</v>
      </c>
      <c r="E288">
        <v>0.13200000000000001</v>
      </c>
      <c r="F288" s="1">
        <v>1.0930248143811E-11</v>
      </c>
      <c r="G288">
        <v>0</v>
      </c>
      <c r="H288">
        <f t="shared" si="4"/>
        <v>1</v>
      </c>
      <c r="J288" t="s">
        <v>371</v>
      </c>
    </row>
    <row r="289" spans="1:10" x14ac:dyDescent="0.45">
      <c r="A289" t="s">
        <v>368</v>
      </c>
      <c r="B289" s="1">
        <v>8.3424293643292401E-16</v>
      </c>
      <c r="C289">
        <v>0.35416954904376902</v>
      </c>
      <c r="D289">
        <v>0.78400000000000003</v>
      </c>
      <c r="E289">
        <v>0.43</v>
      </c>
      <c r="F289" s="1">
        <v>1.13507093931064E-11</v>
      </c>
      <c r="G289">
        <v>0</v>
      </c>
      <c r="H289">
        <f t="shared" si="4"/>
        <v>1</v>
      </c>
      <c r="J289" t="s">
        <v>372</v>
      </c>
    </row>
    <row r="290" spans="1:10" x14ac:dyDescent="0.45">
      <c r="A290" t="s">
        <v>370</v>
      </c>
      <c r="B290" s="1">
        <v>1.0451561156971699E-15</v>
      </c>
      <c r="C290">
        <v>0.48012021071878103</v>
      </c>
      <c r="D290">
        <v>1</v>
      </c>
      <c r="E290">
        <v>0.93300000000000005</v>
      </c>
      <c r="F290" s="1">
        <v>1.42203941101756E-11</v>
      </c>
      <c r="G290">
        <v>0</v>
      </c>
      <c r="H290">
        <f t="shared" si="4"/>
        <v>1</v>
      </c>
      <c r="J290" t="s">
        <v>373</v>
      </c>
    </row>
    <row r="291" spans="1:10" x14ac:dyDescent="0.45">
      <c r="A291" t="s">
        <v>371</v>
      </c>
      <c r="B291" s="1">
        <v>1.1318654146621999E-15</v>
      </c>
      <c r="C291">
        <v>0.30133244299909701</v>
      </c>
      <c r="D291">
        <v>0.748</v>
      </c>
      <c r="E291">
        <v>0.38100000000000001</v>
      </c>
      <c r="F291" s="1">
        <v>1.5400160831893899E-11</v>
      </c>
      <c r="G291">
        <v>0</v>
      </c>
      <c r="H291">
        <f t="shared" si="4"/>
        <v>1</v>
      </c>
      <c r="J291" t="s">
        <v>374</v>
      </c>
    </row>
    <row r="292" spans="1:10" x14ac:dyDescent="0.45">
      <c r="A292" t="s">
        <v>372</v>
      </c>
      <c r="B292" s="1">
        <v>1.1760627210658301E-15</v>
      </c>
      <c r="C292">
        <v>0.32880898528876301</v>
      </c>
      <c r="D292">
        <v>0.80200000000000005</v>
      </c>
      <c r="E292">
        <v>0.45600000000000002</v>
      </c>
      <c r="F292" s="1">
        <v>1.60015093828217E-11</v>
      </c>
      <c r="G292">
        <v>0</v>
      </c>
      <c r="H292">
        <f t="shared" si="4"/>
        <v>1</v>
      </c>
      <c r="J292" t="s">
        <v>375</v>
      </c>
    </row>
    <row r="293" spans="1:10" x14ac:dyDescent="0.45">
      <c r="A293" t="s">
        <v>373</v>
      </c>
      <c r="B293" s="1">
        <v>1.2346240747920799E-15</v>
      </c>
      <c r="C293">
        <v>0.286650348892449</v>
      </c>
      <c r="D293">
        <v>0.59899999999999998</v>
      </c>
      <c r="E293">
        <v>0.27200000000000002</v>
      </c>
      <c r="F293" s="1">
        <v>1.6798295161621002E-11</v>
      </c>
      <c r="G293">
        <v>0</v>
      </c>
      <c r="H293">
        <f t="shared" si="4"/>
        <v>1</v>
      </c>
      <c r="J293" t="s">
        <v>3067</v>
      </c>
    </row>
    <row r="294" spans="1:10" x14ac:dyDescent="0.45">
      <c r="A294" t="s">
        <v>374</v>
      </c>
      <c r="B294" s="1">
        <v>1.34469064968969E-15</v>
      </c>
      <c r="C294">
        <v>0.44202340168214199</v>
      </c>
      <c r="D294">
        <v>0.98599999999999999</v>
      </c>
      <c r="E294">
        <v>0.55200000000000005</v>
      </c>
      <c r="F294" s="1">
        <v>1.8295860979678001E-11</v>
      </c>
      <c r="G294">
        <v>0</v>
      </c>
      <c r="H294">
        <f t="shared" si="4"/>
        <v>1</v>
      </c>
      <c r="J294" t="s">
        <v>378</v>
      </c>
    </row>
    <row r="295" spans="1:10" x14ac:dyDescent="0.45">
      <c r="A295" t="s">
        <v>375</v>
      </c>
      <c r="B295" s="1">
        <v>1.4109541606923199E-15</v>
      </c>
      <c r="C295">
        <v>0.32399878022603201</v>
      </c>
      <c r="D295">
        <v>0.93700000000000006</v>
      </c>
      <c r="E295">
        <v>0.53800000000000003</v>
      </c>
      <c r="F295" s="1">
        <v>1.9197442310379701E-11</v>
      </c>
      <c r="G295">
        <v>0</v>
      </c>
      <c r="H295">
        <f t="shared" si="4"/>
        <v>1</v>
      </c>
      <c r="J295" t="s">
        <v>380</v>
      </c>
    </row>
    <row r="296" spans="1:10" x14ac:dyDescent="0.45">
      <c r="A296" t="s">
        <v>377</v>
      </c>
      <c r="B296" s="1">
        <v>1.84128005914463E-15</v>
      </c>
      <c r="C296">
        <v>0.38399203285938799</v>
      </c>
      <c r="D296">
        <v>0.58599999999999997</v>
      </c>
      <c r="E296">
        <v>0.27800000000000002</v>
      </c>
      <c r="F296" s="1">
        <v>2.5052456484721799E-11</v>
      </c>
      <c r="G296">
        <v>0</v>
      </c>
      <c r="H296">
        <f t="shared" si="4"/>
        <v>1</v>
      </c>
      <c r="J296" t="s">
        <v>381</v>
      </c>
    </row>
    <row r="297" spans="1:10" x14ac:dyDescent="0.45">
      <c r="A297" t="s">
        <v>378</v>
      </c>
      <c r="B297" s="1">
        <v>1.8631159431594101E-15</v>
      </c>
      <c r="C297">
        <v>0.36110166843310698</v>
      </c>
      <c r="D297">
        <v>0.49099999999999999</v>
      </c>
      <c r="E297">
        <v>0.219</v>
      </c>
      <c r="F297" s="1">
        <v>2.5349555522626999E-11</v>
      </c>
      <c r="G297">
        <v>0</v>
      </c>
      <c r="H297">
        <f t="shared" si="4"/>
        <v>1</v>
      </c>
      <c r="J297" t="s">
        <v>385</v>
      </c>
    </row>
    <row r="298" spans="1:10" x14ac:dyDescent="0.45">
      <c r="A298" t="s">
        <v>380</v>
      </c>
      <c r="B298" s="1">
        <v>1.94662184594193E-15</v>
      </c>
      <c r="C298">
        <v>0.36339551341248599</v>
      </c>
      <c r="D298">
        <v>0.35599999999999998</v>
      </c>
      <c r="E298">
        <v>0.114</v>
      </c>
      <c r="F298" s="1">
        <v>2.6485736835885801E-11</v>
      </c>
      <c r="G298">
        <v>0</v>
      </c>
      <c r="H298">
        <f t="shared" si="4"/>
        <v>1</v>
      </c>
      <c r="J298" t="s">
        <v>386</v>
      </c>
    </row>
    <row r="299" spans="1:10" x14ac:dyDescent="0.45">
      <c r="A299" t="s">
        <v>381</v>
      </c>
      <c r="B299" s="1">
        <v>1.98603221000204E-15</v>
      </c>
      <c r="C299">
        <v>0.31071310360028598</v>
      </c>
      <c r="D299">
        <v>0.42299999999999999</v>
      </c>
      <c r="E299">
        <v>0.158</v>
      </c>
      <c r="F299" s="1">
        <v>2.70219542492877E-11</v>
      </c>
      <c r="G299">
        <v>0</v>
      </c>
      <c r="H299">
        <f t="shared" si="4"/>
        <v>1</v>
      </c>
      <c r="J299" t="s">
        <v>387</v>
      </c>
    </row>
    <row r="300" spans="1:10" x14ac:dyDescent="0.45">
      <c r="A300" t="s">
        <v>382</v>
      </c>
      <c r="B300" s="1">
        <v>2.1267081713535999E-15</v>
      </c>
      <c r="C300">
        <v>0.373887512378065</v>
      </c>
      <c r="D300">
        <v>0.54500000000000004</v>
      </c>
      <c r="E300">
        <v>0.24099999999999999</v>
      </c>
      <c r="F300" s="1">
        <v>2.89359913794371E-11</v>
      </c>
      <c r="G300">
        <v>0</v>
      </c>
      <c r="H300">
        <f t="shared" si="4"/>
        <v>1</v>
      </c>
      <c r="J300" t="s">
        <v>388</v>
      </c>
    </row>
    <row r="301" spans="1:10" x14ac:dyDescent="0.45">
      <c r="A301" t="s">
        <v>385</v>
      </c>
      <c r="B301" s="1">
        <v>2.49380588499582E-15</v>
      </c>
      <c r="C301">
        <v>0.37540342609657001</v>
      </c>
      <c r="D301">
        <v>0.73399999999999999</v>
      </c>
      <c r="E301">
        <v>0.39800000000000002</v>
      </c>
      <c r="F301" s="1">
        <v>3.3930722871253102E-11</v>
      </c>
      <c r="G301">
        <v>0</v>
      </c>
      <c r="H301">
        <f t="shared" si="4"/>
        <v>1</v>
      </c>
      <c r="J301" t="s">
        <v>389</v>
      </c>
    </row>
    <row r="302" spans="1:10" x14ac:dyDescent="0.45">
      <c r="A302" t="s">
        <v>386</v>
      </c>
      <c r="B302" s="1">
        <v>2.58603467117865E-15</v>
      </c>
      <c r="C302">
        <v>0.283002278296351</v>
      </c>
      <c r="D302">
        <v>0.83799999999999997</v>
      </c>
      <c r="E302">
        <v>0.45400000000000001</v>
      </c>
      <c r="F302" s="1">
        <v>3.5185587736056699E-11</v>
      </c>
      <c r="G302">
        <v>0</v>
      </c>
      <c r="H302">
        <f t="shared" si="4"/>
        <v>1</v>
      </c>
      <c r="J302" t="s">
        <v>391</v>
      </c>
    </row>
    <row r="303" spans="1:10" x14ac:dyDescent="0.45">
      <c r="A303" t="s">
        <v>387</v>
      </c>
      <c r="B303" s="1">
        <v>2.6419650129514599E-15</v>
      </c>
      <c r="C303">
        <v>0.413633850207273</v>
      </c>
      <c r="D303">
        <v>0.90100000000000002</v>
      </c>
      <c r="E303">
        <v>0.59</v>
      </c>
      <c r="F303" s="1">
        <v>3.5946575966217598E-11</v>
      </c>
      <c r="G303">
        <v>0</v>
      </c>
      <c r="H303">
        <f t="shared" si="4"/>
        <v>1</v>
      </c>
      <c r="J303" t="s">
        <v>392</v>
      </c>
    </row>
    <row r="304" spans="1:10" x14ac:dyDescent="0.45">
      <c r="A304" t="s">
        <v>388</v>
      </c>
      <c r="B304" s="1">
        <v>2.7954538661668E-15</v>
      </c>
      <c r="C304">
        <v>0.393092129741971</v>
      </c>
      <c r="D304">
        <v>0.64900000000000002</v>
      </c>
      <c r="E304">
        <v>0.32900000000000001</v>
      </c>
      <c r="F304" s="1">
        <v>3.8034945303065498E-11</v>
      </c>
      <c r="G304">
        <v>0</v>
      </c>
      <c r="H304">
        <f t="shared" si="4"/>
        <v>1</v>
      </c>
      <c r="J304" t="s">
        <v>393</v>
      </c>
    </row>
    <row r="305" spans="1:10" x14ac:dyDescent="0.45">
      <c r="A305" t="s">
        <v>389</v>
      </c>
      <c r="B305" s="1">
        <v>2.8540320884195199E-15</v>
      </c>
      <c r="C305">
        <v>0.35021887852767603</v>
      </c>
      <c r="D305">
        <v>0.77</v>
      </c>
      <c r="E305">
        <v>0.42</v>
      </c>
      <c r="F305" s="1">
        <v>3.8831960595036003E-11</v>
      </c>
      <c r="G305">
        <v>0</v>
      </c>
      <c r="H305">
        <f t="shared" si="4"/>
        <v>1</v>
      </c>
      <c r="J305" t="s">
        <v>394</v>
      </c>
    </row>
    <row r="306" spans="1:10" x14ac:dyDescent="0.45">
      <c r="A306" t="s">
        <v>391</v>
      </c>
      <c r="B306" s="1">
        <v>3.0466143644612699E-15</v>
      </c>
      <c r="C306">
        <v>0.35672499701820198</v>
      </c>
      <c r="D306">
        <v>0.95499999999999996</v>
      </c>
      <c r="E306">
        <v>0.64300000000000002</v>
      </c>
      <c r="F306" s="1">
        <v>4.1452235042860099E-11</v>
      </c>
      <c r="G306">
        <v>0</v>
      </c>
      <c r="H306">
        <f t="shared" si="4"/>
        <v>1</v>
      </c>
      <c r="J306" t="s">
        <v>396</v>
      </c>
    </row>
    <row r="307" spans="1:10" x14ac:dyDescent="0.45">
      <c r="A307" t="s">
        <v>392</v>
      </c>
      <c r="B307" s="1">
        <v>3.1746476954946501E-15</v>
      </c>
      <c r="C307">
        <v>0.25064733894743402</v>
      </c>
      <c r="D307">
        <v>0.41399999999999998</v>
      </c>
      <c r="E307">
        <v>0.14199999999999999</v>
      </c>
      <c r="F307" s="1">
        <v>4.3194256544900197E-11</v>
      </c>
      <c r="G307">
        <v>0</v>
      </c>
      <c r="H307">
        <f t="shared" si="4"/>
        <v>1</v>
      </c>
      <c r="J307" t="s">
        <v>398</v>
      </c>
    </row>
    <row r="308" spans="1:10" x14ac:dyDescent="0.45">
      <c r="A308" t="s">
        <v>393</v>
      </c>
      <c r="B308" s="1">
        <v>3.30469022527376E-15</v>
      </c>
      <c r="C308">
        <v>0.34776084635367799</v>
      </c>
      <c r="D308">
        <v>0.626</v>
      </c>
      <c r="E308">
        <v>0.314</v>
      </c>
      <c r="F308" s="1">
        <v>4.4963615205074797E-11</v>
      </c>
      <c r="G308">
        <v>0</v>
      </c>
      <c r="H308">
        <f t="shared" si="4"/>
        <v>1</v>
      </c>
      <c r="J308" t="s">
        <v>399</v>
      </c>
    </row>
    <row r="309" spans="1:10" x14ac:dyDescent="0.45">
      <c r="A309" t="s">
        <v>394</v>
      </c>
      <c r="B309" s="1">
        <v>3.4732161950106401E-15</v>
      </c>
      <c r="C309">
        <v>0.25013915434066503</v>
      </c>
      <c r="D309">
        <v>0.58099999999999996</v>
      </c>
      <c r="E309">
        <v>0.26</v>
      </c>
      <c r="F309" s="1">
        <v>4.7256579549314802E-11</v>
      </c>
      <c r="G309">
        <v>0</v>
      </c>
      <c r="H309">
        <f t="shared" si="4"/>
        <v>1</v>
      </c>
      <c r="J309" t="s">
        <v>400</v>
      </c>
    </row>
    <row r="310" spans="1:10" x14ac:dyDescent="0.45">
      <c r="A310" t="s">
        <v>396</v>
      </c>
      <c r="B310" s="1">
        <v>3.7729343302674999E-15</v>
      </c>
      <c r="C310">
        <v>0.31582801898988999</v>
      </c>
      <c r="D310">
        <v>0.91400000000000003</v>
      </c>
      <c r="E310">
        <v>0.46400000000000002</v>
      </c>
      <c r="F310" s="1">
        <v>5.1334544497619602E-11</v>
      </c>
      <c r="G310">
        <v>0</v>
      </c>
      <c r="H310">
        <f t="shared" si="4"/>
        <v>1</v>
      </c>
      <c r="J310" t="s">
        <v>401</v>
      </c>
    </row>
    <row r="311" spans="1:10" x14ac:dyDescent="0.45">
      <c r="A311" t="s">
        <v>398</v>
      </c>
      <c r="B311" s="1">
        <v>4.3429538429094202E-15</v>
      </c>
      <c r="C311">
        <v>0.42515799589553199</v>
      </c>
      <c r="D311">
        <v>0.55400000000000005</v>
      </c>
      <c r="E311">
        <v>0.249</v>
      </c>
      <c r="F311" s="1">
        <v>5.9090229986625604E-11</v>
      </c>
      <c r="G311">
        <v>0</v>
      </c>
      <c r="H311">
        <f t="shared" si="4"/>
        <v>1</v>
      </c>
      <c r="J311" t="s">
        <v>402</v>
      </c>
    </row>
    <row r="312" spans="1:10" x14ac:dyDescent="0.45">
      <c r="A312" t="s">
        <v>399</v>
      </c>
      <c r="B312" s="1">
        <v>4.7525466713138897E-15</v>
      </c>
      <c r="C312">
        <v>0.30792751368997601</v>
      </c>
      <c r="D312">
        <v>0.51400000000000001</v>
      </c>
      <c r="E312">
        <v>0.23100000000000001</v>
      </c>
      <c r="F312" s="1">
        <v>6.4663150009896695E-11</v>
      </c>
      <c r="G312">
        <v>0</v>
      </c>
      <c r="H312">
        <f t="shared" si="4"/>
        <v>1</v>
      </c>
      <c r="J312" t="s">
        <v>403</v>
      </c>
    </row>
    <row r="313" spans="1:10" x14ac:dyDescent="0.45">
      <c r="A313" t="s">
        <v>400</v>
      </c>
      <c r="B313" s="1">
        <v>5.4424278983154301E-15</v>
      </c>
      <c r="C313">
        <v>0.37759738402077497</v>
      </c>
      <c r="D313">
        <v>0.98199999999999998</v>
      </c>
      <c r="E313">
        <v>0.68600000000000005</v>
      </c>
      <c r="F313" s="1">
        <v>7.4049673984479802E-11</v>
      </c>
      <c r="G313">
        <v>0</v>
      </c>
      <c r="H313">
        <f t="shared" si="4"/>
        <v>1</v>
      </c>
      <c r="J313" t="s">
        <v>404</v>
      </c>
    </row>
    <row r="314" spans="1:10" x14ac:dyDescent="0.45">
      <c r="A314" t="s">
        <v>401</v>
      </c>
      <c r="B314" s="1">
        <v>5.8501820326678301E-15</v>
      </c>
      <c r="C314">
        <v>0.29611842933631699</v>
      </c>
      <c r="D314">
        <v>0.48199999999999998</v>
      </c>
      <c r="E314">
        <v>0.19500000000000001</v>
      </c>
      <c r="F314" s="1">
        <v>7.9597576736478499E-11</v>
      </c>
      <c r="G314">
        <v>0</v>
      </c>
      <c r="H314">
        <f t="shared" si="4"/>
        <v>1</v>
      </c>
      <c r="J314" t="s">
        <v>406</v>
      </c>
    </row>
    <row r="315" spans="1:10" x14ac:dyDescent="0.45">
      <c r="A315" t="s">
        <v>402</v>
      </c>
      <c r="B315" s="1">
        <v>5.8692020076591898E-15</v>
      </c>
      <c r="C315">
        <v>0.321014324688638</v>
      </c>
      <c r="D315">
        <v>0.495</v>
      </c>
      <c r="E315">
        <v>0.21299999999999999</v>
      </c>
      <c r="F315" s="1">
        <v>7.9856362516210905E-11</v>
      </c>
      <c r="G315">
        <v>0</v>
      </c>
      <c r="H315">
        <f t="shared" si="4"/>
        <v>1</v>
      </c>
      <c r="J315" t="s">
        <v>407</v>
      </c>
    </row>
    <row r="316" spans="1:10" x14ac:dyDescent="0.45">
      <c r="A316" t="s">
        <v>403</v>
      </c>
      <c r="B316" s="1">
        <v>6.1737282863522699E-15</v>
      </c>
      <c r="C316">
        <v>0.272059078297195</v>
      </c>
      <c r="D316">
        <v>0.32</v>
      </c>
      <c r="E316">
        <v>8.8999999999999996E-2</v>
      </c>
      <c r="F316" s="1">
        <v>8.3999747064108898E-11</v>
      </c>
      <c r="G316">
        <v>0</v>
      </c>
      <c r="H316">
        <f t="shared" si="4"/>
        <v>1</v>
      </c>
      <c r="J316" t="s">
        <v>408</v>
      </c>
    </row>
    <row r="317" spans="1:10" x14ac:dyDescent="0.45">
      <c r="A317" t="s">
        <v>404</v>
      </c>
      <c r="B317" s="1">
        <v>6.2045077548651402E-15</v>
      </c>
      <c r="C317">
        <v>0.35784333648584898</v>
      </c>
      <c r="D317">
        <v>0.622</v>
      </c>
      <c r="E317">
        <v>0.30199999999999999</v>
      </c>
      <c r="F317" s="1">
        <v>8.4418532512695097E-11</v>
      </c>
      <c r="G317">
        <v>0</v>
      </c>
      <c r="H317">
        <f t="shared" si="4"/>
        <v>1</v>
      </c>
      <c r="J317" t="s">
        <v>409</v>
      </c>
    </row>
    <row r="318" spans="1:10" x14ac:dyDescent="0.45">
      <c r="A318" t="s">
        <v>406</v>
      </c>
      <c r="B318" s="1">
        <v>6.2514429861369197E-15</v>
      </c>
      <c r="C318">
        <v>0.25543668408276698</v>
      </c>
      <c r="D318">
        <v>0.752</v>
      </c>
      <c r="E318">
        <v>0.40799999999999997</v>
      </c>
      <c r="F318" s="1">
        <v>8.5057133269378896E-11</v>
      </c>
      <c r="G318">
        <v>0</v>
      </c>
      <c r="H318">
        <f t="shared" si="4"/>
        <v>1</v>
      </c>
      <c r="J318" t="s">
        <v>410</v>
      </c>
    </row>
    <row r="319" spans="1:10" x14ac:dyDescent="0.45">
      <c r="A319" t="s">
        <v>407</v>
      </c>
      <c r="B319" s="1">
        <v>7.73231218631103E-15</v>
      </c>
      <c r="C319">
        <v>0.28259698386832599</v>
      </c>
      <c r="D319">
        <v>0.38300000000000001</v>
      </c>
      <c r="E319">
        <v>0.128</v>
      </c>
      <c r="F319" s="1">
        <v>1.05205839606948E-10</v>
      </c>
      <c r="G319">
        <v>0</v>
      </c>
      <c r="H319">
        <f t="shared" si="4"/>
        <v>1</v>
      </c>
      <c r="J319" t="s">
        <v>411</v>
      </c>
    </row>
    <row r="320" spans="1:10" x14ac:dyDescent="0.45">
      <c r="A320" t="s">
        <v>408</v>
      </c>
      <c r="B320" s="1">
        <v>8.17629527300055E-15</v>
      </c>
      <c r="C320">
        <v>0.27878163904693098</v>
      </c>
      <c r="D320">
        <v>0.45500000000000002</v>
      </c>
      <c r="E320">
        <v>0.187</v>
      </c>
      <c r="F320" s="1">
        <v>1.1124667348444601E-10</v>
      </c>
      <c r="G320">
        <v>0</v>
      </c>
      <c r="H320">
        <f t="shared" si="4"/>
        <v>1</v>
      </c>
      <c r="J320" t="s">
        <v>412</v>
      </c>
    </row>
    <row r="321" spans="1:10" x14ac:dyDescent="0.45">
      <c r="A321" t="s">
        <v>409</v>
      </c>
      <c r="B321" s="1">
        <v>8.2818567712847E-15</v>
      </c>
      <c r="C321">
        <v>0.25999339996551102</v>
      </c>
      <c r="D321">
        <v>0.69399999999999995</v>
      </c>
      <c r="E321">
        <v>0.34699999999999998</v>
      </c>
      <c r="F321" s="1">
        <v>1.126829432301E-10</v>
      </c>
      <c r="G321">
        <v>0</v>
      </c>
      <c r="H321">
        <f t="shared" si="4"/>
        <v>1</v>
      </c>
      <c r="J321" t="s">
        <v>413</v>
      </c>
    </row>
    <row r="322" spans="1:10" x14ac:dyDescent="0.45">
      <c r="A322" t="s">
        <v>410</v>
      </c>
      <c r="B322" s="1">
        <v>8.3372091125079496E-15</v>
      </c>
      <c r="C322">
        <v>0.36042037162052398</v>
      </c>
      <c r="D322">
        <v>0.64400000000000002</v>
      </c>
      <c r="E322">
        <v>0.32300000000000001</v>
      </c>
      <c r="F322" s="1">
        <v>1.1343606718478299E-10</v>
      </c>
      <c r="G322">
        <v>0</v>
      </c>
      <c r="H322">
        <f t="shared" si="4"/>
        <v>1</v>
      </c>
      <c r="J322" t="s">
        <v>414</v>
      </c>
    </row>
    <row r="323" spans="1:10" x14ac:dyDescent="0.45">
      <c r="A323" t="s">
        <v>411</v>
      </c>
      <c r="B323" s="1">
        <v>8.53342807950423E-15</v>
      </c>
      <c r="C323">
        <v>0.275796884756422</v>
      </c>
      <c r="D323">
        <v>0.36499999999999999</v>
      </c>
      <c r="E323">
        <v>0.126</v>
      </c>
      <c r="F323" s="1">
        <v>1.16105822449735E-10</v>
      </c>
      <c r="G323">
        <v>0</v>
      </c>
      <c r="H323">
        <f t="shared" si="4"/>
        <v>1</v>
      </c>
      <c r="J323" t="s">
        <v>415</v>
      </c>
    </row>
    <row r="324" spans="1:10" x14ac:dyDescent="0.45">
      <c r="A324" t="s">
        <v>412</v>
      </c>
      <c r="B324" s="1">
        <v>9.4639065656999604E-15</v>
      </c>
      <c r="C324">
        <v>0.336824768727638</v>
      </c>
      <c r="D324">
        <v>0.73399999999999999</v>
      </c>
      <c r="E324">
        <v>0.40400000000000003</v>
      </c>
      <c r="F324" s="1">
        <v>1.28765912732914E-10</v>
      </c>
      <c r="G324">
        <v>0</v>
      </c>
      <c r="H324">
        <f t="shared" ref="H324:H387" si="5">IF(C324&gt;0,1,0)</f>
        <v>1</v>
      </c>
      <c r="J324" t="s">
        <v>416</v>
      </c>
    </row>
    <row r="325" spans="1:10" x14ac:dyDescent="0.45">
      <c r="A325" t="s">
        <v>413</v>
      </c>
      <c r="B325" s="1">
        <v>1.0045255599863601E-14</v>
      </c>
      <c r="C325">
        <v>0.278623052502317</v>
      </c>
      <c r="D325">
        <v>0.55000000000000004</v>
      </c>
      <c r="E325">
        <v>0.26600000000000001</v>
      </c>
      <c r="F325" s="1">
        <v>1.3667574769174501E-10</v>
      </c>
      <c r="G325">
        <v>0</v>
      </c>
      <c r="H325">
        <f t="shared" si="5"/>
        <v>1</v>
      </c>
      <c r="J325" t="s">
        <v>417</v>
      </c>
    </row>
    <row r="326" spans="1:10" x14ac:dyDescent="0.45">
      <c r="A326" t="s">
        <v>414</v>
      </c>
      <c r="B326" s="1">
        <v>1.101632653747E-14</v>
      </c>
      <c r="C326">
        <v>0.35869279114458102</v>
      </c>
      <c r="D326">
        <v>0.54500000000000004</v>
      </c>
      <c r="E326">
        <v>0.254</v>
      </c>
      <c r="F326" s="1">
        <v>1.4988813886881699E-10</v>
      </c>
      <c r="G326">
        <v>0</v>
      </c>
      <c r="H326">
        <f t="shared" si="5"/>
        <v>1</v>
      </c>
      <c r="J326" t="s">
        <v>418</v>
      </c>
    </row>
    <row r="327" spans="1:10" x14ac:dyDescent="0.45">
      <c r="A327" t="s">
        <v>415</v>
      </c>
      <c r="B327" s="1">
        <v>1.1056082221914901E-14</v>
      </c>
      <c r="C327">
        <v>0.29468657453328001</v>
      </c>
      <c r="D327">
        <v>0.63100000000000001</v>
      </c>
      <c r="E327">
        <v>0.318</v>
      </c>
      <c r="F327" s="1">
        <v>1.5042905471137499E-10</v>
      </c>
      <c r="G327">
        <v>0</v>
      </c>
      <c r="H327">
        <f t="shared" si="5"/>
        <v>1</v>
      </c>
      <c r="J327" t="s">
        <v>419</v>
      </c>
    </row>
    <row r="328" spans="1:10" x14ac:dyDescent="0.45">
      <c r="A328" t="s">
        <v>416</v>
      </c>
      <c r="B328" s="1">
        <v>1.1076836243621299E-14</v>
      </c>
      <c r="C328">
        <v>0.26170696119806203</v>
      </c>
      <c r="D328">
        <v>0.90100000000000002</v>
      </c>
      <c r="E328">
        <v>0.51500000000000001</v>
      </c>
      <c r="F328" s="1">
        <v>1.5071143393071101E-10</v>
      </c>
      <c r="G328">
        <v>0</v>
      </c>
      <c r="H328">
        <f t="shared" si="5"/>
        <v>1</v>
      </c>
      <c r="J328" t="s">
        <v>420</v>
      </c>
    </row>
    <row r="329" spans="1:10" x14ac:dyDescent="0.45">
      <c r="A329" t="s">
        <v>417</v>
      </c>
      <c r="B329" s="1">
        <v>1.1404714637811401E-14</v>
      </c>
      <c r="C329">
        <v>0.33256108732849199</v>
      </c>
      <c r="D329">
        <v>0.63100000000000001</v>
      </c>
      <c r="E329">
        <v>0.32300000000000001</v>
      </c>
      <c r="F329" s="1">
        <v>1.5517254736206199E-10</v>
      </c>
      <c r="G329">
        <v>0</v>
      </c>
      <c r="H329">
        <f t="shared" si="5"/>
        <v>1</v>
      </c>
      <c r="J329" t="s">
        <v>421</v>
      </c>
    </row>
    <row r="330" spans="1:10" x14ac:dyDescent="0.45">
      <c r="A330" t="s">
        <v>418</v>
      </c>
      <c r="B330" s="1">
        <v>1.15504007725474E-14</v>
      </c>
      <c r="C330">
        <v>0.27409538620940199</v>
      </c>
      <c r="D330">
        <v>0.61699999999999999</v>
      </c>
      <c r="E330">
        <v>0.30199999999999999</v>
      </c>
      <c r="F330" s="1">
        <v>1.5715475291128001E-10</v>
      </c>
      <c r="G330">
        <v>0</v>
      </c>
      <c r="H330">
        <f t="shared" si="5"/>
        <v>1</v>
      </c>
      <c r="J330" t="s">
        <v>422</v>
      </c>
    </row>
    <row r="331" spans="1:10" x14ac:dyDescent="0.45">
      <c r="A331" t="s">
        <v>419</v>
      </c>
      <c r="B331" s="1">
        <v>1.3848987469805E-14</v>
      </c>
      <c r="C331">
        <v>0.30711349612382</v>
      </c>
      <c r="D331">
        <v>0.39600000000000002</v>
      </c>
      <c r="E331">
        <v>0.15</v>
      </c>
      <c r="F331" s="1">
        <v>1.88429323514166E-10</v>
      </c>
      <c r="G331">
        <v>0</v>
      </c>
      <c r="H331">
        <f t="shared" si="5"/>
        <v>1</v>
      </c>
      <c r="J331" t="s">
        <v>424</v>
      </c>
    </row>
    <row r="332" spans="1:10" x14ac:dyDescent="0.45">
      <c r="A332" t="s">
        <v>420</v>
      </c>
      <c r="B332" s="1">
        <v>1.40907365736621E-14</v>
      </c>
      <c r="C332">
        <v>0.31881013950630899</v>
      </c>
      <c r="D332">
        <v>0.56799999999999995</v>
      </c>
      <c r="E332">
        <v>0.26800000000000002</v>
      </c>
      <c r="F332" s="1">
        <v>1.9171856182124601E-10</v>
      </c>
      <c r="G332">
        <v>0</v>
      </c>
      <c r="H332">
        <f t="shared" si="5"/>
        <v>1</v>
      </c>
      <c r="J332" t="s">
        <v>425</v>
      </c>
    </row>
    <row r="333" spans="1:10" x14ac:dyDescent="0.45">
      <c r="A333" t="s">
        <v>421</v>
      </c>
      <c r="B333" s="1">
        <v>1.40996855594666E-14</v>
      </c>
      <c r="C333">
        <v>0.33983353509979602</v>
      </c>
      <c r="D333">
        <v>0.89200000000000002</v>
      </c>
      <c r="E333">
        <v>0.53500000000000003</v>
      </c>
      <c r="F333" s="1">
        <v>1.9184032172210301E-10</v>
      </c>
      <c r="G333">
        <v>0</v>
      </c>
      <c r="H333">
        <f t="shared" si="5"/>
        <v>1</v>
      </c>
      <c r="J333" t="s">
        <v>426</v>
      </c>
    </row>
    <row r="334" spans="1:10" x14ac:dyDescent="0.45">
      <c r="A334" t="s">
        <v>422</v>
      </c>
      <c r="B334" s="1">
        <v>1.93231615056636E-14</v>
      </c>
      <c r="C334">
        <v>0.28598164963898198</v>
      </c>
      <c r="D334">
        <v>0.49099999999999999</v>
      </c>
      <c r="E334">
        <v>0.20899999999999999</v>
      </c>
      <c r="F334" s="1">
        <v>2.6291093544605901E-10</v>
      </c>
      <c r="G334">
        <v>0</v>
      </c>
      <c r="H334">
        <f t="shared" si="5"/>
        <v>1</v>
      </c>
      <c r="J334" t="s">
        <v>427</v>
      </c>
    </row>
    <row r="335" spans="1:10" x14ac:dyDescent="0.45">
      <c r="A335" t="s">
        <v>424</v>
      </c>
      <c r="B335" s="1">
        <v>2.0092886466025901E-14</v>
      </c>
      <c r="C335">
        <v>0.3590500824708</v>
      </c>
      <c r="D335">
        <v>0.40100000000000002</v>
      </c>
      <c r="E335">
        <v>0.158</v>
      </c>
      <c r="F335" s="1">
        <v>2.7338381325674801E-10</v>
      </c>
      <c r="G335">
        <v>0</v>
      </c>
      <c r="H335">
        <f t="shared" si="5"/>
        <v>1</v>
      </c>
      <c r="J335" t="s">
        <v>428</v>
      </c>
    </row>
    <row r="336" spans="1:10" x14ac:dyDescent="0.45">
      <c r="A336" t="s">
        <v>425</v>
      </c>
      <c r="B336" s="1">
        <v>2.0521769408271999E-14</v>
      </c>
      <c r="C336">
        <v>0.34388581336991603</v>
      </c>
      <c r="D336">
        <v>0.49099999999999999</v>
      </c>
      <c r="E336">
        <v>0.22500000000000001</v>
      </c>
      <c r="F336" s="1">
        <v>2.7921919456894902E-10</v>
      </c>
      <c r="G336">
        <v>0</v>
      </c>
      <c r="H336">
        <f t="shared" si="5"/>
        <v>1</v>
      </c>
      <c r="J336" t="s">
        <v>430</v>
      </c>
    </row>
    <row r="337" spans="1:10" x14ac:dyDescent="0.45">
      <c r="A337" t="s">
        <v>426</v>
      </c>
      <c r="B337" s="1">
        <v>2.2122641135429601E-14</v>
      </c>
      <c r="C337">
        <v>0.30768079591897202</v>
      </c>
      <c r="D337">
        <v>0.98199999999999998</v>
      </c>
      <c r="E337">
        <v>0.83</v>
      </c>
      <c r="F337" s="1">
        <v>3.0100065528865601E-10</v>
      </c>
      <c r="G337">
        <v>0</v>
      </c>
      <c r="H337">
        <f t="shared" si="5"/>
        <v>1</v>
      </c>
      <c r="J337" t="s">
        <v>431</v>
      </c>
    </row>
    <row r="338" spans="1:10" x14ac:dyDescent="0.45">
      <c r="A338" t="s">
        <v>427</v>
      </c>
      <c r="B338" s="1">
        <v>2.8507966017450099E-14</v>
      </c>
      <c r="C338">
        <v>0.35836691968117401</v>
      </c>
      <c r="D338">
        <v>0.82399999999999995</v>
      </c>
      <c r="E338">
        <v>0.51500000000000001</v>
      </c>
      <c r="F338" s="1">
        <v>3.8787938563342602E-10</v>
      </c>
      <c r="G338">
        <v>0</v>
      </c>
      <c r="H338">
        <f t="shared" si="5"/>
        <v>1</v>
      </c>
      <c r="J338" t="s">
        <v>432</v>
      </c>
    </row>
    <row r="339" spans="1:10" x14ac:dyDescent="0.45">
      <c r="A339" t="s">
        <v>428</v>
      </c>
      <c r="B339" s="1">
        <v>3.0266813410734402E-14</v>
      </c>
      <c r="C339">
        <v>0.273159790427772</v>
      </c>
      <c r="D339">
        <v>0.38700000000000001</v>
      </c>
      <c r="E339">
        <v>0.15</v>
      </c>
      <c r="F339" s="1">
        <v>4.1181026326645302E-10</v>
      </c>
      <c r="G339">
        <v>0</v>
      </c>
      <c r="H339">
        <f t="shared" si="5"/>
        <v>1</v>
      </c>
      <c r="J339" t="s">
        <v>433</v>
      </c>
    </row>
    <row r="340" spans="1:10" x14ac:dyDescent="0.45">
      <c r="A340" t="s">
        <v>430</v>
      </c>
      <c r="B340" s="1">
        <v>3.8279184029212501E-14</v>
      </c>
      <c r="C340">
        <v>0.29352403519513398</v>
      </c>
      <c r="D340">
        <v>0.752</v>
      </c>
      <c r="E340">
        <v>0.41599999999999998</v>
      </c>
      <c r="F340" s="1">
        <v>5.2082657790146503E-10</v>
      </c>
      <c r="G340">
        <v>0</v>
      </c>
      <c r="H340">
        <f t="shared" si="5"/>
        <v>1</v>
      </c>
      <c r="J340" t="s">
        <v>434</v>
      </c>
    </row>
    <row r="341" spans="1:10" x14ac:dyDescent="0.45">
      <c r="A341" t="s">
        <v>431</v>
      </c>
      <c r="B341" s="1">
        <v>3.9209572019318502E-14</v>
      </c>
      <c r="C341">
        <v>0.36134770711604602</v>
      </c>
      <c r="D341">
        <v>0.91400000000000003</v>
      </c>
      <c r="E341">
        <v>0.57599999999999996</v>
      </c>
      <c r="F341" s="1">
        <v>5.3348543689484798E-10</v>
      </c>
      <c r="G341">
        <v>0</v>
      </c>
      <c r="H341">
        <f t="shared" si="5"/>
        <v>1</v>
      </c>
      <c r="J341" t="s">
        <v>435</v>
      </c>
    </row>
    <row r="342" spans="1:10" x14ac:dyDescent="0.45">
      <c r="A342" t="s">
        <v>432</v>
      </c>
      <c r="B342" s="1">
        <v>4.12084645792099E-14</v>
      </c>
      <c r="C342">
        <v>0.46678984441060301</v>
      </c>
      <c r="D342">
        <v>0.99099999999999999</v>
      </c>
      <c r="E342">
        <v>0.61299999999999999</v>
      </c>
      <c r="F342" s="1">
        <v>5.6068236906473002E-10</v>
      </c>
      <c r="G342">
        <v>0</v>
      </c>
      <c r="H342">
        <f t="shared" si="5"/>
        <v>1</v>
      </c>
      <c r="J342" t="s">
        <v>436</v>
      </c>
    </row>
    <row r="343" spans="1:10" x14ac:dyDescent="0.45">
      <c r="A343" t="s">
        <v>433</v>
      </c>
      <c r="B343" s="1">
        <v>4.3081730433328302E-14</v>
      </c>
      <c r="C343">
        <v>0.32044685280537399</v>
      </c>
      <c r="D343">
        <v>0.71199999999999997</v>
      </c>
      <c r="E343">
        <v>0.38700000000000001</v>
      </c>
      <c r="F343" s="1">
        <v>5.8617002427586496E-10</v>
      </c>
      <c r="G343">
        <v>0</v>
      </c>
      <c r="H343">
        <f t="shared" si="5"/>
        <v>1</v>
      </c>
      <c r="J343" t="s">
        <v>437</v>
      </c>
    </row>
    <row r="344" spans="1:10" x14ac:dyDescent="0.45">
      <c r="A344" t="s">
        <v>434</v>
      </c>
      <c r="B344" s="1">
        <v>4.3927848759182303E-14</v>
      </c>
      <c r="C344">
        <v>0.31003159464651597</v>
      </c>
      <c r="D344">
        <v>0.98199999999999998</v>
      </c>
      <c r="E344">
        <v>0.878</v>
      </c>
      <c r="F344" s="1">
        <v>5.9768231021743497E-10</v>
      </c>
      <c r="G344">
        <v>0</v>
      </c>
      <c r="H344">
        <f t="shared" si="5"/>
        <v>1</v>
      </c>
      <c r="J344" t="s">
        <v>439</v>
      </c>
    </row>
    <row r="345" spans="1:10" x14ac:dyDescent="0.45">
      <c r="A345" t="s">
        <v>435</v>
      </c>
      <c r="B345" s="1">
        <v>4.4976490324974199E-14</v>
      </c>
      <c r="C345">
        <v>0.28470695246025302</v>
      </c>
      <c r="D345">
        <v>0.92800000000000005</v>
      </c>
      <c r="E345">
        <v>0.60199999999999998</v>
      </c>
      <c r="F345" s="1">
        <v>6.1195012736159897E-10</v>
      </c>
      <c r="G345">
        <v>0</v>
      </c>
      <c r="H345">
        <f t="shared" si="5"/>
        <v>1</v>
      </c>
      <c r="J345" t="s">
        <v>440</v>
      </c>
    </row>
    <row r="346" spans="1:10" x14ac:dyDescent="0.45">
      <c r="A346" t="s">
        <v>436</v>
      </c>
      <c r="B346" s="1">
        <v>4.5297320757473401E-14</v>
      </c>
      <c r="C346">
        <v>0.27894745455118197</v>
      </c>
      <c r="D346">
        <v>0.27500000000000002</v>
      </c>
      <c r="E346">
        <v>7.4999999999999997E-2</v>
      </c>
      <c r="F346" s="1">
        <v>6.1631534622618301E-10</v>
      </c>
      <c r="G346">
        <v>0</v>
      </c>
      <c r="H346">
        <f t="shared" si="5"/>
        <v>1</v>
      </c>
      <c r="J346" t="s">
        <v>441</v>
      </c>
    </row>
    <row r="347" spans="1:10" x14ac:dyDescent="0.45">
      <c r="A347" t="s">
        <v>437</v>
      </c>
      <c r="B347" s="1">
        <v>4.5309020109546102E-14</v>
      </c>
      <c r="C347">
        <v>0.27678050552387501</v>
      </c>
      <c r="D347">
        <v>0.50900000000000001</v>
      </c>
      <c r="E347">
        <v>0.22500000000000001</v>
      </c>
      <c r="F347" s="1">
        <v>6.1647452761048496E-10</v>
      </c>
      <c r="G347">
        <v>0</v>
      </c>
      <c r="H347">
        <f t="shared" si="5"/>
        <v>1</v>
      </c>
      <c r="J347" t="s">
        <v>442</v>
      </c>
    </row>
    <row r="348" spans="1:10" x14ac:dyDescent="0.45">
      <c r="A348" t="s">
        <v>439</v>
      </c>
      <c r="B348" s="1">
        <v>4.6961817470702003E-14</v>
      </c>
      <c r="C348">
        <v>0.32122304199495499</v>
      </c>
      <c r="D348">
        <v>0.93700000000000006</v>
      </c>
      <c r="E348">
        <v>0.64900000000000002</v>
      </c>
      <c r="F348" s="1">
        <v>6.3896248850637203E-10</v>
      </c>
      <c r="G348">
        <v>0</v>
      </c>
      <c r="H348">
        <f t="shared" si="5"/>
        <v>1</v>
      </c>
      <c r="J348" t="s">
        <v>443</v>
      </c>
    </row>
    <row r="349" spans="1:10" x14ac:dyDescent="0.45">
      <c r="A349" t="s">
        <v>440</v>
      </c>
      <c r="B349" s="1">
        <v>4.8861631546383998E-14</v>
      </c>
      <c r="C349">
        <v>0.32406451775325001</v>
      </c>
      <c r="D349">
        <v>0.88300000000000001</v>
      </c>
      <c r="E349">
        <v>0.56599999999999995</v>
      </c>
      <c r="F349" s="1">
        <v>6.6481135882010002E-10</v>
      </c>
      <c r="G349">
        <v>0</v>
      </c>
      <c r="H349">
        <f t="shared" si="5"/>
        <v>1</v>
      </c>
      <c r="J349" t="s">
        <v>444</v>
      </c>
    </row>
    <row r="350" spans="1:10" x14ac:dyDescent="0.45">
      <c r="A350" t="s">
        <v>441</v>
      </c>
      <c r="B350" s="1">
        <v>5.1540843652741997E-14</v>
      </c>
      <c r="C350">
        <v>0.27220845224337997</v>
      </c>
      <c r="D350">
        <v>0.68899999999999995</v>
      </c>
      <c r="E350">
        <v>0.36499999999999999</v>
      </c>
      <c r="F350" s="1">
        <v>7.0126471873920795E-10</v>
      </c>
      <c r="G350">
        <v>0</v>
      </c>
      <c r="H350">
        <f t="shared" si="5"/>
        <v>1</v>
      </c>
      <c r="J350" t="s">
        <v>445</v>
      </c>
    </row>
    <row r="351" spans="1:10" x14ac:dyDescent="0.45">
      <c r="A351" t="s">
        <v>442</v>
      </c>
      <c r="B351" s="1">
        <v>5.2195109024127902E-14</v>
      </c>
      <c r="C351">
        <v>0.25049047658353601</v>
      </c>
      <c r="D351">
        <v>0.41399999999999998</v>
      </c>
      <c r="E351">
        <v>0.16</v>
      </c>
      <c r="F351" s="1">
        <v>7.1016665338228404E-10</v>
      </c>
      <c r="G351">
        <v>0</v>
      </c>
      <c r="H351">
        <f t="shared" si="5"/>
        <v>1</v>
      </c>
      <c r="J351" t="s">
        <v>446</v>
      </c>
    </row>
    <row r="352" spans="1:10" x14ac:dyDescent="0.45">
      <c r="A352" t="s">
        <v>443</v>
      </c>
      <c r="B352" s="1">
        <v>5.30255162914485E-14</v>
      </c>
      <c r="C352">
        <v>0.31994332821369398</v>
      </c>
      <c r="D352">
        <v>0.44600000000000001</v>
      </c>
      <c r="E352">
        <v>0.18099999999999999</v>
      </c>
      <c r="F352" s="1">
        <v>7.2146517466144801E-10</v>
      </c>
      <c r="G352">
        <v>0</v>
      </c>
      <c r="H352">
        <f t="shared" si="5"/>
        <v>1</v>
      </c>
      <c r="J352" t="s">
        <v>447</v>
      </c>
    </row>
    <row r="353" spans="1:10" x14ac:dyDescent="0.45">
      <c r="A353" t="s">
        <v>444</v>
      </c>
      <c r="B353" s="1">
        <v>5.6577274322536101E-14</v>
      </c>
      <c r="C353">
        <v>0.28117601336450998</v>
      </c>
      <c r="D353">
        <v>0.88300000000000001</v>
      </c>
      <c r="E353">
        <v>0.53500000000000003</v>
      </c>
      <c r="F353" s="1">
        <v>7.6979039443242598E-10</v>
      </c>
      <c r="G353">
        <v>0</v>
      </c>
      <c r="H353">
        <f t="shared" si="5"/>
        <v>1</v>
      </c>
      <c r="J353" t="s">
        <v>448</v>
      </c>
    </row>
    <row r="354" spans="1:10" x14ac:dyDescent="0.45">
      <c r="A354" t="s">
        <v>445</v>
      </c>
      <c r="B354" s="1">
        <v>5.7001015431818001E-14</v>
      </c>
      <c r="C354">
        <v>0.28580797588928702</v>
      </c>
      <c r="D354">
        <v>0.64</v>
      </c>
      <c r="E354">
        <v>0.32700000000000001</v>
      </c>
      <c r="F354" s="1">
        <v>7.7555581596531598E-10</v>
      </c>
      <c r="G354">
        <v>0</v>
      </c>
      <c r="H354">
        <f t="shared" si="5"/>
        <v>1</v>
      </c>
      <c r="J354" t="s">
        <v>449</v>
      </c>
    </row>
    <row r="355" spans="1:10" x14ac:dyDescent="0.45">
      <c r="A355" t="s">
        <v>446</v>
      </c>
      <c r="B355" s="1">
        <v>5.7854106822643495E-14</v>
      </c>
      <c r="C355">
        <v>0.27415877176155301</v>
      </c>
      <c r="D355">
        <v>0.378</v>
      </c>
      <c r="E355">
        <v>0.13400000000000001</v>
      </c>
      <c r="F355" s="1">
        <v>7.8716297742888798E-10</v>
      </c>
      <c r="G355">
        <v>0</v>
      </c>
      <c r="H355">
        <f t="shared" si="5"/>
        <v>1</v>
      </c>
      <c r="J355" t="s">
        <v>450</v>
      </c>
    </row>
    <row r="356" spans="1:10" x14ac:dyDescent="0.45">
      <c r="A356" t="s">
        <v>447</v>
      </c>
      <c r="B356" s="1">
        <v>5.86069216917822E-14</v>
      </c>
      <c r="C356">
        <v>0.25519174955375401</v>
      </c>
      <c r="D356">
        <v>0.40100000000000002</v>
      </c>
      <c r="E356">
        <v>0.14199999999999999</v>
      </c>
      <c r="F356" s="1">
        <v>7.9740577653838796E-10</v>
      </c>
      <c r="G356">
        <v>0</v>
      </c>
      <c r="H356">
        <f t="shared" si="5"/>
        <v>1</v>
      </c>
      <c r="J356" t="s">
        <v>451</v>
      </c>
    </row>
    <row r="357" spans="1:10" x14ac:dyDescent="0.45">
      <c r="A357" t="s">
        <v>448</v>
      </c>
      <c r="B357" s="1">
        <v>6.1300352011034196E-14</v>
      </c>
      <c r="C357">
        <v>0.30118681296674699</v>
      </c>
      <c r="D357">
        <v>0.58099999999999996</v>
      </c>
      <c r="E357">
        <v>0.28799999999999998</v>
      </c>
      <c r="F357" s="1">
        <v>8.34052589462132E-10</v>
      </c>
      <c r="G357">
        <v>0</v>
      </c>
      <c r="H357">
        <f t="shared" si="5"/>
        <v>1</v>
      </c>
      <c r="J357" t="s">
        <v>452</v>
      </c>
    </row>
    <row r="358" spans="1:10" x14ac:dyDescent="0.45">
      <c r="A358" t="s">
        <v>449</v>
      </c>
      <c r="B358" s="1">
        <v>6.1975313570205004E-14</v>
      </c>
      <c r="C358">
        <v>0.27798298301692598</v>
      </c>
      <c r="D358">
        <v>0.35099999999999998</v>
      </c>
      <c r="E358">
        <v>0.12</v>
      </c>
      <c r="F358" s="1">
        <v>8.4323611643620902E-10</v>
      </c>
      <c r="G358">
        <v>0</v>
      </c>
      <c r="H358">
        <f t="shared" si="5"/>
        <v>1</v>
      </c>
      <c r="J358" t="s">
        <v>453</v>
      </c>
    </row>
    <row r="359" spans="1:10" x14ac:dyDescent="0.45">
      <c r="A359" t="s">
        <v>450</v>
      </c>
      <c r="B359" s="1">
        <v>6.5554060871562505E-14</v>
      </c>
      <c r="C359">
        <v>0.28240832147521999</v>
      </c>
      <c r="D359">
        <v>0.85099999999999998</v>
      </c>
      <c r="E359">
        <v>0.48099999999999998</v>
      </c>
      <c r="F359" s="1">
        <v>8.9192855221847896E-10</v>
      </c>
      <c r="G359">
        <v>0</v>
      </c>
      <c r="H359">
        <f t="shared" si="5"/>
        <v>1</v>
      </c>
      <c r="J359" t="s">
        <v>454</v>
      </c>
    </row>
    <row r="360" spans="1:10" x14ac:dyDescent="0.45">
      <c r="A360" t="s">
        <v>451</v>
      </c>
      <c r="B360" s="1">
        <v>7.1703965643663494E-14</v>
      </c>
      <c r="C360">
        <v>0.334632203878517</v>
      </c>
      <c r="D360">
        <v>0.97299999999999998</v>
      </c>
      <c r="E360">
        <v>0.6</v>
      </c>
      <c r="F360" s="1">
        <v>9.7560415654768597E-10</v>
      </c>
      <c r="G360">
        <v>0</v>
      </c>
      <c r="H360">
        <f t="shared" si="5"/>
        <v>1</v>
      </c>
      <c r="J360" t="s">
        <v>458</v>
      </c>
    </row>
    <row r="361" spans="1:10" x14ac:dyDescent="0.45">
      <c r="A361" t="s">
        <v>452</v>
      </c>
      <c r="B361" s="1">
        <v>8.0193809500742396E-14</v>
      </c>
      <c r="C361">
        <v>0.34594063134069902</v>
      </c>
      <c r="D361">
        <v>0.44600000000000001</v>
      </c>
      <c r="E361">
        <v>0.187</v>
      </c>
      <c r="F361" s="1">
        <v>1.0911169720670999E-9</v>
      </c>
      <c r="G361">
        <v>0</v>
      </c>
      <c r="H361">
        <f t="shared" si="5"/>
        <v>1</v>
      </c>
      <c r="J361" t="s">
        <v>459</v>
      </c>
    </row>
    <row r="362" spans="1:10" x14ac:dyDescent="0.45">
      <c r="A362" t="s">
        <v>453</v>
      </c>
      <c r="B362" s="1">
        <v>8.4197893217046802E-14</v>
      </c>
      <c r="C362">
        <v>0.27153432678453199</v>
      </c>
      <c r="D362">
        <v>0.42799999999999999</v>
      </c>
      <c r="E362">
        <v>0.17199999999999999</v>
      </c>
      <c r="F362" s="1">
        <v>1.14559653511114E-9</v>
      </c>
      <c r="G362">
        <v>0</v>
      </c>
      <c r="H362">
        <f t="shared" si="5"/>
        <v>1</v>
      </c>
      <c r="J362" t="s">
        <v>460</v>
      </c>
    </row>
    <row r="363" spans="1:10" x14ac:dyDescent="0.45">
      <c r="A363" t="s">
        <v>454</v>
      </c>
      <c r="B363" s="1">
        <v>8.9829069190771802E-14</v>
      </c>
      <c r="C363">
        <v>0.272018397703571</v>
      </c>
      <c r="D363">
        <v>0.34699999999999998</v>
      </c>
      <c r="E363">
        <v>0.122</v>
      </c>
      <c r="F363" s="1">
        <v>1.2222143154096401E-9</v>
      </c>
      <c r="G363">
        <v>0</v>
      </c>
      <c r="H363">
        <f t="shared" si="5"/>
        <v>1</v>
      </c>
      <c r="J363" t="s">
        <v>461</v>
      </c>
    </row>
    <row r="364" spans="1:10" x14ac:dyDescent="0.45">
      <c r="A364" t="s">
        <v>456</v>
      </c>
      <c r="B364" s="1">
        <v>9.2562179006654494E-14</v>
      </c>
      <c r="C364">
        <v>0.30666640444460802</v>
      </c>
      <c r="D364">
        <v>0.33800000000000002</v>
      </c>
      <c r="E364">
        <v>0.114</v>
      </c>
      <c r="F364" s="1">
        <v>1.2594010075645399E-9</v>
      </c>
      <c r="G364">
        <v>0</v>
      </c>
      <c r="H364">
        <f t="shared" si="5"/>
        <v>1</v>
      </c>
      <c r="J364" t="s">
        <v>462</v>
      </c>
    </row>
    <row r="365" spans="1:10" x14ac:dyDescent="0.45">
      <c r="A365" t="s">
        <v>458</v>
      </c>
      <c r="B365" s="1">
        <v>9.8767160400385101E-14</v>
      </c>
      <c r="C365">
        <v>0.280772401636534</v>
      </c>
      <c r="D365">
        <v>0.52700000000000002</v>
      </c>
      <c r="E365">
        <v>0.254</v>
      </c>
      <c r="F365" s="1">
        <v>1.3438259844076399E-9</v>
      </c>
      <c r="G365">
        <v>0</v>
      </c>
      <c r="H365">
        <f t="shared" si="5"/>
        <v>1</v>
      </c>
      <c r="J365" t="s">
        <v>463</v>
      </c>
    </row>
    <row r="366" spans="1:10" x14ac:dyDescent="0.45">
      <c r="A366" t="s">
        <v>459</v>
      </c>
      <c r="B366" s="1">
        <v>1.02753098821118E-13</v>
      </c>
      <c r="C366">
        <v>0.30596839464633901</v>
      </c>
      <c r="D366">
        <v>0.42799999999999999</v>
      </c>
      <c r="E366">
        <v>0.17799999999999999</v>
      </c>
      <c r="F366" s="1">
        <v>1.3980586625601301E-9</v>
      </c>
      <c r="G366">
        <v>0</v>
      </c>
      <c r="H366">
        <f t="shared" si="5"/>
        <v>1</v>
      </c>
      <c r="J366" t="s">
        <v>465</v>
      </c>
    </row>
    <row r="367" spans="1:10" x14ac:dyDescent="0.45">
      <c r="A367" t="s">
        <v>460</v>
      </c>
      <c r="B367" s="1">
        <v>1.05193933935415E-13</v>
      </c>
      <c r="C367">
        <v>0.27770416953991101</v>
      </c>
      <c r="D367">
        <v>0.46400000000000002</v>
      </c>
      <c r="E367">
        <v>0.20300000000000001</v>
      </c>
      <c r="F367" s="1">
        <v>1.4312686651252601E-9</v>
      </c>
      <c r="G367">
        <v>0</v>
      </c>
      <c r="H367">
        <f t="shared" si="5"/>
        <v>1</v>
      </c>
      <c r="J367" t="s">
        <v>466</v>
      </c>
    </row>
    <row r="368" spans="1:10" x14ac:dyDescent="0.45">
      <c r="A368" t="s">
        <v>461</v>
      </c>
      <c r="B368" s="1">
        <v>1.30052675211457E-13</v>
      </c>
      <c r="C368">
        <v>0.31015962135221098</v>
      </c>
      <c r="D368">
        <v>0.441</v>
      </c>
      <c r="E368">
        <v>0.189</v>
      </c>
      <c r="F368" s="1">
        <v>1.76949669892709E-9</v>
      </c>
      <c r="G368">
        <v>0</v>
      </c>
      <c r="H368">
        <f t="shared" si="5"/>
        <v>1</v>
      </c>
      <c r="J368" t="s">
        <v>467</v>
      </c>
    </row>
    <row r="369" spans="1:10" x14ac:dyDescent="0.45">
      <c r="A369" t="s">
        <v>462</v>
      </c>
      <c r="B369" s="1">
        <v>1.3498770163819399E-13</v>
      </c>
      <c r="C369">
        <v>0.31957987623567902</v>
      </c>
      <c r="D369">
        <v>0.495</v>
      </c>
      <c r="E369">
        <v>0.22500000000000001</v>
      </c>
      <c r="F369" s="1">
        <v>1.83664266848926E-9</v>
      </c>
      <c r="G369">
        <v>0</v>
      </c>
      <c r="H369">
        <f t="shared" si="5"/>
        <v>1</v>
      </c>
      <c r="J369" t="s">
        <v>468</v>
      </c>
    </row>
    <row r="370" spans="1:10" x14ac:dyDescent="0.45">
      <c r="A370" t="s">
        <v>463</v>
      </c>
      <c r="B370" s="1">
        <v>1.36253406294108E-13</v>
      </c>
      <c r="C370">
        <v>0.27600731966094399</v>
      </c>
      <c r="D370">
        <v>0.42299999999999999</v>
      </c>
      <c r="E370">
        <v>0.16600000000000001</v>
      </c>
      <c r="F370" s="1">
        <v>1.85386384603763E-9</v>
      </c>
      <c r="G370">
        <v>0</v>
      </c>
      <c r="H370">
        <f t="shared" si="5"/>
        <v>1</v>
      </c>
      <c r="J370" t="s">
        <v>469</v>
      </c>
    </row>
    <row r="371" spans="1:10" x14ac:dyDescent="0.45">
      <c r="A371" t="s">
        <v>465</v>
      </c>
      <c r="B371" s="1">
        <v>2.1243054829279299E-13</v>
      </c>
      <c r="C371">
        <v>0.33931933387056401</v>
      </c>
      <c r="D371">
        <v>0.63100000000000001</v>
      </c>
      <c r="E371">
        <v>0.34699999999999998</v>
      </c>
      <c r="F371" s="1">
        <v>2.8903300400717402E-9</v>
      </c>
      <c r="G371">
        <v>0</v>
      </c>
      <c r="H371">
        <f t="shared" si="5"/>
        <v>1</v>
      </c>
      <c r="J371" t="s">
        <v>470</v>
      </c>
    </row>
    <row r="372" spans="1:10" x14ac:dyDescent="0.45">
      <c r="A372" t="s">
        <v>466</v>
      </c>
      <c r="B372" s="1">
        <v>2.4655412336826402E-13</v>
      </c>
      <c r="C372">
        <v>0.27671336390171702</v>
      </c>
      <c r="D372">
        <v>0.83799999999999997</v>
      </c>
      <c r="E372">
        <v>0.53500000000000003</v>
      </c>
      <c r="F372" s="1">
        <v>3.3546154025486001E-9</v>
      </c>
      <c r="G372">
        <v>0</v>
      </c>
      <c r="H372">
        <f t="shared" si="5"/>
        <v>1</v>
      </c>
      <c r="J372" t="s">
        <v>472</v>
      </c>
    </row>
    <row r="373" spans="1:10" x14ac:dyDescent="0.45">
      <c r="A373" t="s">
        <v>467</v>
      </c>
      <c r="B373" s="1">
        <v>2.4742689754609699E-13</v>
      </c>
      <c r="C373">
        <v>0.25876914717844401</v>
      </c>
      <c r="D373">
        <v>0.34699999999999998</v>
      </c>
      <c r="E373">
        <v>0.12</v>
      </c>
      <c r="F373" s="1">
        <v>3.3664903680122E-9</v>
      </c>
      <c r="G373">
        <v>0</v>
      </c>
      <c r="H373">
        <f t="shared" si="5"/>
        <v>1</v>
      </c>
      <c r="J373" t="s">
        <v>473</v>
      </c>
    </row>
    <row r="374" spans="1:10" x14ac:dyDescent="0.45">
      <c r="A374" t="s">
        <v>468</v>
      </c>
      <c r="B374" s="1">
        <v>2.5466633146304901E-13</v>
      </c>
      <c r="C374">
        <v>0.28278986721732702</v>
      </c>
      <c r="D374">
        <v>0.51800000000000002</v>
      </c>
      <c r="E374">
        <v>0.23499999999999999</v>
      </c>
      <c r="F374" s="1">
        <v>3.4649901058862401E-9</v>
      </c>
      <c r="G374">
        <v>0</v>
      </c>
      <c r="H374">
        <f t="shared" si="5"/>
        <v>1</v>
      </c>
      <c r="J374" t="s">
        <v>474</v>
      </c>
    </row>
    <row r="375" spans="1:10" x14ac:dyDescent="0.45">
      <c r="A375" t="s">
        <v>469</v>
      </c>
      <c r="B375" s="1">
        <v>3.1707374854801401E-13</v>
      </c>
      <c r="C375">
        <v>0.26776614305683799</v>
      </c>
      <c r="D375">
        <v>0.33800000000000002</v>
      </c>
      <c r="E375">
        <v>0.122</v>
      </c>
      <c r="F375" s="1">
        <v>4.3141054227442701E-9</v>
      </c>
      <c r="G375">
        <v>0</v>
      </c>
      <c r="H375">
        <f t="shared" si="5"/>
        <v>1</v>
      </c>
      <c r="J375" t="s">
        <v>475</v>
      </c>
    </row>
    <row r="376" spans="1:10" x14ac:dyDescent="0.45">
      <c r="A376" t="s">
        <v>470</v>
      </c>
      <c r="B376" s="1">
        <v>3.28589448954806E-13</v>
      </c>
      <c r="C376">
        <v>0.30294896699495899</v>
      </c>
      <c r="D376">
        <v>0.89200000000000002</v>
      </c>
      <c r="E376">
        <v>0.53100000000000003</v>
      </c>
      <c r="F376" s="1">
        <v>4.4707880424790896E-9</v>
      </c>
      <c r="G376">
        <v>0</v>
      </c>
      <c r="H376">
        <f t="shared" si="5"/>
        <v>1</v>
      </c>
      <c r="J376" t="s">
        <v>476</v>
      </c>
    </row>
    <row r="377" spans="1:10" x14ac:dyDescent="0.45">
      <c r="A377" t="s">
        <v>472</v>
      </c>
      <c r="B377" s="1">
        <v>3.4915410364803798E-13</v>
      </c>
      <c r="C377">
        <v>0.27952936191916</v>
      </c>
      <c r="D377">
        <v>0.53200000000000003</v>
      </c>
      <c r="E377">
        <v>0.26400000000000001</v>
      </c>
      <c r="F377" s="1">
        <v>4.7505907342351999E-9</v>
      </c>
      <c r="G377">
        <v>0</v>
      </c>
      <c r="H377">
        <f t="shared" si="5"/>
        <v>1</v>
      </c>
      <c r="J377" t="s">
        <v>478</v>
      </c>
    </row>
    <row r="378" spans="1:10" x14ac:dyDescent="0.45">
      <c r="A378" t="s">
        <v>473</v>
      </c>
      <c r="B378" s="1">
        <v>4.0646042463103E-13</v>
      </c>
      <c r="C378">
        <v>0.27466524228615402</v>
      </c>
      <c r="D378">
        <v>0.47299999999999998</v>
      </c>
      <c r="E378">
        <v>0.219</v>
      </c>
      <c r="F378" s="1">
        <v>5.5303005375298002E-9</v>
      </c>
      <c r="G378">
        <v>0</v>
      </c>
      <c r="H378">
        <f t="shared" si="5"/>
        <v>1</v>
      </c>
      <c r="J378" t="s">
        <v>480</v>
      </c>
    </row>
    <row r="379" spans="1:10" x14ac:dyDescent="0.45">
      <c r="A379" t="s">
        <v>474</v>
      </c>
      <c r="B379" s="1">
        <v>4.2610242576005202E-13</v>
      </c>
      <c r="C379">
        <v>0.28825387603911601</v>
      </c>
      <c r="D379">
        <v>0.48199999999999998</v>
      </c>
      <c r="E379">
        <v>0.215</v>
      </c>
      <c r="F379" s="1">
        <v>5.7975496048912699E-9</v>
      </c>
      <c r="G379">
        <v>0</v>
      </c>
      <c r="H379">
        <f t="shared" si="5"/>
        <v>1</v>
      </c>
      <c r="J379" t="s">
        <v>481</v>
      </c>
    </row>
    <row r="380" spans="1:10" x14ac:dyDescent="0.45">
      <c r="A380" t="s">
        <v>475</v>
      </c>
      <c r="B380" s="1">
        <v>4.2909965449879201E-13</v>
      </c>
      <c r="C380">
        <v>0.377931941001098</v>
      </c>
      <c r="D380">
        <v>0.55400000000000005</v>
      </c>
      <c r="E380">
        <v>0.28199999999999997</v>
      </c>
      <c r="F380" s="1">
        <v>5.83832989911056E-9</v>
      </c>
      <c r="G380">
        <v>0</v>
      </c>
      <c r="H380">
        <f t="shared" si="5"/>
        <v>1</v>
      </c>
      <c r="J380" t="s">
        <v>482</v>
      </c>
    </row>
    <row r="381" spans="1:10" x14ac:dyDescent="0.45">
      <c r="A381" t="s">
        <v>476</v>
      </c>
      <c r="B381" s="1">
        <v>4.3471708785828601E-13</v>
      </c>
      <c r="C381">
        <v>0.29466695282581701</v>
      </c>
      <c r="D381">
        <v>0.77</v>
      </c>
      <c r="E381">
        <v>0.42199999999999999</v>
      </c>
      <c r="F381" s="1">
        <v>5.9147606973998398E-9</v>
      </c>
      <c r="G381">
        <v>0</v>
      </c>
      <c r="H381">
        <f t="shared" si="5"/>
        <v>1</v>
      </c>
      <c r="J381" t="s">
        <v>483</v>
      </c>
    </row>
    <row r="382" spans="1:10" x14ac:dyDescent="0.45">
      <c r="A382" t="s">
        <v>478</v>
      </c>
      <c r="B382" s="1">
        <v>4.6439564315141298E-13</v>
      </c>
      <c r="C382">
        <v>0.309792652629648</v>
      </c>
      <c r="D382">
        <v>0.505</v>
      </c>
      <c r="E382">
        <v>0.23300000000000001</v>
      </c>
      <c r="F382" s="1">
        <v>6.3185671207181301E-9</v>
      </c>
      <c r="G382">
        <v>0</v>
      </c>
      <c r="H382">
        <f t="shared" si="5"/>
        <v>1</v>
      </c>
      <c r="J382" t="s">
        <v>485</v>
      </c>
    </row>
    <row r="383" spans="1:10" x14ac:dyDescent="0.45">
      <c r="A383" t="s">
        <v>480</v>
      </c>
      <c r="B383" s="1">
        <v>5.3586601763844802E-13</v>
      </c>
      <c r="C383">
        <v>0.293357048953856</v>
      </c>
      <c r="D383">
        <v>0.34200000000000003</v>
      </c>
      <c r="E383">
        <v>0.126</v>
      </c>
      <c r="F383" s="1">
        <v>7.2909930359887201E-9</v>
      </c>
      <c r="G383">
        <v>0</v>
      </c>
      <c r="H383">
        <f t="shared" si="5"/>
        <v>1</v>
      </c>
      <c r="J383" t="s">
        <v>486</v>
      </c>
    </row>
    <row r="384" spans="1:10" x14ac:dyDescent="0.45">
      <c r="A384" t="s">
        <v>481</v>
      </c>
      <c r="B384" s="1">
        <v>5.4952251259744101E-13</v>
      </c>
      <c r="C384">
        <v>0.25136040143745098</v>
      </c>
      <c r="D384">
        <v>0.85599999999999998</v>
      </c>
      <c r="E384">
        <v>0.53300000000000003</v>
      </c>
      <c r="F384" s="1">
        <v>7.4768033064007797E-9</v>
      </c>
      <c r="G384">
        <v>0</v>
      </c>
      <c r="H384">
        <f t="shared" si="5"/>
        <v>1</v>
      </c>
      <c r="J384" t="s">
        <v>487</v>
      </c>
    </row>
    <row r="385" spans="1:10" x14ac:dyDescent="0.45">
      <c r="A385" t="s">
        <v>482</v>
      </c>
      <c r="B385" s="1">
        <v>5.9140707766727703E-13</v>
      </c>
      <c r="C385">
        <v>0.33765690525113001</v>
      </c>
      <c r="D385">
        <v>0.311</v>
      </c>
      <c r="E385">
        <v>0.105</v>
      </c>
      <c r="F385" s="1">
        <v>8.0466846987409695E-9</v>
      </c>
      <c r="G385">
        <v>0</v>
      </c>
      <c r="H385">
        <f t="shared" si="5"/>
        <v>1</v>
      </c>
      <c r="J385" t="s">
        <v>488</v>
      </c>
    </row>
    <row r="386" spans="1:10" x14ac:dyDescent="0.45">
      <c r="A386" t="s">
        <v>483</v>
      </c>
      <c r="B386" s="1">
        <v>6.1163185748876603E-13</v>
      </c>
      <c r="C386">
        <v>0.29443471575143898</v>
      </c>
      <c r="D386">
        <v>0.44600000000000001</v>
      </c>
      <c r="E386">
        <v>0.189</v>
      </c>
      <c r="F386" s="1">
        <v>8.3218630529921408E-9</v>
      </c>
      <c r="G386">
        <v>0</v>
      </c>
      <c r="H386">
        <f t="shared" si="5"/>
        <v>1</v>
      </c>
      <c r="J386" t="s">
        <v>489</v>
      </c>
    </row>
    <row r="387" spans="1:10" x14ac:dyDescent="0.45">
      <c r="A387" t="s">
        <v>485</v>
      </c>
      <c r="B387" s="1">
        <v>6.2368560380027799E-13</v>
      </c>
      <c r="C387">
        <v>0.30442474366066402</v>
      </c>
      <c r="D387">
        <v>0.46800000000000003</v>
      </c>
      <c r="E387">
        <v>0.20699999999999999</v>
      </c>
      <c r="F387" s="1">
        <v>8.4858663253065794E-9</v>
      </c>
      <c r="G387">
        <v>0</v>
      </c>
      <c r="H387">
        <f t="shared" si="5"/>
        <v>1</v>
      </c>
      <c r="J387" t="s">
        <v>490</v>
      </c>
    </row>
    <row r="388" spans="1:10" x14ac:dyDescent="0.45">
      <c r="A388" t="s">
        <v>486</v>
      </c>
      <c r="B388" s="1">
        <v>6.28114381158816E-13</v>
      </c>
      <c r="C388">
        <v>0.34259978726285301</v>
      </c>
      <c r="D388">
        <v>0.59</v>
      </c>
      <c r="E388">
        <v>0.28799999999999998</v>
      </c>
      <c r="F388" s="1">
        <v>8.5461242700468396E-9</v>
      </c>
      <c r="G388">
        <v>0</v>
      </c>
      <c r="H388">
        <f t="shared" ref="H388:H451" si="6">IF(C388&gt;0,1,0)</f>
        <v>1</v>
      </c>
      <c r="J388" t="s">
        <v>491</v>
      </c>
    </row>
    <row r="389" spans="1:10" x14ac:dyDescent="0.45">
      <c r="A389" t="s">
        <v>487</v>
      </c>
      <c r="B389" s="1">
        <v>6.29907174938726E-13</v>
      </c>
      <c r="C389">
        <v>0.27065022086629398</v>
      </c>
      <c r="D389">
        <v>0.47699999999999998</v>
      </c>
      <c r="E389">
        <v>0.221</v>
      </c>
      <c r="F389" s="1">
        <v>8.5705170222163004E-9</v>
      </c>
      <c r="G389">
        <v>0</v>
      </c>
      <c r="H389">
        <f t="shared" si="6"/>
        <v>1</v>
      </c>
      <c r="J389" t="s">
        <v>492</v>
      </c>
    </row>
    <row r="390" spans="1:10" x14ac:dyDescent="0.45">
      <c r="A390" t="s">
        <v>488</v>
      </c>
      <c r="B390" s="1">
        <v>6.4531179748558201E-13</v>
      </c>
      <c r="C390">
        <v>0.39082409664342499</v>
      </c>
      <c r="D390">
        <v>0.54100000000000004</v>
      </c>
      <c r="E390">
        <v>0.26600000000000001</v>
      </c>
      <c r="F390" s="1">
        <v>8.7801123165888203E-9</v>
      </c>
      <c r="G390">
        <v>0</v>
      </c>
      <c r="H390">
        <f t="shared" si="6"/>
        <v>1</v>
      </c>
      <c r="J390" t="s">
        <v>493</v>
      </c>
    </row>
    <row r="391" spans="1:10" x14ac:dyDescent="0.45">
      <c r="A391" t="s">
        <v>489</v>
      </c>
      <c r="B391" s="1">
        <v>6.5038853334811997E-13</v>
      </c>
      <c r="C391">
        <v>0.31645457888307899</v>
      </c>
      <c r="D391">
        <v>0.98199999999999998</v>
      </c>
      <c r="E391">
        <v>0.69</v>
      </c>
      <c r="F391" s="1">
        <v>8.8491863847345293E-9</v>
      </c>
      <c r="G391">
        <v>0</v>
      </c>
      <c r="H391">
        <f t="shared" si="6"/>
        <v>1</v>
      </c>
      <c r="J391" t="s">
        <v>494</v>
      </c>
    </row>
    <row r="392" spans="1:10" x14ac:dyDescent="0.45">
      <c r="A392" t="s">
        <v>490</v>
      </c>
      <c r="B392" s="1">
        <v>6.76635697832355E-13</v>
      </c>
      <c r="C392">
        <v>0.277176005801268</v>
      </c>
      <c r="D392">
        <v>0.36899999999999999</v>
      </c>
      <c r="E392">
        <v>0.14199999999999999</v>
      </c>
      <c r="F392" s="1">
        <v>9.2063053047070196E-9</v>
      </c>
      <c r="G392">
        <v>0</v>
      </c>
      <c r="H392">
        <f t="shared" si="6"/>
        <v>1</v>
      </c>
      <c r="J392" t="s">
        <v>496</v>
      </c>
    </row>
    <row r="393" spans="1:10" x14ac:dyDescent="0.45">
      <c r="A393" t="s">
        <v>491</v>
      </c>
      <c r="B393" s="1">
        <v>7.1827633849133502E-13</v>
      </c>
      <c r="C393">
        <v>0.296448452518976</v>
      </c>
      <c r="D393">
        <v>0.89200000000000002</v>
      </c>
      <c r="E393">
        <v>0.60399999999999998</v>
      </c>
      <c r="F393" s="1">
        <v>9.7728678615130994E-9</v>
      </c>
      <c r="G393">
        <v>0</v>
      </c>
      <c r="H393">
        <f t="shared" si="6"/>
        <v>1</v>
      </c>
      <c r="J393" t="s">
        <v>497</v>
      </c>
    </row>
    <row r="394" spans="1:10" x14ac:dyDescent="0.45">
      <c r="A394" t="s">
        <v>492</v>
      </c>
      <c r="B394" s="1">
        <v>7.1874447616694503E-13</v>
      </c>
      <c r="C394">
        <v>0.33476997087090998</v>
      </c>
      <c r="D394">
        <v>0.58599999999999997</v>
      </c>
      <c r="E394">
        <v>0.316</v>
      </c>
      <c r="F394" s="1">
        <v>9.7792373427274593E-9</v>
      </c>
      <c r="G394">
        <v>0</v>
      </c>
      <c r="H394">
        <f t="shared" si="6"/>
        <v>1</v>
      </c>
      <c r="J394" t="s">
        <v>498</v>
      </c>
    </row>
    <row r="395" spans="1:10" x14ac:dyDescent="0.45">
      <c r="A395" t="s">
        <v>493</v>
      </c>
      <c r="B395" s="1">
        <v>7.5039554485751695E-13</v>
      </c>
      <c r="C395">
        <v>0.25435983342350699</v>
      </c>
      <c r="D395">
        <v>0.41899999999999998</v>
      </c>
      <c r="E395">
        <v>0.17199999999999999</v>
      </c>
      <c r="F395" s="1">
        <v>1.02098817833314E-8</v>
      </c>
      <c r="G395">
        <v>0</v>
      </c>
      <c r="H395">
        <f t="shared" si="6"/>
        <v>1</v>
      </c>
      <c r="J395" t="s">
        <v>499</v>
      </c>
    </row>
    <row r="396" spans="1:10" x14ac:dyDescent="0.45">
      <c r="A396" t="s">
        <v>494</v>
      </c>
      <c r="B396" s="1">
        <v>8.7370522686109801E-13</v>
      </c>
      <c r="C396">
        <v>0.297505265477084</v>
      </c>
      <c r="D396">
        <v>0.67600000000000005</v>
      </c>
      <c r="E396">
        <v>0.34899999999999998</v>
      </c>
      <c r="F396" s="1">
        <v>1.1887633316672101E-8</v>
      </c>
      <c r="G396">
        <v>0</v>
      </c>
      <c r="H396">
        <f t="shared" si="6"/>
        <v>1</v>
      </c>
      <c r="J396" t="s">
        <v>3072</v>
      </c>
    </row>
    <row r="397" spans="1:10" x14ac:dyDescent="0.45">
      <c r="A397" t="s">
        <v>496</v>
      </c>
      <c r="B397" s="1">
        <v>1.1312249139137E-12</v>
      </c>
      <c r="C397">
        <v>0.374413292607082</v>
      </c>
      <c r="D397">
        <v>0.441</v>
      </c>
      <c r="E397">
        <v>0.187</v>
      </c>
      <c r="F397" s="1">
        <v>1.5391446178709799E-8</v>
      </c>
      <c r="G397">
        <v>0</v>
      </c>
      <c r="H397">
        <f t="shared" si="6"/>
        <v>1</v>
      </c>
      <c r="J397" t="s">
        <v>501</v>
      </c>
    </row>
    <row r="398" spans="1:10" x14ac:dyDescent="0.45">
      <c r="A398" t="s">
        <v>497</v>
      </c>
      <c r="B398" s="1">
        <v>1.2877293546564699E-12</v>
      </c>
      <c r="C398">
        <v>0.29276605212053702</v>
      </c>
      <c r="D398">
        <v>0.36</v>
      </c>
      <c r="E398">
        <v>0.14000000000000001</v>
      </c>
      <c r="F398" s="1">
        <v>1.7520845599455899E-8</v>
      </c>
      <c r="G398">
        <v>0</v>
      </c>
      <c r="H398">
        <f t="shared" si="6"/>
        <v>1</v>
      </c>
      <c r="J398" t="s">
        <v>502</v>
      </c>
    </row>
    <row r="399" spans="1:10" x14ac:dyDescent="0.45">
      <c r="A399" t="s">
        <v>498</v>
      </c>
      <c r="B399" s="1">
        <v>1.37868295507897E-12</v>
      </c>
      <c r="C399">
        <v>0.25770818420125202</v>
      </c>
      <c r="D399">
        <v>0.80600000000000005</v>
      </c>
      <c r="E399">
        <v>0.46500000000000002</v>
      </c>
      <c r="F399" s="1">
        <v>1.87583602868044E-8</v>
      </c>
      <c r="G399">
        <v>0</v>
      </c>
      <c r="H399">
        <f t="shared" si="6"/>
        <v>1</v>
      </c>
      <c r="J399" t="s">
        <v>503</v>
      </c>
    </row>
    <row r="400" spans="1:10" x14ac:dyDescent="0.45">
      <c r="A400" t="s">
        <v>499</v>
      </c>
      <c r="B400" s="1">
        <v>1.8650187401267598E-12</v>
      </c>
      <c r="C400">
        <v>0.30199926562058799</v>
      </c>
      <c r="D400">
        <v>0.44600000000000001</v>
      </c>
      <c r="E400">
        <v>0.19500000000000001</v>
      </c>
      <c r="F400" s="1">
        <v>2.5375444978164698E-8</v>
      </c>
      <c r="G400">
        <v>0</v>
      </c>
      <c r="H400">
        <f t="shared" si="6"/>
        <v>1</v>
      </c>
      <c r="J400" t="s">
        <v>3073</v>
      </c>
    </row>
    <row r="401" spans="1:10" x14ac:dyDescent="0.45">
      <c r="A401" t="s">
        <v>500</v>
      </c>
      <c r="B401" s="1">
        <v>1.9479750851308698E-12</v>
      </c>
      <c r="C401">
        <v>0.25960241165194697</v>
      </c>
      <c r="D401">
        <v>0.32</v>
      </c>
      <c r="E401">
        <v>0.108</v>
      </c>
      <c r="F401" s="1">
        <v>2.6504149008290601E-8</v>
      </c>
      <c r="G401">
        <v>0</v>
      </c>
      <c r="H401">
        <f t="shared" si="6"/>
        <v>1</v>
      </c>
      <c r="J401" t="s">
        <v>505</v>
      </c>
    </row>
    <row r="402" spans="1:10" x14ac:dyDescent="0.45">
      <c r="A402" t="s">
        <v>501</v>
      </c>
      <c r="B402" s="1">
        <v>1.9641502707591799E-12</v>
      </c>
      <c r="C402">
        <v>0.28113961782913099</v>
      </c>
      <c r="D402">
        <v>0.71199999999999997</v>
      </c>
      <c r="E402">
        <v>0.36499999999999999</v>
      </c>
      <c r="F402" s="1">
        <v>2.6724228583949399E-8</v>
      </c>
      <c r="G402">
        <v>0</v>
      </c>
      <c r="H402">
        <f t="shared" si="6"/>
        <v>1</v>
      </c>
      <c r="J402" t="s">
        <v>506</v>
      </c>
    </row>
    <row r="403" spans="1:10" x14ac:dyDescent="0.45">
      <c r="A403" t="s">
        <v>502</v>
      </c>
      <c r="B403" s="1">
        <v>2.0096983058363599E-12</v>
      </c>
      <c r="C403">
        <v>0.26488423143179901</v>
      </c>
      <c r="D403">
        <v>0.46400000000000002</v>
      </c>
      <c r="E403">
        <v>0.21099999999999999</v>
      </c>
      <c r="F403" s="1">
        <v>2.7343955149209501E-8</v>
      </c>
      <c r="G403">
        <v>0</v>
      </c>
      <c r="H403">
        <f t="shared" si="6"/>
        <v>1</v>
      </c>
      <c r="J403" t="s">
        <v>507</v>
      </c>
    </row>
    <row r="404" spans="1:10" x14ac:dyDescent="0.45">
      <c r="A404" t="s">
        <v>503</v>
      </c>
      <c r="B404" s="1">
        <v>2.1839909804566601E-12</v>
      </c>
      <c r="C404">
        <v>0.28191449474979802</v>
      </c>
      <c r="D404">
        <v>0.98599999999999999</v>
      </c>
      <c r="E404">
        <v>0.88600000000000001</v>
      </c>
      <c r="F404" s="1">
        <v>2.9715381280093401E-8</v>
      </c>
      <c r="G404">
        <v>0</v>
      </c>
      <c r="H404">
        <f t="shared" si="6"/>
        <v>1</v>
      </c>
      <c r="J404" t="s">
        <v>508</v>
      </c>
    </row>
    <row r="405" spans="1:10" x14ac:dyDescent="0.45">
      <c r="A405" t="s">
        <v>504</v>
      </c>
      <c r="B405" s="1">
        <v>2.2679240159301401E-12</v>
      </c>
      <c r="C405">
        <v>0.25667765004633097</v>
      </c>
      <c r="D405">
        <v>0.38300000000000001</v>
      </c>
      <c r="E405">
        <v>0.154</v>
      </c>
      <c r="F405" s="1">
        <v>3.0857374160745502E-8</v>
      </c>
      <c r="G405">
        <v>0</v>
      </c>
      <c r="H405">
        <f t="shared" si="6"/>
        <v>1</v>
      </c>
      <c r="J405" t="s">
        <v>3074</v>
      </c>
    </row>
    <row r="406" spans="1:10" x14ac:dyDescent="0.45">
      <c r="A406" t="s">
        <v>505</v>
      </c>
      <c r="B406" s="1">
        <v>2.6081080797805502E-12</v>
      </c>
      <c r="C406">
        <v>0.25076828918136101</v>
      </c>
      <c r="D406">
        <v>0.374</v>
      </c>
      <c r="E406">
        <v>0.14599999999999999</v>
      </c>
      <c r="F406" s="1">
        <v>3.5485918533494098E-8</v>
      </c>
      <c r="G406">
        <v>0</v>
      </c>
      <c r="H406">
        <f t="shared" si="6"/>
        <v>1</v>
      </c>
      <c r="J406" t="s">
        <v>3075</v>
      </c>
    </row>
    <row r="407" spans="1:10" x14ac:dyDescent="0.45">
      <c r="A407" t="s">
        <v>506</v>
      </c>
      <c r="B407" s="1">
        <v>2.6964266286966202E-12</v>
      </c>
      <c r="C407">
        <v>0.27420040745310598</v>
      </c>
      <c r="D407">
        <v>0.41399999999999998</v>
      </c>
      <c r="E407">
        <v>0.17399999999999999</v>
      </c>
      <c r="F407" s="1">
        <v>3.6687580710046202E-8</v>
      </c>
      <c r="G407">
        <v>0</v>
      </c>
      <c r="H407">
        <f t="shared" si="6"/>
        <v>1</v>
      </c>
      <c r="J407" t="s">
        <v>510</v>
      </c>
    </row>
    <row r="408" spans="1:10" x14ac:dyDescent="0.45">
      <c r="A408" t="s">
        <v>507</v>
      </c>
      <c r="B408" s="1">
        <v>3.1497053122593599E-12</v>
      </c>
      <c r="C408">
        <v>0.257572605291228</v>
      </c>
      <c r="D408">
        <v>0.42799999999999999</v>
      </c>
      <c r="E408">
        <v>0.17599999999999999</v>
      </c>
      <c r="F408" s="1">
        <v>4.2854890478600899E-8</v>
      </c>
      <c r="G408">
        <v>0</v>
      </c>
      <c r="H408">
        <f t="shared" si="6"/>
        <v>1</v>
      </c>
      <c r="J408" t="s">
        <v>511</v>
      </c>
    </row>
    <row r="409" spans="1:10" x14ac:dyDescent="0.45">
      <c r="A409" t="s">
        <v>508</v>
      </c>
      <c r="B409" s="1">
        <v>3.3686511017690699E-12</v>
      </c>
      <c r="C409">
        <v>0.27856525834526802</v>
      </c>
      <c r="D409">
        <v>0.69399999999999995</v>
      </c>
      <c r="E409">
        <v>0.38100000000000001</v>
      </c>
      <c r="F409" s="1">
        <v>4.5833866890669903E-8</v>
      </c>
      <c r="G409">
        <v>0</v>
      </c>
      <c r="H409">
        <f t="shared" si="6"/>
        <v>1</v>
      </c>
      <c r="J409" t="s">
        <v>512</v>
      </c>
    </row>
    <row r="410" spans="1:10" x14ac:dyDescent="0.45">
      <c r="A410" t="s">
        <v>509</v>
      </c>
      <c r="B410" s="1">
        <v>3.4614889984727001E-12</v>
      </c>
      <c r="C410">
        <v>0.33063467727568902</v>
      </c>
      <c r="D410">
        <v>0.41899999999999998</v>
      </c>
      <c r="E410">
        <v>0.187</v>
      </c>
      <c r="F410" s="1">
        <v>4.70970193132195E-8</v>
      </c>
      <c r="G410">
        <v>0</v>
      </c>
      <c r="H410">
        <f t="shared" si="6"/>
        <v>1</v>
      </c>
      <c r="J410" t="s">
        <v>513</v>
      </c>
    </row>
    <row r="411" spans="1:10" x14ac:dyDescent="0.45">
      <c r="A411" t="s">
        <v>510</v>
      </c>
      <c r="B411" s="1">
        <v>3.62634204308364E-12</v>
      </c>
      <c r="C411">
        <v>0.28864289885424199</v>
      </c>
      <c r="D411">
        <v>0.45500000000000002</v>
      </c>
      <c r="E411">
        <v>0.20100000000000001</v>
      </c>
      <c r="F411" s="1">
        <v>4.9340009838196001E-8</v>
      </c>
      <c r="G411">
        <v>0</v>
      </c>
      <c r="H411">
        <f t="shared" si="6"/>
        <v>1</v>
      </c>
      <c r="J411" t="s">
        <v>514</v>
      </c>
    </row>
    <row r="412" spans="1:10" x14ac:dyDescent="0.45">
      <c r="A412" t="s">
        <v>511</v>
      </c>
      <c r="B412" s="1">
        <v>3.6266697101519002E-12</v>
      </c>
      <c r="C412">
        <v>0.260236069982066</v>
      </c>
      <c r="D412">
        <v>0.495</v>
      </c>
      <c r="E412">
        <v>0.23499999999999999</v>
      </c>
      <c r="F412" s="1">
        <v>4.9344468076326799E-8</v>
      </c>
      <c r="G412">
        <v>0</v>
      </c>
      <c r="H412">
        <f t="shared" si="6"/>
        <v>1</v>
      </c>
      <c r="J412" t="s">
        <v>515</v>
      </c>
    </row>
    <row r="413" spans="1:10" x14ac:dyDescent="0.45">
      <c r="A413" t="s">
        <v>512</v>
      </c>
      <c r="B413" s="1">
        <v>3.7280781739209996E-12</v>
      </c>
      <c r="C413">
        <v>0.33356926813704801</v>
      </c>
      <c r="D413">
        <v>0.67100000000000004</v>
      </c>
      <c r="E413">
        <v>0.35699999999999998</v>
      </c>
      <c r="F413" s="1">
        <v>5.0724231634369102E-8</v>
      </c>
      <c r="G413">
        <v>0</v>
      </c>
      <c r="H413">
        <f t="shared" si="6"/>
        <v>1</v>
      </c>
      <c r="J413" t="s">
        <v>516</v>
      </c>
    </row>
    <row r="414" spans="1:10" x14ac:dyDescent="0.45">
      <c r="A414" t="s">
        <v>513</v>
      </c>
      <c r="B414" s="1">
        <v>4.2528935490108298E-12</v>
      </c>
      <c r="C414">
        <v>0.29912900644027501</v>
      </c>
      <c r="D414">
        <v>0.51400000000000001</v>
      </c>
      <c r="E414">
        <v>0.254</v>
      </c>
      <c r="F414" s="1">
        <v>5.7864869627841298E-8</v>
      </c>
      <c r="G414">
        <v>0</v>
      </c>
      <c r="H414">
        <f t="shared" si="6"/>
        <v>1</v>
      </c>
      <c r="J414" t="s">
        <v>517</v>
      </c>
    </row>
    <row r="415" spans="1:10" x14ac:dyDescent="0.45">
      <c r="A415" t="s">
        <v>514</v>
      </c>
      <c r="B415" s="1">
        <v>4.46170347186414E-12</v>
      </c>
      <c r="C415">
        <v>0.27498135795817102</v>
      </c>
      <c r="D415">
        <v>0.72099999999999997</v>
      </c>
      <c r="E415">
        <v>0.42399999999999999</v>
      </c>
      <c r="F415" s="1">
        <v>6.0705937438183495E-8</v>
      </c>
      <c r="G415">
        <v>0</v>
      </c>
      <c r="H415">
        <f t="shared" si="6"/>
        <v>1</v>
      </c>
      <c r="J415" t="s">
        <v>518</v>
      </c>
    </row>
    <row r="416" spans="1:10" x14ac:dyDescent="0.45">
      <c r="A416" t="s">
        <v>515</v>
      </c>
      <c r="B416" s="1">
        <v>5.0218131885014397E-12</v>
      </c>
      <c r="C416">
        <v>0.31723395662834403</v>
      </c>
      <c r="D416">
        <v>0.85599999999999998</v>
      </c>
      <c r="E416">
        <v>0.51900000000000002</v>
      </c>
      <c r="F416" s="1">
        <v>6.8326790242750596E-8</v>
      </c>
      <c r="G416">
        <v>0</v>
      </c>
      <c r="H416">
        <f t="shared" si="6"/>
        <v>1</v>
      </c>
      <c r="J416" t="s">
        <v>519</v>
      </c>
    </row>
    <row r="417" spans="1:10" x14ac:dyDescent="0.45">
      <c r="A417" t="s">
        <v>516</v>
      </c>
      <c r="B417" s="1">
        <v>5.1745948770876298E-12</v>
      </c>
      <c r="C417">
        <v>0.310390979459231</v>
      </c>
      <c r="D417">
        <v>0.94099999999999995</v>
      </c>
      <c r="E417">
        <v>0.64300000000000002</v>
      </c>
      <c r="F417" s="1">
        <v>7.04055378976543E-8</v>
      </c>
      <c r="G417">
        <v>0</v>
      </c>
      <c r="H417">
        <f t="shared" si="6"/>
        <v>1</v>
      </c>
      <c r="J417" t="s">
        <v>520</v>
      </c>
    </row>
    <row r="418" spans="1:10" x14ac:dyDescent="0.45">
      <c r="A418" t="s">
        <v>517</v>
      </c>
      <c r="B418" s="1">
        <v>5.7844132465151202E-12</v>
      </c>
      <c r="C418">
        <v>0.30707205844861402</v>
      </c>
      <c r="D418">
        <v>0.56799999999999995</v>
      </c>
      <c r="E418">
        <v>0.29799999999999999</v>
      </c>
      <c r="F418" s="1">
        <v>7.8702726632084796E-8</v>
      </c>
      <c r="G418">
        <v>0</v>
      </c>
      <c r="H418">
        <f t="shared" si="6"/>
        <v>1</v>
      </c>
      <c r="J418" t="s">
        <v>522</v>
      </c>
    </row>
    <row r="419" spans="1:10" x14ac:dyDescent="0.45">
      <c r="A419" t="s">
        <v>518</v>
      </c>
      <c r="B419" s="1">
        <v>5.8469792607388696E-12</v>
      </c>
      <c r="C419">
        <v>0.28801901300319399</v>
      </c>
      <c r="D419">
        <v>0.61699999999999999</v>
      </c>
      <c r="E419">
        <v>0.33900000000000002</v>
      </c>
      <c r="F419" s="1">
        <v>7.9553999821612994E-8</v>
      </c>
      <c r="G419">
        <v>0</v>
      </c>
      <c r="H419">
        <f t="shared" si="6"/>
        <v>1</v>
      </c>
      <c r="J419" t="s">
        <v>523</v>
      </c>
    </row>
    <row r="420" spans="1:10" x14ac:dyDescent="0.45">
      <c r="A420" t="s">
        <v>519</v>
      </c>
      <c r="B420" s="1">
        <v>6.5071386572653201E-12</v>
      </c>
      <c r="C420">
        <v>0.73591928504230697</v>
      </c>
      <c r="D420">
        <v>0.45</v>
      </c>
      <c r="E420">
        <v>0.19900000000000001</v>
      </c>
      <c r="F420" s="1">
        <v>8.8536128570751903E-8</v>
      </c>
      <c r="G420">
        <v>0</v>
      </c>
      <c r="H420">
        <f t="shared" si="6"/>
        <v>1</v>
      </c>
      <c r="J420" t="s">
        <v>524</v>
      </c>
    </row>
    <row r="421" spans="1:10" x14ac:dyDescent="0.45">
      <c r="A421" t="s">
        <v>520</v>
      </c>
      <c r="B421" s="1">
        <v>6.55843014919485E-12</v>
      </c>
      <c r="C421">
        <v>0.26400518425028402</v>
      </c>
      <c r="D421">
        <v>0.51400000000000001</v>
      </c>
      <c r="E421">
        <v>0.25</v>
      </c>
      <c r="F421" s="1">
        <v>8.9234000609945094E-8</v>
      </c>
      <c r="G421">
        <v>0</v>
      </c>
      <c r="H421">
        <f t="shared" si="6"/>
        <v>1</v>
      </c>
      <c r="J421" t="s">
        <v>525</v>
      </c>
    </row>
    <row r="422" spans="1:10" x14ac:dyDescent="0.45">
      <c r="A422" t="s">
        <v>522</v>
      </c>
      <c r="B422" s="1">
        <v>6.9498624665189203E-12</v>
      </c>
      <c r="C422">
        <v>0.277295602828318</v>
      </c>
      <c r="D422">
        <v>0.78800000000000003</v>
      </c>
      <c r="E422">
        <v>0.47299999999999998</v>
      </c>
      <c r="F422" s="1">
        <v>9.4559828719456503E-8</v>
      </c>
      <c r="G422">
        <v>0</v>
      </c>
      <c r="H422">
        <f t="shared" si="6"/>
        <v>1</v>
      </c>
      <c r="J422" t="s">
        <v>526</v>
      </c>
    </row>
    <row r="423" spans="1:10" x14ac:dyDescent="0.45">
      <c r="A423" t="s">
        <v>523</v>
      </c>
      <c r="B423" s="1">
        <v>7.7782920297401293E-12</v>
      </c>
      <c r="C423">
        <v>0.28431008380663902</v>
      </c>
      <c r="D423">
        <v>0.67100000000000004</v>
      </c>
      <c r="E423">
        <v>0.39400000000000002</v>
      </c>
      <c r="F423" s="1">
        <v>1.05831441356644E-7</v>
      </c>
      <c r="G423">
        <v>0</v>
      </c>
      <c r="H423">
        <f t="shared" si="6"/>
        <v>1</v>
      </c>
      <c r="J423" t="s">
        <v>527</v>
      </c>
    </row>
    <row r="424" spans="1:10" x14ac:dyDescent="0.45">
      <c r="A424" t="s">
        <v>524</v>
      </c>
      <c r="B424" s="1">
        <v>1.3015149179109E-11</v>
      </c>
      <c r="C424">
        <v>0.318071257318502</v>
      </c>
      <c r="D424">
        <v>0.42299999999999999</v>
      </c>
      <c r="E424">
        <v>0.187</v>
      </c>
      <c r="F424" s="1">
        <v>1.7708411973095799E-7</v>
      </c>
      <c r="G424">
        <v>0</v>
      </c>
      <c r="H424">
        <f t="shared" si="6"/>
        <v>1</v>
      </c>
      <c r="J424" t="s">
        <v>528</v>
      </c>
    </row>
    <row r="425" spans="1:10" x14ac:dyDescent="0.45">
      <c r="A425" t="s">
        <v>525</v>
      </c>
      <c r="B425" s="1">
        <v>1.32503719793594E-11</v>
      </c>
      <c r="C425">
        <v>0.33919791079540601</v>
      </c>
      <c r="D425">
        <v>0.437</v>
      </c>
      <c r="E425">
        <v>0.19900000000000001</v>
      </c>
      <c r="F425" s="1">
        <v>1.8028456115116301E-7</v>
      </c>
      <c r="G425">
        <v>0</v>
      </c>
      <c r="H425">
        <f t="shared" si="6"/>
        <v>1</v>
      </c>
      <c r="J425" t="s">
        <v>529</v>
      </c>
    </row>
    <row r="426" spans="1:10" x14ac:dyDescent="0.45">
      <c r="A426" t="s">
        <v>526</v>
      </c>
      <c r="B426" s="1">
        <v>1.3305718498811699E-11</v>
      </c>
      <c r="C426">
        <v>0.39155831670871399</v>
      </c>
      <c r="D426">
        <v>0.5</v>
      </c>
      <c r="E426">
        <v>0.247</v>
      </c>
      <c r="F426" s="1">
        <v>1.81037605894832E-7</v>
      </c>
      <c r="G426">
        <v>0</v>
      </c>
      <c r="H426">
        <f t="shared" si="6"/>
        <v>1</v>
      </c>
      <c r="J426" t="s">
        <v>530</v>
      </c>
    </row>
    <row r="427" spans="1:10" x14ac:dyDescent="0.45">
      <c r="A427" t="s">
        <v>527</v>
      </c>
      <c r="B427" s="1">
        <v>1.4478268558761501E-11</v>
      </c>
      <c r="C427">
        <v>0.25023446883128397</v>
      </c>
      <c r="D427">
        <v>0.83799999999999997</v>
      </c>
      <c r="E427">
        <v>0.54600000000000004</v>
      </c>
      <c r="F427" s="1">
        <v>1.96991322010508E-7</v>
      </c>
      <c r="G427">
        <v>0</v>
      </c>
      <c r="H427">
        <f t="shared" si="6"/>
        <v>1</v>
      </c>
      <c r="J427" t="s">
        <v>531</v>
      </c>
    </row>
    <row r="428" spans="1:10" x14ac:dyDescent="0.45">
      <c r="A428" t="s">
        <v>528</v>
      </c>
      <c r="B428" s="1">
        <v>1.56745312043605E-11</v>
      </c>
      <c r="C428">
        <v>0.264985195771685</v>
      </c>
      <c r="D428">
        <v>0.39200000000000002</v>
      </c>
      <c r="E428">
        <v>0.17199999999999999</v>
      </c>
      <c r="F428" s="1">
        <v>2.1326767156652901E-7</v>
      </c>
      <c r="G428">
        <v>0</v>
      </c>
      <c r="H428">
        <f t="shared" si="6"/>
        <v>1</v>
      </c>
      <c r="J428" t="s">
        <v>532</v>
      </c>
    </row>
    <row r="429" spans="1:10" x14ac:dyDescent="0.45">
      <c r="A429" t="s">
        <v>529</v>
      </c>
      <c r="B429" s="1">
        <v>1.6582044756576201E-11</v>
      </c>
      <c r="C429">
        <v>0.274711786676472</v>
      </c>
      <c r="D429">
        <v>0.76600000000000001</v>
      </c>
      <c r="E429">
        <v>0.40200000000000002</v>
      </c>
      <c r="F429" s="1">
        <v>2.25615300957976E-7</v>
      </c>
      <c r="G429">
        <v>0</v>
      </c>
      <c r="H429">
        <f t="shared" si="6"/>
        <v>1</v>
      </c>
      <c r="J429" t="s">
        <v>533</v>
      </c>
    </row>
    <row r="430" spans="1:10" x14ac:dyDescent="0.45">
      <c r="A430" t="s">
        <v>530</v>
      </c>
      <c r="B430" s="1">
        <v>1.6788324612420101E-11</v>
      </c>
      <c r="C430">
        <v>0.27763586962555298</v>
      </c>
      <c r="D430">
        <v>0.95</v>
      </c>
      <c r="E430">
        <v>0.60699999999999998</v>
      </c>
      <c r="F430" s="1">
        <v>2.2842194467658799E-7</v>
      </c>
      <c r="G430">
        <v>0</v>
      </c>
      <c r="H430">
        <f t="shared" si="6"/>
        <v>1</v>
      </c>
      <c r="J430" t="s">
        <v>534</v>
      </c>
    </row>
    <row r="431" spans="1:10" x14ac:dyDescent="0.45">
      <c r="A431" t="s">
        <v>531</v>
      </c>
      <c r="B431" s="1">
        <v>1.7813576986446201E-11</v>
      </c>
      <c r="C431">
        <v>0.302101184449108</v>
      </c>
      <c r="D431">
        <v>0.33300000000000002</v>
      </c>
      <c r="E431">
        <v>0.13200000000000001</v>
      </c>
      <c r="F431" s="1">
        <v>2.4237152847758698E-7</v>
      </c>
      <c r="G431">
        <v>0</v>
      </c>
      <c r="H431">
        <f t="shared" si="6"/>
        <v>1</v>
      </c>
      <c r="J431" t="s">
        <v>535</v>
      </c>
    </row>
    <row r="432" spans="1:10" x14ac:dyDescent="0.45">
      <c r="A432" t="s">
        <v>532</v>
      </c>
      <c r="B432" s="1">
        <v>1.8174488251218199E-11</v>
      </c>
      <c r="C432">
        <v>0.38134229268605602</v>
      </c>
      <c r="D432">
        <v>0.56799999999999995</v>
      </c>
      <c r="E432">
        <v>0.29599999999999999</v>
      </c>
      <c r="F432" s="1">
        <v>2.4728208714607398E-7</v>
      </c>
      <c r="G432">
        <v>0</v>
      </c>
      <c r="H432">
        <f t="shared" si="6"/>
        <v>1</v>
      </c>
      <c r="J432" t="s">
        <v>536</v>
      </c>
    </row>
    <row r="433" spans="1:10" x14ac:dyDescent="0.45">
      <c r="A433" t="s">
        <v>533</v>
      </c>
      <c r="B433" s="1">
        <v>1.8671592467726001E-11</v>
      </c>
      <c r="C433">
        <v>0.268083461007801</v>
      </c>
      <c r="D433">
        <v>0.59</v>
      </c>
      <c r="E433">
        <v>0.32</v>
      </c>
      <c r="F433" s="1">
        <v>2.5404568711588099E-7</v>
      </c>
      <c r="G433">
        <v>0</v>
      </c>
      <c r="H433">
        <f t="shared" si="6"/>
        <v>1</v>
      </c>
      <c r="J433" t="s">
        <v>538</v>
      </c>
    </row>
    <row r="434" spans="1:10" x14ac:dyDescent="0.45">
      <c r="A434" t="s">
        <v>534</v>
      </c>
      <c r="B434" s="1">
        <v>1.95775814123895E-11</v>
      </c>
      <c r="C434">
        <v>0.26459716223605501</v>
      </c>
      <c r="D434">
        <v>0.95</v>
      </c>
      <c r="E434">
        <v>0.65100000000000002</v>
      </c>
      <c r="F434" s="1">
        <v>2.6637257269697098E-7</v>
      </c>
      <c r="G434">
        <v>0</v>
      </c>
      <c r="H434">
        <f t="shared" si="6"/>
        <v>1</v>
      </c>
      <c r="J434" t="s">
        <v>539</v>
      </c>
    </row>
    <row r="435" spans="1:10" x14ac:dyDescent="0.45">
      <c r="A435" t="s">
        <v>535</v>
      </c>
      <c r="B435" s="1">
        <v>2.00756262140459E-11</v>
      </c>
      <c r="C435">
        <v>0.29652680051116198</v>
      </c>
      <c r="D435">
        <v>0.38700000000000001</v>
      </c>
      <c r="E435">
        <v>0.16400000000000001</v>
      </c>
      <c r="F435" s="1">
        <v>2.7314897026830801E-7</v>
      </c>
      <c r="G435">
        <v>0</v>
      </c>
      <c r="H435">
        <f t="shared" si="6"/>
        <v>1</v>
      </c>
      <c r="J435" t="s">
        <v>540</v>
      </c>
    </row>
    <row r="436" spans="1:10" x14ac:dyDescent="0.45">
      <c r="A436" t="s">
        <v>536</v>
      </c>
      <c r="B436" s="1">
        <v>2.3845147958865201E-11</v>
      </c>
      <c r="C436">
        <v>0.26737156148152402</v>
      </c>
      <c r="D436">
        <v>0.58599999999999997</v>
      </c>
      <c r="E436">
        <v>0.308</v>
      </c>
      <c r="F436" s="1">
        <v>3.24437083128319E-7</v>
      </c>
      <c r="G436">
        <v>0</v>
      </c>
      <c r="H436">
        <f t="shared" si="6"/>
        <v>1</v>
      </c>
      <c r="J436" t="s">
        <v>543</v>
      </c>
    </row>
    <row r="437" spans="1:10" x14ac:dyDescent="0.45">
      <c r="A437" t="s">
        <v>538</v>
      </c>
      <c r="B437" s="1">
        <v>2.5244978149765899E-11</v>
      </c>
      <c r="C437">
        <v>0.457157963582139</v>
      </c>
      <c r="D437">
        <v>0.91</v>
      </c>
      <c r="E437">
        <v>0.71799999999999997</v>
      </c>
      <c r="F437" s="1">
        <v>3.4348317270571399E-7</v>
      </c>
      <c r="G437">
        <v>0</v>
      </c>
      <c r="H437">
        <f t="shared" si="6"/>
        <v>1</v>
      </c>
      <c r="J437" t="s">
        <v>544</v>
      </c>
    </row>
    <row r="438" spans="1:10" x14ac:dyDescent="0.45">
      <c r="A438" t="s">
        <v>539</v>
      </c>
      <c r="B438" s="1">
        <v>2.736893685099E-11</v>
      </c>
      <c r="C438">
        <v>0.29262888385490898</v>
      </c>
      <c r="D438">
        <v>0.91900000000000004</v>
      </c>
      <c r="E438">
        <v>0.64700000000000002</v>
      </c>
      <c r="F438" s="1">
        <v>3.7238175479457002E-7</v>
      </c>
      <c r="G438">
        <v>0</v>
      </c>
      <c r="H438">
        <f t="shared" si="6"/>
        <v>1</v>
      </c>
      <c r="J438" t="s">
        <v>545</v>
      </c>
    </row>
    <row r="439" spans="1:10" x14ac:dyDescent="0.45">
      <c r="A439" t="s">
        <v>540</v>
      </c>
      <c r="B439" s="1">
        <v>2.8250446863334801E-11</v>
      </c>
      <c r="C439">
        <v>0.27393163870586701</v>
      </c>
      <c r="D439">
        <v>0.46400000000000002</v>
      </c>
      <c r="E439">
        <v>0.223</v>
      </c>
      <c r="F439" s="1">
        <v>3.8437558002253299E-7</v>
      </c>
      <c r="G439">
        <v>0</v>
      </c>
      <c r="H439">
        <f t="shared" si="6"/>
        <v>1</v>
      </c>
      <c r="J439" t="s">
        <v>546</v>
      </c>
    </row>
    <row r="440" spans="1:10" x14ac:dyDescent="0.45">
      <c r="A440" t="s">
        <v>542</v>
      </c>
      <c r="B440" s="1">
        <v>3.4485389296449902E-11</v>
      </c>
      <c r="C440">
        <v>0.256745570440851</v>
      </c>
      <c r="D440">
        <v>0.63100000000000001</v>
      </c>
      <c r="E440">
        <v>0.33300000000000002</v>
      </c>
      <c r="F440" s="1">
        <v>4.6920820676749698E-7</v>
      </c>
      <c r="G440">
        <v>0</v>
      </c>
      <c r="H440">
        <f t="shared" si="6"/>
        <v>1</v>
      </c>
      <c r="J440" t="s">
        <v>548</v>
      </c>
    </row>
    <row r="441" spans="1:10" x14ac:dyDescent="0.45">
      <c r="A441" t="s">
        <v>543</v>
      </c>
      <c r="B441" s="1">
        <v>3.5404962215163898E-11</v>
      </c>
      <c r="C441">
        <v>0.27345572434847498</v>
      </c>
      <c r="D441">
        <v>0.53200000000000003</v>
      </c>
      <c r="E441">
        <v>0.27800000000000002</v>
      </c>
      <c r="F441" s="1">
        <v>4.8171991589951999E-7</v>
      </c>
      <c r="G441">
        <v>0</v>
      </c>
      <c r="H441">
        <f t="shared" si="6"/>
        <v>1</v>
      </c>
      <c r="J441" t="s">
        <v>549</v>
      </c>
    </row>
    <row r="442" spans="1:10" x14ac:dyDescent="0.45">
      <c r="A442" t="s">
        <v>544</v>
      </c>
      <c r="B442" s="1">
        <v>3.9966349203312197E-11</v>
      </c>
      <c r="C442">
        <v>0.28238075926655298</v>
      </c>
      <c r="D442">
        <v>0.53200000000000003</v>
      </c>
      <c r="E442">
        <v>0.27</v>
      </c>
      <c r="F442" s="1">
        <v>5.4378214726026604E-7</v>
      </c>
      <c r="G442">
        <v>0</v>
      </c>
      <c r="H442">
        <f t="shared" si="6"/>
        <v>1</v>
      </c>
      <c r="J442" t="s">
        <v>551</v>
      </c>
    </row>
    <row r="443" spans="1:10" x14ac:dyDescent="0.45">
      <c r="A443" t="s">
        <v>545</v>
      </c>
      <c r="B443" s="1">
        <v>4.1846540945852101E-11</v>
      </c>
      <c r="C443">
        <v>0.27849614150348401</v>
      </c>
      <c r="D443">
        <v>0.73899999999999999</v>
      </c>
      <c r="E443">
        <v>0.39800000000000002</v>
      </c>
      <c r="F443" s="1">
        <v>5.6936403610926396E-7</v>
      </c>
      <c r="G443">
        <v>0</v>
      </c>
      <c r="H443">
        <f t="shared" si="6"/>
        <v>1</v>
      </c>
      <c r="J443" t="s">
        <v>553</v>
      </c>
    </row>
    <row r="444" spans="1:10" x14ac:dyDescent="0.45">
      <c r="A444" t="s">
        <v>546</v>
      </c>
      <c r="B444" s="1">
        <v>4.4261245613069001E-11</v>
      </c>
      <c r="C444">
        <v>0.26174300917743198</v>
      </c>
      <c r="D444">
        <v>0.42799999999999999</v>
      </c>
      <c r="E444">
        <v>0.20100000000000001</v>
      </c>
      <c r="F444" s="1">
        <v>6.0221850781141705E-7</v>
      </c>
      <c r="G444">
        <v>0</v>
      </c>
      <c r="H444">
        <f t="shared" si="6"/>
        <v>1</v>
      </c>
      <c r="J444" t="s">
        <v>554</v>
      </c>
    </row>
    <row r="445" spans="1:10" x14ac:dyDescent="0.45">
      <c r="A445" t="s">
        <v>548</v>
      </c>
      <c r="B445" s="1">
        <v>5.47117325210901E-11</v>
      </c>
      <c r="C445">
        <v>0.35021327938566099</v>
      </c>
      <c r="D445">
        <v>0.48599999999999999</v>
      </c>
      <c r="E445">
        <v>0.25800000000000001</v>
      </c>
      <c r="F445" s="1">
        <v>7.44407832681952E-7</v>
      </c>
      <c r="G445">
        <v>0</v>
      </c>
      <c r="H445">
        <f t="shared" si="6"/>
        <v>1</v>
      </c>
      <c r="J445" t="s">
        <v>555</v>
      </c>
    </row>
    <row r="446" spans="1:10" x14ac:dyDescent="0.45">
      <c r="A446" t="s">
        <v>549</v>
      </c>
      <c r="B446" s="1">
        <v>5.68482095124877E-11</v>
      </c>
      <c r="C446">
        <v>0.81303793072648201</v>
      </c>
      <c r="D446">
        <v>0.28799999999999998</v>
      </c>
      <c r="E446">
        <v>9.7000000000000003E-2</v>
      </c>
      <c r="F446" s="1">
        <v>7.7347673862690802E-7</v>
      </c>
      <c r="G446">
        <v>0</v>
      </c>
      <c r="H446">
        <f t="shared" si="6"/>
        <v>1</v>
      </c>
      <c r="J446" t="s">
        <v>556</v>
      </c>
    </row>
    <row r="447" spans="1:10" x14ac:dyDescent="0.45">
      <c r="A447" t="s">
        <v>550</v>
      </c>
      <c r="B447" s="1">
        <v>5.9780208191582697E-11</v>
      </c>
      <c r="C447">
        <v>0.25515747616175899</v>
      </c>
      <c r="D447">
        <v>0.34200000000000003</v>
      </c>
      <c r="E447">
        <v>0.13800000000000001</v>
      </c>
      <c r="F447" s="1">
        <v>8.1336951265467395E-7</v>
      </c>
      <c r="G447">
        <v>0</v>
      </c>
      <c r="H447">
        <f t="shared" si="6"/>
        <v>1</v>
      </c>
      <c r="J447" t="s">
        <v>557</v>
      </c>
    </row>
    <row r="448" spans="1:10" x14ac:dyDescent="0.45">
      <c r="A448" t="s">
        <v>551</v>
      </c>
      <c r="B448" s="1">
        <v>6.7313676171139701E-11</v>
      </c>
      <c r="C448">
        <v>0.29026730494992298</v>
      </c>
      <c r="D448">
        <v>0.84699999999999998</v>
      </c>
      <c r="E448">
        <v>0.52300000000000002</v>
      </c>
      <c r="F448" s="1">
        <v>9.1586987798452703E-7</v>
      </c>
      <c r="G448">
        <v>0</v>
      </c>
      <c r="H448">
        <f t="shared" si="6"/>
        <v>1</v>
      </c>
      <c r="J448" t="s">
        <v>559</v>
      </c>
    </row>
    <row r="449" spans="1:10" x14ac:dyDescent="0.45">
      <c r="A449" t="s">
        <v>553</v>
      </c>
      <c r="B449" s="1">
        <v>7.2041724468226301E-11</v>
      </c>
      <c r="C449">
        <v>0.250375840183508</v>
      </c>
      <c r="D449">
        <v>0.378</v>
      </c>
      <c r="E449">
        <v>0.16600000000000001</v>
      </c>
      <c r="F449" s="1">
        <v>9.8019970311468703E-7</v>
      </c>
      <c r="G449">
        <v>0</v>
      </c>
      <c r="H449">
        <f t="shared" si="6"/>
        <v>1</v>
      </c>
      <c r="J449" t="s">
        <v>560</v>
      </c>
    </row>
    <row r="450" spans="1:10" x14ac:dyDescent="0.45">
      <c r="A450" t="s">
        <v>554</v>
      </c>
      <c r="B450" s="1">
        <v>7.3481824611804295E-11</v>
      </c>
      <c r="C450">
        <v>0.30282861529656502</v>
      </c>
      <c r="D450">
        <v>0.38700000000000001</v>
      </c>
      <c r="E450">
        <v>0.17199999999999999</v>
      </c>
      <c r="F450" s="1">
        <v>9.9979370566820891E-7</v>
      </c>
      <c r="G450">
        <v>0</v>
      </c>
      <c r="H450">
        <f t="shared" si="6"/>
        <v>1</v>
      </c>
      <c r="J450" t="s">
        <v>561</v>
      </c>
    </row>
    <row r="451" spans="1:10" x14ac:dyDescent="0.45">
      <c r="A451" t="s">
        <v>555</v>
      </c>
      <c r="B451" s="1">
        <v>7.4772003439033894E-11</v>
      </c>
      <c r="C451">
        <v>0.27008870476840002</v>
      </c>
      <c r="D451">
        <v>0.315</v>
      </c>
      <c r="E451">
        <v>0.122</v>
      </c>
      <c r="F451" s="1">
        <v>1.0173478787914901E-6</v>
      </c>
      <c r="G451">
        <v>0</v>
      </c>
      <c r="H451">
        <f t="shared" si="6"/>
        <v>1</v>
      </c>
      <c r="J451" t="s">
        <v>562</v>
      </c>
    </row>
    <row r="452" spans="1:10" x14ac:dyDescent="0.45">
      <c r="A452" t="s">
        <v>556</v>
      </c>
      <c r="B452" s="1">
        <v>8.5646560485698394E-11</v>
      </c>
      <c r="C452">
        <v>0.28443222240114302</v>
      </c>
      <c r="D452">
        <v>0.505</v>
      </c>
      <c r="E452">
        <v>0.26200000000000001</v>
      </c>
      <c r="F452" s="1">
        <v>1.1653071019684099E-6</v>
      </c>
      <c r="G452">
        <v>0</v>
      </c>
      <c r="H452">
        <f t="shared" ref="H452:H515" si="7">IF(C452&gt;0,1,0)</f>
        <v>1</v>
      </c>
      <c r="J452" t="s">
        <v>564</v>
      </c>
    </row>
    <row r="453" spans="1:10" x14ac:dyDescent="0.45">
      <c r="A453" t="s">
        <v>557</v>
      </c>
      <c r="B453" s="1">
        <v>9.80218190783967E-11</v>
      </c>
      <c r="C453">
        <v>0.26951786272328798</v>
      </c>
      <c r="D453">
        <v>0.83799999999999997</v>
      </c>
      <c r="E453">
        <v>0.501</v>
      </c>
      <c r="F453" s="1">
        <v>1.3336848703806699E-6</v>
      </c>
      <c r="G453">
        <v>0</v>
      </c>
      <c r="H453">
        <f t="shared" si="7"/>
        <v>1</v>
      </c>
      <c r="J453" t="s">
        <v>565</v>
      </c>
    </row>
    <row r="454" spans="1:10" x14ac:dyDescent="0.45">
      <c r="A454" t="s">
        <v>559</v>
      </c>
      <c r="B454" s="1">
        <v>1.45116977924267E-10</v>
      </c>
      <c r="C454">
        <v>0.25426254999366898</v>
      </c>
      <c r="D454">
        <v>0.48199999999999998</v>
      </c>
      <c r="E454">
        <v>0.247</v>
      </c>
      <c r="F454" s="1">
        <v>1.9744616016375802E-6</v>
      </c>
      <c r="G454">
        <v>0</v>
      </c>
      <c r="H454">
        <f t="shared" si="7"/>
        <v>1</v>
      </c>
      <c r="J454" t="s">
        <v>566</v>
      </c>
    </row>
    <row r="455" spans="1:10" x14ac:dyDescent="0.45">
      <c r="A455" t="s">
        <v>560</v>
      </c>
      <c r="B455" s="1">
        <v>1.59240575616764E-10</v>
      </c>
      <c r="C455">
        <v>0.27283788770994299</v>
      </c>
      <c r="D455">
        <v>0.51800000000000002</v>
      </c>
      <c r="E455">
        <v>0.26800000000000002</v>
      </c>
      <c r="F455" s="1">
        <v>2.1666272718416802E-6</v>
      </c>
      <c r="G455">
        <v>0</v>
      </c>
      <c r="H455">
        <f t="shared" si="7"/>
        <v>1</v>
      </c>
      <c r="J455" t="s">
        <v>567</v>
      </c>
    </row>
    <row r="456" spans="1:10" x14ac:dyDescent="0.45">
      <c r="A456" t="s">
        <v>561</v>
      </c>
      <c r="B456" s="1">
        <v>1.8029309300434601E-10</v>
      </c>
      <c r="C456">
        <v>0.268653734789364</v>
      </c>
      <c r="D456">
        <v>0.47699999999999998</v>
      </c>
      <c r="E456">
        <v>0.23499999999999999</v>
      </c>
      <c r="F456" s="1">
        <v>2.45306782341713E-6</v>
      </c>
      <c r="G456">
        <v>0</v>
      </c>
      <c r="H456">
        <f t="shared" si="7"/>
        <v>1</v>
      </c>
      <c r="J456" t="s">
        <v>568</v>
      </c>
    </row>
    <row r="457" spans="1:10" x14ac:dyDescent="0.45">
      <c r="A457" t="s">
        <v>562</v>
      </c>
      <c r="B457" s="1">
        <v>2.1073366897777099E-10</v>
      </c>
      <c r="C457">
        <v>0.33831261810371299</v>
      </c>
      <c r="D457">
        <v>0.41399999999999998</v>
      </c>
      <c r="E457">
        <v>0.19500000000000001</v>
      </c>
      <c r="F457" s="1">
        <v>2.86724230011155E-6</v>
      </c>
      <c r="G457">
        <v>0</v>
      </c>
      <c r="H457">
        <f t="shared" si="7"/>
        <v>1</v>
      </c>
      <c r="J457" t="s">
        <v>569</v>
      </c>
    </row>
    <row r="458" spans="1:10" x14ac:dyDescent="0.45">
      <c r="A458" t="s">
        <v>563</v>
      </c>
      <c r="B458" s="1">
        <v>2.6542965373882201E-10</v>
      </c>
      <c r="C458">
        <v>0.262519642464973</v>
      </c>
      <c r="D458">
        <v>0.36499999999999999</v>
      </c>
      <c r="E458">
        <v>0.158</v>
      </c>
      <c r="F458" s="1">
        <v>3.6114358687704099E-6</v>
      </c>
      <c r="G458">
        <v>0</v>
      </c>
      <c r="H458">
        <f t="shared" si="7"/>
        <v>1</v>
      </c>
      <c r="J458" t="s">
        <v>571</v>
      </c>
    </row>
    <row r="459" spans="1:10" x14ac:dyDescent="0.45">
      <c r="A459" t="s">
        <v>564</v>
      </c>
      <c r="B459" s="1">
        <v>2.8599398703228002E-10</v>
      </c>
      <c r="C459">
        <v>0.26090594661330702</v>
      </c>
      <c r="D459">
        <v>0.64</v>
      </c>
      <c r="E459">
        <v>0.36299999999999999</v>
      </c>
      <c r="F459" s="1">
        <v>3.8912341875611997E-6</v>
      </c>
      <c r="G459">
        <v>0</v>
      </c>
      <c r="H459">
        <f t="shared" si="7"/>
        <v>1</v>
      </c>
      <c r="J459" t="s">
        <v>572</v>
      </c>
    </row>
    <row r="460" spans="1:10" x14ac:dyDescent="0.45">
      <c r="A460" t="s">
        <v>565</v>
      </c>
      <c r="B460" s="1">
        <v>3.2025685091316998E-10</v>
      </c>
      <c r="C460">
        <v>0.25846093333438602</v>
      </c>
      <c r="D460">
        <v>0.41399999999999998</v>
      </c>
      <c r="E460">
        <v>0.189</v>
      </c>
      <c r="F460" s="1">
        <v>4.3574147135245797E-6</v>
      </c>
      <c r="G460">
        <v>0</v>
      </c>
      <c r="H460">
        <f t="shared" si="7"/>
        <v>1</v>
      </c>
      <c r="J460" t="s">
        <v>575</v>
      </c>
    </row>
    <row r="461" spans="1:10" x14ac:dyDescent="0.45">
      <c r="A461" t="s">
        <v>566</v>
      </c>
      <c r="B461" s="1">
        <v>3.3636787761262902E-10</v>
      </c>
      <c r="C461">
        <v>0.25973972764112901</v>
      </c>
      <c r="D461">
        <v>0.68</v>
      </c>
      <c r="E461">
        <v>0.39300000000000002</v>
      </c>
      <c r="F461" s="1">
        <v>4.5766213427974401E-6</v>
      </c>
      <c r="G461">
        <v>0</v>
      </c>
      <c r="H461">
        <f t="shared" si="7"/>
        <v>1</v>
      </c>
      <c r="J461" t="s">
        <v>576</v>
      </c>
    </row>
    <row r="462" spans="1:10" x14ac:dyDescent="0.45">
      <c r="A462" t="s">
        <v>567</v>
      </c>
      <c r="B462" s="1">
        <v>3.5794515227989298E-10</v>
      </c>
      <c r="C462">
        <v>0.27370637630891498</v>
      </c>
      <c r="D462">
        <v>0.89600000000000002</v>
      </c>
      <c r="E462">
        <v>0.59799999999999998</v>
      </c>
      <c r="F462" s="1">
        <v>4.87020174192023E-6</v>
      </c>
      <c r="G462">
        <v>0</v>
      </c>
      <c r="H462">
        <f t="shared" si="7"/>
        <v>1</v>
      </c>
      <c r="J462" t="s">
        <v>578</v>
      </c>
    </row>
    <row r="463" spans="1:10" x14ac:dyDescent="0.45">
      <c r="A463" t="s">
        <v>568</v>
      </c>
      <c r="B463" s="1">
        <v>6.6681521369055796E-10</v>
      </c>
      <c r="C463">
        <v>0.26191470625927898</v>
      </c>
      <c r="D463">
        <v>0.97699999999999998</v>
      </c>
      <c r="E463">
        <v>0.76500000000000001</v>
      </c>
      <c r="F463" s="1">
        <v>9.0726877974737304E-6</v>
      </c>
      <c r="G463">
        <v>0</v>
      </c>
      <c r="H463">
        <f t="shared" si="7"/>
        <v>1</v>
      </c>
      <c r="J463" t="s">
        <v>580</v>
      </c>
    </row>
    <row r="464" spans="1:10" x14ac:dyDescent="0.45">
      <c r="A464" t="s">
        <v>569</v>
      </c>
      <c r="B464" s="1">
        <v>6.9944982215923197E-10</v>
      </c>
      <c r="C464">
        <v>0.25738448215190202</v>
      </c>
      <c r="D464">
        <v>0.80600000000000005</v>
      </c>
      <c r="E464">
        <v>0.47099999999999997</v>
      </c>
      <c r="F464" s="1">
        <v>9.5167142802985097E-6</v>
      </c>
      <c r="G464">
        <v>0</v>
      </c>
      <c r="H464">
        <f t="shared" si="7"/>
        <v>1</v>
      </c>
      <c r="J464" t="s">
        <v>581</v>
      </c>
    </row>
    <row r="465" spans="1:10" x14ac:dyDescent="0.45">
      <c r="A465" t="s">
        <v>570</v>
      </c>
      <c r="B465" s="1">
        <v>7.8112740547530903E-10</v>
      </c>
      <c r="C465">
        <v>0.25303334431697699</v>
      </c>
      <c r="D465">
        <v>0.47299999999999998</v>
      </c>
      <c r="E465">
        <v>0.25</v>
      </c>
      <c r="F465" s="1">
        <v>1.06280194788971E-5</v>
      </c>
      <c r="G465">
        <v>0</v>
      </c>
      <c r="H465">
        <f t="shared" si="7"/>
        <v>1</v>
      </c>
      <c r="J465" t="s">
        <v>582</v>
      </c>
    </row>
    <row r="466" spans="1:10" x14ac:dyDescent="0.45">
      <c r="A466" t="s">
        <v>571</v>
      </c>
      <c r="B466" s="1">
        <v>8.8540173418968502E-10</v>
      </c>
      <c r="C466">
        <v>0.259098244898256</v>
      </c>
      <c r="D466">
        <v>0.315</v>
      </c>
      <c r="E466">
        <v>0.13400000000000001</v>
      </c>
      <c r="F466" s="1">
        <v>1.2046775995384899E-5</v>
      </c>
      <c r="G466">
        <v>0</v>
      </c>
      <c r="H466">
        <f t="shared" si="7"/>
        <v>1</v>
      </c>
      <c r="J466" t="s">
        <v>587</v>
      </c>
    </row>
    <row r="467" spans="1:10" x14ac:dyDescent="0.45">
      <c r="A467" t="s">
        <v>572</v>
      </c>
      <c r="B467" s="1">
        <v>1.0948745979132601E-9</v>
      </c>
      <c r="C467">
        <v>0.25322915636034199</v>
      </c>
      <c r="D467">
        <v>0.45500000000000002</v>
      </c>
      <c r="E467">
        <v>0.22500000000000001</v>
      </c>
      <c r="F467" s="1">
        <v>1.4896863779207801E-5</v>
      </c>
      <c r="G467">
        <v>0</v>
      </c>
      <c r="H467">
        <f t="shared" si="7"/>
        <v>1</v>
      </c>
      <c r="J467" t="s">
        <v>3077</v>
      </c>
    </row>
    <row r="468" spans="1:10" x14ac:dyDescent="0.45">
      <c r="A468" t="s">
        <v>575</v>
      </c>
      <c r="B468" s="1">
        <v>1.58728094537418E-9</v>
      </c>
      <c r="C468">
        <v>0.37186777473820598</v>
      </c>
      <c r="D468">
        <v>0.44600000000000001</v>
      </c>
      <c r="E468">
        <v>0.23300000000000001</v>
      </c>
      <c r="F468" s="1">
        <v>2.1596544542761199E-5</v>
      </c>
      <c r="G468">
        <v>0</v>
      </c>
      <c r="H468">
        <f t="shared" si="7"/>
        <v>1</v>
      </c>
      <c r="J468" t="s">
        <v>589</v>
      </c>
    </row>
    <row r="469" spans="1:10" x14ac:dyDescent="0.45">
      <c r="A469" t="s">
        <v>576</v>
      </c>
      <c r="B469" s="1">
        <v>1.6675828043984299E-9</v>
      </c>
      <c r="C469">
        <v>0.27200082656922597</v>
      </c>
      <c r="D469">
        <v>0.82899999999999996</v>
      </c>
      <c r="E469">
        <v>0.55200000000000005</v>
      </c>
      <c r="F469" s="1">
        <v>2.2689131636645E-5</v>
      </c>
      <c r="G469">
        <v>0</v>
      </c>
      <c r="H469">
        <f t="shared" si="7"/>
        <v>1</v>
      </c>
      <c r="J469" t="s">
        <v>3078</v>
      </c>
    </row>
    <row r="470" spans="1:10" x14ac:dyDescent="0.45">
      <c r="A470" t="s">
        <v>578</v>
      </c>
      <c r="B470" s="1">
        <v>2.4124757037569499E-9</v>
      </c>
      <c r="C470">
        <v>0.27276609948283698</v>
      </c>
      <c r="D470">
        <v>0.36</v>
      </c>
      <c r="E470">
        <v>0.16800000000000001</v>
      </c>
      <c r="F470" s="1">
        <v>3.2824144425316998E-5</v>
      </c>
      <c r="G470">
        <v>0</v>
      </c>
      <c r="H470">
        <f t="shared" si="7"/>
        <v>1</v>
      </c>
      <c r="J470" t="s">
        <v>598</v>
      </c>
    </row>
    <row r="471" spans="1:10" x14ac:dyDescent="0.45">
      <c r="A471" t="s">
        <v>580</v>
      </c>
      <c r="B471" s="1">
        <v>3.3935478899582799E-9</v>
      </c>
      <c r="C471">
        <v>0.25345781676833901</v>
      </c>
      <c r="D471">
        <v>0.41399999999999998</v>
      </c>
      <c r="E471">
        <v>0.21099999999999999</v>
      </c>
      <c r="F471" s="1">
        <v>4.6172612590772398E-5</v>
      </c>
      <c r="G471">
        <v>0</v>
      </c>
      <c r="H471">
        <f t="shared" si="7"/>
        <v>1</v>
      </c>
      <c r="J471" t="s">
        <v>600</v>
      </c>
    </row>
    <row r="472" spans="1:10" x14ac:dyDescent="0.45">
      <c r="A472" t="s">
        <v>581</v>
      </c>
      <c r="B472" s="1">
        <v>6.6134081120921402E-9</v>
      </c>
      <c r="C472">
        <v>0.28510364946600703</v>
      </c>
      <c r="D472">
        <v>0.41899999999999998</v>
      </c>
      <c r="E472">
        <v>0.221</v>
      </c>
      <c r="F472" s="1">
        <v>8.9982030773125699E-5</v>
      </c>
      <c r="G472">
        <v>0</v>
      </c>
      <c r="H472">
        <f t="shared" si="7"/>
        <v>1</v>
      </c>
      <c r="J472" t="s">
        <v>603</v>
      </c>
    </row>
    <row r="473" spans="1:10" x14ac:dyDescent="0.45">
      <c r="A473" t="s">
        <v>582</v>
      </c>
      <c r="B473" s="1">
        <v>7.2834560393962902E-9</v>
      </c>
      <c r="C473">
        <v>0.25467774308109398</v>
      </c>
      <c r="D473">
        <v>0.41899999999999998</v>
      </c>
      <c r="E473">
        <v>0.21099999999999999</v>
      </c>
      <c r="F473" s="1">
        <v>9.90987028720259E-5</v>
      </c>
      <c r="G473">
        <v>0</v>
      </c>
      <c r="H473">
        <f t="shared" si="7"/>
        <v>1</v>
      </c>
      <c r="J473" t="s">
        <v>604</v>
      </c>
    </row>
    <row r="474" spans="1:10" x14ac:dyDescent="0.45">
      <c r="A474" t="s">
        <v>587</v>
      </c>
      <c r="B474" s="1">
        <v>9.4404894210501792E-9</v>
      </c>
      <c r="C474">
        <v>0.258160731087266</v>
      </c>
      <c r="D474">
        <v>0.38700000000000001</v>
      </c>
      <c r="E474">
        <v>0.187</v>
      </c>
      <c r="F474">
        <v>1.2844729906280901E-4</v>
      </c>
      <c r="G474">
        <v>0</v>
      </c>
      <c r="H474">
        <f t="shared" si="7"/>
        <v>1</v>
      </c>
      <c r="J474" t="s">
        <v>606</v>
      </c>
    </row>
    <row r="475" spans="1:10" x14ac:dyDescent="0.45">
      <c r="A475" t="s">
        <v>588</v>
      </c>
      <c r="B475" s="1">
        <v>1.2029772013256E-8</v>
      </c>
      <c r="C475">
        <v>0.27859876577161002</v>
      </c>
      <c r="D475">
        <v>0.36499999999999999</v>
      </c>
      <c r="E475">
        <v>0.183</v>
      </c>
      <c r="F475">
        <v>1.6367707801236099E-4</v>
      </c>
      <c r="G475">
        <v>0</v>
      </c>
      <c r="H475">
        <f t="shared" si="7"/>
        <v>1</v>
      </c>
      <c r="J475" t="s">
        <v>608</v>
      </c>
    </row>
    <row r="476" spans="1:10" x14ac:dyDescent="0.45">
      <c r="A476" t="s">
        <v>589</v>
      </c>
      <c r="B476" s="1">
        <v>1.3980714958863501E-8</v>
      </c>
      <c r="C476">
        <v>0.25188361943598198</v>
      </c>
      <c r="D476">
        <v>0.441</v>
      </c>
      <c r="E476">
        <v>0.24099999999999999</v>
      </c>
      <c r="F476">
        <v>1.9022160773029699E-4</v>
      </c>
      <c r="G476">
        <v>0</v>
      </c>
      <c r="H476">
        <f t="shared" si="7"/>
        <v>1</v>
      </c>
    </row>
    <row r="477" spans="1:10" x14ac:dyDescent="0.45">
      <c r="A477" t="s">
        <v>591</v>
      </c>
      <c r="B477" s="1">
        <v>2.1949555732412001E-8</v>
      </c>
      <c r="C477">
        <v>0.35721759283151999</v>
      </c>
      <c r="D477">
        <v>0.46400000000000002</v>
      </c>
      <c r="E477">
        <v>0.24099999999999999</v>
      </c>
      <c r="F477">
        <v>2.9864565529519798E-4</v>
      </c>
      <c r="G477">
        <v>0</v>
      </c>
      <c r="H477">
        <f t="shared" si="7"/>
        <v>1</v>
      </c>
    </row>
    <row r="478" spans="1:10" x14ac:dyDescent="0.45">
      <c r="A478" t="s">
        <v>598</v>
      </c>
      <c r="B478" s="1">
        <v>1.13549235497196E-7</v>
      </c>
      <c r="C478">
        <v>0.25295435428343399</v>
      </c>
      <c r="D478">
        <v>0.41</v>
      </c>
      <c r="E478">
        <v>0.223</v>
      </c>
      <c r="F478">
        <v>1.54495089817485E-3</v>
      </c>
      <c r="G478">
        <v>0</v>
      </c>
      <c r="H478">
        <f t="shared" si="7"/>
        <v>1</v>
      </c>
    </row>
    <row r="479" spans="1:10" x14ac:dyDescent="0.45">
      <c r="A479" t="s">
        <v>600</v>
      </c>
      <c r="B479" s="1">
        <v>1.9734865973435701E-7</v>
      </c>
      <c r="C479">
        <v>0.25754161822935401</v>
      </c>
      <c r="D479">
        <v>0.47699999999999998</v>
      </c>
      <c r="E479">
        <v>0.28000000000000003</v>
      </c>
      <c r="F479">
        <v>2.6851258643456602E-3</v>
      </c>
      <c r="G479">
        <v>0</v>
      </c>
      <c r="H479">
        <f t="shared" si="7"/>
        <v>1</v>
      </c>
    </row>
    <row r="480" spans="1:10" x14ac:dyDescent="0.45">
      <c r="A480" t="s">
        <v>603</v>
      </c>
      <c r="B480" s="1">
        <v>3.5362631296682298E-7</v>
      </c>
      <c r="C480">
        <v>0.38270919752154298</v>
      </c>
      <c r="D480">
        <v>0.35099999999999998</v>
      </c>
      <c r="E480">
        <v>0.17599999999999999</v>
      </c>
      <c r="F480">
        <v>4.8114396142265904E-3</v>
      </c>
      <c r="G480">
        <v>0</v>
      </c>
      <c r="H480">
        <f t="shared" si="7"/>
        <v>1</v>
      </c>
    </row>
    <row r="481" spans="1:8" x14ac:dyDescent="0.45">
      <c r="A481" t="s">
        <v>604</v>
      </c>
      <c r="B481" s="1">
        <v>6.3256062183291796E-7</v>
      </c>
      <c r="C481">
        <v>0.29286479121051601</v>
      </c>
      <c r="D481">
        <v>0.27</v>
      </c>
      <c r="E481">
        <v>0.11600000000000001</v>
      </c>
      <c r="F481">
        <v>8.6066198206586897E-3</v>
      </c>
      <c r="G481">
        <v>0</v>
      </c>
      <c r="H481">
        <f t="shared" si="7"/>
        <v>1</v>
      </c>
    </row>
    <row r="482" spans="1:8" x14ac:dyDescent="0.45">
      <c r="A482" t="s">
        <v>606</v>
      </c>
      <c r="B482" s="1">
        <v>1.1209042541484001E-6</v>
      </c>
      <c r="C482">
        <v>0.26309012157482697</v>
      </c>
      <c r="D482">
        <v>0.26100000000000001</v>
      </c>
      <c r="E482">
        <v>0.11799999999999999</v>
      </c>
      <c r="F482">
        <v>1.52510232819431E-2</v>
      </c>
      <c r="G482">
        <v>0</v>
      </c>
      <c r="H482">
        <f t="shared" si="7"/>
        <v>1</v>
      </c>
    </row>
    <row r="483" spans="1:8" x14ac:dyDescent="0.45">
      <c r="A483" t="s">
        <v>608</v>
      </c>
      <c r="B483" s="1">
        <v>2.22604799598583E-6</v>
      </c>
      <c r="C483">
        <v>0.28605950912736799</v>
      </c>
      <c r="D483">
        <v>0.34699999999999998</v>
      </c>
      <c r="E483">
        <v>0.191</v>
      </c>
      <c r="F483">
        <v>3.02876090333833E-2</v>
      </c>
      <c r="G483">
        <v>0</v>
      </c>
      <c r="H483">
        <f t="shared" si="7"/>
        <v>1</v>
      </c>
    </row>
    <row r="484" spans="1:8" x14ac:dyDescent="0.45">
      <c r="A484" t="s">
        <v>31</v>
      </c>
      <c r="B484" s="1">
        <v>4.7821020665861899E-38</v>
      </c>
      <c r="C484">
        <v>-0.48016482030580698</v>
      </c>
      <c r="D484">
        <v>0.995</v>
      </c>
      <c r="E484">
        <v>0.99399999999999999</v>
      </c>
      <c r="F484" s="1">
        <v>6.5065280717971698E-34</v>
      </c>
      <c r="G484">
        <v>0</v>
      </c>
      <c r="H484">
        <f t="shared" si="7"/>
        <v>0</v>
      </c>
    </row>
    <row r="485" spans="1:8" x14ac:dyDescent="0.45">
      <c r="A485" t="s">
        <v>40</v>
      </c>
      <c r="B485" s="1">
        <v>2.9492478841583698E-35</v>
      </c>
      <c r="C485">
        <v>-0.551516134896472</v>
      </c>
      <c r="D485">
        <v>0.99099999999999999</v>
      </c>
      <c r="E485">
        <v>0.99199999999999999</v>
      </c>
      <c r="F485" s="1">
        <v>4.0127466711858803E-31</v>
      </c>
      <c r="G485">
        <v>0</v>
      </c>
      <c r="H485">
        <f t="shared" si="7"/>
        <v>0</v>
      </c>
    </row>
    <row r="486" spans="1:8" x14ac:dyDescent="0.45">
      <c r="A486" t="s">
        <v>48</v>
      </c>
      <c r="B486" s="1">
        <v>1.40169591098749E-33</v>
      </c>
      <c r="C486">
        <v>-0.47780058755798999</v>
      </c>
      <c r="D486">
        <v>0.99099999999999999</v>
      </c>
      <c r="E486">
        <v>0.99199999999999999</v>
      </c>
      <c r="F486" s="1">
        <v>1.90714745648957E-29</v>
      </c>
      <c r="G486">
        <v>0</v>
      </c>
      <c r="H486">
        <f t="shared" si="7"/>
        <v>0</v>
      </c>
    </row>
    <row r="487" spans="1:8" x14ac:dyDescent="0.45">
      <c r="A487" t="s">
        <v>50</v>
      </c>
      <c r="B487" s="1">
        <v>3.8196249829298898E-33</v>
      </c>
      <c r="C487">
        <v>-0.52925968641607801</v>
      </c>
      <c r="D487">
        <v>0.98199999999999998</v>
      </c>
      <c r="E487">
        <v>0.99</v>
      </c>
      <c r="F487" s="1">
        <v>5.1969817517744104E-29</v>
      </c>
      <c r="G487">
        <v>0</v>
      </c>
      <c r="H487">
        <f t="shared" si="7"/>
        <v>0</v>
      </c>
    </row>
    <row r="488" spans="1:8" x14ac:dyDescent="0.45">
      <c r="A488" t="s">
        <v>64</v>
      </c>
      <c r="B488" s="1">
        <v>1.27158501915732E-30</v>
      </c>
      <c r="C488">
        <v>-0.55292961883430702</v>
      </c>
      <c r="D488">
        <v>0.995</v>
      </c>
      <c r="E488">
        <v>0.97</v>
      </c>
      <c r="F488" s="1">
        <v>1.73011857706546E-26</v>
      </c>
      <c r="G488">
        <v>0</v>
      </c>
      <c r="H488">
        <f t="shared" si="7"/>
        <v>0</v>
      </c>
    </row>
    <row r="489" spans="1:8" x14ac:dyDescent="0.45">
      <c r="A489" t="s">
        <v>66</v>
      </c>
      <c r="B489" s="1">
        <v>1.8122685229762499E-30</v>
      </c>
      <c r="C489">
        <v>-0.50570696118597702</v>
      </c>
      <c r="D489">
        <v>0.98599999999999999</v>
      </c>
      <c r="E489">
        <v>0.98399999999999999</v>
      </c>
      <c r="F489" s="1">
        <v>2.4657725523614899E-26</v>
      </c>
      <c r="G489">
        <v>0</v>
      </c>
      <c r="H489">
        <f t="shared" si="7"/>
        <v>0</v>
      </c>
    </row>
    <row r="490" spans="1:8" x14ac:dyDescent="0.45">
      <c r="A490" t="s">
        <v>69</v>
      </c>
      <c r="B490" s="1">
        <v>2.8883583954205602E-30</v>
      </c>
      <c r="C490">
        <v>-0.63545975044648595</v>
      </c>
      <c r="D490">
        <v>0.97299999999999998</v>
      </c>
      <c r="E490">
        <v>0.95699999999999996</v>
      </c>
      <c r="F490" s="1">
        <v>3.92990043280921E-26</v>
      </c>
      <c r="G490">
        <v>0</v>
      </c>
      <c r="H490">
        <f t="shared" si="7"/>
        <v>0</v>
      </c>
    </row>
    <row r="491" spans="1:8" x14ac:dyDescent="0.45">
      <c r="A491" t="s">
        <v>72</v>
      </c>
      <c r="B491" s="1">
        <v>6.8356461067822502E-30</v>
      </c>
      <c r="C491">
        <v>-0.43960854863211801</v>
      </c>
      <c r="D491">
        <v>0.995</v>
      </c>
      <c r="E491">
        <v>0.99</v>
      </c>
      <c r="F491" s="1">
        <v>9.3005800928879296E-26</v>
      </c>
      <c r="G491">
        <v>0</v>
      </c>
      <c r="H491">
        <f t="shared" si="7"/>
        <v>0</v>
      </c>
    </row>
    <row r="492" spans="1:8" x14ac:dyDescent="0.45">
      <c r="A492" t="s">
        <v>76</v>
      </c>
      <c r="B492" s="1">
        <v>1.8734916139093099E-29</v>
      </c>
      <c r="C492">
        <v>-0.44735360514908901</v>
      </c>
      <c r="D492">
        <v>0.98199999999999998</v>
      </c>
      <c r="E492">
        <v>0.98199999999999998</v>
      </c>
      <c r="F492" s="1">
        <v>2.5490726898849998E-25</v>
      </c>
      <c r="G492">
        <v>0</v>
      </c>
      <c r="H492">
        <f t="shared" si="7"/>
        <v>0</v>
      </c>
    </row>
    <row r="493" spans="1:8" x14ac:dyDescent="0.45">
      <c r="A493" t="s">
        <v>78</v>
      </c>
      <c r="B493" s="1">
        <v>2.3670309249416799E-29</v>
      </c>
      <c r="C493">
        <v>-0.55082953252460498</v>
      </c>
      <c r="D493">
        <v>0.98599999999999999</v>
      </c>
      <c r="E493">
        <v>0.97399999999999998</v>
      </c>
      <c r="F493" s="1">
        <v>3.2205822764756501E-25</v>
      </c>
      <c r="G493">
        <v>0</v>
      </c>
      <c r="H493">
        <f t="shared" si="7"/>
        <v>0</v>
      </c>
    </row>
    <row r="494" spans="1:8" x14ac:dyDescent="0.45">
      <c r="A494" t="s">
        <v>84</v>
      </c>
      <c r="B494" s="1">
        <v>1.12804795124518E-28</v>
      </c>
      <c r="C494">
        <v>-0.55205275691723299</v>
      </c>
      <c r="D494">
        <v>0.97699999999999998</v>
      </c>
      <c r="E494">
        <v>0.96299999999999997</v>
      </c>
      <c r="F494" s="1">
        <v>1.53482204246419E-24</v>
      </c>
      <c r="G494">
        <v>0</v>
      </c>
      <c r="H494">
        <f t="shared" si="7"/>
        <v>0</v>
      </c>
    </row>
    <row r="495" spans="1:8" x14ac:dyDescent="0.45">
      <c r="A495" t="s">
        <v>88</v>
      </c>
      <c r="B495" s="1">
        <v>3.4566042793916198E-28</v>
      </c>
      <c r="C495">
        <v>-0.48937144940267402</v>
      </c>
      <c r="D495">
        <v>0.98599999999999999</v>
      </c>
      <c r="E495">
        <v>0.97199999999999998</v>
      </c>
      <c r="F495" s="1">
        <v>4.7030557825402302E-24</v>
      </c>
      <c r="G495">
        <v>0</v>
      </c>
      <c r="H495">
        <f t="shared" si="7"/>
        <v>0</v>
      </c>
    </row>
    <row r="496" spans="1:8" x14ac:dyDescent="0.45">
      <c r="A496" t="s">
        <v>91</v>
      </c>
      <c r="B496" s="1">
        <v>1.4226970110413199E-27</v>
      </c>
      <c r="C496">
        <v>-1.5184852784321401</v>
      </c>
      <c r="D496">
        <v>0.17100000000000001</v>
      </c>
      <c r="E496">
        <v>0.56399999999999995</v>
      </c>
      <c r="F496" s="1">
        <v>1.9357215532228199E-23</v>
      </c>
      <c r="G496">
        <v>0</v>
      </c>
      <c r="H496">
        <f t="shared" si="7"/>
        <v>0</v>
      </c>
    </row>
    <row r="497" spans="1:8" x14ac:dyDescent="0.45">
      <c r="A497" t="s">
        <v>93</v>
      </c>
      <c r="B497" s="1">
        <v>1.7323094538166801E-27</v>
      </c>
      <c r="C497">
        <v>-1.6723881614957501</v>
      </c>
      <c r="D497">
        <v>0</v>
      </c>
      <c r="E497">
        <v>0.39800000000000002</v>
      </c>
      <c r="F497" s="1">
        <v>2.35698024286297E-23</v>
      </c>
      <c r="G497">
        <v>0</v>
      </c>
      <c r="H497">
        <f t="shared" si="7"/>
        <v>0</v>
      </c>
    </row>
    <row r="498" spans="1:8" x14ac:dyDescent="0.45">
      <c r="A498" t="s">
        <v>94</v>
      </c>
      <c r="B498" s="1">
        <v>1.7371023655110898E-27</v>
      </c>
      <c r="C498">
        <v>-0.30265761830193799</v>
      </c>
      <c r="D498">
        <v>0.995</v>
      </c>
      <c r="E498">
        <v>0.98599999999999999</v>
      </c>
      <c r="F498" s="1">
        <v>2.36350147851439E-23</v>
      </c>
      <c r="G498">
        <v>0</v>
      </c>
      <c r="H498">
        <f t="shared" si="7"/>
        <v>0</v>
      </c>
    </row>
    <row r="499" spans="1:8" x14ac:dyDescent="0.45">
      <c r="A499" t="s">
        <v>95</v>
      </c>
      <c r="B499" s="1">
        <v>2.2749313259181801E-27</v>
      </c>
      <c r="C499">
        <v>-0.42394604137538699</v>
      </c>
      <c r="D499">
        <v>0.995</v>
      </c>
      <c r="E499">
        <v>0.99</v>
      </c>
      <c r="F499" s="1">
        <v>3.0952715620442799E-23</v>
      </c>
      <c r="G499">
        <v>0</v>
      </c>
      <c r="H499">
        <f t="shared" si="7"/>
        <v>0</v>
      </c>
    </row>
    <row r="500" spans="1:8" x14ac:dyDescent="0.45">
      <c r="A500" t="s">
        <v>100</v>
      </c>
      <c r="B500" s="1">
        <v>7.7955602964085397E-27</v>
      </c>
      <c r="C500">
        <v>-0.38669511879650498</v>
      </c>
      <c r="D500">
        <v>0.99099999999999999</v>
      </c>
      <c r="E500">
        <v>0.97599999999999998</v>
      </c>
      <c r="F500" s="1">
        <v>1.06066393392935E-22</v>
      </c>
      <c r="G500">
        <v>0</v>
      </c>
      <c r="H500">
        <f t="shared" si="7"/>
        <v>0</v>
      </c>
    </row>
    <row r="501" spans="1:8" x14ac:dyDescent="0.45">
      <c r="A501" t="s">
        <v>104</v>
      </c>
      <c r="B501" s="1">
        <v>9.3416686167667502E-27</v>
      </c>
      <c r="C501">
        <v>-2.7608938422379201</v>
      </c>
      <c r="D501">
        <v>9.5000000000000001E-2</v>
      </c>
      <c r="E501">
        <v>0.48499999999999999</v>
      </c>
      <c r="F501" s="1">
        <v>1.2710274319972799E-22</v>
      </c>
      <c r="G501">
        <v>0</v>
      </c>
      <c r="H501">
        <f t="shared" si="7"/>
        <v>0</v>
      </c>
    </row>
    <row r="502" spans="1:8" x14ac:dyDescent="0.45">
      <c r="A502" t="s">
        <v>110</v>
      </c>
      <c r="B502" s="1">
        <v>2.2218904165957099E-26</v>
      </c>
      <c r="C502">
        <v>-2.39956815677413</v>
      </c>
      <c r="D502">
        <v>4.4999999999999998E-2</v>
      </c>
      <c r="E502">
        <v>0.434</v>
      </c>
      <c r="F502" s="1">
        <v>3.0231041008201198E-22</v>
      </c>
      <c r="G502">
        <v>0</v>
      </c>
      <c r="H502">
        <f t="shared" si="7"/>
        <v>0</v>
      </c>
    </row>
    <row r="503" spans="1:8" x14ac:dyDescent="0.45">
      <c r="A503" t="s">
        <v>118</v>
      </c>
      <c r="B503" s="1">
        <v>6.1448761252351802E-26</v>
      </c>
      <c r="C503">
        <v>-0.55414770027545401</v>
      </c>
      <c r="D503">
        <v>0.98199999999999998</v>
      </c>
      <c r="E503">
        <v>0.97399999999999998</v>
      </c>
      <c r="F503" s="1">
        <v>8.3607184559949801E-22</v>
      </c>
      <c r="G503">
        <v>0</v>
      </c>
      <c r="H503">
        <f t="shared" si="7"/>
        <v>0</v>
      </c>
    </row>
    <row r="504" spans="1:8" x14ac:dyDescent="0.45">
      <c r="A504" t="s">
        <v>123</v>
      </c>
      <c r="B504" s="1">
        <v>1.6032102473452499E-25</v>
      </c>
      <c r="C504">
        <v>-0.33422526600309499</v>
      </c>
      <c r="D504">
        <v>0.99099999999999999</v>
      </c>
      <c r="E504">
        <v>0.99199999999999999</v>
      </c>
      <c r="F504" s="1">
        <v>2.1813278625379502E-21</v>
      </c>
      <c r="G504">
        <v>0</v>
      </c>
      <c r="H504">
        <f t="shared" si="7"/>
        <v>0</v>
      </c>
    </row>
    <row r="505" spans="1:8" x14ac:dyDescent="0.45">
      <c r="A505" t="s">
        <v>128</v>
      </c>
      <c r="B505" s="1">
        <v>4.0804428702240698E-25</v>
      </c>
      <c r="C505">
        <v>-0.32980770704327</v>
      </c>
      <c r="D505">
        <v>0.99099999999999999</v>
      </c>
      <c r="E505">
        <v>0.99199999999999999</v>
      </c>
      <c r="F505" s="1">
        <v>5.5518505692268702E-21</v>
      </c>
      <c r="G505">
        <v>0</v>
      </c>
      <c r="H505">
        <f t="shared" si="7"/>
        <v>0</v>
      </c>
    </row>
    <row r="506" spans="1:8" x14ac:dyDescent="0.45">
      <c r="A506" t="s">
        <v>129</v>
      </c>
      <c r="B506" s="1">
        <v>4.3997272588408499E-25</v>
      </c>
      <c r="C506">
        <v>-1.97980670058665</v>
      </c>
      <c r="D506">
        <v>3.2000000000000001E-2</v>
      </c>
      <c r="E506">
        <v>0.41</v>
      </c>
      <c r="F506" s="1">
        <v>5.9862689083788598E-21</v>
      </c>
      <c r="G506">
        <v>0</v>
      </c>
      <c r="H506">
        <f t="shared" si="7"/>
        <v>0</v>
      </c>
    </row>
    <row r="507" spans="1:8" x14ac:dyDescent="0.45">
      <c r="A507" t="s">
        <v>135</v>
      </c>
      <c r="B507" s="1">
        <v>1.14424743170598E-24</v>
      </c>
      <c r="C507">
        <v>-0.43666727205504202</v>
      </c>
      <c r="D507">
        <v>0.98199999999999998</v>
      </c>
      <c r="E507">
        <v>0.99</v>
      </c>
      <c r="F507" s="1">
        <v>1.55686305557915E-20</v>
      </c>
      <c r="G507">
        <v>0</v>
      </c>
      <c r="H507">
        <f t="shared" si="7"/>
        <v>0</v>
      </c>
    </row>
    <row r="508" spans="1:8" x14ac:dyDescent="0.45">
      <c r="A508" t="s">
        <v>137</v>
      </c>
      <c r="B508" s="1">
        <v>1.25755447453511E-24</v>
      </c>
      <c r="C508">
        <v>-0.371344507692702</v>
      </c>
      <c r="D508">
        <v>0.99099999999999999</v>
      </c>
      <c r="E508">
        <v>0.97199999999999998</v>
      </c>
      <c r="F508" s="1">
        <v>1.7110286180524801E-20</v>
      </c>
      <c r="G508">
        <v>0</v>
      </c>
      <c r="H508">
        <f t="shared" si="7"/>
        <v>0</v>
      </c>
    </row>
    <row r="509" spans="1:8" x14ac:dyDescent="0.45">
      <c r="A509" t="s">
        <v>139</v>
      </c>
      <c r="B509" s="1">
        <v>1.4219899897728701E-24</v>
      </c>
      <c r="C509">
        <v>-0.38311744038568202</v>
      </c>
      <c r="D509">
        <v>0.99099999999999999</v>
      </c>
      <c r="E509">
        <v>0.98599999999999999</v>
      </c>
      <c r="F509" s="1">
        <v>1.93475958008496E-20</v>
      </c>
      <c r="G509">
        <v>0</v>
      </c>
      <c r="H509">
        <f t="shared" si="7"/>
        <v>0</v>
      </c>
    </row>
    <row r="510" spans="1:8" x14ac:dyDescent="0.45">
      <c r="A510" t="s">
        <v>141</v>
      </c>
      <c r="B510" s="1">
        <v>2.0884071156827502E-24</v>
      </c>
      <c r="C510">
        <v>-0.47074625621402599</v>
      </c>
      <c r="D510">
        <v>0.98199999999999998</v>
      </c>
      <c r="E510">
        <v>0.96099999999999997</v>
      </c>
      <c r="F510" s="1">
        <v>2.8414867215979501E-20</v>
      </c>
      <c r="G510">
        <v>0</v>
      </c>
      <c r="H510">
        <f t="shared" si="7"/>
        <v>0</v>
      </c>
    </row>
    <row r="511" spans="1:8" x14ac:dyDescent="0.45">
      <c r="A511" t="s">
        <v>144</v>
      </c>
      <c r="B511" s="1">
        <v>2.22161903842776E-24</v>
      </c>
      <c r="C511">
        <v>-2.0636565790649901</v>
      </c>
      <c r="D511">
        <v>1.7999999999999999E-2</v>
      </c>
      <c r="E511">
        <v>0.38300000000000001</v>
      </c>
      <c r="F511" s="1">
        <v>3.0227348636848102E-20</v>
      </c>
      <c r="G511">
        <v>0</v>
      </c>
      <c r="H511">
        <f t="shared" si="7"/>
        <v>0</v>
      </c>
    </row>
    <row r="512" spans="1:8" x14ac:dyDescent="0.45">
      <c r="A512" t="s">
        <v>150</v>
      </c>
      <c r="B512" s="1">
        <v>3.2470491249364401E-24</v>
      </c>
      <c r="C512">
        <v>-0.36346807303859402</v>
      </c>
      <c r="D512">
        <v>0.99099999999999999</v>
      </c>
      <c r="E512">
        <v>0.98599999999999999</v>
      </c>
      <c r="F512" s="1">
        <v>4.4179350393885201E-20</v>
      </c>
      <c r="G512">
        <v>0</v>
      </c>
      <c r="H512">
        <f t="shared" si="7"/>
        <v>0</v>
      </c>
    </row>
    <row r="513" spans="1:8" x14ac:dyDescent="0.45">
      <c r="A513" t="s">
        <v>153</v>
      </c>
      <c r="B513" s="1">
        <v>4.4476332669679303E-24</v>
      </c>
      <c r="C513">
        <v>-0.41262295211351901</v>
      </c>
      <c r="D513">
        <v>0.98599999999999999</v>
      </c>
      <c r="E513">
        <v>0.98</v>
      </c>
      <c r="F513" s="1">
        <v>6.0514498230365599E-20</v>
      </c>
      <c r="G513">
        <v>0</v>
      </c>
      <c r="H513">
        <f t="shared" si="7"/>
        <v>0</v>
      </c>
    </row>
    <row r="514" spans="1:8" x14ac:dyDescent="0.45">
      <c r="A514" t="s">
        <v>157</v>
      </c>
      <c r="B514" s="1">
        <v>5.66106873242892E-24</v>
      </c>
      <c r="C514">
        <v>-2.0840867571189898</v>
      </c>
      <c r="D514">
        <v>2.3E-2</v>
      </c>
      <c r="E514">
        <v>0.38300000000000001</v>
      </c>
      <c r="F514" s="1">
        <v>7.70245011734278E-20</v>
      </c>
      <c r="G514">
        <v>0</v>
      </c>
      <c r="H514">
        <f t="shared" si="7"/>
        <v>0</v>
      </c>
    </row>
    <row r="515" spans="1:8" x14ac:dyDescent="0.45">
      <c r="A515" t="s">
        <v>159</v>
      </c>
      <c r="B515" s="1">
        <v>6.1049063452523203E-24</v>
      </c>
      <c r="C515">
        <v>-1.4956143721383901</v>
      </c>
      <c r="D515">
        <v>0.40100000000000002</v>
      </c>
      <c r="E515">
        <v>0.66700000000000004</v>
      </c>
      <c r="F515" s="1">
        <v>8.3063355733503002E-20</v>
      </c>
      <c r="G515">
        <v>0</v>
      </c>
      <c r="H515">
        <f t="shared" si="7"/>
        <v>0</v>
      </c>
    </row>
    <row r="516" spans="1:8" x14ac:dyDescent="0.45">
      <c r="A516" t="s">
        <v>162</v>
      </c>
      <c r="B516" s="1">
        <v>8.9777083047697E-24</v>
      </c>
      <c r="C516">
        <v>-1.16842390484002</v>
      </c>
      <c r="D516">
        <v>0</v>
      </c>
      <c r="E516">
        <v>0.35299999999999998</v>
      </c>
      <c r="F516" s="1">
        <v>1.2215069919469699E-19</v>
      </c>
      <c r="G516">
        <v>0</v>
      </c>
      <c r="H516">
        <f t="shared" ref="H516:H579" si="8">IF(C516&gt;0,1,0)</f>
        <v>0</v>
      </c>
    </row>
    <row r="517" spans="1:8" x14ac:dyDescent="0.45">
      <c r="A517" t="s">
        <v>166</v>
      </c>
      <c r="B517" s="1">
        <v>1.8196352432004299E-23</v>
      </c>
      <c r="C517">
        <v>-1.33097069694296</v>
      </c>
      <c r="D517">
        <v>5.0000000000000001E-3</v>
      </c>
      <c r="E517">
        <v>0.35499999999999998</v>
      </c>
      <c r="F517" s="1">
        <v>2.4757957118985099E-19</v>
      </c>
      <c r="G517">
        <v>0</v>
      </c>
      <c r="H517">
        <f t="shared" si="8"/>
        <v>0</v>
      </c>
    </row>
    <row r="518" spans="1:8" x14ac:dyDescent="0.45">
      <c r="A518" t="s">
        <v>170</v>
      </c>
      <c r="B518" s="1">
        <v>2.37400992895048E-23</v>
      </c>
      <c r="C518">
        <v>-0.43031654742429598</v>
      </c>
      <c r="D518">
        <v>0.97699999999999998</v>
      </c>
      <c r="E518">
        <v>0.97199999999999998</v>
      </c>
      <c r="F518" s="1">
        <v>3.2300779093300202E-19</v>
      </c>
      <c r="G518">
        <v>0</v>
      </c>
      <c r="H518">
        <f t="shared" si="8"/>
        <v>0</v>
      </c>
    </row>
    <row r="519" spans="1:8" x14ac:dyDescent="0.45">
      <c r="A519" t="s">
        <v>175</v>
      </c>
      <c r="B519" s="1">
        <v>3.6630662983967002E-23</v>
      </c>
      <c r="C519">
        <v>-0.337291529289175</v>
      </c>
      <c r="D519">
        <v>0.98599999999999999</v>
      </c>
      <c r="E519">
        <v>0.97599999999999998</v>
      </c>
      <c r="F519" s="1">
        <v>4.9839680055985603E-19</v>
      </c>
      <c r="G519">
        <v>0</v>
      </c>
      <c r="H519">
        <f t="shared" si="8"/>
        <v>0</v>
      </c>
    </row>
    <row r="520" spans="1:8" x14ac:dyDescent="0.45">
      <c r="A520" t="s">
        <v>179</v>
      </c>
      <c r="B520" s="1">
        <v>5.2876353849888001E-23</v>
      </c>
      <c r="C520">
        <v>-0.31865035953727</v>
      </c>
      <c r="D520">
        <v>1</v>
      </c>
      <c r="E520">
        <v>0.99399999999999999</v>
      </c>
      <c r="F520" s="1">
        <v>7.19435670481576E-19</v>
      </c>
      <c r="G520">
        <v>0</v>
      </c>
      <c r="H520">
        <f t="shared" si="8"/>
        <v>0</v>
      </c>
    </row>
    <row r="521" spans="1:8" x14ac:dyDescent="0.45">
      <c r="A521" t="s">
        <v>183</v>
      </c>
      <c r="B521" s="1">
        <v>8.5147367605661899E-23</v>
      </c>
      <c r="C521">
        <v>-0.42147777515767398</v>
      </c>
      <c r="D521">
        <v>0.97299999999999998</v>
      </c>
      <c r="E521">
        <v>0.97399999999999998</v>
      </c>
      <c r="F521" s="1">
        <v>1.15851508364264E-18</v>
      </c>
      <c r="G521">
        <v>0</v>
      </c>
      <c r="H521">
        <f t="shared" si="8"/>
        <v>0</v>
      </c>
    </row>
    <row r="522" spans="1:8" x14ac:dyDescent="0.45">
      <c r="A522" t="s">
        <v>189</v>
      </c>
      <c r="B522" s="1">
        <v>2.6105253079345798E-22</v>
      </c>
      <c r="C522">
        <v>-0.42607140502569701</v>
      </c>
      <c r="D522">
        <v>0.98599999999999999</v>
      </c>
      <c r="E522">
        <v>0.96599999999999997</v>
      </c>
      <c r="F522" s="1">
        <v>3.5518807339758E-18</v>
      </c>
      <c r="G522">
        <v>0</v>
      </c>
      <c r="H522">
        <f t="shared" si="8"/>
        <v>0</v>
      </c>
    </row>
    <row r="523" spans="1:8" x14ac:dyDescent="0.45">
      <c r="A523" t="s">
        <v>194</v>
      </c>
      <c r="B523" s="1">
        <v>4.0483208019732099E-22</v>
      </c>
      <c r="C523">
        <v>-0.34551398860593502</v>
      </c>
      <c r="D523">
        <v>0.98599999999999999</v>
      </c>
      <c r="E523">
        <v>0.98599999999999999</v>
      </c>
      <c r="F523" s="1">
        <v>5.50814528316475E-18</v>
      </c>
      <c r="G523">
        <v>0</v>
      </c>
      <c r="H523">
        <f t="shared" si="8"/>
        <v>0</v>
      </c>
    </row>
    <row r="524" spans="1:8" x14ac:dyDescent="0.45">
      <c r="A524" t="s">
        <v>196</v>
      </c>
      <c r="B524" s="1">
        <v>4.4383978556039204E-22</v>
      </c>
      <c r="C524">
        <v>-1.6382378187920701</v>
      </c>
      <c r="D524">
        <v>8.9999999999999993E-3</v>
      </c>
      <c r="E524">
        <v>0.34300000000000003</v>
      </c>
      <c r="F524" s="1">
        <v>6.0388841223346899E-18</v>
      </c>
      <c r="G524">
        <v>0</v>
      </c>
      <c r="H524">
        <f t="shared" si="8"/>
        <v>0</v>
      </c>
    </row>
    <row r="525" spans="1:8" x14ac:dyDescent="0.45">
      <c r="A525" t="s">
        <v>200</v>
      </c>
      <c r="B525" s="1">
        <v>6.7706622393645698E-22</v>
      </c>
      <c r="C525">
        <v>-1.4571947724138901</v>
      </c>
      <c r="D525">
        <v>1.4E-2</v>
      </c>
      <c r="E525">
        <v>0.35099999999999998</v>
      </c>
      <c r="F525" s="1">
        <v>9.2121630428794394E-18</v>
      </c>
      <c r="G525">
        <v>0</v>
      </c>
      <c r="H525">
        <f t="shared" si="8"/>
        <v>0</v>
      </c>
    </row>
    <row r="526" spans="1:8" x14ac:dyDescent="0.45">
      <c r="A526" t="s">
        <v>203</v>
      </c>
      <c r="B526" s="1">
        <v>8.4232138019415704E-22</v>
      </c>
      <c r="C526">
        <v>-0.33772388078257298</v>
      </c>
      <c r="D526">
        <v>0.98599999999999999</v>
      </c>
      <c r="E526">
        <v>0.98</v>
      </c>
      <c r="F526" s="1">
        <v>1.14606246989217E-17</v>
      </c>
      <c r="G526">
        <v>0</v>
      </c>
      <c r="H526">
        <f t="shared" si="8"/>
        <v>0</v>
      </c>
    </row>
    <row r="527" spans="1:8" x14ac:dyDescent="0.45">
      <c r="A527" t="s">
        <v>204</v>
      </c>
      <c r="B527" s="1">
        <v>9.3960476390962903E-22</v>
      </c>
      <c r="C527">
        <v>-2.0360594731194102</v>
      </c>
      <c r="D527">
        <v>0.27500000000000002</v>
      </c>
      <c r="E527">
        <v>0.57799999999999996</v>
      </c>
      <c r="F527" s="1">
        <v>1.27842624177544E-17</v>
      </c>
      <c r="G527">
        <v>0</v>
      </c>
      <c r="H527">
        <f t="shared" si="8"/>
        <v>0</v>
      </c>
    </row>
    <row r="528" spans="1:8" x14ac:dyDescent="0.45">
      <c r="A528" t="s">
        <v>205</v>
      </c>
      <c r="B528" s="1">
        <v>1.12205573612798E-21</v>
      </c>
      <c r="C528">
        <v>-0.357291356295313</v>
      </c>
      <c r="D528">
        <v>0.99099999999999999</v>
      </c>
      <c r="E528">
        <v>0.97799999999999998</v>
      </c>
      <c r="F528" s="1">
        <v>1.5266690345757301E-17</v>
      </c>
      <c r="G528">
        <v>0</v>
      </c>
      <c r="H528">
        <f t="shared" si="8"/>
        <v>0</v>
      </c>
    </row>
    <row r="529" spans="1:8" x14ac:dyDescent="0.45">
      <c r="A529" t="s">
        <v>206</v>
      </c>
      <c r="B529" s="1">
        <v>1.18599177172352E-21</v>
      </c>
      <c r="C529">
        <v>-0.45171173893559702</v>
      </c>
      <c r="D529">
        <v>0.97699999999999998</v>
      </c>
      <c r="E529">
        <v>0.95899999999999996</v>
      </c>
      <c r="F529" s="1">
        <v>1.6136604046070299E-17</v>
      </c>
      <c r="G529">
        <v>0</v>
      </c>
      <c r="H529">
        <f t="shared" si="8"/>
        <v>0</v>
      </c>
    </row>
    <row r="530" spans="1:8" x14ac:dyDescent="0.45">
      <c r="A530" t="s">
        <v>207</v>
      </c>
      <c r="B530" s="1">
        <v>1.3412834371779001E-21</v>
      </c>
      <c r="C530">
        <v>-0.42968724033526701</v>
      </c>
      <c r="D530">
        <v>0.98599999999999999</v>
      </c>
      <c r="E530">
        <v>0.96799999999999997</v>
      </c>
      <c r="F530" s="1">
        <v>1.82495024462424E-17</v>
      </c>
      <c r="G530">
        <v>0</v>
      </c>
      <c r="H530">
        <f t="shared" si="8"/>
        <v>0</v>
      </c>
    </row>
    <row r="531" spans="1:8" x14ac:dyDescent="0.45">
      <c r="A531" t="s">
        <v>214</v>
      </c>
      <c r="B531" s="1">
        <v>2.4326961684181299E-21</v>
      </c>
      <c r="C531">
        <v>-2.6157170875806299</v>
      </c>
      <c r="D531">
        <v>0.45500000000000002</v>
      </c>
      <c r="E531">
        <v>0.66500000000000004</v>
      </c>
      <c r="F531" s="1">
        <v>3.3099264067496997E-17</v>
      </c>
      <c r="G531">
        <v>0</v>
      </c>
      <c r="H531">
        <f t="shared" si="8"/>
        <v>0</v>
      </c>
    </row>
    <row r="532" spans="1:8" x14ac:dyDescent="0.45">
      <c r="A532" t="s">
        <v>215</v>
      </c>
      <c r="B532" s="1">
        <v>2.5525644138775001E-21</v>
      </c>
      <c r="C532">
        <v>-1.6125457962306899</v>
      </c>
      <c r="D532">
        <v>1.4E-2</v>
      </c>
      <c r="E532">
        <v>0.33900000000000002</v>
      </c>
      <c r="F532" s="1">
        <v>3.4730191415217199E-17</v>
      </c>
      <c r="G532">
        <v>0</v>
      </c>
      <c r="H532">
        <f t="shared" si="8"/>
        <v>0</v>
      </c>
    </row>
    <row r="533" spans="1:8" x14ac:dyDescent="0.45">
      <c r="A533" t="s">
        <v>219</v>
      </c>
      <c r="B533" s="1">
        <v>3.7216237676270898E-21</v>
      </c>
      <c r="C533">
        <v>-0.45879815000639301</v>
      </c>
      <c r="D533">
        <v>0.97699999999999998</v>
      </c>
      <c r="E533">
        <v>0.94899999999999995</v>
      </c>
      <c r="F533" s="1">
        <v>5.0636412982334198E-17</v>
      </c>
      <c r="G533">
        <v>0</v>
      </c>
      <c r="H533">
        <f t="shared" si="8"/>
        <v>0</v>
      </c>
    </row>
    <row r="534" spans="1:8" x14ac:dyDescent="0.45">
      <c r="A534" t="s">
        <v>220</v>
      </c>
      <c r="B534" s="1">
        <v>4.1410266315250097E-21</v>
      </c>
      <c r="C534">
        <v>-0.63030126570388301</v>
      </c>
      <c r="D534">
        <v>0.99099999999999999</v>
      </c>
      <c r="E534">
        <v>0.97</v>
      </c>
      <c r="F534" s="1">
        <v>5.6342808348529303E-17</v>
      </c>
      <c r="G534">
        <v>0</v>
      </c>
      <c r="H534">
        <f t="shared" si="8"/>
        <v>0</v>
      </c>
    </row>
    <row r="535" spans="1:8" x14ac:dyDescent="0.45">
      <c r="A535" t="s">
        <v>225</v>
      </c>
      <c r="B535" s="1">
        <v>8.8893844170501006E-21</v>
      </c>
      <c r="C535">
        <v>-0.39123470652587899</v>
      </c>
      <c r="D535">
        <v>0.99099999999999999</v>
      </c>
      <c r="E535">
        <v>0.97599999999999998</v>
      </c>
      <c r="F535" s="1">
        <v>1.20948964378384E-16</v>
      </c>
      <c r="G535">
        <v>0</v>
      </c>
      <c r="H535">
        <f t="shared" si="8"/>
        <v>0</v>
      </c>
    </row>
    <row r="536" spans="1:8" x14ac:dyDescent="0.45">
      <c r="A536" t="s">
        <v>227</v>
      </c>
      <c r="B536" s="1">
        <v>1.06697737164757E-20</v>
      </c>
      <c r="C536">
        <v>-3.5294136559156599</v>
      </c>
      <c r="D536">
        <v>0.19800000000000001</v>
      </c>
      <c r="E536">
        <v>0.505</v>
      </c>
      <c r="F536" s="1">
        <v>1.45172941186368E-16</v>
      </c>
      <c r="G536">
        <v>0</v>
      </c>
      <c r="H536">
        <f t="shared" si="8"/>
        <v>0</v>
      </c>
    </row>
    <row r="537" spans="1:8" x14ac:dyDescent="0.45">
      <c r="A537" t="s">
        <v>228</v>
      </c>
      <c r="B537" s="1">
        <v>1.15381685566909E-20</v>
      </c>
      <c r="C537">
        <v>-0.33981379812997797</v>
      </c>
      <c r="D537">
        <v>0.98599999999999999</v>
      </c>
      <c r="E537">
        <v>0.96399999999999997</v>
      </c>
      <c r="F537" s="1">
        <v>1.56988321382336E-16</v>
      </c>
      <c r="G537">
        <v>0</v>
      </c>
      <c r="H537">
        <f t="shared" si="8"/>
        <v>0</v>
      </c>
    </row>
    <row r="538" spans="1:8" x14ac:dyDescent="0.45">
      <c r="A538" t="s">
        <v>233</v>
      </c>
      <c r="B538" s="1">
        <v>1.6919281946345901E-20</v>
      </c>
      <c r="C538">
        <v>-2.0295211998723701</v>
      </c>
      <c r="D538">
        <v>0.21199999999999999</v>
      </c>
      <c r="E538">
        <v>0.52100000000000002</v>
      </c>
      <c r="F538" s="1">
        <v>2.3020375016198198E-16</v>
      </c>
      <c r="G538">
        <v>0</v>
      </c>
      <c r="H538">
        <f t="shared" si="8"/>
        <v>0</v>
      </c>
    </row>
    <row r="539" spans="1:8" x14ac:dyDescent="0.45">
      <c r="A539" t="s">
        <v>235</v>
      </c>
      <c r="B539" s="1">
        <v>2.22159020541717E-20</v>
      </c>
      <c r="C539">
        <v>-1.09354729980615</v>
      </c>
      <c r="D539">
        <v>5.0000000000000001E-3</v>
      </c>
      <c r="E539">
        <v>0.32</v>
      </c>
      <c r="F539" s="1">
        <v>3.0226956334906101E-16</v>
      </c>
      <c r="G539">
        <v>0</v>
      </c>
      <c r="H539">
        <f t="shared" si="8"/>
        <v>0</v>
      </c>
    </row>
    <row r="540" spans="1:8" x14ac:dyDescent="0.45">
      <c r="A540" t="s">
        <v>242</v>
      </c>
      <c r="B540" s="1">
        <v>3.4396176010136897E-20</v>
      </c>
      <c r="C540">
        <v>-1.24602348308564</v>
      </c>
      <c r="D540">
        <v>8.1000000000000003E-2</v>
      </c>
      <c r="E540">
        <v>0.40600000000000003</v>
      </c>
      <c r="F540" s="1">
        <v>4.6799437079392297E-16</v>
      </c>
      <c r="G540">
        <v>0</v>
      </c>
      <c r="H540">
        <f t="shared" si="8"/>
        <v>0</v>
      </c>
    </row>
    <row r="541" spans="1:8" x14ac:dyDescent="0.45">
      <c r="A541" t="s">
        <v>244</v>
      </c>
      <c r="B541" s="1">
        <v>4.2644210719898299E-20</v>
      </c>
      <c r="C541">
        <v>-1.82529115275053</v>
      </c>
      <c r="D541">
        <v>8.9999999999999993E-3</v>
      </c>
      <c r="E541">
        <v>0.318</v>
      </c>
      <c r="F541" s="1">
        <v>5.80217131054937E-16</v>
      </c>
      <c r="G541">
        <v>0</v>
      </c>
      <c r="H541">
        <f t="shared" si="8"/>
        <v>0</v>
      </c>
    </row>
    <row r="542" spans="1:8" x14ac:dyDescent="0.45">
      <c r="A542" t="s">
        <v>246</v>
      </c>
      <c r="B542" s="1">
        <v>4.79580374439638E-20</v>
      </c>
      <c r="C542">
        <v>-0.38074219607099002</v>
      </c>
      <c r="D542">
        <v>0.98199999999999998</v>
      </c>
      <c r="E542">
        <v>0.97799999999999998</v>
      </c>
      <c r="F542" s="1">
        <v>6.5251705746257095E-16</v>
      </c>
      <c r="G542">
        <v>0</v>
      </c>
      <c r="H542">
        <f t="shared" si="8"/>
        <v>0</v>
      </c>
    </row>
    <row r="543" spans="1:8" x14ac:dyDescent="0.45">
      <c r="A543" t="s">
        <v>248</v>
      </c>
      <c r="B543" s="1">
        <v>7.5497832192908595E-20</v>
      </c>
      <c r="C543">
        <v>-0.44231118852697898</v>
      </c>
      <c r="D543">
        <v>0.97699999999999998</v>
      </c>
      <c r="E543">
        <v>0.95299999999999996</v>
      </c>
      <c r="F543" s="1">
        <v>1.0272235048167101E-15</v>
      </c>
      <c r="G543">
        <v>0</v>
      </c>
      <c r="H543">
        <f t="shared" si="8"/>
        <v>0</v>
      </c>
    </row>
    <row r="544" spans="1:8" x14ac:dyDescent="0.45">
      <c r="A544" t="s">
        <v>252</v>
      </c>
      <c r="B544" s="1">
        <v>1.06474196935625E-19</v>
      </c>
      <c r="C544">
        <v>-0.42270941940684598</v>
      </c>
      <c r="D544">
        <v>0.98599999999999999</v>
      </c>
      <c r="E544">
        <v>0.98199999999999998</v>
      </c>
      <c r="F544" s="1">
        <v>1.4486879235061099E-15</v>
      </c>
      <c r="G544">
        <v>0</v>
      </c>
      <c r="H544">
        <f t="shared" si="8"/>
        <v>0</v>
      </c>
    </row>
    <row r="545" spans="1:8" x14ac:dyDescent="0.45">
      <c r="A545" t="s">
        <v>259</v>
      </c>
      <c r="B545" s="1">
        <v>2.2558742647394601E-19</v>
      </c>
      <c r="C545">
        <v>-0.52362204389738798</v>
      </c>
      <c r="D545">
        <v>0.97699999999999998</v>
      </c>
      <c r="E545">
        <v>0.95099999999999996</v>
      </c>
      <c r="F545" s="1">
        <v>3.0693425246045099E-15</v>
      </c>
      <c r="G545">
        <v>0</v>
      </c>
      <c r="H545">
        <f t="shared" si="8"/>
        <v>0</v>
      </c>
    </row>
    <row r="546" spans="1:8" x14ac:dyDescent="0.45">
      <c r="A546" t="s">
        <v>260</v>
      </c>
      <c r="B546" s="1">
        <v>2.2909696331250098E-19</v>
      </c>
      <c r="C546">
        <v>-1.25025437927395</v>
      </c>
      <c r="D546">
        <v>5.0000000000000001E-3</v>
      </c>
      <c r="E546">
        <v>0.30199999999999999</v>
      </c>
      <c r="F546" s="1">
        <v>3.1170932828298899E-15</v>
      </c>
      <c r="G546">
        <v>0</v>
      </c>
      <c r="H546">
        <f t="shared" si="8"/>
        <v>0</v>
      </c>
    </row>
    <row r="547" spans="1:8" x14ac:dyDescent="0.45">
      <c r="A547" t="s">
        <v>270</v>
      </c>
      <c r="B547" s="1">
        <v>6.2333110608432999E-19</v>
      </c>
      <c r="C547">
        <v>-0.40188340321347699</v>
      </c>
      <c r="D547">
        <v>0.99099999999999999</v>
      </c>
      <c r="E547">
        <v>0.98</v>
      </c>
      <c r="F547" s="1">
        <v>8.4810430293833905E-15</v>
      </c>
      <c r="G547">
        <v>0</v>
      </c>
      <c r="H547">
        <f t="shared" si="8"/>
        <v>0</v>
      </c>
    </row>
    <row r="548" spans="1:8" x14ac:dyDescent="0.45">
      <c r="A548" t="s">
        <v>279</v>
      </c>
      <c r="B548" s="1">
        <v>2.13281283399831E-18</v>
      </c>
      <c r="C548">
        <v>-1.20078542926445</v>
      </c>
      <c r="D548">
        <v>2.3E-2</v>
      </c>
      <c r="E548">
        <v>0.314</v>
      </c>
      <c r="F548" s="1">
        <v>2.9019051419380999E-14</v>
      </c>
      <c r="G548">
        <v>0</v>
      </c>
      <c r="H548">
        <f t="shared" si="8"/>
        <v>0</v>
      </c>
    </row>
    <row r="549" spans="1:8" x14ac:dyDescent="0.45">
      <c r="A549" t="s">
        <v>281</v>
      </c>
      <c r="B549" s="1">
        <v>2.83394525041654E-18</v>
      </c>
      <c r="C549">
        <v>-0.28545292216782903</v>
      </c>
      <c r="D549">
        <v>0.98599999999999999</v>
      </c>
      <c r="E549">
        <v>0.996</v>
      </c>
      <c r="F549" s="1">
        <v>3.85586590771674E-14</v>
      </c>
      <c r="G549">
        <v>0</v>
      </c>
      <c r="H549">
        <f t="shared" si="8"/>
        <v>0</v>
      </c>
    </row>
    <row r="550" spans="1:8" x14ac:dyDescent="0.45">
      <c r="A550" t="s">
        <v>282</v>
      </c>
      <c r="B550" s="1">
        <v>3.2622627793693801E-18</v>
      </c>
      <c r="C550">
        <v>-1.74272247494292</v>
      </c>
      <c r="D550">
        <v>3.5999999999999997E-2</v>
      </c>
      <c r="E550">
        <v>0.32700000000000001</v>
      </c>
      <c r="F550" s="1">
        <v>4.43863473760997E-14</v>
      </c>
      <c r="G550">
        <v>0</v>
      </c>
      <c r="H550">
        <f t="shared" si="8"/>
        <v>0</v>
      </c>
    </row>
    <row r="551" spans="1:8" x14ac:dyDescent="0.45">
      <c r="A551" t="s">
        <v>284</v>
      </c>
      <c r="B551" s="1">
        <v>3.6945431114296001E-18</v>
      </c>
      <c r="C551">
        <v>-0.91969895744141505</v>
      </c>
      <c r="D551">
        <v>8.9999999999999993E-3</v>
      </c>
      <c r="E551">
        <v>0.29199999999999998</v>
      </c>
      <c r="F551" s="1">
        <v>5.0267953574111099E-14</v>
      </c>
      <c r="G551">
        <v>0</v>
      </c>
      <c r="H551">
        <f t="shared" si="8"/>
        <v>0</v>
      </c>
    </row>
    <row r="552" spans="1:8" x14ac:dyDescent="0.45">
      <c r="A552" t="s">
        <v>294</v>
      </c>
      <c r="B552" s="1">
        <v>6.7057107217434201E-18</v>
      </c>
      <c r="C552">
        <v>-0.39926451149463199</v>
      </c>
      <c r="D552">
        <v>0.98599999999999999</v>
      </c>
      <c r="E552">
        <v>0.96099999999999997</v>
      </c>
      <c r="F552" s="1">
        <v>9.1237900080041006E-14</v>
      </c>
      <c r="G552">
        <v>0</v>
      </c>
      <c r="H552">
        <f t="shared" si="8"/>
        <v>0</v>
      </c>
    </row>
    <row r="553" spans="1:8" x14ac:dyDescent="0.45">
      <c r="A553" t="s">
        <v>295</v>
      </c>
      <c r="B553" s="1">
        <v>8.2591848450294596E-18</v>
      </c>
      <c r="C553">
        <v>-0.61081150190683797</v>
      </c>
      <c r="D553">
        <v>0.93700000000000006</v>
      </c>
      <c r="E553">
        <v>0.88600000000000001</v>
      </c>
      <c r="F553" s="1">
        <v>1.1237446900147099E-13</v>
      </c>
      <c r="G553">
        <v>0</v>
      </c>
      <c r="H553">
        <f t="shared" si="8"/>
        <v>0</v>
      </c>
    </row>
    <row r="554" spans="1:8" x14ac:dyDescent="0.45">
      <c r="A554" t="s">
        <v>296</v>
      </c>
      <c r="B554" s="1">
        <v>8.8789725682687799E-18</v>
      </c>
      <c r="C554">
        <v>-1.1382225242255399</v>
      </c>
      <c r="D554">
        <v>5.0000000000000001E-3</v>
      </c>
      <c r="E554">
        <v>0.28000000000000003</v>
      </c>
      <c r="F554" s="1">
        <v>1.2080730076386499E-13</v>
      </c>
      <c r="G554">
        <v>0</v>
      </c>
      <c r="H554">
        <f t="shared" si="8"/>
        <v>0</v>
      </c>
    </row>
    <row r="555" spans="1:8" x14ac:dyDescent="0.45">
      <c r="A555" t="s">
        <v>311</v>
      </c>
      <c r="B555" s="1">
        <v>2.72880614775434E-17</v>
      </c>
      <c r="C555">
        <v>-0.98917357895414904</v>
      </c>
      <c r="D555">
        <v>8.9999999999999993E-3</v>
      </c>
      <c r="E555">
        <v>0.28000000000000003</v>
      </c>
      <c r="F555" s="1">
        <v>3.7128136446345499E-13</v>
      </c>
      <c r="G555">
        <v>0</v>
      </c>
      <c r="H555">
        <f t="shared" si="8"/>
        <v>0</v>
      </c>
    </row>
    <row r="556" spans="1:8" x14ac:dyDescent="0.45">
      <c r="A556" t="s">
        <v>314</v>
      </c>
      <c r="B556" s="1">
        <v>3.4562513827746E-17</v>
      </c>
      <c r="C556">
        <v>-1.0061503027649501</v>
      </c>
      <c r="D556">
        <v>7.1999999999999995E-2</v>
      </c>
      <c r="E556">
        <v>0.36299999999999999</v>
      </c>
      <c r="F556" s="1">
        <v>4.7025756314031197E-13</v>
      </c>
      <c r="G556">
        <v>0</v>
      </c>
      <c r="H556">
        <f t="shared" si="8"/>
        <v>0</v>
      </c>
    </row>
    <row r="557" spans="1:8" x14ac:dyDescent="0.45">
      <c r="A557" t="s">
        <v>328</v>
      </c>
      <c r="B557" s="1">
        <v>7.5278938605253595E-17</v>
      </c>
      <c r="C557">
        <v>-0.36207277783015102</v>
      </c>
      <c r="D557">
        <v>0.98199999999999998</v>
      </c>
      <c r="E557">
        <v>0.95499999999999996</v>
      </c>
      <c r="F557" s="1">
        <v>1.02424523866308E-12</v>
      </c>
      <c r="G557">
        <v>0</v>
      </c>
      <c r="H557">
        <f t="shared" si="8"/>
        <v>0</v>
      </c>
    </row>
    <row r="558" spans="1:8" x14ac:dyDescent="0.45">
      <c r="A558" t="s">
        <v>353</v>
      </c>
      <c r="B558" s="1">
        <v>4.13307972633655E-16</v>
      </c>
      <c r="C558">
        <v>-0.40208723890373599</v>
      </c>
      <c r="D558">
        <v>0.97699999999999998</v>
      </c>
      <c r="E558">
        <v>0.95299999999999996</v>
      </c>
      <c r="F558" s="1">
        <v>5.6234682756535101E-12</v>
      </c>
      <c r="G558">
        <v>0</v>
      </c>
      <c r="H558">
        <f t="shared" si="8"/>
        <v>0</v>
      </c>
    </row>
    <row r="559" spans="1:8" x14ac:dyDescent="0.45">
      <c r="A559" t="s">
        <v>354</v>
      </c>
      <c r="B559" s="1">
        <v>4.2610216076960202E-16</v>
      </c>
      <c r="C559">
        <v>-0.87412258449014302</v>
      </c>
      <c r="D559">
        <v>5.0000000000000001E-3</v>
      </c>
      <c r="E559">
        <v>0.25600000000000001</v>
      </c>
      <c r="F559" s="1">
        <v>5.7975459994312097E-12</v>
      </c>
      <c r="G559">
        <v>0</v>
      </c>
      <c r="H559">
        <f t="shared" si="8"/>
        <v>0</v>
      </c>
    </row>
    <row r="560" spans="1:8" x14ac:dyDescent="0.45">
      <c r="A560" t="s">
        <v>363</v>
      </c>
      <c r="B560" s="1">
        <v>5.4533985918622404E-16</v>
      </c>
      <c r="C560">
        <v>-0.38059981149863498</v>
      </c>
      <c r="D560">
        <v>0.97299999999999998</v>
      </c>
      <c r="E560">
        <v>0.98</v>
      </c>
      <c r="F560" s="1">
        <v>7.4198941240877601E-12</v>
      </c>
      <c r="G560">
        <v>0</v>
      </c>
      <c r="H560">
        <f t="shared" si="8"/>
        <v>0</v>
      </c>
    </row>
    <row r="561" spans="1:8" x14ac:dyDescent="0.45">
      <c r="A561" t="s">
        <v>369</v>
      </c>
      <c r="B561" s="1">
        <v>1.0271947493692201E-15</v>
      </c>
      <c r="C561">
        <v>-0.28918023609843302</v>
      </c>
      <c r="D561">
        <v>0.98199999999999998</v>
      </c>
      <c r="E561">
        <v>0.97399999999999998</v>
      </c>
      <c r="F561" s="1">
        <v>1.39760117599176E-11</v>
      </c>
      <c r="G561">
        <v>0</v>
      </c>
      <c r="H561">
        <f t="shared" si="8"/>
        <v>0</v>
      </c>
    </row>
    <row r="562" spans="1:8" x14ac:dyDescent="0.45">
      <c r="A562" t="s">
        <v>376</v>
      </c>
      <c r="B562" s="1">
        <v>1.76025403439668E-15</v>
      </c>
      <c r="C562">
        <v>-0.67208030407581298</v>
      </c>
      <c r="D562">
        <v>0.85599999999999998</v>
      </c>
      <c r="E562">
        <v>0.86599999999999999</v>
      </c>
      <c r="F562" s="1">
        <v>2.3950016392001201E-11</v>
      </c>
      <c r="G562">
        <v>0</v>
      </c>
      <c r="H562">
        <f t="shared" si="8"/>
        <v>0</v>
      </c>
    </row>
    <row r="563" spans="1:8" x14ac:dyDescent="0.45">
      <c r="A563" t="s">
        <v>379</v>
      </c>
      <c r="B563" s="1">
        <v>1.87340823978007E-15</v>
      </c>
      <c r="C563">
        <v>-0.96670496050666499</v>
      </c>
      <c r="D563">
        <v>8.1000000000000003E-2</v>
      </c>
      <c r="E563">
        <v>0.34300000000000003</v>
      </c>
      <c r="F563" s="1">
        <v>2.5489592510447599E-11</v>
      </c>
      <c r="G563">
        <v>0</v>
      </c>
      <c r="H563">
        <f t="shared" si="8"/>
        <v>0</v>
      </c>
    </row>
    <row r="564" spans="1:8" x14ac:dyDescent="0.45">
      <c r="A564" t="s">
        <v>383</v>
      </c>
      <c r="B564" s="1">
        <v>2.1331851102155002E-15</v>
      </c>
      <c r="C564">
        <v>-0.80828396087322996</v>
      </c>
      <c r="D564">
        <v>4.1000000000000002E-2</v>
      </c>
      <c r="E564">
        <v>0.30399999999999999</v>
      </c>
      <c r="F564" s="1">
        <v>2.9024116609592001E-11</v>
      </c>
      <c r="G564">
        <v>0</v>
      </c>
      <c r="H564">
        <f t="shared" si="8"/>
        <v>0</v>
      </c>
    </row>
    <row r="565" spans="1:8" x14ac:dyDescent="0.45">
      <c r="A565" t="s">
        <v>384</v>
      </c>
      <c r="B565" s="1">
        <v>2.4613679266634702E-15</v>
      </c>
      <c r="C565">
        <v>-0.475066852785614</v>
      </c>
      <c r="D565">
        <v>0.98599999999999999</v>
      </c>
      <c r="E565">
        <v>0.95299999999999996</v>
      </c>
      <c r="F565" s="1">
        <v>3.3489372010183102E-11</v>
      </c>
      <c r="G565">
        <v>0</v>
      </c>
      <c r="H565">
        <f t="shared" si="8"/>
        <v>0</v>
      </c>
    </row>
    <row r="566" spans="1:8" x14ac:dyDescent="0.45">
      <c r="A566" t="s">
        <v>390</v>
      </c>
      <c r="B566" s="1">
        <v>2.9876884862845299E-15</v>
      </c>
      <c r="C566">
        <v>-0.40574162745905801</v>
      </c>
      <c r="D566">
        <v>0.97299999999999998</v>
      </c>
      <c r="E566">
        <v>0.93899999999999995</v>
      </c>
      <c r="F566" s="1">
        <v>4.0650489544387298E-11</v>
      </c>
      <c r="G566">
        <v>0</v>
      </c>
      <c r="H566">
        <f t="shared" si="8"/>
        <v>0</v>
      </c>
    </row>
    <row r="567" spans="1:8" x14ac:dyDescent="0.45">
      <c r="A567" t="s">
        <v>395</v>
      </c>
      <c r="B567" s="1">
        <v>3.5704605043642199E-15</v>
      </c>
      <c r="C567">
        <v>-0.27180310812293901</v>
      </c>
      <c r="D567">
        <v>0.99099999999999999</v>
      </c>
      <c r="E567">
        <v>0.97399999999999998</v>
      </c>
      <c r="F567" s="1">
        <v>4.8579685622379599E-11</v>
      </c>
      <c r="G567">
        <v>0</v>
      </c>
      <c r="H567">
        <f t="shared" si="8"/>
        <v>0</v>
      </c>
    </row>
    <row r="568" spans="1:8" x14ac:dyDescent="0.45">
      <c r="A568" t="s">
        <v>397</v>
      </c>
      <c r="B568" s="1">
        <v>3.8188573265800501E-15</v>
      </c>
      <c r="C568">
        <v>-1.07553557767273</v>
      </c>
      <c r="D568">
        <v>0.13100000000000001</v>
      </c>
      <c r="E568">
        <v>0.39100000000000001</v>
      </c>
      <c r="F568" s="1">
        <v>5.19593727854482E-11</v>
      </c>
      <c r="G568">
        <v>0</v>
      </c>
      <c r="H568">
        <f t="shared" si="8"/>
        <v>0</v>
      </c>
    </row>
    <row r="569" spans="1:8" x14ac:dyDescent="0.45">
      <c r="A569" t="s">
        <v>405</v>
      </c>
      <c r="B569" s="1">
        <v>6.2210752573148198E-15</v>
      </c>
      <c r="C569">
        <v>-0.30200012054167202</v>
      </c>
      <c r="D569">
        <v>0.99099999999999999</v>
      </c>
      <c r="E569">
        <v>0.98599999999999999</v>
      </c>
      <c r="F569" s="1">
        <v>8.4643949951025399E-11</v>
      </c>
      <c r="G569">
        <v>0</v>
      </c>
      <c r="H569">
        <f t="shared" si="8"/>
        <v>0</v>
      </c>
    </row>
    <row r="570" spans="1:8" x14ac:dyDescent="0.45">
      <c r="A570" t="s">
        <v>423</v>
      </c>
      <c r="B570" s="1">
        <v>1.9362693797973502E-14</v>
      </c>
      <c r="C570">
        <v>-1.5908755955193199</v>
      </c>
      <c r="D570">
        <v>0.35599999999999998</v>
      </c>
      <c r="E570">
        <v>0.54800000000000004</v>
      </c>
      <c r="F570" s="1">
        <v>2.63448811815227E-10</v>
      </c>
      <c r="G570">
        <v>0</v>
      </c>
      <c r="H570">
        <f t="shared" si="8"/>
        <v>0</v>
      </c>
    </row>
    <row r="571" spans="1:8" x14ac:dyDescent="0.45">
      <c r="A571" t="s">
        <v>429</v>
      </c>
      <c r="B571" s="1">
        <v>3.4795301240985799E-14</v>
      </c>
      <c r="C571">
        <v>-1.0030236954514</v>
      </c>
      <c r="D571">
        <v>2.7E-2</v>
      </c>
      <c r="E571">
        <v>0.26600000000000001</v>
      </c>
      <c r="F571" s="1">
        <v>4.7342486868485302E-10</v>
      </c>
      <c r="G571">
        <v>0</v>
      </c>
      <c r="H571">
        <f t="shared" si="8"/>
        <v>0</v>
      </c>
    </row>
    <row r="572" spans="1:8" x14ac:dyDescent="0.45">
      <c r="A572" t="s">
        <v>438</v>
      </c>
      <c r="B572" s="1">
        <v>4.6384820842165098E-14</v>
      </c>
      <c r="C572">
        <v>-0.57508431911160796</v>
      </c>
      <c r="D572">
        <v>0.85099999999999998</v>
      </c>
      <c r="E572">
        <v>0.83799999999999997</v>
      </c>
      <c r="F572" s="1">
        <v>6.3111187237849805E-10</v>
      </c>
      <c r="G572">
        <v>0</v>
      </c>
      <c r="H572">
        <f t="shared" si="8"/>
        <v>0</v>
      </c>
    </row>
    <row r="573" spans="1:8" x14ac:dyDescent="0.45">
      <c r="A573" t="s">
        <v>455</v>
      </c>
      <c r="B573" s="1">
        <v>9.1167990292808798E-14</v>
      </c>
      <c r="C573">
        <v>-0.71532686115409205</v>
      </c>
      <c r="D573">
        <v>0.92800000000000005</v>
      </c>
      <c r="E573">
        <v>0.86599999999999999</v>
      </c>
      <c r="F573" s="1">
        <v>1.2404316759239601E-9</v>
      </c>
      <c r="G573">
        <v>0</v>
      </c>
      <c r="H573">
        <f t="shared" si="8"/>
        <v>0</v>
      </c>
    </row>
    <row r="574" spans="1:8" x14ac:dyDescent="0.45">
      <c r="A574" t="s">
        <v>457</v>
      </c>
      <c r="B574" s="1">
        <v>9.38895215006214E-14</v>
      </c>
      <c r="C574">
        <v>-0.34741476651487102</v>
      </c>
      <c r="D574">
        <v>0.98599999999999999</v>
      </c>
      <c r="E574">
        <v>0.96299999999999997</v>
      </c>
      <c r="F574" s="1">
        <v>1.2774608295374499E-9</v>
      </c>
      <c r="G574">
        <v>0</v>
      </c>
      <c r="H574">
        <f t="shared" si="8"/>
        <v>0</v>
      </c>
    </row>
    <row r="575" spans="1:8" x14ac:dyDescent="0.45">
      <c r="A575" t="s">
        <v>464</v>
      </c>
      <c r="B575" s="1">
        <v>1.5961993908810501E-13</v>
      </c>
      <c r="C575">
        <v>-1.0736994541615099</v>
      </c>
      <c r="D575">
        <v>0.59899999999999998</v>
      </c>
      <c r="E575">
        <v>0.71799999999999997</v>
      </c>
      <c r="F575" s="1">
        <v>2.1717888912327599E-9</v>
      </c>
      <c r="G575">
        <v>0</v>
      </c>
      <c r="H575">
        <f t="shared" si="8"/>
        <v>0</v>
      </c>
    </row>
    <row r="576" spans="1:8" x14ac:dyDescent="0.45">
      <c r="A576" t="s">
        <v>471</v>
      </c>
      <c r="B576" s="1">
        <v>3.40255134508502E-13</v>
      </c>
      <c r="C576">
        <v>-0.32161059426257899</v>
      </c>
      <c r="D576">
        <v>0.97299999999999998</v>
      </c>
      <c r="E576">
        <v>0.91700000000000004</v>
      </c>
      <c r="F576" s="1">
        <v>4.6295113601226803E-9</v>
      </c>
      <c r="G576">
        <v>0</v>
      </c>
      <c r="H576">
        <f t="shared" si="8"/>
        <v>0</v>
      </c>
    </row>
    <row r="577" spans="1:8" x14ac:dyDescent="0.45">
      <c r="A577" t="s">
        <v>477</v>
      </c>
      <c r="B577" s="1">
        <v>4.4966405018563398E-13</v>
      </c>
      <c r="C577">
        <v>-0.28829051343812701</v>
      </c>
      <c r="D577">
        <v>0.98599999999999999</v>
      </c>
      <c r="E577">
        <v>0.98799999999999999</v>
      </c>
      <c r="F577" s="1">
        <v>6.1181290668257399E-9</v>
      </c>
      <c r="G577">
        <v>0</v>
      </c>
      <c r="H577">
        <f t="shared" si="8"/>
        <v>0</v>
      </c>
    </row>
    <row r="578" spans="1:8" x14ac:dyDescent="0.45">
      <c r="A578" t="s">
        <v>479</v>
      </c>
      <c r="B578" s="1">
        <v>4.8307268681105096E-13</v>
      </c>
      <c r="C578">
        <v>-0.25349373827401001</v>
      </c>
      <c r="D578">
        <v>0.99099999999999999</v>
      </c>
      <c r="E578">
        <v>0.97599999999999998</v>
      </c>
      <c r="F578" s="1">
        <v>6.5726869767511697E-9</v>
      </c>
      <c r="G578">
        <v>0</v>
      </c>
      <c r="H578">
        <f t="shared" si="8"/>
        <v>0</v>
      </c>
    </row>
    <row r="579" spans="1:8" x14ac:dyDescent="0.45">
      <c r="A579" t="s">
        <v>484</v>
      </c>
      <c r="B579" s="1">
        <v>6.2355658430511199E-13</v>
      </c>
      <c r="C579">
        <v>-0.83819216774207295</v>
      </c>
      <c r="D579">
        <v>6.8000000000000005E-2</v>
      </c>
      <c r="E579">
        <v>0.29799999999999999</v>
      </c>
      <c r="F579" s="1">
        <v>8.4841108860553502E-9</v>
      </c>
      <c r="G579">
        <v>0</v>
      </c>
      <c r="H579">
        <f t="shared" si="8"/>
        <v>0</v>
      </c>
    </row>
    <row r="580" spans="1:8" x14ac:dyDescent="0.45">
      <c r="A580" t="s">
        <v>495</v>
      </c>
      <c r="B580" s="1">
        <v>1.1227598548821501E-12</v>
      </c>
      <c r="C580">
        <v>-0.34224234149301702</v>
      </c>
      <c r="D580">
        <v>0.97699999999999998</v>
      </c>
      <c r="E580">
        <v>0.93100000000000005</v>
      </c>
      <c r="F580" s="1">
        <v>1.5276270585526501E-8</v>
      </c>
      <c r="G580">
        <v>0</v>
      </c>
      <c r="H580">
        <f t="shared" ref="H580:H607" si="9">IF(C580&gt;0,1,0)</f>
        <v>0</v>
      </c>
    </row>
    <row r="581" spans="1:8" x14ac:dyDescent="0.45">
      <c r="A581" t="s">
        <v>521</v>
      </c>
      <c r="B581" s="1">
        <v>6.58535756017981E-12</v>
      </c>
      <c r="C581">
        <v>-0.71817665428520805</v>
      </c>
      <c r="D581">
        <v>0.995</v>
      </c>
      <c r="E581">
        <v>0.96599999999999997</v>
      </c>
      <c r="F581" s="1">
        <v>8.9600374963806499E-8</v>
      </c>
      <c r="G581">
        <v>0</v>
      </c>
      <c r="H581">
        <f t="shared" si="9"/>
        <v>0</v>
      </c>
    </row>
    <row r="582" spans="1:8" x14ac:dyDescent="0.45">
      <c r="A582" t="s">
        <v>537</v>
      </c>
      <c r="B582" s="1">
        <v>2.5042308593358298E-11</v>
      </c>
      <c r="C582">
        <v>-0.285221755130663</v>
      </c>
      <c r="D582">
        <v>0.995</v>
      </c>
      <c r="E582">
        <v>0.94899999999999995</v>
      </c>
      <c r="F582" s="1">
        <v>3.4072565072123299E-7</v>
      </c>
      <c r="G582">
        <v>0</v>
      </c>
      <c r="H582">
        <f t="shared" si="9"/>
        <v>0</v>
      </c>
    </row>
    <row r="583" spans="1:8" x14ac:dyDescent="0.45">
      <c r="A583" t="s">
        <v>541</v>
      </c>
      <c r="B583" s="1">
        <v>3.1877067810149898E-11</v>
      </c>
      <c r="C583">
        <v>-0.43142082029766399</v>
      </c>
      <c r="D583">
        <v>0.995</v>
      </c>
      <c r="E583">
        <v>0.97199999999999998</v>
      </c>
      <c r="F583" s="1">
        <v>4.3371938462490002E-7</v>
      </c>
      <c r="G583">
        <v>0</v>
      </c>
      <c r="H583">
        <f t="shared" si="9"/>
        <v>0</v>
      </c>
    </row>
    <row r="584" spans="1:8" x14ac:dyDescent="0.45">
      <c r="A584" t="s">
        <v>547</v>
      </c>
      <c r="B584" s="1">
        <v>5.0196685951904803E-11</v>
      </c>
      <c r="C584">
        <v>-0.68280505116531498</v>
      </c>
      <c r="D584">
        <v>0.88300000000000001</v>
      </c>
      <c r="E584">
        <v>0.86399999999999999</v>
      </c>
      <c r="F584" s="1">
        <v>6.8297610906161605E-7</v>
      </c>
      <c r="G584">
        <v>0</v>
      </c>
      <c r="H584">
        <f t="shared" si="9"/>
        <v>0</v>
      </c>
    </row>
    <row r="585" spans="1:8" x14ac:dyDescent="0.45">
      <c r="A585" t="s">
        <v>552</v>
      </c>
      <c r="B585" s="1">
        <v>7.0157860998570806E-11</v>
      </c>
      <c r="C585">
        <v>-0.321265628529253</v>
      </c>
      <c r="D585">
        <v>0.98199999999999998</v>
      </c>
      <c r="E585">
        <v>0.93500000000000005</v>
      </c>
      <c r="F585" s="1">
        <v>9.5456785674655494E-7</v>
      </c>
      <c r="G585">
        <v>0</v>
      </c>
      <c r="H585">
        <f t="shared" si="9"/>
        <v>0</v>
      </c>
    </row>
    <row r="586" spans="1:8" x14ac:dyDescent="0.45">
      <c r="A586" t="s">
        <v>558</v>
      </c>
      <c r="B586" s="1">
        <v>1.0164380719599301E-10</v>
      </c>
      <c r="C586">
        <v>-0.67484357167686604</v>
      </c>
      <c r="D586">
        <v>0.14399999999999999</v>
      </c>
      <c r="E586">
        <v>0.35299999999999998</v>
      </c>
      <c r="F586" s="1">
        <v>1.3829656407086801E-6</v>
      </c>
      <c r="G586">
        <v>0</v>
      </c>
      <c r="H586">
        <f t="shared" si="9"/>
        <v>0</v>
      </c>
    </row>
    <row r="587" spans="1:8" x14ac:dyDescent="0.45">
      <c r="A587" t="s">
        <v>573</v>
      </c>
      <c r="B587" s="1">
        <v>1.1055497292965199E-9</v>
      </c>
      <c r="C587">
        <v>-0.52831916783939403</v>
      </c>
      <c r="D587">
        <v>0.90100000000000002</v>
      </c>
      <c r="E587">
        <v>0.82199999999999995</v>
      </c>
      <c r="F587" s="1">
        <v>1.50421096168084E-5</v>
      </c>
      <c r="G587">
        <v>0</v>
      </c>
      <c r="H587">
        <f t="shared" si="9"/>
        <v>0</v>
      </c>
    </row>
    <row r="588" spans="1:8" x14ac:dyDescent="0.45">
      <c r="A588" t="s">
        <v>574</v>
      </c>
      <c r="B588" s="1">
        <v>1.18707885807812E-9</v>
      </c>
      <c r="C588">
        <v>-0.41210096078547598</v>
      </c>
      <c r="D588">
        <v>0.91900000000000004</v>
      </c>
      <c r="E588">
        <v>0.86799999999999999</v>
      </c>
      <c r="F588" s="1">
        <v>1.6151394943010901E-5</v>
      </c>
      <c r="G588">
        <v>0</v>
      </c>
      <c r="H588">
        <f t="shared" si="9"/>
        <v>0</v>
      </c>
    </row>
    <row r="589" spans="1:8" x14ac:dyDescent="0.45">
      <c r="A589" t="s">
        <v>577</v>
      </c>
      <c r="B589" s="1">
        <v>1.9702278559123601E-9</v>
      </c>
      <c r="C589">
        <v>-0.86334723934910096</v>
      </c>
      <c r="D589">
        <v>7.1999999999999995E-2</v>
      </c>
      <c r="E589">
        <v>0.252</v>
      </c>
      <c r="F589" s="1">
        <v>2.68069202075435E-5</v>
      </c>
      <c r="G589">
        <v>0</v>
      </c>
      <c r="H589">
        <f t="shared" si="9"/>
        <v>0</v>
      </c>
    </row>
    <row r="590" spans="1:8" x14ac:dyDescent="0.45">
      <c r="A590" t="s">
        <v>579</v>
      </c>
      <c r="B590" s="1">
        <v>3.17808890707613E-9</v>
      </c>
      <c r="C590">
        <v>-0.31499328786238001</v>
      </c>
      <c r="D590">
        <v>0.97299999999999998</v>
      </c>
      <c r="E590">
        <v>0.90300000000000002</v>
      </c>
      <c r="F590" s="1">
        <v>4.3241077669677901E-5</v>
      </c>
      <c r="G590">
        <v>0</v>
      </c>
      <c r="H590">
        <f t="shared" si="9"/>
        <v>0</v>
      </c>
    </row>
    <row r="591" spans="1:8" x14ac:dyDescent="0.45">
      <c r="A591" t="s">
        <v>583</v>
      </c>
      <c r="B591" s="1">
        <v>7.7372104724393604E-9</v>
      </c>
      <c r="C591">
        <v>-0.58277230332809005</v>
      </c>
      <c r="D591">
        <v>0.83799999999999997</v>
      </c>
      <c r="E591">
        <v>0.79700000000000004</v>
      </c>
      <c r="F591">
        <v>1.0527248568801E-4</v>
      </c>
      <c r="G591">
        <v>0</v>
      </c>
      <c r="H591">
        <f t="shared" si="9"/>
        <v>0</v>
      </c>
    </row>
    <row r="592" spans="1:8" x14ac:dyDescent="0.45">
      <c r="A592" t="s">
        <v>584</v>
      </c>
      <c r="B592" s="1">
        <v>8.0022713547086999E-9</v>
      </c>
      <c r="C592">
        <v>-0.30379923887440002</v>
      </c>
      <c r="D592">
        <v>0.96799999999999997</v>
      </c>
      <c r="E592">
        <v>0.90100000000000002</v>
      </c>
      <c r="F592">
        <v>1.08878904052167E-4</v>
      </c>
      <c r="G592">
        <v>0</v>
      </c>
      <c r="H592">
        <f t="shared" si="9"/>
        <v>0</v>
      </c>
    </row>
    <row r="593" spans="1:8" x14ac:dyDescent="0.45">
      <c r="A593" t="s">
        <v>585</v>
      </c>
      <c r="B593" s="1">
        <v>8.0886734024647507E-9</v>
      </c>
      <c r="C593">
        <v>-0.60165082312445595</v>
      </c>
      <c r="D593">
        <v>0.93200000000000005</v>
      </c>
      <c r="E593">
        <v>0.90500000000000003</v>
      </c>
      <c r="F593">
        <v>1.10054490313935E-4</v>
      </c>
      <c r="G593">
        <v>0</v>
      </c>
      <c r="H593">
        <f t="shared" si="9"/>
        <v>0</v>
      </c>
    </row>
    <row r="594" spans="1:8" x14ac:dyDescent="0.45">
      <c r="A594" t="s">
        <v>586</v>
      </c>
      <c r="B594" s="1">
        <v>8.5602072925606801E-9</v>
      </c>
      <c r="C594">
        <v>-0.52076025876266596</v>
      </c>
      <c r="D594">
        <v>8.1000000000000003E-2</v>
      </c>
      <c r="E594">
        <v>0.25800000000000001</v>
      </c>
      <c r="F594">
        <v>1.16470180422581E-4</v>
      </c>
      <c r="G594">
        <v>0</v>
      </c>
      <c r="H594">
        <f t="shared" si="9"/>
        <v>0</v>
      </c>
    </row>
    <row r="595" spans="1:8" x14ac:dyDescent="0.45">
      <c r="A595" t="s">
        <v>590</v>
      </c>
      <c r="B595" s="1">
        <v>1.8411569244869401E-8</v>
      </c>
      <c r="C595">
        <v>-0.49564402840407101</v>
      </c>
      <c r="D595">
        <v>0.878</v>
      </c>
      <c r="E595">
        <v>0.82099999999999995</v>
      </c>
      <c r="F595">
        <v>2.50507811145693E-4</v>
      </c>
      <c r="G595">
        <v>0</v>
      </c>
      <c r="H595">
        <f t="shared" si="9"/>
        <v>0</v>
      </c>
    </row>
    <row r="596" spans="1:8" x14ac:dyDescent="0.45">
      <c r="A596" t="s">
        <v>592</v>
      </c>
      <c r="B596" s="1">
        <v>2.4904248479367499E-8</v>
      </c>
      <c r="C596">
        <v>-0.36436890457957</v>
      </c>
      <c r="D596">
        <v>0.97299999999999998</v>
      </c>
      <c r="E596">
        <v>0.872</v>
      </c>
      <c r="F596">
        <v>3.3884720481027402E-4</v>
      </c>
      <c r="G596">
        <v>0</v>
      </c>
      <c r="H596">
        <f t="shared" si="9"/>
        <v>0</v>
      </c>
    </row>
    <row r="597" spans="1:8" x14ac:dyDescent="0.45">
      <c r="A597" t="s">
        <v>593</v>
      </c>
      <c r="B597" s="1">
        <v>3.8074758345242203E-8</v>
      </c>
      <c r="C597">
        <v>-0.32017690308420199</v>
      </c>
      <c r="D597">
        <v>0.95499999999999996</v>
      </c>
      <c r="E597">
        <v>0.89200000000000002</v>
      </c>
      <c r="F597">
        <v>5.1804516204536602E-4</v>
      </c>
      <c r="G597">
        <v>0</v>
      </c>
      <c r="H597">
        <f t="shared" si="9"/>
        <v>0</v>
      </c>
    </row>
    <row r="598" spans="1:8" x14ac:dyDescent="0.45">
      <c r="A598" t="s">
        <v>594</v>
      </c>
      <c r="B598" s="1">
        <v>5.3847650072609902E-8</v>
      </c>
      <c r="C598">
        <v>-0.54872297917510005</v>
      </c>
      <c r="D598">
        <v>9.5000000000000001E-2</v>
      </c>
      <c r="E598">
        <v>0.26</v>
      </c>
      <c r="F598">
        <v>7.3265112688793003E-4</v>
      </c>
      <c r="G598">
        <v>0</v>
      </c>
      <c r="H598">
        <f t="shared" si="9"/>
        <v>0</v>
      </c>
    </row>
    <row r="599" spans="1:8" x14ac:dyDescent="0.45">
      <c r="A599" t="s">
        <v>595</v>
      </c>
      <c r="B599" s="1">
        <v>5.4424142568838499E-8</v>
      </c>
      <c r="C599">
        <v>-0.55370617584264703</v>
      </c>
      <c r="D599">
        <v>0.55400000000000005</v>
      </c>
      <c r="E599">
        <v>0.65100000000000002</v>
      </c>
      <c r="F599">
        <v>7.4049488379161602E-4</v>
      </c>
      <c r="G599">
        <v>0</v>
      </c>
      <c r="H599">
        <f t="shared" si="9"/>
        <v>0</v>
      </c>
    </row>
    <row r="600" spans="1:8" x14ac:dyDescent="0.45">
      <c r="A600" t="s">
        <v>596</v>
      </c>
      <c r="B600" s="1">
        <v>6.0680036264077897E-8</v>
      </c>
      <c r="C600">
        <v>-0.70500587604410603</v>
      </c>
      <c r="D600">
        <v>0.49099999999999999</v>
      </c>
      <c r="E600">
        <v>0.58199999999999996</v>
      </c>
      <c r="F600">
        <v>8.2561257340904397E-4</v>
      </c>
      <c r="G600">
        <v>0</v>
      </c>
      <c r="H600">
        <f t="shared" si="9"/>
        <v>0</v>
      </c>
    </row>
    <row r="601" spans="1:8" x14ac:dyDescent="0.45">
      <c r="A601" t="s">
        <v>597</v>
      </c>
      <c r="B601" s="1">
        <v>9.1699796870094605E-8</v>
      </c>
      <c r="C601">
        <v>-0.38063642188559699</v>
      </c>
      <c r="D601">
        <v>0.88700000000000001</v>
      </c>
      <c r="E601">
        <v>0.81100000000000005</v>
      </c>
      <c r="F601">
        <v>1.2476674362145101E-3</v>
      </c>
      <c r="G601">
        <v>0</v>
      </c>
      <c r="H601">
        <f t="shared" si="9"/>
        <v>0</v>
      </c>
    </row>
    <row r="602" spans="1:8" x14ac:dyDescent="0.45">
      <c r="A602" t="s">
        <v>599</v>
      </c>
      <c r="B602" s="1">
        <v>1.87672831492217E-7</v>
      </c>
      <c r="C602">
        <v>-0.333856019095291</v>
      </c>
      <c r="D602">
        <v>0.94599999999999995</v>
      </c>
      <c r="E602">
        <v>0.85799999999999998</v>
      </c>
      <c r="F602">
        <v>2.5534765452831102E-3</v>
      </c>
      <c r="G602">
        <v>0</v>
      </c>
      <c r="H602">
        <f t="shared" si="9"/>
        <v>0</v>
      </c>
    </row>
    <row r="603" spans="1:8" x14ac:dyDescent="0.45">
      <c r="A603" t="s">
        <v>601</v>
      </c>
      <c r="B603" s="1">
        <v>2.3952574298823899E-7</v>
      </c>
      <c r="C603">
        <v>-0.26040445508828203</v>
      </c>
      <c r="D603">
        <v>0.98199999999999998</v>
      </c>
      <c r="E603">
        <v>0.93100000000000005</v>
      </c>
      <c r="F603">
        <v>3.2589872590979801E-3</v>
      </c>
      <c r="G603">
        <v>0</v>
      </c>
      <c r="H603">
        <f t="shared" si="9"/>
        <v>0</v>
      </c>
    </row>
    <row r="604" spans="1:8" x14ac:dyDescent="0.45">
      <c r="A604" t="s">
        <v>602</v>
      </c>
      <c r="B604" s="1">
        <v>2.7374168688256999E-7</v>
      </c>
      <c r="C604">
        <v>-0.30192351272711798</v>
      </c>
      <c r="D604">
        <v>0.96799999999999997</v>
      </c>
      <c r="E604">
        <v>0.91700000000000004</v>
      </c>
      <c r="F604">
        <v>3.7245293917242501E-3</v>
      </c>
      <c r="G604">
        <v>0</v>
      </c>
      <c r="H604">
        <f t="shared" si="9"/>
        <v>0</v>
      </c>
    </row>
    <row r="605" spans="1:8" x14ac:dyDescent="0.45">
      <c r="A605" t="s">
        <v>605</v>
      </c>
      <c r="B605" s="1">
        <v>7.8850352221621905E-7</v>
      </c>
      <c r="C605">
        <v>-0.35286944543774901</v>
      </c>
      <c r="D605">
        <v>0.91900000000000004</v>
      </c>
      <c r="E605">
        <v>0.83799999999999997</v>
      </c>
      <c r="F605">
        <v>1.07283789232739E-2</v>
      </c>
      <c r="G605">
        <v>0</v>
      </c>
      <c r="H605">
        <f t="shared" si="9"/>
        <v>0</v>
      </c>
    </row>
    <row r="606" spans="1:8" x14ac:dyDescent="0.45">
      <c r="A606" t="s">
        <v>607</v>
      </c>
      <c r="B606" s="1">
        <v>1.9787792693767002E-6</v>
      </c>
      <c r="C606">
        <v>-0.82592556368671499</v>
      </c>
      <c r="D606">
        <v>0.23</v>
      </c>
      <c r="E606">
        <v>0.36499999999999999</v>
      </c>
      <c r="F606">
        <v>2.6923270739139402E-2</v>
      </c>
      <c r="G606">
        <v>0</v>
      </c>
      <c r="H606">
        <f t="shared" si="9"/>
        <v>0</v>
      </c>
    </row>
    <row r="607" spans="1:8" x14ac:dyDescent="0.45">
      <c r="A607" t="s">
        <v>609</v>
      </c>
      <c r="B607" s="1">
        <v>2.34459073118637E-6</v>
      </c>
      <c r="C607">
        <v>-0.55805075280261496</v>
      </c>
      <c r="D607">
        <v>0.122</v>
      </c>
      <c r="E607">
        <v>0.26</v>
      </c>
      <c r="F607">
        <v>3.19005014885217E-2</v>
      </c>
      <c r="G607">
        <v>0</v>
      </c>
      <c r="H607">
        <f t="shared" si="9"/>
        <v>0</v>
      </c>
    </row>
    <row r="608" spans="1:8" x14ac:dyDescent="0.45">
      <c r="B608" s="1"/>
    </row>
    <row r="609" spans="2:2" x14ac:dyDescent="0.45">
      <c r="B609" s="1"/>
    </row>
    <row r="610" spans="2:2" x14ac:dyDescent="0.45">
      <c r="B610" s="1"/>
    </row>
    <row r="611" spans="2:2" x14ac:dyDescent="0.45">
      <c r="B611" s="1"/>
    </row>
    <row r="612" spans="2:2" x14ac:dyDescent="0.45">
      <c r="B612" s="1"/>
    </row>
    <row r="613" spans="2:2" x14ac:dyDescent="0.45">
      <c r="B613" s="1"/>
    </row>
    <row r="614" spans="2:2" x14ac:dyDescent="0.45">
      <c r="B614" s="1"/>
    </row>
    <row r="615" spans="2:2" x14ac:dyDescent="0.45">
      <c r="B615" s="1"/>
    </row>
    <row r="616" spans="2:2" x14ac:dyDescent="0.45">
      <c r="B616" s="1"/>
    </row>
    <row r="617" spans="2:2" x14ac:dyDescent="0.45">
      <c r="B617" s="1"/>
    </row>
    <row r="618" spans="2:2" x14ac:dyDescent="0.45">
      <c r="B618" s="1"/>
    </row>
    <row r="619" spans="2:2" x14ac:dyDescent="0.45">
      <c r="B619" s="1"/>
    </row>
    <row r="620" spans="2:2" x14ac:dyDescent="0.45">
      <c r="B620" s="1"/>
    </row>
    <row r="621" spans="2:2" x14ac:dyDescent="0.45">
      <c r="B621" s="1"/>
    </row>
    <row r="622" spans="2:2" x14ac:dyDescent="0.45">
      <c r="B622" s="1"/>
    </row>
    <row r="623" spans="2:2" x14ac:dyDescent="0.45">
      <c r="B623" s="1"/>
    </row>
    <row r="624" spans="2:2" x14ac:dyDescent="0.45">
      <c r="B624" s="1"/>
    </row>
    <row r="625" spans="2:2" x14ac:dyDescent="0.45">
      <c r="B625" s="1"/>
    </row>
    <row r="626" spans="2:2" x14ac:dyDescent="0.45">
      <c r="B626" s="1"/>
    </row>
  </sheetData>
  <autoFilter ref="A3:H3" xr:uid="{00000000-0009-0000-0000-000001000000}">
    <sortState xmlns:xlrd2="http://schemas.microsoft.com/office/spreadsheetml/2017/richdata2" ref="A4:H607">
      <sortCondition descending="1" ref="H3"/>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210"/>
  <sheetViews>
    <sheetView zoomScale="90" zoomScaleNormal="90" workbookViewId="0"/>
  </sheetViews>
  <sheetFormatPr defaultRowHeight="14.25" x14ac:dyDescent="0.45"/>
  <cols>
    <col min="13" max="13" width="30.3984375" customWidth="1"/>
    <col min="21" max="21" width="26.53125" customWidth="1"/>
  </cols>
  <sheetData>
    <row r="1" spans="1:26" x14ac:dyDescent="0.45">
      <c r="A1" t="s">
        <v>3132</v>
      </c>
    </row>
    <row r="3" spans="1:26" x14ac:dyDescent="0.45">
      <c r="A3" t="s">
        <v>3056</v>
      </c>
      <c r="B3" t="s">
        <v>0</v>
      </c>
      <c r="C3" t="s">
        <v>1</v>
      </c>
      <c r="D3" t="s">
        <v>2</v>
      </c>
      <c r="E3" t="s">
        <v>3</v>
      </c>
      <c r="F3" t="s">
        <v>4</v>
      </c>
      <c r="G3" t="s">
        <v>5</v>
      </c>
      <c r="H3" t="s">
        <v>3130</v>
      </c>
      <c r="J3" t="s">
        <v>3133</v>
      </c>
      <c r="K3" t="s">
        <v>3134</v>
      </c>
      <c r="M3" t="s">
        <v>3135</v>
      </c>
      <c r="U3" t="s">
        <v>3136</v>
      </c>
    </row>
    <row r="4" spans="1:26" x14ac:dyDescent="0.45">
      <c r="A4" t="s">
        <v>679</v>
      </c>
      <c r="B4" s="1">
        <v>5.8271010509167001E-51</v>
      </c>
      <c r="C4">
        <v>-3.2509300481382302</v>
      </c>
      <c r="D4">
        <v>0.91500000000000004</v>
      </c>
      <c r="E4">
        <v>0.96199999999999997</v>
      </c>
      <c r="F4" s="1">
        <v>7.9283536898772605E-47</v>
      </c>
      <c r="G4">
        <v>1</v>
      </c>
      <c r="H4">
        <f t="shared" ref="H4:H67" si="0">IF(C4&gt;0,1,0)</f>
        <v>0</v>
      </c>
      <c r="J4" t="s">
        <v>244</v>
      </c>
      <c r="K4" t="s">
        <v>370</v>
      </c>
      <c r="M4" t="s">
        <v>3137</v>
      </c>
      <c r="U4" t="s">
        <v>3137</v>
      </c>
    </row>
    <row r="5" spans="1:26" x14ac:dyDescent="0.45">
      <c r="A5" t="s">
        <v>691</v>
      </c>
      <c r="B5" s="1">
        <v>7.1477261818134498E-46</v>
      </c>
      <c r="C5">
        <v>-2.03371862484012</v>
      </c>
      <c r="D5">
        <v>0.47699999999999998</v>
      </c>
      <c r="E5">
        <v>0.88100000000000001</v>
      </c>
      <c r="F5" s="1">
        <v>9.7251962429753899E-42</v>
      </c>
      <c r="G5">
        <v>1</v>
      </c>
      <c r="H5">
        <f t="shared" si="0"/>
        <v>0</v>
      </c>
      <c r="J5" t="s">
        <v>215</v>
      </c>
      <c r="K5" t="s">
        <v>23</v>
      </c>
      <c r="M5" t="s">
        <v>3176</v>
      </c>
      <c r="N5" t="s">
        <v>3177</v>
      </c>
      <c r="O5">
        <v>17</v>
      </c>
      <c r="P5" t="s">
        <v>3142</v>
      </c>
      <c r="Q5" t="s">
        <v>3367</v>
      </c>
      <c r="R5" t="s">
        <v>3368</v>
      </c>
      <c r="U5" t="s">
        <v>3140</v>
      </c>
      <c r="V5" t="s">
        <v>3141</v>
      </c>
      <c r="W5">
        <v>33</v>
      </c>
      <c r="X5" t="s">
        <v>3142</v>
      </c>
      <c r="Y5" t="s">
        <v>3441</v>
      </c>
      <c r="Z5" t="s">
        <v>3442</v>
      </c>
    </row>
    <row r="6" spans="1:26" x14ac:dyDescent="0.45">
      <c r="A6" t="s">
        <v>694</v>
      </c>
      <c r="B6" s="1">
        <v>3.6607576024262099E-45</v>
      </c>
      <c r="C6">
        <v>-2.7129375666331201</v>
      </c>
      <c r="D6">
        <v>0.13100000000000001</v>
      </c>
      <c r="E6">
        <v>0.82</v>
      </c>
      <c r="F6" s="1">
        <v>4.9808267938611095E-41</v>
      </c>
      <c r="G6">
        <v>1</v>
      </c>
      <c r="H6">
        <f t="shared" si="0"/>
        <v>0</v>
      </c>
      <c r="J6" t="s">
        <v>260</v>
      </c>
      <c r="K6" t="s">
        <v>111</v>
      </c>
      <c r="M6" t="s">
        <v>3165</v>
      </c>
      <c r="N6" t="s">
        <v>3166</v>
      </c>
      <c r="O6">
        <v>16</v>
      </c>
      <c r="P6" t="s">
        <v>3142</v>
      </c>
      <c r="Q6" t="s">
        <v>3369</v>
      </c>
      <c r="R6" t="s">
        <v>3370</v>
      </c>
      <c r="U6" t="s">
        <v>3145</v>
      </c>
      <c r="V6" t="s">
        <v>3146</v>
      </c>
      <c r="W6">
        <v>26</v>
      </c>
      <c r="X6" t="s">
        <v>3142</v>
      </c>
      <c r="Y6" t="s">
        <v>3443</v>
      </c>
      <c r="Z6" t="s">
        <v>3444</v>
      </c>
    </row>
    <row r="7" spans="1:26" x14ac:dyDescent="0.45">
      <c r="A7" t="s">
        <v>696</v>
      </c>
      <c r="B7" s="1">
        <v>5.5802649223051898E-45</v>
      </c>
      <c r="C7">
        <v>-2.47504800100605</v>
      </c>
      <c r="D7">
        <v>9.1999999999999998E-2</v>
      </c>
      <c r="E7">
        <v>0.81299999999999994</v>
      </c>
      <c r="F7" s="1">
        <v>7.5925084532884403E-41</v>
      </c>
      <c r="G7">
        <v>1</v>
      </c>
      <c r="H7">
        <f t="shared" si="0"/>
        <v>0</v>
      </c>
      <c r="J7" t="s">
        <v>279</v>
      </c>
      <c r="K7" t="s">
        <v>374</v>
      </c>
      <c r="M7" t="s">
        <v>3291</v>
      </c>
      <c r="N7" t="s">
        <v>3292</v>
      </c>
      <c r="O7">
        <v>13</v>
      </c>
      <c r="P7" t="s">
        <v>3142</v>
      </c>
      <c r="Q7" t="s">
        <v>3371</v>
      </c>
      <c r="R7" t="s">
        <v>3372</v>
      </c>
      <c r="U7" t="s">
        <v>3155</v>
      </c>
      <c r="V7" t="s">
        <v>3156</v>
      </c>
      <c r="W7">
        <v>22</v>
      </c>
      <c r="X7" t="s">
        <v>3142</v>
      </c>
      <c r="Y7" t="s">
        <v>3445</v>
      </c>
      <c r="Z7" t="s">
        <v>3446</v>
      </c>
    </row>
    <row r="8" spans="1:26" x14ac:dyDescent="0.45">
      <c r="A8" t="s">
        <v>697</v>
      </c>
      <c r="B8" s="1">
        <v>6.59429477207579E-45</v>
      </c>
      <c r="C8">
        <v>-2.1548765620893402</v>
      </c>
      <c r="D8">
        <v>0.17699999999999999</v>
      </c>
      <c r="E8">
        <v>0.82299999999999995</v>
      </c>
      <c r="F8" s="1">
        <v>8.9721974668863203E-41</v>
      </c>
      <c r="G8">
        <v>1</v>
      </c>
      <c r="H8">
        <f t="shared" si="0"/>
        <v>0</v>
      </c>
      <c r="J8" t="s">
        <v>157</v>
      </c>
      <c r="K8" t="s">
        <v>185</v>
      </c>
      <c r="M8" t="s">
        <v>3149</v>
      </c>
      <c r="N8" t="s">
        <v>3150</v>
      </c>
      <c r="O8">
        <v>12</v>
      </c>
      <c r="P8" t="s">
        <v>3142</v>
      </c>
      <c r="Q8" t="s">
        <v>3373</v>
      </c>
      <c r="R8" t="s">
        <v>3374</v>
      </c>
      <c r="U8" t="s">
        <v>3159</v>
      </c>
      <c r="V8" t="s">
        <v>3160</v>
      </c>
      <c r="W8">
        <v>25</v>
      </c>
      <c r="X8" t="s">
        <v>3142</v>
      </c>
      <c r="Y8" t="s">
        <v>3447</v>
      </c>
      <c r="Z8" t="s">
        <v>3448</v>
      </c>
    </row>
    <row r="9" spans="1:26" x14ac:dyDescent="0.45">
      <c r="A9" t="s">
        <v>703</v>
      </c>
      <c r="B9" s="1">
        <v>3.4636202415235001E-44</v>
      </c>
      <c r="C9">
        <v>-2.8471361999564899</v>
      </c>
      <c r="D9">
        <v>0.26200000000000001</v>
      </c>
      <c r="E9">
        <v>0.83</v>
      </c>
      <c r="F9" s="1">
        <v>4.7126017006168698E-40</v>
      </c>
      <c r="G9">
        <v>1</v>
      </c>
      <c r="H9">
        <f t="shared" si="0"/>
        <v>0</v>
      </c>
      <c r="J9" t="s">
        <v>144</v>
      </c>
      <c r="K9" t="s">
        <v>432</v>
      </c>
      <c r="M9" t="s">
        <v>3153</v>
      </c>
      <c r="N9" t="s">
        <v>3154</v>
      </c>
      <c r="O9">
        <v>12</v>
      </c>
      <c r="P9" t="s">
        <v>3142</v>
      </c>
      <c r="Q9" t="s">
        <v>3373</v>
      </c>
      <c r="R9" t="s">
        <v>3374</v>
      </c>
      <c r="U9" t="s">
        <v>3153</v>
      </c>
      <c r="V9" t="s">
        <v>3154</v>
      </c>
      <c r="W9">
        <v>23</v>
      </c>
      <c r="X9" t="s">
        <v>3142</v>
      </c>
      <c r="Y9" t="s">
        <v>3450</v>
      </c>
      <c r="Z9" t="s">
        <v>3451</v>
      </c>
    </row>
    <row r="10" spans="1:26" x14ac:dyDescent="0.45">
      <c r="A10" t="s">
        <v>707</v>
      </c>
      <c r="B10" s="1">
        <v>1.28849503317247E-43</v>
      </c>
      <c r="C10">
        <v>-2.1398987215103098</v>
      </c>
      <c r="D10">
        <v>9.1999999999999998E-2</v>
      </c>
      <c r="E10">
        <v>0.79800000000000004</v>
      </c>
      <c r="F10" s="1">
        <v>1.7531263421344599E-39</v>
      </c>
      <c r="G10">
        <v>1</v>
      </c>
      <c r="H10">
        <f t="shared" si="0"/>
        <v>0</v>
      </c>
      <c r="J10" t="s">
        <v>196</v>
      </c>
      <c r="K10" t="s">
        <v>60</v>
      </c>
      <c r="M10" t="s">
        <v>3375</v>
      </c>
      <c r="N10" t="s">
        <v>3376</v>
      </c>
      <c r="O10">
        <v>8</v>
      </c>
      <c r="P10" t="s">
        <v>3142</v>
      </c>
      <c r="Q10" t="s">
        <v>3377</v>
      </c>
      <c r="R10" t="s">
        <v>3378</v>
      </c>
      <c r="U10" t="s">
        <v>3149</v>
      </c>
      <c r="V10" t="s">
        <v>3150</v>
      </c>
      <c r="W10">
        <v>22</v>
      </c>
      <c r="X10" t="s">
        <v>3142</v>
      </c>
      <c r="Y10" t="s">
        <v>3452</v>
      </c>
      <c r="Z10" t="s">
        <v>3453</v>
      </c>
    </row>
    <row r="11" spans="1:26" x14ac:dyDescent="0.45">
      <c r="A11" t="s">
        <v>708</v>
      </c>
      <c r="B11" s="1">
        <v>1.61494666591529E-43</v>
      </c>
      <c r="C11">
        <v>-2.6031518020951299</v>
      </c>
      <c r="D11">
        <v>0.77700000000000002</v>
      </c>
      <c r="E11">
        <v>0.92800000000000005</v>
      </c>
      <c r="F11" s="1">
        <v>2.19729643364434E-39</v>
      </c>
      <c r="G11">
        <v>1</v>
      </c>
      <c r="H11">
        <f t="shared" si="0"/>
        <v>0</v>
      </c>
      <c r="J11" t="s">
        <v>129</v>
      </c>
      <c r="K11" t="s">
        <v>208</v>
      </c>
      <c r="M11" t="s">
        <v>3379</v>
      </c>
      <c r="N11" t="s">
        <v>3380</v>
      </c>
      <c r="O11">
        <v>7</v>
      </c>
      <c r="P11" t="s">
        <v>3142</v>
      </c>
      <c r="Q11" t="s">
        <v>3381</v>
      </c>
      <c r="R11" t="s">
        <v>3382</v>
      </c>
      <c r="U11" t="s">
        <v>3176</v>
      </c>
      <c r="V11" t="s">
        <v>3177</v>
      </c>
      <c r="W11">
        <v>21</v>
      </c>
      <c r="X11" t="s">
        <v>3142</v>
      </c>
      <c r="Y11" t="s">
        <v>3454</v>
      </c>
      <c r="Z11" t="s">
        <v>3455</v>
      </c>
    </row>
    <row r="12" spans="1:26" x14ac:dyDescent="0.45">
      <c r="A12" t="s">
        <v>711</v>
      </c>
      <c r="B12" s="1">
        <v>2.9755452551667201E-43</v>
      </c>
      <c r="C12">
        <v>-2.5283454791053499</v>
      </c>
      <c r="D12">
        <v>0.4</v>
      </c>
      <c r="E12">
        <v>0.85299999999999998</v>
      </c>
      <c r="F12" s="1">
        <v>4.0485268741798398E-39</v>
      </c>
      <c r="G12">
        <v>1</v>
      </c>
      <c r="H12">
        <f t="shared" si="0"/>
        <v>0</v>
      </c>
      <c r="J12" t="s">
        <v>104</v>
      </c>
      <c r="K12" t="s">
        <v>165</v>
      </c>
      <c r="M12" t="s">
        <v>3172</v>
      </c>
      <c r="N12" t="s">
        <v>3173</v>
      </c>
      <c r="O12">
        <v>9</v>
      </c>
      <c r="P12" t="s">
        <v>3209</v>
      </c>
      <c r="Q12" t="s">
        <v>3383</v>
      </c>
      <c r="R12" t="s">
        <v>3382</v>
      </c>
      <c r="U12" t="s">
        <v>3172</v>
      </c>
      <c r="V12" t="s">
        <v>3173</v>
      </c>
      <c r="W12">
        <v>19</v>
      </c>
      <c r="X12" t="s">
        <v>3142</v>
      </c>
      <c r="Y12" t="s">
        <v>3456</v>
      </c>
      <c r="Z12" t="s">
        <v>3457</v>
      </c>
    </row>
    <row r="13" spans="1:26" x14ac:dyDescent="0.45">
      <c r="A13" t="s">
        <v>712</v>
      </c>
      <c r="B13" s="1">
        <v>3.04888742724548E-43</v>
      </c>
      <c r="C13">
        <v>-2.0970004794708799</v>
      </c>
      <c r="D13">
        <v>0.13100000000000001</v>
      </c>
      <c r="E13">
        <v>0.79600000000000004</v>
      </c>
      <c r="F13" s="1">
        <v>4.1483162335102001E-39</v>
      </c>
      <c r="G13">
        <v>1</v>
      </c>
      <c r="H13">
        <f t="shared" si="0"/>
        <v>0</v>
      </c>
      <c r="J13" t="s">
        <v>650</v>
      </c>
      <c r="K13" t="s">
        <v>44</v>
      </c>
      <c r="M13" t="s">
        <v>3163</v>
      </c>
      <c r="N13" t="s">
        <v>3164</v>
      </c>
      <c r="O13">
        <v>9</v>
      </c>
      <c r="P13" t="s">
        <v>3218</v>
      </c>
      <c r="Q13" t="s">
        <v>3384</v>
      </c>
      <c r="R13" t="s">
        <v>3385</v>
      </c>
      <c r="U13" t="s">
        <v>3163</v>
      </c>
      <c r="V13" t="s">
        <v>3164</v>
      </c>
      <c r="W13">
        <v>19</v>
      </c>
      <c r="X13" t="s">
        <v>3142</v>
      </c>
      <c r="Y13" t="s">
        <v>3458</v>
      </c>
      <c r="Z13" t="s">
        <v>3459</v>
      </c>
    </row>
    <row r="14" spans="1:26" x14ac:dyDescent="0.45">
      <c r="A14" t="s">
        <v>714</v>
      </c>
      <c r="B14" s="1">
        <v>4.0453295643153399E-43</v>
      </c>
      <c r="C14">
        <v>-2.1498606081574101</v>
      </c>
      <c r="D14">
        <v>0.115</v>
      </c>
      <c r="E14">
        <v>0.79500000000000004</v>
      </c>
      <c r="F14" s="1">
        <v>5.5040754052074497E-39</v>
      </c>
      <c r="G14">
        <v>1</v>
      </c>
      <c r="H14">
        <f t="shared" si="0"/>
        <v>0</v>
      </c>
      <c r="J14" t="s">
        <v>110</v>
      </c>
      <c r="K14" t="s">
        <v>285</v>
      </c>
      <c r="M14" t="s">
        <v>3386</v>
      </c>
      <c r="N14" t="s">
        <v>3387</v>
      </c>
      <c r="O14">
        <v>9</v>
      </c>
      <c r="P14" t="s">
        <v>3218</v>
      </c>
      <c r="Q14" t="s">
        <v>3384</v>
      </c>
      <c r="R14" t="s">
        <v>3385</v>
      </c>
      <c r="U14" t="s">
        <v>3170</v>
      </c>
      <c r="V14" t="s">
        <v>3171</v>
      </c>
      <c r="W14">
        <v>19</v>
      </c>
      <c r="X14" t="s">
        <v>3142</v>
      </c>
      <c r="Y14" t="s">
        <v>3458</v>
      </c>
      <c r="Z14" t="s">
        <v>3459</v>
      </c>
    </row>
    <row r="15" spans="1:26" x14ac:dyDescent="0.45">
      <c r="A15" t="s">
        <v>715</v>
      </c>
      <c r="B15" s="1">
        <v>6.1418543543888903E-43</v>
      </c>
      <c r="C15">
        <v>-2.7283886759366101</v>
      </c>
      <c r="D15">
        <v>0.215</v>
      </c>
      <c r="E15">
        <v>0.81799999999999995</v>
      </c>
      <c r="F15" s="1">
        <v>8.3566070345815304E-39</v>
      </c>
      <c r="G15">
        <v>1</v>
      </c>
      <c r="H15">
        <f t="shared" si="0"/>
        <v>0</v>
      </c>
      <c r="J15" t="s">
        <v>166</v>
      </c>
      <c r="K15" t="s">
        <v>250</v>
      </c>
    </row>
    <row r="16" spans="1:26" x14ac:dyDescent="0.45">
      <c r="A16" t="s">
        <v>717</v>
      </c>
      <c r="B16" s="1">
        <v>8.2802781477794108E-43</v>
      </c>
      <c r="C16">
        <v>-2.9999864189029299</v>
      </c>
      <c r="D16">
        <v>0.192</v>
      </c>
      <c r="E16">
        <v>0.80800000000000005</v>
      </c>
      <c r="F16" s="1">
        <v>1.12661464478687E-38</v>
      </c>
      <c r="G16">
        <v>1</v>
      </c>
      <c r="H16">
        <f t="shared" si="0"/>
        <v>0</v>
      </c>
      <c r="J16" t="s">
        <v>282</v>
      </c>
      <c r="K16" t="s">
        <v>6</v>
      </c>
    </row>
    <row r="17" spans="1:26" x14ac:dyDescent="0.45">
      <c r="A17" t="s">
        <v>718</v>
      </c>
      <c r="B17" s="1">
        <v>1.13519798773763E-42</v>
      </c>
      <c r="C17">
        <v>-2.3973061281502002</v>
      </c>
      <c r="D17">
        <v>0.50800000000000001</v>
      </c>
      <c r="E17">
        <v>0.85499999999999998</v>
      </c>
      <c r="F17" s="1">
        <v>1.54455038211581E-38</v>
      </c>
      <c r="G17">
        <v>1</v>
      </c>
      <c r="H17">
        <f t="shared" si="0"/>
        <v>0</v>
      </c>
      <c r="J17" t="s">
        <v>242</v>
      </c>
      <c r="K17" t="s">
        <v>211</v>
      </c>
      <c r="M17" t="s">
        <v>3388</v>
      </c>
      <c r="U17" t="s">
        <v>3388</v>
      </c>
    </row>
    <row r="18" spans="1:26" x14ac:dyDescent="0.45">
      <c r="A18" t="s">
        <v>721</v>
      </c>
      <c r="B18" s="1">
        <v>1.9593347895986199E-42</v>
      </c>
      <c r="C18">
        <v>-2.0430816237660698</v>
      </c>
      <c r="D18">
        <v>0.14599999999999999</v>
      </c>
      <c r="E18">
        <v>0.79800000000000004</v>
      </c>
      <c r="F18" s="1">
        <v>2.6658709147278798E-38</v>
      </c>
      <c r="G18">
        <v>1</v>
      </c>
      <c r="H18">
        <f t="shared" si="0"/>
        <v>0</v>
      </c>
      <c r="J18" t="s">
        <v>3066</v>
      </c>
      <c r="K18" t="s">
        <v>272</v>
      </c>
      <c r="M18" t="s">
        <v>3393</v>
      </c>
      <c r="N18" t="s">
        <v>3389</v>
      </c>
      <c r="O18">
        <v>24</v>
      </c>
      <c r="P18" t="s">
        <v>3142</v>
      </c>
      <c r="Q18" t="s">
        <v>3394</v>
      </c>
      <c r="R18" t="s">
        <v>3395</v>
      </c>
      <c r="U18" t="s">
        <v>3186</v>
      </c>
      <c r="V18" t="s">
        <v>3187</v>
      </c>
      <c r="W18">
        <v>119</v>
      </c>
      <c r="X18" t="s">
        <v>3142</v>
      </c>
      <c r="Y18" t="s">
        <v>3460</v>
      </c>
      <c r="Z18" t="s">
        <v>3461</v>
      </c>
    </row>
    <row r="19" spans="1:26" x14ac:dyDescent="0.45">
      <c r="A19" t="s">
        <v>724</v>
      </c>
      <c r="B19" s="1">
        <v>3.4820499453369102E-42</v>
      </c>
      <c r="C19">
        <v>-2.6846284079223799</v>
      </c>
      <c r="D19">
        <v>0.13800000000000001</v>
      </c>
      <c r="E19">
        <v>0.79</v>
      </c>
      <c r="F19" s="1">
        <v>4.7376771556254002E-38</v>
      </c>
      <c r="G19">
        <v>1</v>
      </c>
      <c r="H19">
        <f t="shared" si="0"/>
        <v>0</v>
      </c>
      <c r="J19" t="s">
        <v>354</v>
      </c>
      <c r="K19" t="s">
        <v>67</v>
      </c>
      <c r="M19" t="s">
        <v>3317</v>
      </c>
      <c r="N19" t="s">
        <v>3318</v>
      </c>
      <c r="O19">
        <v>19</v>
      </c>
      <c r="P19" t="s">
        <v>3142</v>
      </c>
      <c r="Q19" t="s">
        <v>3396</v>
      </c>
      <c r="R19" t="s">
        <v>3397</v>
      </c>
      <c r="U19" t="s">
        <v>3190</v>
      </c>
      <c r="V19" t="s">
        <v>3191</v>
      </c>
      <c r="W19">
        <v>80</v>
      </c>
      <c r="X19" t="s">
        <v>3142</v>
      </c>
      <c r="Y19" t="s">
        <v>3462</v>
      </c>
      <c r="Z19" t="s">
        <v>3463</v>
      </c>
    </row>
    <row r="20" spans="1:26" x14ac:dyDescent="0.45">
      <c r="A20" t="s">
        <v>725</v>
      </c>
      <c r="B20" s="1">
        <v>3.7130240356605202E-42</v>
      </c>
      <c r="C20">
        <v>-1.96644751052213</v>
      </c>
      <c r="D20">
        <v>4.5999999999999999E-2</v>
      </c>
      <c r="E20">
        <v>0.76600000000000001</v>
      </c>
      <c r="F20" s="1">
        <v>5.0519405029196999E-38</v>
      </c>
      <c r="G20">
        <v>1</v>
      </c>
      <c r="H20">
        <f t="shared" si="0"/>
        <v>0</v>
      </c>
      <c r="J20" t="s">
        <v>657</v>
      </c>
      <c r="K20" t="s">
        <v>103</v>
      </c>
      <c r="M20" t="s">
        <v>3198</v>
      </c>
      <c r="N20" t="s">
        <v>3199</v>
      </c>
      <c r="O20">
        <v>32</v>
      </c>
      <c r="P20" t="s">
        <v>3142</v>
      </c>
      <c r="Q20" t="s">
        <v>3398</v>
      </c>
      <c r="R20" t="s">
        <v>3399</v>
      </c>
      <c r="U20" t="s">
        <v>3192</v>
      </c>
      <c r="V20" t="s">
        <v>3193</v>
      </c>
      <c r="W20">
        <v>63</v>
      </c>
      <c r="X20" t="s">
        <v>3142</v>
      </c>
      <c r="Y20" t="s">
        <v>3464</v>
      </c>
      <c r="Z20" t="s">
        <v>3465</v>
      </c>
    </row>
    <row r="21" spans="1:26" x14ac:dyDescent="0.45">
      <c r="A21" t="s">
        <v>729</v>
      </c>
      <c r="B21" s="1">
        <v>6.6697826565202005E-42</v>
      </c>
      <c r="C21">
        <v>-2.0766262565677001</v>
      </c>
      <c r="D21">
        <v>0.16900000000000001</v>
      </c>
      <c r="E21">
        <v>0.79500000000000004</v>
      </c>
      <c r="F21" s="1">
        <v>9.0749062824613896E-38</v>
      </c>
      <c r="G21">
        <v>1</v>
      </c>
      <c r="H21">
        <f t="shared" si="0"/>
        <v>0</v>
      </c>
      <c r="J21" t="s">
        <v>658</v>
      </c>
      <c r="K21" t="s">
        <v>75</v>
      </c>
      <c r="M21" t="s">
        <v>3326</v>
      </c>
      <c r="N21" t="s">
        <v>3300</v>
      </c>
      <c r="O21">
        <v>22</v>
      </c>
      <c r="P21" t="s">
        <v>3142</v>
      </c>
      <c r="Q21" t="s">
        <v>3400</v>
      </c>
      <c r="R21" t="s">
        <v>3401</v>
      </c>
      <c r="U21" t="s">
        <v>3194</v>
      </c>
      <c r="V21" t="s">
        <v>3195</v>
      </c>
      <c r="W21">
        <v>28</v>
      </c>
      <c r="X21" t="s">
        <v>3142</v>
      </c>
      <c r="Y21" t="s">
        <v>3467</v>
      </c>
      <c r="Z21" t="s">
        <v>3468</v>
      </c>
    </row>
    <row r="22" spans="1:26" x14ac:dyDescent="0.45">
      <c r="A22" t="s">
        <v>730</v>
      </c>
      <c r="B22" s="1">
        <v>8.6876019894561902E-42</v>
      </c>
      <c r="C22">
        <v>-2.1085325043815399</v>
      </c>
      <c r="D22">
        <v>0.13100000000000001</v>
      </c>
      <c r="E22">
        <v>0.78800000000000003</v>
      </c>
      <c r="F22" s="1">
        <v>1.18203512668541E-37</v>
      </c>
      <c r="G22">
        <v>1</v>
      </c>
      <c r="H22">
        <f t="shared" si="0"/>
        <v>0</v>
      </c>
      <c r="J22" t="s">
        <v>200</v>
      </c>
      <c r="K22" t="s">
        <v>25</v>
      </c>
      <c r="M22" t="s">
        <v>3402</v>
      </c>
      <c r="N22" t="s">
        <v>3389</v>
      </c>
      <c r="O22">
        <v>15</v>
      </c>
      <c r="P22" t="s">
        <v>3142</v>
      </c>
      <c r="Q22" t="s">
        <v>3403</v>
      </c>
      <c r="R22" t="s">
        <v>3404</v>
      </c>
      <c r="U22" t="s">
        <v>3198</v>
      </c>
      <c r="V22" t="s">
        <v>3199</v>
      </c>
      <c r="W22">
        <v>38</v>
      </c>
      <c r="X22" t="s">
        <v>3142</v>
      </c>
      <c r="Y22" t="s">
        <v>3469</v>
      </c>
      <c r="Z22" t="s">
        <v>3470</v>
      </c>
    </row>
    <row r="23" spans="1:26" x14ac:dyDescent="0.45">
      <c r="A23" t="s">
        <v>731</v>
      </c>
      <c r="B23" s="1">
        <v>1.3916839337867299E-41</v>
      </c>
      <c r="C23">
        <v>-1.9155456803243001</v>
      </c>
      <c r="D23">
        <v>8.5000000000000006E-2</v>
      </c>
      <c r="E23">
        <v>0.78300000000000003</v>
      </c>
      <c r="F23" s="1">
        <v>1.89352516031023E-37</v>
      </c>
      <c r="G23">
        <v>1</v>
      </c>
      <c r="H23">
        <f t="shared" si="0"/>
        <v>0</v>
      </c>
      <c r="J23" t="s">
        <v>296</v>
      </c>
      <c r="K23" t="s">
        <v>213</v>
      </c>
      <c r="M23" t="s">
        <v>3232</v>
      </c>
      <c r="N23" t="s">
        <v>3208</v>
      </c>
      <c r="O23">
        <v>34</v>
      </c>
      <c r="P23" t="s">
        <v>3218</v>
      </c>
      <c r="Q23" t="s">
        <v>3405</v>
      </c>
      <c r="R23" t="s">
        <v>3406</v>
      </c>
      <c r="U23" t="s">
        <v>3206</v>
      </c>
      <c r="V23" t="s">
        <v>3207</v>
      </c>
      <c r="W23">
        <v>38</v>
      </c>
      <c r="X23" t="s">
        <v>3142</v>
      </c>
      <c r="Y23" t="s">
        <v>3471</v>
      </c>
      <c r="Z23" t="s">
        <v>3472</v>
      </c>
    </row>
    <row r="24" spans="1:26" x14ac:dyDescent="0.45">
      <c r="A24" t="s">
        <v>732</v>
      </c>
      <c r="B24" s="1">
        <v>1.8489201418636001E-41</v>
      </c>
      <c r="C24">
        <v>-1.54479819005119</v>
      </c>
      <c r="D24">
        <v>0.91500000000000004</v>
      </c>
      <c r="E24">
        <v>0.93799999999999994</v>
      </c>
      <c r="F24" s="1">
        <v>2.5156407450196101E-37</v>
      </c>
      <c r="G24">
        <v>1</v>
      </c>
      <c r="H24">
        <f t="shared" si="0"/>
        <v>0</v>
      </c>
      <c r="J24" t="s">
        <v>661</v>
      </c>
      <c r="K24" t="s">
        <v>325</v>
      </c>
      <c r="M24" t="s">
        <v>3186</v>
      </c>
      <c r="N24" t="s">
        <v>3187</v>
      </c>
      <c r="O24">
        <v>40</v>
      </c>
      <c r="P24" t="s">
        <v>3280</v>
      </c>
      <c r="Q24" t="s">
        <v>3407</v>
      </c>
      <c r="R24" t="s">
        <v>3213</v>
      </c>
      <c r="U24" t="s">
        <v>3232</v>
      </c>
      <c r="V24" t="s">
        <v>3208</v>
      </c>
      <c r="W24">
        <v>45</v>
      </c>
      <c r="X24" t="s">
        <v>3142</v>
      </c>
      <c r="Y24" t="s">
        <v>3473</v>
      </c>
      <c r="Z24" t="s">
        <v>3474</v>
      </c>
    </row>
    <row r="25" spans="1:26" x14ac:dyDescent="0.45">
      <c r="A25" t="s">
        <v>734</v>
      </c>
      <c r="B25" s="1">
        <v>3.3473378530386799E-41</v>
      </c>
      <c r="C25">
        <v>-2.0937933101947599</v>
      </c>
      <c r="D25">
        <v>6.9000000000000006E-2</v>
      </c>
      <c r="E25">
        <v>0.76100000000000001</v>
      </c>
      <c r="F25" s="1">
        <v>4.5543878828444304E-37</v>
      </c>
      <c r="G25">
        <v>1</v>
      </c>
      <c r="H25">
        <f t="shared" si="0"/>
        <v>0</v>
      </c>
      <c r="J25" t="s">
        <v>227</v>
      </c>
      <c r="K25" t="s">
        <v>45</v>
      </c>
      <c r="M25" t="s">
        <v>3408</v>
      </c>
      <c r="N25" t="s">
        <v>3390</v>
      </c>
      <c r="O25">
        <v>11</v>
      </c>
      <c r="P25" t="s">
        <v>3142</v>
      </c>
      <c r="Q25" t="s">
        <v>3409</v>
      </c>
      <c r="R25" t="s">
        <v>3410</v>
      </c>
      <c r="U25" t="s">
        <v>3202</v>
      </c>
      <c r="V25" t="s">
        <v>3203</v>
      </c>
      <c r="W25">
        <v>20</v>
      </c>
      <c r="X25" t="s">
        <v>3142</v>
      </c>
      <c r="Y25" t="s">
        <v>3475</v>
      </c>
      <c r="Z25" t="s">
        <v>3476</v>
      </c>
    </row>
    <row r="26" spans="1:26" x14ac:dyDescent="0.45">
      <c r="A26" t="s">
        <v>735</v>
      </c>
      <c r="B26" s="1">
        <v>3.4566784534892002E-41</v>
      </c>
      <c r="C26">
        <v>-2.4926589631656402</v>
      </c>
      <c r="D26">
        <v>6.9000000000000006E-2</v>
      </c>
      <c r="E26">
        <v>0.76500000000000001</v>
      </c>
      <c r="F26" s="1">
        <v>4.7031567038174004E-37</v>
      </c>
      <c r="G26">
        <v>1</v>
      </c>
      <c r="H26">
        <f t="shared" si="0"/>
        <v>0</v>
      </c>
      <c r="J26" t="s">
        <v>162</v>
      </c>
      <c r="K26" t="s">
        <v>107</v>
      </c>
      <c r="M26" t="s">
        <v>3411</v>
      </c>
      <c r="N26" t="s">
        <v>3391</v>
      </c>
      <c r="O26">
        <v>32</v>
      </c>
      <c r="P26" t="s">
        <v>3280</v>
      </c>
      <c r="Q26" t="s">
        <v>3412</v>
      </c>
      <c r="R26" t="s">
        <v>3413</v>
      </c>
      <c r="U26" t="s">
        <v>3221</v>
      </c>
      <c r="V26" t="s">
        <v>3222</v>
      </c>
      <c r="W26">
        <v>53</v>
      </c>
      <c r="X26" t="s">
        <v>3270</v>
      </c>
      <c r="Y26" t="s">
        <v>3477</v>
      </c>
      <c r="Z26" t="s">
        <v>3478</v>
      </c>
    </row>
    <row r="27" spans="1:26" x14ac:dyDescent="0.45">
      <c r="A27" t="s">
        <v>736</v>
      </c>
      <c r="B27" s="1">
        <v>3.62900282835303E-41</v>
      </c>
      <c r="C27">
        <v>-1.7003896983761599</v>
      </c>
      <c r="D27">
        <v>5.3999999999999999E-2</v>
      </c>
      <c r="E27">
        <v>0.76100000000000001</v>
      </c>
      <c r="F27" s="1">
        <v>4.9376212482571303E-37</v>
      </c>
      <c r="G27">
        <v>1</v>
      </c>
      <c r="H27">
        <f t="shared" si="0"/>
        <v>0</v>
      </c>
      <c r="J27" t="s">
        <v>664</v>
      </c>
      <c r="K27" t="s">
        <v>240</v>
      </c>
      <c r="M27" t="s">
        <v>3416</v>
      </c>
      <c r="N27" t="s">
        <v>3392</v>
      </c>
      <c r="O27">
        <v>13</v>
      </c>
      <c r="P27" t="s">
        <v>3142</v>
      </c>
      <c r="Q27" t="s">
        <v>3414</v>
      </c>
      <c r="R27" t="s">
        <v>3415</v>
      </c>
      <c r="U27" t="s">
        <v>3479</v>
      </c>
      <c r="V27" t="s">
        <v>3480</v>
      </c>
      <c r="W27">
        <v>42</v>
      </c>
      <c r="X27" t="s">
        <v>3209</v>
      </c>
      <c r="Y27" t="s">
        <v>3481</v>
      </c>
      <c r="Z27" t="s">
        <v>3482</v>
      </c>
    </row>
    <row r="28" spans="1:26" x14ac:dyDescent="0.45">
      <c r="A28" t="s">
        <v>740</v>
      </c>
      <c r="B28" s="1">
        <v>7.6877663085611699E-41</v>
      </c>
      <c r="C28">
        <v>-1.8976901706378499</v>
      </c>
      <c r="D28">
        <v>0.2</v>
      </c>
      <c r="E28">
        <v>0.8</v>
      </c>
      <c r="F28" s="1">
        <v>1.04599748394283E-36</v>
      </c>
      <c r="G28">
        <v>1</v>
      </c>
      <c r="H28">
        <f t="shared" si="0"/>
        <v>0</v>
      </c>
      <c r="J28" t="s">
        <v>633</v>
      </c>
      <c r="K28" t="s">
        <v>156</v>
      </c>
    </row>
    <row r="29" spans="1:26" x14ac:dyDescent="0.45">
      <c r="A29" t="s">
        <v>743</v>
      </c>
      <c r="B29" s="1">
        <v>1.3609658286161999E-40</v>
      </c>
      <c r="C29">
        <v>-2.7331767191170702</v>
      </c>
      <c r="D29">
        <v>0.36199999999999999</v>
      </c>
      <c r="E29">
        <v>0.82599999999999996</v>
      </c>
      <c r="F29" s="1">
        <v>1.8517301064151999E-36</v>
      </c>
      <c r="G29">
        <v>1</v>
      </c>
      <c r="H29">
        <f t="shared" si="0"/>
        <v>0</v>
      </c>
      <c r="J29" t="s">
        <v>666</v>
      </c>
      <c r="K29" t="s">
        <v>7</v>
      </c>
    </row>
    <row r="30" spans="1:26" x14ac:dyDescent="0.45">
      <c r="A30" t="s">
        <v>744</v>
      </c>
      <c r="B30" s="1">
        <v>1.9481676284535302E-40</v>
      </c>
      <c r="C30">
        <v>-1.8925326986464499</v>
      </c>
      <c r="D30">
        <v>0.1</v>
      </c>
      <c r="E30">
        <v>0.77800000000000002</v>
      </c>
      <c r="F30" s="1">
        <v>2.6506768752738799E-36</v>
      </c>
      <c r="G30">
        <v>1</v>
      </c>
      <c r="H30">
        <f t="shared" si="0"/>
        <v>0</v>
      </c>
      <c r="J30" t="s">
        <v>667</v>
      </c>
      <c r="K30" t="s">
        <v>161</v>
      </c>
      <c r="M30" t="s">
        <v>3236</v>
      </c>
      <c r="U30" t="s">
        <v>3236</v>
      </c>
    </row>
    <row r="31" spans="1:26" x14ac:dyDescent="0.45">
      <c r="A31" t="s">
        <v>750</v>
      </c>
      <c r="B31" s="1">
        <v>2.5995080916668899E-39</v>
      </c>
      <c r="C31">
        <v>-1.91774610176041</v>
      </c>
      <c r="D31">
        <v>0.7</v>
      </c>
      <c r="E31">
        <v>0.86099999999999999</v>
      </c>
      <c r="F31" s="1">
        <v>3.5368907095219699E-35</v>
      </c>
      <c r="G31">
        <v>1</v>
      </c>
      <c r="H31">
        <f t="shared" si="0"/>
        <v>0</v>
      </c>
      <c r="J31" t="s">
        <v>3064</v>
      </c>
      <c r="K31" t="s">
        <v>101</v>
      </c>
      <c r="M31" t="s">
        <v>3333</v>
      </c>
      <c r="N31" t="s">
        <v>3334</v>
      </c>
      <c r="O31">
        <v>58</v>
      </c>
      <c r="P31" t="s">
        <v>3142</v>
      </c>
      <c r="Q31" t="s">
        <v>3417</v>
      </c>
      <c r="R31" t="s">
        <v>3418</v>
      </c>
      <c r="U31" t="s">
        <v>3237</v>
      </c>
      <c r="V31" t="s">
        <v>3238</v>
      </c>
      <c r="W31">
        <v>114</v>
      </c>
      <c r="X31" t="s">
        <v>3142</v>
      </c>
      <c r="Y31" t="s">
        <v>3483</v>
      </c>
      <c r="Z31" t="s">
        <v>3484</v>
      </c>
    </row>
    <row r="32" spans="1:26" x14ac:dyDescent="0.45">
      <c r="A32" t="s">
        <v>751</v>
      </c>
      <c r="B32" s="1">
        <v>2.8278579053157299E-39</v>
      </c>
      <c r="C32">
        <v>-2.77546767902605</v>
      </c>
      <c r="D32">
        <v>0.26900000000000002</v>
      </c>
      <c r="E32">
        <v>0.80600000000000005</v>
      </c>
      <c r="F32" s="1">
        <v>3.8475834659725799E-35</v>
      </c>
      <c r="G32">
        <v>1</v>
      </c>
      <c r="H32">
        <f t="shared" si="0"/>
        <v>0</v>
      </c>
      <c r="J32" t="s">
        <v>669</v>
      </c>
      <c r="K32" t="s">
        <v>217</v>
      </c>
      <c r="M32" t="s">
        <v>3343</v>
      </c>
      <c r="N32" t="s">
        <v>3344</v>
      </c>
      <c r="O32">
        <v>64</v>
      </c>
      <c r="P32" t="s">
        <v>3209</v>
      </c>
      <c r="Q32" t="s">
        <v>3419</v>
      </c>
      <c r="R32" t="s">
        <v>3420</v>
      </c>
      <c r="U32" t="s">
        <v>3241</v>
      </c>
      <c r="V32" t="s">
        <v>3242</v>
      </c>
      <c r="W32">
        <v>117</v>
      </c>
      <c r="X32" t="s">
        <v>3142</v>
      </c>
      <c r="Y32" t="s">
        <v>3485</v>
      </c>
      <c r="Z32" t="s">
        <v>3486</v>
      </c>
    </row>
    <row r="33" spans="1:26" x14ac:dyDescent="0.45">
      <c r="A33" t="s">
        <v>754</v>
      </c>
      <c r="B33" s="1">
        <v>8.1841329183064301E-39</v>
      </c>
      <c r="C33">
        <v>-1.5152293035683799</v>
      </c>
      <c r="D33">
        <v>0.46200000000000002</v>
      </c>
      <c r="E33">
        <v>0.84799999999999998</v>
      </c>
      <c r="F33" s="1">
        <v>1.11353312486477E-34</v>
      </c>
      <c r="G33">
        <v>1</v>
      </c>
      <c r="H33">
        <f t="shared" si="0"/>
        <v>0</v>
      </c>
      <c r="J33" t="s">
        <v>607</v>
      </c>
      <c r="K33" t="s">
        <v>489</v>
      </c>
      <c r="M33" t="s">
        <v>3279</v>
      </c>
      <c r="N33" t="s">
        <v>3249</v>
      </c>
      <c r="O33">
        <v>66</v>
      </c>
      <c r="P33" t="s">
        <v>3218</v>
      </c>
      <c r="Q33" t="s">
        <v>3421</v>
      </c>
      <c r="R33" t="s">
        <v>3422</v>
      </c>
      <c r="U33" t="s">
        <v>3279</v>
      </c>
      <c r="V33" t="s">
        <v>3249</v>
      </c>
      <c r="W33">
        <v>104</v>
      </c>
      <c r="X33" t="s">
        <v>3142</v>
      </c>
      <c r="Y33" t="s">
        <v>3487</v>
      </c>
      <c r="Z33" t="s">
        <v>3488</v>
      </c>
    </row>
    <row r="34" spans="1:26" x14ac:dyDescent="0.45">
      <c r="A34" t="s">
        <v>756</v>
      </c>
      <c r="B34" s="1">
        <v>1.3173105908485999E-38</v>
      </c>
      <c r="C34">
        <v>-1.94420990593105</v>
      </c>
      <c r="D34">
        <v>0.115</v>
      </c>
      <c r="E34">
        <v>0.76300000000000001</v>
      </c>
      <c r="F34" s="1">
        <v>1.7923327899086E-34</v>
      </c>
      <c r="G34">
        <v>1</v>
      </c>
      <c r="H34">
        <f t="shared" si="0"/>
        <v>0</v>
      </c>
      <c r="J34" t="s">
        <v>3063</v>
      </c>
      <c r="K34" t="s">
        <v>134</v>
      </c>
      <c r="M34" t="s">
        <v>3337</v>
      </c>
      <c r="N34" t="s">
        <v>3338</v>
      </c>
      <c r="O34">
        <v>36</v>
      </c>
      <c r="P34" t="s">
        <v>3142</v>
      </c>
      <c r="Q34" t="s">
        <v>3423</v>
      </c>
      <c r="R34" t="s">
        <v>3424</v>
      </c>
      <c r="U34" t="s">
        <v>3271</v>
      </c>
      <c r="V34" t="s">
        <v>3272</v>
      </c>
      <c r="W34">
        <v>80</v>
      </c>
      <c r="X34" t="s">
        <v>3142</v>
      </c>
      <c r="Y34" t="s">
        <v>3489</v>
      </c>
      <c r="Z34" t="s">
        <v>3490</v>
      </c>
    </row>
    <row r="35" spans="1:26" x14ac:dyDescent="0.45">
      <c r="A35" t="s">
        <v>757</v>
      </c>
      <c r="B35" s="1">
        <v>2.0101920686182501E-38</v>
      </c>
      <c r="C35">
        <v>-1.8764325510887101</v>
      </c>
      <c r="D35">
        <v>0.26900000000000002</v>
      </c>
      <c r="E35">
        <v>0.79300000000000004</v>
      </c>
      <c r="F35" s="1">
        <v>2.7350673285620002E-34</v>
      </c>
      <c r="G35">
        <v>1</v>
      </c>
      <c r="H35">
        <f t="shared" si="0"/>
        <v>0</v>
      </c>
      <c r="J35" t="s">
        <v>672</v>
      </c>
      <c r="K35" t="s">
        <v>121</v>
      </c>
      <c r="M35" t="s">
        <v>3268</v>
      </c>
      <c r="N35" t="s">
        <v>3269</v>
      </c>
      <c r="O35">
        <v>73</v>
      </c>
      <c r="P35" t="s">
        <v>3280</v>
      </c>
      <c r="Q35" t="s">
        <v>3425</v>
      </c>
      <c r="R35" t="s">
        <v>3426</v>
      </c>
      <c r="U35" t="s">
        <v>3245</v>
      </c>
      <c r="V35" t="s">
        <v>3246</v>
      </c>
      <c r="W35">
        <v>110</v>
      </c>
      <c r="X35" t="s">
        <v>3142</v>
      </c>
      <c r="Y35" t="s">
        <v>3492</v>
      </c>
      <c r="Z35" t="s">
        <v>3491</v>
      </c>
    </row>
    <row r="36" spans="1:26" x14ac:dyDescent="0.45">
      <c r="A36" t="s">
        <v>767</v>
      </c>
      <c r="B36" s="1">
        <v>7.70832625047213E-38</v>
      </c>
      <c r="C36">
        <v>-1.98420149378958</v>
      </c>
      <c r="D36">
        <v>0.1</v>
      </c>
      <c r="E36">
        <v>0.74</v>
      </c>
      <c r="F36" s="1">
        <v>1.0487948696392401E-33</v>
      </c>
      <c r="G36">
        <v>1</v>
      </c>
      <c r="H36">
        <f t="shared" si="0"/>
        <v>0</v>
      </c>
      <c r="J36" t="s">
        <v>311</v>
      </c>
      <c r="K36" t="s">
        <v>149</v>
      </c>
      <c r="M36" t="s">
        <v>3363</v>
      </c>
      <c r="N36" t="s">
        <v>3341</v>
      </c>
      <c r="O36">
        <v>31</v>
      </c>
      <c r="P36" t="s">
        <v>3142</v>
      </c>
      <c r="Q36" t="s">
        <v>3427</v>
      </c>
      <c r="R36" t="s">
        <v>3428</v>
      </c>
      <c r="U36" t="s">
        <v>3256</v>
      </c>
      <c r="V36" t="s">
        <v>3257</v>
      </c>
      <c r="W36">
        <v>97</v>
      </c>
      <c r="X36" t="s">
        <v>3142</v>
      </c>
      <c r="Y36" t="s">
        <v>3493</v>
      </c>
      <c r="Z36" t="s">
        <v>3494</v>
      </c>
    </row>
    <row r="37" spans="1:26" x14ac:dyDescent="0.45">
      <c r="A37" t="s">
        <v>768</v>
      </c>
      <c r="B37" s="1">
        <v>1.3812375183848E-37</v>
      </c>
      <c r="C37">
        <v>-1.7083751222797099</v>
      </c>
      <c r="D37">
        <v>5.3999999999999999E-2</v>
      </c>
      <c r="E37">
        <v>0.72</v>
      </c>
      <c r="F37" s="1">
        <v>1.8793117675143499E-33</v>
      </c>
      <c r="G37">
        <v>1</v>
      </c>
      <c r="H37">
        <f t="shared" si="0"/>
        <v>0</v>
      </c>
      <c r="J37" t="s">
        <v>674</v>
      </c>
      <c r="K37" t="s">
        <v>10</v>
      </c>
      <c r="M37" t="s">
        <v>3440</v>
      </c>
      <c r="N37" t="s">
        <v>3429</v>
      </c>
      <c r="O37">
        <v>41</v>
      </c>
      <c r="P37" t="s">
        <v>3142</v>
      </c>
      <c r="Q37" t="s">
        <v>3430</v>
      </c>
      <c r="R37" t="s">
        <v>3431</v>
      </c>
      <c r="U37" t="s">
        <v>3495</v>
      </c>
      <c r="V37" t="s">
        <v>3496</v>
      </c>
      <c r="W37">
        <v>50</v>
      </c>
      <c r="X37" t="s">
        <v>3142</v>
      </c>
      <c r="Y37" t="s">
        <v>3497</v>
      </c>
      <c r="Z37" t="s">
        <v>3498</v>
      </c>
    </row>
    <row r="38" spans="1:26" x14ac:dyDescent="0.45">
      <c r="A38" t="s">
        <v>769</v>
      </c>
      <c r="B38" s="1">
        <v>1.55168996602173E-37</v>
      </c>
      <c r="C38">
        <v>-1.80039882130516</v>
      </c>
      <c r="D38">
        <v>0.215</v>
      </c>
      <c r="E38">
        <v>0.77600000000000002</v>
      </c>
      <c r="F38" s="1">
        <v>2.11122936776917E-33</v>
      </c>
      <c r="G38">
        <v>1</v>
      </c>
      <c r="H38">
        <f t="shared" si="0"/>
        <v>0</v>
      </c>
      <c r="J38" t="s">
        <v>91</v>
      </c>
      <c r="K38" t="s">
        <v>11</v>
      </c>
      <c r="M38" t="s">
        <v>3365</v>
      </c>
      <c r="N38" t="s">
        <v>3349</v>
      </c>
      <c r="O38">
        <v>34</v>
      </c>
      <c r="P38" t="s">
        <v>3142</v>
      </c>
      <c r="Q38" t="s">
        <v>3432</v>
      </c>
      <c r="R38" t="s">
        <v>3433</v>
      </c>
      <c r="U38" t="s">
        <v>3499</v>
      </c>
      <c r="V38" t="s">
        <v>3500</v>
      </c>
      <c r="W38">
        <v>49</v>
      </c>
      <c r="X38" t="s">
        <v>3142</v>
      </c>
      <c r="Y38" t="s">
        <v>3501</v>
      </c>
      <c r="Z38" t="s">
        <v>3502</v>
      </c>
    </row>
    <row r="39" spans="1:26" x14ac:dyDescent="0.45">
      <c r="A39" t="s">
        <v>770</v>
      </c>
      <c r="B39" s="1">
        <v>2.5948855920486399E-37</v>
      </c>
      <c r="C39">
        <v>-1.71280324056637</v>
      </c>
      <c r="D39">
        <v>0.29199999999999998</v>
      </c>
      <c r="E39">
        <v>0.79100000000000004</v>
      </c>
      <c r="F39" s="1">
        <v>3.5306013365413799E-33</v>
      </c>
      <c r="G39">
        <v>1</v>
      </c>
      <c r="H39">
        <f t="shared" si="0"/>
        <v>0</v>
      </c>
      <c r="J39" t="s">
        <v>214</v>
      </c>
      <c r="K39" t="s">
        <v>3057</v>
      </c>
      <c r="M39" t="s">
        <v>3364</v>
      </c>
      <c r="N39" t="s">
        <v>3347</v>
      </c>
      <c r="O39">
        <v>51</v>
      </c>
      <c r="P39" t="s">
        <v>3209</v>
      </c>
      <c r="Q39" t="s">
        <v>3434</v>
      </c>
      <c r="R39" t="s">
        <v>3435</v>
      </c>
      <c r="U39" t="s">
        <v>3260</v>
      </c>
      <c r="V39" t="s">
        <v>3261</v>
      </c>
      <c r="W39">
        <v>103</v>
      </c>
      <c r="X39" t="s">
        <v>3270</v>
      </c>
      <c r="Y39" t="s">
        <v>3505</v>
      </c>
      <c r="Z39" t="s">
        <v>3506</v>
      </c>
    </row>
    <row r="40" spans="1:26" x14ac:dyDescent="0.45">
      <c r="A40" t="s">
        <v>771</v>
      </c>
      <c r="B40" s="1">
        <v>3.2978432926009301E-37</v>
      </c>
      <c r="C40">
        <v>-1.39256228352774</v>
      </c>
      <c r="D40">
        <v>3.1E-2</v>
      </c>
      <c r="E40">
        <v>0.70799999999999996</v>
      </c>
      <c r="F40" s="1">
        <v>4.4870455839128297E-33</v>
      </c>
      <c r="G40">
        <v>1</v>
      </c>
      <c r="H40">
        <f t="shared" si="0"/>
        <v>0</v>
      </c>
      <c r="J40" t="s">
        <v>3069</v>
      </c>
      <c r="K40" t="s">
        <v>82</v>
      </c>
      <c r="M40" t="s">
        <v>3436</v>
      </c>
      <c r="N40" t="s">
        <v>3437</v>
      </c>
      <c r="O40">
        <v>52</v>
      </c>
      <c r="P40" t="s">
        <v>3270</v>
      </c>
      <c r="Q40" t="s">
        <v>3438</v>
      </c>
      <c r="R40" t="s">
        <v>3439</v>
      </c>
      <c r="U40" t="s">
        <v>3264</v>
      </c>
      <c r="V40" t="s">
        <v>3265</v>
      </c>
      <c r="W40">
        <v>91</v>
      </c>
      <c r="X40" t="s">
        <v>3209</v>
      </c>
      <c r="Y40" t="s">
        <v>3507</v>
      </c>
      <c r="Z40" t="s">
        <v>3508</v>
      </c>
    </row>
    <row r="41" spans="1:26" x14ac:dyDescent="0.45">
      <c r="A41" t="s">
        <v>772</v>
      </c>
      <c r="B41" s="1">
        <v>3.6447629322732399E-37</v>
      </c>
      <c r="C41">
        <v>-1.6003969925310999</v>
      </c>
      <c r="D41">
        <v>7.6999999999999999E-2</v>
      </c>
      <c r="E41">
        <v>0.72799999999999998</v>
      </c>
      <c r="F41" s="1">
        <v>4.9590644456509597E-33</v>
      </c>
      <c r="G41">
        <v>1</v>
      </c>
      <c r="H41">
        <f t="shared" si="0"/>
        <v>0</v>
      </c>
      <c r="J41" t="s">
        <v>682</v>
      </c>
      <c r="K41" t="s">
        <v>15</v>
      </c>
    </row>
    <row r="42" spans="1:26" x14ac:dyDescent="0.45">
      <c r="A42" t="s">
        <v>778</v>
      </c>
      <c r="B42" s="1">
        <v>1.19674281730746E-36</v>
      </c>
      <c r="C42">
        <v>-1.67942908470802</v>
      </c>
      <c r="D42">
        <v>0.41499999999999998</v>
      </c>
      <c r="E42">
        <v>0.81299999999999994</v>
      </c>
      <c r="F42" s="1">
        <v>1.62828827722854E-32</v>
      </c>
      <c r="G42">
        <v>1</v>
      </c>
      <c r="H42">
        <f t="shared" si="0"/>
        <v>0</v>
      </c>
      <c r="J42" t="s">
        <v>683</v>
      </c>
      <c r="K42" t="s">
        <v>287</v>
      </c>
    </row>
    <row r="43" spans="1:26" x14ac:dyDescent="0.45">
      <c r="A43" t="s">
        <v>780</v>
      </c>
      <c r="B43" s="1">
        <v>1.45462872296533E-36</v>
      </c>
      <c r="C43">
        <v>-1.77394366676681</v>
      </c>
      <c r="D43">
        <v>4.5999999999999999E-2</v>
      </c>
      <c r="E43">
        <v>0.70299999999999996</v>
      </c>
      <c r="F43" s="1">
        <v>1.9791678404666301E-32</v>
      </c>
      <c r="G43">
        <v>1</v>
      </c>
      <c r="H43">
        <f t="shared" si="0"/>
        <v>0</v>
      </c>
      <c r="J43" t="s">
        <v>684</v>
      </c>
      <c r="K43" t="s">
        <v>79</v>
      </c>
    </row>
    <row r="44" spans="1:26" x14ac:dyDescent="0.45">
      <c r="A44" t="s">
        <v>782</v>
      </c>
      <c r="B44" s="1">
        <v>1.8056121411898501E-36</v>
      </c>
      <c r="C44">
        <v>-1.6987510029694901</v>
      </c>
      <c r="D44">
        <v>7.6999999999999999E-2</v>
      </c>
      <c r="E44">
        <v>0.71599999999999997</v>
      </c>
      <c r="F44" s="1">
        <v>2.4567158793029101E-32</v>
      </c>
      <c r="G44">
        <v>1</v>
      </c>
      <c r="H44">
        <f t="shared" si="0"/>
        <v>0</v>
      </c>
      <c r="J44" t="s">
        <v>685</v>
      </c>
      <c r="K44" t="s">
        <v>28</v>
      </c>
    </row>
    <row r="45" spans="1:26" x14ac:dyDescent="0.45">
      <c r="A45" t="s">
        <v>784</v>
      </c>
      <c r="B45" s="1">
        <v>2.2946813507362801E-36</v>
      </c>
      <c r="C45">
        <v>-1.69685972616112</v>
      </c>
      <c r="D45">
        <v>0.28499999999999998</v>
      </c>
      <c r="E45">
        <v>0.78</v>
      </c>
      <c r="F45" s="1">
        <v>3.1221434458117802E-32</v>
      </c>
      <c r="G45">
        <v>1</v>
      </c>
      <c r="H45">
        <f t="shared" si="0"/>
        <v>0</v>
      </c>
      <c r="J45" t="s">
        <v>688</v>
      </c>
      <c r="K45" t="s">
        <v>199</v>
      </c>
    </row>
    <row r="46" spans="1:26" x14ac:dyDescent="0.45">
      <c r="A46" t="s">
        <v>785</v>
      </c>
      <c r="B46" s="1">
        <v>2.58748269816725E-36</v>
      </c>
      <c r="C46">
        <v>-1.7025312426033099</v>
      </c>
      <c r="D46">
        <v>0.115</v>
      </c>
      <c r="E46">
        <v>0.73799999999999999</v>
      </c>
      <c r="F46" s="1">
        <v>3.5205289591263599E-32</v>
      </c>
      <c r="G46">
        <v>1</v>
      </c>
      <c r="H46">
        <f t="shared" si="0"/>
        <v>0</v>
      </c>
      <c r="J46" t="s">
        <v>627</v>
      </c>
      <c r="K46" t="s">
        <v>12</v>
      </c>
    </row>
    <row r="47" spans="1:26" x14ac:dyDescent="0.45">
      <c r="A47" t="s">
        <v>788</v>
      </c>
      <c r="B47" s="1">
        <v>4.1562724187518297E-36</v>
      </c>
      <c r="C47">
        <v>-1.5107801529448499</v>
      </c>
      <c r="D47">
        <v>0.115</v>
      </c>
      <c r="E47">
        <v>0.73599999999999999</v>
      </c>
      <c r="F47" s="1">
        <v>5.6550242529537403E-32</v>
      </c>
      <c r="G47">
        <v>1</v>
      </c>
      <c r="H47">
        <f t="shared" si="0"/>
        <v>0</v>
      </c>
      <c r="J47" t="s">
        <v>693</v>
      </c>
      <c r="K47" t="s">
        <v>71</v>
      </c>
    </row>
    <row r="48" spans="1:26" x14ac:dyDescent="0.45">
      <c r="A48" t="s">
        <v>790</v>
      </c>
      <c r="B48" s="1">
        <v>4.8728436381044597E-36</v>
      </c>
      <c r="C48">
        <v>-1.24377951259414</v>
      </c>
      <c r="D48">
        <v>0.754</v>
      </c>
      <c r="E48">
        <v>0.878</v>
      </c>
      <c r="F48" s="1">
        <v>6.6299910540049295E-32</v>
      </c>
      <c r="G48">
        <v>1</v>
      </c>
      <c r="H48">
        <f t="shared" si="0"/>
        <v>0</v>
      </c>
      <c r="J48" t="s">
        <v>695</v>
      </c>
      <c r="K48" t="s">
        <v>192</v>
      </c>
    </row>
    <row r="49" spans="1:11" x14ac:dyDescent="0.45">
      <c r="A49" t="s">
        <v>792</v>
      </c>
      <c r="B49" s="1">
        <v>5.1461121452812901E-36</v>
      </c>
      <c r="C49">
        <v>-0.99281210822263199</v>
      </c>
      <c r="D49">
        <v>0.96199999999999997</v>
      </c>
      <c r="E49">
        <v>0.91200000000000003</v>
      </c>
      <c r="F49" s="1">
        <v>7.0018001848697205E-32</v>
      </c>
      <c r="G49">
        <v>1</v>
      </c>
      <c r="H49">
        <f t="shared" si="0"/>
        <v>0</v>
      </c>
      <c r="J49" t="s">
        <v>93</v>
      </c>
      <c r="K49" t="s">
        <v>308</v>
      </c>
    </row>
    <row r="50" spans="1:11" x14ac:dyDescent="0.45">
      <c r="A50" t="s">
        <v>794</v>
      </c>
      <c r="B50" s="1">
        <v>5.5917578229727802E-36</v>
      </c>
      <c r="C50">
        <v>-1.75631426775426</v>
      </c>
      <c r="D50">
        <v>0.13100000000000001</v>
      </c>
      <c r="E50">
        <v>0.74</v>
      </c>
      <c r="F50" s="1">
        <v>7.6081456939367602E-32</v>
      </c>
      <c r="G50">
        <v>1</v>
      </c>
      <c r="H50">
        <f t="shared" si="0"/>
        <v>0</v>
      </c>
      <c r="J50" t="s">
        <v>464</v>
      </c>
      <c r="K50" t="s">
        <v>14</v>
      </c>
    </row>
    <row r="51" spans="1:11" x14ac:dyDescent="0.45">
      <c r="A51" t="s">
        <v>795</v>
      </c>
      <c r="B51" s="1">
        <v>6.0256581825494401E-36</v>
      </c>
      <c r="C51">
        <v>-1.5839593576419699</v>
      </c>
      <c r="D51">
        <v>9.1999999999999998E-2</v>
      </c>
      <c r="E51">
        <v>0.72799999999999998</v>
      </c>
      <c r="F51" s="1">
        <v>8.1985105231767598E-32</v>
      </c>
      <c r="G51">
        <v>1</v>
      </c>
      <c r="H51">
        <f t="shared" si="0"/>
        <v>0</v>
      </c>
      <c r="J51" t="s">
        <v>48</v>
      </c>
      <c r="K51" t="s">
        <v>39</v>
      </c>
    </row>
    <row r="52" spans="1:11" x14ac:dyDescent="0.45">
      <c r="A52" t="s">
        <v>797</v>
      </c>
      <c r="B52" s="1">
        <v>7.8131854407914401E-36</v>
      </c>
      <c r="C52">
        <v>-1.64665503204965</v>
      </c>
      <c r="D52">
        <v>0.26200000000000001</v>
      </c>
      <c r="E52">
        <v>0.77100000000000002</v>
      </c>
      <c r="F52" s="1">
        <v>1.0630620110740799E-31</v>
      </c>
      <c r="G52">
        <v>1</v>
      </c>
      <c r="H52">
        <f t="shared" si="0"/>
        <v>0</v>
      </c>
      <c r="J52" t="s">
        <v>702</v>
      </c>
      <c r="K52" t="s">
        <v>35</v>
      </c>
    </row>
    <row r="53" spans="1:11" x14ac:dyDescent="0.45">
      <c r="A53" t="s">
        <v>799</v>
      </c>
      <c r="B53" s="1">
        <v>1.15461046210525E-35</v>
      </c>
      <c r="C53">
        <v>-1.6403875574668101</v>
      </c>
      <c r="D53">
        <v>0.115</v>
      </c>
      <c r="E53">
        <v>0.73599999999999999</v>
      </c>
      <c r="F53" s="1">
        <v>1.5709629947404101E-31</v>
      </c>
      <c r="G53">
        <v>1</v>
      </c>
      <c r="H53">
        <f t="shared" si="0"/>
        <v>0</v>
      </c>
      <c r="J53" t="s">
        <v>704</v>
      </c>
      <c r="K53" t="s">
        <v>140</v>
      </c>
    </row>
    <row r="54" spans="1:11" x14ac:dyDescent="0.45">
      <c r="A54" t="s">
        <v>800</v>
      </c>
      <c r="B54" s="1">
        <v>1.8085742391704201E-35</v>
      </c>
      <c r="C54">
        <v>-1.6176449816391401</v>
      </c>
      <c r="D54">
        <v>0.36899999999999999</v>
      </c>
      <c r="E54">
        <v>0.79600000000000004</v>
      </c>
      <c r="F54" s="1">
        <v>2.46074610981528E-31</v>
      </c>
      <c r="G54">
        <v>1</v>
      </c>
      <c r="H54">
        <f t="shared" si="0"/>
        <v>0</v>
      </c>
      <c r="J54" t="s">
        <v>706</v>
      </c>
      <c r="K54" t="s">
        <v>58</v>
      </c>
    </row>
    <row r="55" spans="1:11" x14ac:dyDescent="0.45">
      <c r="A55" t="s">
        <v>801</v>
      </c>
      <c r="B55" s="1">
        <v>2.3167744148194399E-35</v>
      </c>
      <c r="C55">
        <v>-1.3456562945361801</v>
      </c>
      <c r="D55">
        <v>3.1E-2</v>
      </c>
      <c r="E55">
        <v>0.68799999999999994</v>
      </c>
      <c r="F55" s="1">
        <v>3.1522032688033301E-31</v>
      </c>
      <c r="G55">
        <v>1</v>
      </c>
      <c r="H55">
        <f t="shared" si="0"/>
        <v>0</v>
      </c>
      <c r="J55" t="s">
        <v>235</v>
      </c>
      <c r="K55" t="s">
        <v>188</v>
      </c>
    </row>
    <row r="56" spans="1:11" x14ac:dyDescent="0.45">
      <c r="A56" t="s">
        <v>802</v>
      </c>
      <c r="B56" s="1">
        <v>2.3237441380524599E-35</v>
      </c>
      <c r="C56">
        <v>-1.4651218275608899</v>
      </c>
      <c r="D56">
        <v>3.1E-2</v>
      </c>
      <c r="E56">
        <v>0.68400000000000005</v>
      </c>
      <c r="F56" s="1">
        <v>3.1616862742341801E-31</v>
      </c>
      <c r="G56">
        <v>1</v>
      </c>
      <c r="H56">
        <f t="shared" si="0"/>
        <v>0</v>
      </c>
      <c r="J56" t="s">
        <v>626</v>
      </c>
      <c r="K56" t="s">
        <v>24</v>
      </c>
    </row>
    <row r="57" spans="1:11" x14ac:dyDescent="0.45">
      <c r="A57" t="s">
        <v>807</v>
      </c>
      <c r="B57" s="1">
        <v>5.6097200514051595E-35</v>
      </c>
      <c r="C57">
        <v>-1.7855586114986399</v>
      </c>
      <c r="D57">
        <v>9.1999999999999998E-2</v>
      </c>
      <c r="E57">
        <v>0.72499999999999998</v>
      </c>
      <c r="F57" s="1">
        <v>7.63258510194187E-31</v>
      </c>
      <c r="G57">
        <v>1</v>
      </c>
      <c r="H57">
        <f t="shared" si="0"/>
        <v>0</v>
      </c>
      <c r="J57" t="s">
        <v>719</v>
      </c>
      <c r="K57" t="s">
        <v>292</v>
      </c>
    </row>
    <row r="58" spans="1:11" x14ac:dyDescent="0.45">
      <c r="A58" t="s">
        <v>808</v>
      </c>
      <c r="B58" s="1">
        <v>5.91009826398376E-35</v>
      </c>
      <c r="C58">
        <v>-1.44133494333806</v>
      </c>
      <c r="D58">
        <v>3.7999999999999999E-2</v>
      </c>
      <c r="E58">
        <v>0.68899999999999995</v>
      </c>
      <c r="F58" s="1">
        <v>8.0412796979763003E-31</v>
      </c>
      <c r="G58">
        <v>1</v>
      </c>
      <c r="H58">
        <f t="shared" si="0"/>
        <v>0</v>
      </c>
      <c r="J58" t="s">
        <v>379</v>
      </c>
      <c r="K58" t="s">
        <v>20</v>
      </c>
    </row>
    <row r="59" spans="1:11" x14ac:dyDescent="0.45">
      <c r="A59" t="s">
        <v>809</v>
      </c>
      <c r="B59" s="1">
        <v>6.7013897805512505E-35</v>
      </c>
      <c r="C59">
        <v>-1.4251775870605901</v>
      </c>
      <c r="D59">
        <v>0.33800000000000002</v>
      </c>
      <c r="E59">
        <v>0.79100000000000004</v>
      </c>
      <c r="F59" s="1">
        <v>9.1179109354180292E-31</v>
      </c>
      <c r="G59">
        <v>1</v>
      </c>
      <c r="H59">
        <f t="shared" si="0"/>
        <v>0</v>
      </c>
      <c r="J59" t="s">
        <v>722</v>
      </c>
      <c r="K59" t="s">
        <v>160</v>
      </c>
    </row>
    <row r="60" spans="1:11" x14ac:dyDescent="0.45">
      <c r="A60" t="s">
        <v>811</v>
      </c>
      <c r="B60" s="1">
        <v>7.4336734243597003E-35</v>
      </c>
      <c r="C60">
        <v>-1.45708332055916</v>
      </c>
      <c r="D60">
        <v>7.6999999999999999E-2</v>
      </c>
      <c r="E60">
        <v>0.71499999999999997</v>
      </c>
      <c r="F60" s="1">
        <v>1.0114256061183799E-30</v>
      </c>
      <c r="G60">
        <v>1</v>
      </c>
      <c r="H60">
        <f t="shared" si="0"/>
        <v>0</v>
      </c>
      <c r="J60" t="s">
        <v>429</v>
      </c>
      <c r="K60" t="s">
        <v>396</v>
      </c>
    </row>
    <row r="61" spans="1:11" x14ac:dyDescent="0.45">
      <c r="A61" t="s">
        <v>812</v>
      </c>
      <c r="B61" s="1">
        <v>1.1563452603433101E-34</v>
      </c>
      <c r="C61">
        <v>-3.5764033515883402</v>
      </c>
      <c r="D61">
        <v>0.47699999999999998</v>
      </c>
      <c r="E61">
        <v>0.84099999999999997</v>
      </c>
      <c r="F61" s="1">
        <v>1.5733233612231E-30</v>
      </c>
      <c r="G61">
        <v>1</v>
      </c>
      <c r="H61">
        <f t="shared" si="0"/>
        <v>0</v>
      </c>
      <c r="J61" t="s">
        <v>596</v>
      </c>
      <c r="K61" t="s">
        <v>538</v>
      </c>
    </row>
    <row r="62" spans="1:11" x14ac:dyDescent="0.45">
      <c r="A62" t="s">
        <v>813</v>
      </c>
      <c r="B62" s="1">
        <v>1.3390882289542701E-34</v>
      </c>
      <c r="C62">
        <v>-1.5551279940887901</v>
      </c>
      <c r="D62">
        <v>4.5999999999999999E-2</v>
      </c>
      <c r="E62">
        <v>0.69399999999999995</v>
      </c>
      <c r="F62" s="1">
        <v>1.8219634443151802E-30</v>
      </c>
      <c r="G62">
        <v>1</v>
      </c>
      <c r="H62">
        <f t="shared" si="0"/>
        <v>0</v>
      </c>
      <c r="J62" t="s">
        <v>3138</v>
      </c>
      <c r="K62" t="s">
        <v>29</v>
      </c>
    </row>
    <row r="63" spans="1:11" x14ac:dyDescent="0.45">
      <c r="A63" t="s">
        <v>817</v>
      </c>
      <c r="B63" s="1">
        <v>2.6034970853009898E-34</v>
      </c>
      <c r="C63">
        <v>-1.54697102600448</v>
      </c>
      <c r="D63">
        <v>2.3E-2</v>
      </c>
      <c r="E63">
        <v>0.66800000000000004</v>
      </c>
      <c r="F63" s="1">
        <v>3.54231813426053E-30</v>
      </c>
      <c r="G63">
        <v>1</v>
      </c>
      <c r="H63">
        <f t="shared" si="0"/>
        <v>0</v>
      </c>
      <c r="J63" t="s">
        <v>739</v>
      </c>
      <c r="K63" t="s">
        <v>9</v>
      </c>
    </row>
    <row r="64" spans="1:11" x14ac:dyDescent="0.45">
      <c r="A64" t="s">
        <v>818</v>
      </c>
      <c r="B64" s="1">
        <v>2.76807552179879E-34</v>
      </c>
      <c r="C64">
        <v>-1.4402093513572201</v>
      </c>
      <c r="D64">
        <v>0.108</v>
      </c>
      <c r="E64">
        <v>0.72499999999999998</v>
      </c>
      <c r="F64" s="1">
        <v>3.7662435549594402E-30</v>
      </c>
      <c r="G64">
        <v>1</v>
      </c>
      <c r="H64">
        <f t="shared" si="0"/>
        <v>0</v>
      </c>
      <c r="J64" t="s">
        <v>741</v>
      </c>
      <c r="K64" t="s">
        <v>57</v>
      </c>
    </row>
    <row r="65" spans="1:11" x14ac:dyDescent="0.45">
      <c r="A65" t="s">
        <v>821</v>
      </c>
      <c r="B65" s="1">
        <v>3.4005210001499601E-34</v>
      </c>
      <c r="C65">
        <v>-1.4314865183773</v>
      </c>
      <c r="D65">
        <v>6.2E-2</v>
      </c>
      <c r="E65">
        <v>0.68600000000000005</v>
      </c>
      <c r="F65" s="1">
        <v>4.6267488728040297E-30</v>
      </c>
      <c r="G65">
        <v>1</v>
      </c>
      <c r="H65">
        <f t="shared" si="0"/>
        <v>0</v>
      </c>
      <c r="J65" t="s">
        <v>742</v>
      </c>
      <c r="K65" t="s">
        <v>13</v>
      </c>
    </row>
    <row r="66" spans="1:11" x14ac:dyDescent="0.45">
      <c r="A66" t="s">
        <v>826</v>
      </c>
      <c r="B66" s="1">
        <v>7.2370684117524601E-34</v>
      </c>
      <c r="C66">
        <v>-1.6426709379204201</v>
      </c>
      <c r="D66">
        <v>0.1</v>
      </c>
      <c r="E66">
        <v>0.71499999999999997</v>
      </c>
      <c r="F66" s="1">
        <v>9.8467552810303902E-30</v>
      </c>
      <c r="G66">
        <v>1</v>
      </c>
      <c r="H66">
        <f t="shared" si="0"/>
        <v>0</v>
      </c>
      <c r="J66" t="s">
        <v>314</v>
      </c>
      <c r="K66" t="s">
        <v>61</v>
      </c>
    </row>
    <row r="67" spans="1:11" x14ac:dyDescent="0.45">
      <c r="A67" t="s">
        <v>828</v>
      </c>
      <c r="B67" s="1">
        <v>1.6264575285338301E-33</v>
      </c>
      <c r="C67">
        <v>-1.32683494510013</v>
      </c>
      <c r="D67">
        <v>0.33800000000000002</v>
      </c>
      <c r="E67">
        <v>0.79500000000000004</v>
      </c>
      <c r="F67" s="1">
        <v>2.2129581133231201E-29</v>
      </c>
      <c r="G67">
        <v>1</v>
      </c>
      <c r="H67">
        <f t="shared" si="0"/>
        <v>0</v>
      </c>
      <c r="J67" t="s">
        <v>558</v>
      </c>
      <c r="K67" t="s">
        <v>451</v>
      </c>
    </row>
    <row r="68" spans="1:11" x14ac:dyDescent="0.45">
      <c r="A68" t="s">
        <v>829</v>
      </c>
      <c r="B68" s="1">
        <v>2.0536491181524099E-33</v>
      </c>
      <c r="C68">
        <v>-1.57274413622956</v>
      </c>
      <c r="D68">
        <v>0.13800000000000001</v>
      </c>
      <c r="E68">
        <v>0.72099999999999997</v>
      </c>
      <c r="F68" s="1">
        <v>2.7941949901581703E-29</v>
      </c>
      <c r="G68">
        <v>1</v>
      </c>
      <c r="H68">
        <f t="shared" ref="H68:H131" si="1">IF(C68&gt;0,1,0)</f>
        <v>0</v>
      </c>
      <c r="J68" t="s">
        <v>383</v>
      </c>
      <c r="K68" t="s">
        <v>18</v>
      </c>
    </row>
    <row r="69" spans="1:11" x14ac:dyDescent="0.45">
      <c r="A69" t="s">
        <v>832</v>
      </c>
      <c r="B69" s="1">
        <v>7.1822718530353102E-33</v>
      </c>
      <c r="C69">
        <v>-1.27792140736508</v>
      </c>
      <c r="D69">
        <v>2.3E-2</v>
      </c>
      <c r="E69">
        <v>0.65300000000000002</v>
      </c>
      <c r="F69" s="1">
        <v>9.7721990832398403E-29</v>
      </c>
      <c r="G69">
        <v>1</v>
      </c>
      <c r="H69">
        <f t="shared" si="1"/>
        <v>0</v>
      </c>
      <c r="J69" s="3" t="s">
        <v>3084</v>
      </c>
      <c r="K69" t="s">
        <v>17</v>
      </c>
    </row>
    <row r="70" spans="1:11" x14ac:dyDescent="0.45">
      <c r="A70" t="s">
        <v>834</v>
      </c>
      <c r="B70" s="1">
        <v>1.12400046171717E-32</v>
      </c>
      <c r="C70">
        <v>-1.6643704869362701</v>
      </c>
      <c r="D70">
        <v>2.3E-2</v>
      </c>
      <c r="E70">
        <v>0.64900000000000002</v>
      </c>
      <c r="F70" s="1">
        <v>1.5293150282123801E-28</v>
      </c>
      <c r="G70">
        <v>1</v>
      </c>
      <c r="H70">
        <f t="shared" si="1"/>
        <v>0</v>
      </c>
      <c r="J70" t="s">
        <v>615</v>
      </c>
      <c r="K70" t="s">
        <v>120</v>
      </c>
    </row>
    <row r="71" spans="1:11" x14ac:dyDescent="0.45">
      <c r="A71" t="s">
        <v>836</v>
      </c>
      <c r="B71" s="1">
        <v>1.2697980129811799E-32</v>
      </c>
      <c r="C71">
        <v>-1.5282283448330301</v>
      </c>
      <c r="D71">
        <v>0.35399999999999998</v>
      </c>
      <c r="E71">
        <v>0.78500000000000003</v>
      </c>
      <c r="F71" s="1">
        <v>1.7276871764622E-28</v>
      </c>
      <c r="G71">
        <v>1</v>
      </c>
      <c r="H71">
        <f t="shared" si="1"/>
        <v>0</v>
      </c>
      <c r="J71" t="s">
        <v>547</v>
      </c>
      <c r="K71" t="s">
        <v>309</v>
      </c>
    </row>
    <row r="72" spans="1:11" x14ac:dyDescent="0.45">
      <c r="A72" t="s">
        <v>837</v>
      </c>
      <c r="B72" s="1">
        <v>1.3040219059900899E-32</v>
      </c>
      <c r="C72">
        <v>-1.3222329333523499</v>
      </c>
      <c r="D72">
        <v>3.1E-2</v>
      </c>
      <c r="E72">
        <v>0.65300000000000002</v>
      </c>
      <c r="F72" s="1">
        <v>1.77425220529011E-28</v>
      </c>
      <c r="G72">
        <v>1</v>
      </c>
      <c r="H72">
        <f t="shared" si="1"/>
        <v>0</v>
      </c>
      <c r="J72" t="s">
        <v>484</v>
      </c>
      <c r="K72" t="s">
        <v>8</v>
      </c>
    </row>
    <row r="73" spans="1:11" x14ac:dyDescent="0.45">
      <c r="A73" t="s">
        <v>839</v>
      </c>
      <c r="B73" s="1">
        <v>2.2404844116294099E-32</v>
      </c>
      <c r="C73">
        <v>-0.60557013073236998</v>
      </c>
      <c r="D73">
        <v>1</v>
      </c>
      <c r="E73">
        <v>0.995</v>
      </c>
      <c r="F73" s="1">
        <v>3.04840309046297E-28</v>
      </c>
      <c r="G73">
        <v>1</v>
      </c>
      <c r="H73">
        <f t="shared" si="1"/>
        <v>0</v>
      </c>
      <c r="J73" t="s">
        <v>763</v>
      </c>
      <c r="K73" t="s">
        <v>839</v>
      </c>
    </row>
    <row r="74" spans="1:11" x14ac:dyDescent="0.45">
      <c r="A74" t="s">
        <v>840</v>
      </c>
      <c r="B74" s="1">
        <v>2.3189999997791601E-32</v>
      </c>
      <c r="C74">
        <v>-1.22849066293986</v>
      </c>
      <c r="D74">
        <v>3.1E-2</v>
      </c>
      <c r="E74">
        <v>0.65400000000000003</v>
      </c>
      <c r="F74" s="1">
        <v>3.1552313996995201E-28</v>
      </c>
      <c r="G74">
        <v>1</v>
      </c>
      <c r="H74">
        <f t="shared" si="1"/>
        <v>0</v>
      </c>
      <c r="J74" t="s">
        <v>765</v>
      </c>
      <c r="K74" t="s">
        <v>167</v>
      </c>
    </row>
    <row r="75" spans="1:11" x14ac:dyDescent="0.45">
      <c r="A75" t="s">
        <v>841</v>
      </c>
      <c r="B75" s="1">
        <v>2.45807570545167E-32</v>
      </c>
      <c r="C75">
        <v>-1.3432492882537601</v>
      </c>
      <c r="D75">
        <v>0.115</v>
      </c>
      <c r="E75">
        <v>0.71</v>
      </c>
      <c r="F75" s="1">
        <v>3.3444578048375401E-28</v>
      </c>
      <c r="G75">
        <v>1</v>
      </c>
      <c r="H75">
        <f t="shared" si="1"/>
        <v>0</v>
      </c>
      <c r="J75" t="s">
        <v>623</v>
      </c>
      <c r="K75" t="s">
        <v>278</v>
      </c>
    </row>
    <row r="76" spans="1:11" x14ac:dyDescent="0.45">
      <c r="A76" t="s">
        <v>842</v>
      </c>
      <c r="B76" s="1">
        <v>2.7497471490519401E-32</v>
      </c>
      <c r="C76">
        <v>-1.4305193684745201</v>
      </c>
      <c r="D76">
        <v>5.3999999999999999E-2</v>
      </c>
      <c r="E76">
        <v>0.66300000000000003</v>
      </c>
      <c r="F76" s="1">
        <v>3.7413059710000699E-28</v>
      </c>
      <c r="G76">
        <v>1</v>
      </c>
      <c r="H76">
        <f t="shared" si="1"/>
        <v>0</v>
      </c>
      <c r="J76" t="s">
        <v>3085</v>
      </c>
      <c r="K76" t="s">
        <v>73</v>
      </c>
    </row>
    <row r="77" spans="1:11" x14ac:dyDescent="0.45">
      <c r="A77" t="s">
        <v>843</v>
      </c>
      <c r="B77" s="1">
        <v>3.03957977959984E-32</v>
      </c>
      <c r="C77">
        <v>-1.26948421823348</v>
      </c>
      <c r="D77">
        <v>5.3999999999999999E-2</v>
      </c>
      <c r="E77">
        <v>0.66400000000000003</v>
      </c>
      <c r="F77" s="1">
        <v>4.1356522481235404E-28</v>
      </c>
      <c r="G77">
        <v>1</v>
      </c>
      <c r="H77">
        <f t="shared" si="1"/>
        <v>0</v>
      </c>
      <c r="J77" t="s">
        <v>776</v>
      </c>
      <c r="K77" t="s">
        <v>26</v>
      </c>
    </row>
    <row r="78" spans="1:11" x14ac:dyDescent="0.45">
      <c r="A78" t="s">
        <v>844</v>
      </c>
      <c r="B78" s="1">
        <v>3.6761593522458601E-32</v>
      </c>
      <c r="C78">
        <v>-1.4594173126718799</v>
      </c>
      <c r="D78">
        <v>0.57699999999999996</v>
      </c>
      <c r="E78">
        <v>0.82</v>
      </c>
      <c r="F78" s="1">
        <v>5.0017824146657199E-28</v>
      </c>
      <c r="G78">
        <v>1</v>
      </c>
      <c r="H78">
        <f t="shared" si="1"/>
        <v>0</v>
      </c>
      <c r="J78" t="s">
        <v>3081</v>
      </c>
      <c r="K78" t="s">
        <v>400</v>
      </c>
    </row>
    <row r="79" spans="1:11" x14ac:dyDescent="0.45">
      <c r="A79" t="s">
        <v>847</v>
      </c>
      <c r="B79" s="1">
        <v>4.41604570851419E-32</v>
      </c>
      <c r="C79">
        <v>-1.8320527921138099</v>
      </c>
      <c r="D79">
        <v>7.6999999999999999E-2</v>
      </c>
      <c r="E79">
        <v>0.67800000000000005</v>
      </c>
      <c r="F79" s="1">
        <v>6.0084717910044104E-28</v>
      </c>
      <c r="G79">
        <v>1</v>
      </c>
      <c r="H79">
        <f t="shared" si="1"/>
        <v>0</v>
      </c>
      <c r="J79" t="s">
        <v>3082</v>
      </c>
      <c r="K79" t="s">
        <v>32</v>
      </c>
    </row>
    <row r="80" spans="1:11" x14ac:dyDescent="0.45">
      <c r="A80" t="s">
        <v>848</v>
      </c>
      <c r="B80" s="1">
        <v>5.2034517994904099E-32</v>
      </c>
      <c r="C80">
        <v>-1.4703923202832401</v>
      </c>
      <c r="D80">
        <v>6.9000000000000006E-2</v>
      </c>
      <c r="E80">
        <v>0.66800000000000004</v>
      </c>
      <c r="F80" s="1">
        <v>7.0798165183866501E-28</v>
      </c>
      <c r="G80">
        <v>1</v>
      </c>
      <c r="H80">
        <f t="shared" si="1"/>
        <v>0</v>
      </c>
      <c r="J80" t="s">
        <v>781</v>
      </c>
      <c r="K80" t="s">
        <v>46</v>
      </c>
    </row>
    <row r="81" spans="1:11" x14ac:dyDescent="0.45">
      <c r="A81" t="s">
        <v>849</v>
      </c>
      <c r="B81" s="1">
        <v>5.5808735226389201E-32</v>
      </c>
      <c r="C81">
        <v>-1.18059223299001</v>
      </c>
      <c r="D81">
        <v>0.32300000000000001</v>
      </c>
      <c r="E81">
        <v>0.79300000000000004</v>
      </c>
      <c r="F81" s="1">
        <v>7.5933365149025196E-28</v>
      </c>
      <c r="G81">
        <v>1</v>
      </c>
      <c r="H81">
        <f t="shared" si="1"/>
        <v>0</v>
      </c>
      <c r="J81" t="s">
        <v>783</v>
      </c>
      <c r="K81" t="s">
        <v>258</v>
      </c>
    </row>
    <row r="82" spans="1:11" x14ac:dyDescent="0.45">
      <c r="A82" t="s">
        <v>851</v>
      </c>
      <c r="B82" s="1">
        <v>1.36461415239757E-31</v>
      </c>
      <c r="C82">
        <v>-1.1717041855406101</v>
      </c>
      <c r="D82">
        <v>3.7999999999999999E-2</v>
      </c>
      <c r="E82">
        <v>0.63400000000000001</v>
      </c>
      <c r="F82" s="1">
        <v>1.8566940157521401E-27</v>
      </c>
      <c r="G82">
        <v>1</v>
      </c>
      <c r="H82">
        <f t="shared" si="1"/>
        <v>0</v>
      </c>
      <c r="J82" t="s">
        <v>786</v>
      </c>
      <c r="K82" t="s">
        <v>52</v>
      </c>
    </row>
    <row r="83" spans="1:11" x14ac:dyDescent="0.45">
      <c r="A83" t="s">
        <v>852</v>
      </c>
      <c r="B83" s="1">
        <v>1.54822943269366E-31</v>
      </c>
      <c r="C83">
        <v>-0.949723454789136</v>
      </c>
      <c r="D83">
        <v>0.85399999999999998</v>
      </c>
      <c r="E83">
        <v>0.88100000000000001</v>
      </c>
      <c r="F83" s="1">
        <v>2.1065209661229901E-27</v>
      </c>
      <c r="G83">
        <v>1</v>
      </c>
      <c r="H83">
        <f t="shared" si="1"/>
        <v>0</v>
      </c>
      <c r="J83" t="s">
        <v>791</v>
      </c>
      <c r="K83" t="s">
        <v>426</v>
      </c>
    </row>
    <row r="84" spans="1:11" x14ac:dyDescent="0.45">
      <c r="A84" t="s">
        <v>854</v>
      </c>
      <c r="B84" s="1">
        <v>2.5410257977839698E-31</v>
      </c>
      <c r="C84">
        <v>-1.49174285819115</v>
      </c>
      <c r="D84">
        <v>9.1999999999999998E-2</v>
      </c>
      <c r="E84">
        <v>0.67900000000000005</v>
      </c>
      <c r="F84" s="1">
        <v>3.4573197004648599E-27</v>
      </c>
      <c r="G84">
        <v>1</v>
      </c>
      <c r="H84">
        <f t="shared" si="1"/>
        <v>0</v>
      </c>
      <c r="J84" t="s">
        <v>632</v>
      </c>
      <c r="K84" t="s">
        <v>117</v>
      </c>
    </row>
    <row r="85" spans="1:11" x14ac:dyDescent="0.45">
      <c r="A85" t="s">
        <v>855</v>
      </c>
      <c r="B85" s="1">
        <v>2.6845629710119199E-31</v>
      </c>
      <c r="C85">
        <v>-1.0638363996701701</v>
      </c>
      <c r="D85">
        <v>0.67700000000000005</v>
      </c>
      <c r="E85">
        <v>0.83799999999999997</v>
      </c>
      <c r="F85" s="1">
        <v>3.6526163783588203E-27</v>
      </c>
      <c r="G85">
        <v>1</v>
      </c>
      <c r="H85">
        <f t="shared" si="1"/>
        <v>0</v>
      </c>
      <c r="J85" t="s">
        <v>814</v>
      </c>
      <c r="K85" t="s">
        <v>323</v>
      </c>
    </row>
    <row r="86" spans="1:11" x14ac:dyDescent="0.45">
      <c r="A86" t="s">
        <v>857</v>
      </c>
      <c r="B86" s="1">
        <v>3.67111187335533E-31</v>
      </c>
      <c r="C86">
        <v>-1.3386757027168601</v>
      </c>
      <c r="D86">
        <v>0.2</v>
      </c>
      <c r="E86">
        <v>0.72299999999999998</v>
      </c>
      <c r="F86" s="1">
        <v>4.9949148148872602E-27</v>
      </c>
      <c r="G86">
        <v>1</v>
      </c>
      <c r="H86">
        <f t="shared" si="1"/>
        <v>0</v>
      </c>
      <c r="J86" t="s">
        <v>616</v>
      </c>
      <c r="K86" t="s">
        <v>171</v>
      </c>
    </row>
    <row r="87" spans="1:11" x14ac:dyDescent="0.45">
      <c r="A87" t="s">
        <v>858</v>
      </c>
      <c r="B87" s="1">
        <v>5.1982202861001404E-31</v>
      </c>
      <c r="C87">
        <v>-1.17073310691632</v>
      </c>
      <c r="D87">
        <v>6.2E-2</v>
      </c>
      <c r="E87">
        <v>0.66600000000000004</v>
      </c>
      <c r="F87" s="1">
        <v>7.0726985212678405E-27</v>
      </c>
      <c r="G87">
        <v>1</v>
      </c>
      <c r="H87">
        <f t="shared" si="1"/>
        <v>0</v>
      </c>
      <c r="J87" t="s">
        <v>816</v>
      </c>
      <c r="K87" t="s">
        <v>51</v>
      </c>
    </row>
    <row r="88" spans="1:11" x14ac:dyDescent="0.45">
      <c r="A88" t="s">
        <v>859</v>
      </c>
      <c r="B88" s="1">
        <v>6.1290000135886999E-31</v>
      </c>
      <c r="C88">
        <v>-1.27206447571484</v>
      </c>
      <c r="D88">
        <v>6.2E-2</v>
      </c>
      <c r="E88">
        <v>0.64800000000000002</v>
      </c>
      <c r="F88" s="1">
        <v>8.3391174184887903E-27</v>
      </c>
      <c r="G88">
        <v>1</v>
      </c>
      <c r="H88">
        <f t="shared" si="1"/>
        <v>0</v>
      </c>
      <c r="J88" t="s">
        <v>628</v>
      </c>
      <c r="K88" t="s">
        <v>193</v>
      </c>
    </row>
    <row r="89" spans="1:11" x14ac:dyDescent="0.45">
      <c r="A89" t="s">
        <v>861</v>
      </c>
      <c r="B89" s="1">
        <v>7.3316072355035297E-31</v>
      </c>
      <c r="C89">
        <v>-1.17789262762994</v>
      </c>
      <c r="D89">
        <v>3.1E-2</v>
      </c>
      <c r="E89">
        <v>0.63900000000000001</v>
      </c>
      <c r="F89" s="1">
        <v>9.9753848046261098E-27</v>
      </c>
      <c r="G89">
        <v>1</v>
      </c>
      <c r="H89">
        <f t="shared" si="1"/>
        <v>0</v>
      </c>
      <c r="J89" t="s">
        <v>822</v>
      </c>
      <c r="K89" t="s">
        <v>53</v>
      </c>
    </row>
    <row r="90" spans="1:11" x14ac:dyDescent="0.45">
      <c r="A90" t="s">
        <v>863</v>
      </c>
      <c r="B90" s="1">
        <v>1.03224472702418E-30</v>
      </c>
      <c r="C90">
        <v>-1.2830295704049901</v>
      </c>
      <c r="D90">
        <v>0.55400000000000005</v>
      </c>
      <c r="E90">
        <v>0.80800000000000005</v>
      </c>
      <c r="F90" s="1">
        <v>1.4044721755891001E-26</v>
      </c>
      <c r="G90">
        <v>1</v>
      </c>
      <c r="H90">
        <f t="shared" si="1"/>
        <v>0</v>
      </c>
      <c r="J90" t="s">
        <v>823</v>
      </c>
      <c r="K90" t="s">
        <v>210</v>
      </c>
    </row>
    <row r="91" spans="1:11" x14ac:dyDescent="0.45">
      <c r="A91" t="s">
        <v>864</v>
      </c>
      <c r="B91" s="1">
        <v>1.6262833593865501E-30</v>
      </c>
      <c r="C91">
        <v>-1.5673833162769899</v>
      </c>
      <c r="D91">
        <v>2.3E-2</v>
      </c>
      <c r="E91">
        <v>0.621</v>
      </c>
      <c r="F91" s="1">
        <v>2.2127211387813499E-26</v>
      </c>
      <c r="G91">
        <v>1</v>
      </c>
      <c r="H91">
        <f t="shared" si="1"/>
        <v>0</v>
      </c>
      <c r="J91" t="s">
        <v>827</v>
      </c>
      <c r="K91" t="s">
        <v>147</v>
      </c>
    </row>
    <row r="92" spans="1:11" x14ac:dyDescent="0.45">
      <c r="A92" t="s">
        <v>867</v>
      </c>
      <c r="B92" s="1">
        <v>2.76197270963994E-30</v>
      </c>
      <c r="C92">
        <v>-1.4265703923953901</v>
      </c>
      <c r="D92">
        <v>0.28499999999999998</v>
      </c>
      <c r="E92">
        <v>0.74099999999999999</v>
      </c>
      <c r="F92" s="1">
        <v>3.7579400687361E-26</v>
      </c>
      <c r="G92">
        <v>1</v>
      </c>
      <c r="H92">
        <f t="shared" si="1"/>
        <v>0</v>
      </c>
      <c r="J92" t="s">
        <v>3087</v>
      </c>
      <c r="K92" t="s">
        <v>316</v>
      </c>
    </row>
    <row r="93" spans="1:11" x14ac:dyDescent="0.45">
      <c r="A93" t="s">
        <v>868</v>
      </c>
      <c r="B93" s="1">
        <v>2.8795418697586301E-30</v>
      </c>
      <c r="C93">
        <v>-1.1665277042723501</v>
      </c>
      <c r="D93">
        <v>7.6999999999999999E-2</v>
      </c>
      <c r="E93">
        <v>0.67800000000000005</v>
      </c>
      <c r="F93" s="1">
        <v>3.9179046679935899E-26</v>
      </c>
      <c r="G93">
        <v>1</v>
      </c>
      <c r="H93">
        <f t="shared" si="1"/>
        <v>0</v>
      </c>
      <c r="J93" t="s">
        <v>3086</v>
      </c>
      <c r="K93" t="s">
        <v>34</v>
      </c>
    </row>
    <row r="94" spans="1:11" x14ac:dyDescent="0.45">
      <c r="A94" t="s">
        <v>869</v>
      </c>
      <c r="B94" s="1">
        <v>3.2910684467926102E-30</v>
      </c>
      <c r="C94">
        <v>-1.3415453532158801</v>
      </c>
      <c r="D94">
        <v>3.1E-2</v>
      </c>
      <c r="E94">
        <v>0.626</v>
      </c>
      <c r="F94" s="1">
        <v>4.4778277287060198E-26</v>
      </c>
      <c r="G94">
        <v>1</v>
      </c>
      <c r="H94">
        <f t="shared" si="1"/>
        <v>0</v>
      </c>
      <c r="J94" t="s">
        <v>845</v>
      </c>
      <c r="K94" t="s">
        <v>47</v>
      </c>
    </row>
    <row r="95" spans="1:11" x14ac:dyDescent="0.45">
      <c r="A95" t="s">
        <v>871</v>
      </c>
      <c r="B95" s="1">
        <v>3.8573186447356503E-30</v>
      </c>
      <c r="C95">
        <v>-0.85926344974779001</v>
      </c>
      <c r="D95">
        <v>0.90800000000000003</v>
      </c>
      <c r="E95">
        <v>0.91</v>
      </c>
      <c r="F95" s="1">
        <v>5.2482677480273299E-26</v>
      </c>
      <c r="G95">
        <v>1</v>
      </c>
      <c r="H95">
        <f t="shared" si="1"/>
        <v>0</v>
      </c>
      <c r="J95" t="s">
        <v>846</v>
      </c>
      <c r="K95" t="s">
        <v>434</v>
      </c>
    </row>
    <row r="96" spans="1:11" x14ac:dyDescent="0.45">
      <c r="A96" t="s">
        <v>872</v>
      </c>
      <c r="B96" s="1">
        <v>4.6592182446898999E-30</v>
      </c>
      <c r="C96">
        <v>-1.2944978489124099</v>
      </c>
      <c r="D96">
        <v>0.23100000000000001</v>
      </c>
      <c r="E96">
        <v>0.753</v>
      </c>
      <c r="F96" s="1">
        <v>6.33933234372508E-26</v>
      </c>
      <c r="G96">
        <v>1</v>
      </c>
      <c r="H96">
        <f t="shared" si="1"/>
        <v>0</v>
      </c>
      <c r="I96" s="3"/>
      <c r="J96" t="s">
        <v>850</v>
      </c>
      <c r="K96" t="s">
        <v>872</v>
      </c>
    </row>
    <row r="97" spans="1:11" x14ac:dyDescent="0.45">
      <c r="A97" t="s">
        <v>873</v>
      </c>
      <c r="B97" s="1">
        <v>4.7348314894090198E-30</v>
      </c>
      <c r="C97">
        <v>-1.24057815180098</v>
      </c>
      <c r="D97">
        <v>0.123</v>
      </c>
      <c r="E97">
        <v>0.69799999999999995</v>
      </c>
      <c r="F97" s="1">
        <v>6.4422117244899203E-26</v>
      </c>
      <c r="G97">
        <v>1</v>
      </c>
      <c r="H97">
        <f t="shared" si="1"/>
        <v>0</v>
      </c>
      <c r="J97" t="s">
        <v>438</v>
      </c>
      <c r="K97" t="s">
        <v>68</v>
      </c>
    </row>
    <row r="98" spans="1:11" x14ac:dyDescent="0.45">
      <c r="A98" t="s">
        <v>875</v>
      </c>
      <c r="B98" s="1">
        <v>5.08794195181919E-30</v>
      </c>
      <c r="C98">
        <v>-1.10936457368751</v>
      </c>
      <c r="D98">
        <v>6.2E-2</v>
      </c>
      <c r="E98">
        <v>0.64800000000000002</v>
      </c>
      <c r="F98" s="1">
        <v>6.9226538196451898E-26</v>
      </c>
      <c r="G98">
        <v>1</v>
      </c>
      <c r="H98">
        <f t="shared" si="1"/>
        <v>0</v>
      </c>
      <c r="J98" t="s">
        <v>860</v>
      </c>
      <c r="K98" t="s">
        <v>312</v>
      </c>
    </row>
    <row r="99" spans="1:11" x14ac:dyDescent="0.45">
      <c r="A99" t="s">
        <v>876</v>
      </c>
      <c r="B99" s="1">
        <v>5.65486700059314E-30</v>
      </c>
      <c r="C99">
        <v>-1.1840591822553701</v>
      </c>
      <c r="D99">
        <v>0.1</v>
      </c>
      <c r="E99">
        <v>0.67100000000000004</v>
      </c>
      <c r="F99" s="1">
        <v>7.6940120410070203E-26</v>
      </c>
      <c r="G99">
        <v>1</v>
      </c>
      <c r="H99">
        <f t="shared" si="1"/>
        <v>0</v>
      </c>
      <c r="J99" t="s">
        <v>3070</v>
      </c>
      <c r="K99" t="s">
        <v>255</v>
      </c>
    </row>
    <row r="100" spans="1:11" x14ac:dyDescent="0.45">
      <c r="A100" t="s">
        <v>877</v>
      </c>
      <c r="B100" s="1">
        <v>7.3443700340506905E-30</v>
      </c>
      <c r="C100">
        <v>-1.11752145820435</v>
      </c>
      <c r="D100">
        <v>0.83099999999999996</v>
      </c>
      <c r="E100">
        <v>0.85299999999999998</v>
      </c>
      <c r="F100" s="1">
        <v>9.9927498683293696E-26</v>
      </c>
      <c r="G100">
        <v>1</v>
      </c>
      <c r="H100">
        <f t="shared" si="1"/>
        <v>0</v>
      </c>
      <c r="J100" t="s">
        <v>870</v>
      </c>
      <c r="K100" t="s">
        <v>176</v>
      </c>
    </row>
    <row r="101" spans="1:11" x14ac:dyDescent="0.45">
      <c r="A101" t="s">
        <v>878</v>
      </c>
      <c r="B101" s="1">
        <v>9.2407588861130104E-30</v>
      </c>
      <c r="C101">
        <v>-1.2118380944846201</v>
      </c>
      <c r="D101">
        <v>6.9000000000000006E-2</v>
      </c>
      <c r="E101">
        <v>0.65300000000000002</v>
      </c>
      <c r="F101" s="1">
        <v>1.25729765404454E-25</v>
      </c>
      <c r="G101">
        <v>1</v>
      </c>
      <c r="H101">
        <f t="shared" si="1"/>
        <v>0</v>
      </c>
      <c r="J101" t="s">
        <v>620</v>
      </c>
      <c r="K101" t="s">
        <v>70</v>
      </c>
    </row>
    <row r="102" spans="1:11" x14ac:dyDescent="0.45">
      <c r="A102" t="s">
        <v>879</v>
      </c>
      <c r="B102" s="1">
        <v>1.0383324913844299E-29</v>
      </c>
      <c r="C102">
        <v>-1.21022425104179</v>
      </c>
      <c r="D102">
        <v>6.9000000000000006E-2</v>
      </c>
      <c r="E102">
        <v>0.64900000000000002</v>
      </c>
      <c r="F102" s="1">
        <v>1.4127551877776499E-25</v>
      </c>
      <c r="G102">
        <v>1</v>
      </c>
      <c r="H102">
        <f t="shared" si="1"/>
        <v>0</v>
      </c>
      <c r="J102" t="s">
        <v>883</v>
      </c>
      <c r="K102" t="s">
        <v>74</v>
      </c>
    </row>
    <row r="103" spans="1:11" x14ac:dyDescent="0.45">
      <c r="A103" t="s">
        <v>880</v>
      </c>
      <c r="B103" s="1">
        <v>1.0440678157875001E-29</v>
      </c>
      <c r="C103">
        <v>-1.1962925262214299</v>
      </c>
      <c r="D103">
        <v>3.7999999999999999E-2</v>
      </c>
      <c r="E103">
        <v>0.629</v>
      </c>
      <c r="F103" s="1">
        <v>1.4205586701604701E-25</v>
      </c>
      <c r="G103">
        <v>1</v>
      </c>
      <c r="H103">
        <f t="shared" si="1"/>
        <v>0</v>
      </c>
      <c r="J103" t="s">
        <v>887</v>
      </c>
      <c r="K103" t="s">
        <v>36</v>
      </c>
    </row>
    <row r="104" spans="1:11" x14ac:dyDescent="0.45">
      <c r="A104" t="s">
        <v>882</v>
      </c>
      <c r="B104" s="1">
        <v>1.45485327219873E-29</v>
      </c>
      <c r="C104">
        <v>-1.3907798208434401</v>
      </c>
      <c r="D104">
        <v>0.1</v>
      </c>
      <c r="E104">
        <v>0.66300000000000003</v>
      </c>
      <c r="F104" s="1">
        <v>1.9794733621535901E-25</v>
      </c>
      <c r="G104">
        <v>1</v>
      </c>
      <c r="H104">
        <f t="shared" si="1"/>
        <v>0</v>
      </c>
      <c r="J104" t="s">
        <v>890</v>
      </c>
      <c r="K104" t="s">
        <v>56</v>
      </c>
    </row>
    <row r="105" spans="1:11" x14ac:dyDescent="0.45">
      <c r="A105" t="s">
        <v>884</v>
      </c>
      <c r="B105" s="1">
        <v>2.3718791004138999E-29</v>
      </c>
      <c r="C105">
        <v>-0.60519851255906698</v>
      </c>
      <c r="D105">
        <v>0.98499999999999999</v>
      </c>
      <c r="E105">
        <v>0.96499999999999997</v>
      </c>
      <c r="F105" s="1">
        <v>3.2271787040231602E-25</v>
      </c>
      <c r="G105">
        <v>1</v>
      </c>
      <c r="H105">
        <f t="shared" si="1"/>
        <v>0</v>
      </c>
      <c r="J105" t="s">
        <v>891</v>
      </c>
      <c r="K105" t="s">
        <v>3088</v>
      </c>
    </row>
    <row r="106" spans="1:11" x14ac:dyDescent="0.45">
      <c r="A106" t="s">
        <v>885</v>
      </c>
      <c r="B106" s="1">
        <v>2.4566389161089899E-29</v>
      </c>
      <c r="C106">
        <v>-1.3529213104052</v>
      </c>
      <c r="D106">
        <v>5.3999999999999999E-2</v>
      </c>
      <c r="E106">
        <v>0.63300000000000001</v>
      </c>
      <c r="F106" s="1">
        <v>3.3425029092578901E-25</v>
      </c>
      <c r="G106">
        <v>1</v>
      </c>
      <c r="H106">
        <f t="shared" si="1"/>
        <v>0</v>
      </c>
      <c r="J106" t="s">
        <v>893</v>
      </c>
      <c r="K106" t="s">
        <v>358</v>
      </c>
    </row>
    <row r="107" spans="1:11" x14ac:dyDescent="0.45">
      <c r="A107" t="s">
        <v>886</v>
      </c>
      <c r="B107" s="1">
        <v>2.5651950496848201E-29</v>
      </c>
      <c r="C107">
        <v>-1.1967919407849501</v>
      </c>
      <c r="D107">
        <v>0.26900000000000002</v>
      </c>
      <c r="E107">
        <v>0.75</v>
      </c>
      <c r="F107" s="1">
        <v>3.4902043846011701E-25</v>
      </c>
      <c r="G107">
        <v>1</v>
      </c>
      <c r="H107">
        <f t="shared" si="1"/>
        <v>0</v>
      </c>
      <c r="J107" t="s">
        <v>906</v>
      </c>
      <c r="K107" t="s">
        <v>359</v>
      </c>
    </row>
    <row r="108" spans="1:11" x14ac:dyDescent="0.45">
      <c r="A108" t="s">
        <v>889</v>
      </c>
      <c r="B108" s="1">
        <v>4.6353353906259001E-29</v>
      </c>
      <c r="C108">
        <v>-1.0527599415884601</v>
      </c>
      <c r="D108">
        <v>3.1E-2</v>
      </c>
      <c r="E108">
        <v>0.60799999999999998</v>
      </c>
      <c r="F108" s="1">
        <v>6.3068373324856104E-25</v>
      </c>
      <c r="G108">
        <v>1</v>
      </c>
      <c r="H108">
        <f t="shared" si="1"/>
        <v>0</v>
      </c>
      <c r="J108" t="s">
        <v>594</v>
      </c>
      <c r="K108" t="s">
        <v>114</v>
      </c>
    </row>
    <row r="109" spans="1:11" x14ac:dyDescent="0.45">
      <c r="A109" t="s">
        <v>895</v>
      </c>
      <c r="B109" s="1">
        <v>2.4612339980879599E-28</v>
      </c>
      <c r="C109">
        <v>-0.83442396117612905</v>
      </c>
      <c r="D109">
        <v>0.98499999999999999</v>
      </c>
      <c r="E109">
        <v>0.90200000000000002</v>
      </c>
      <c r="F109" s="1">
        <v>3.34875497779848E-24</v>
      </c>
      <c r="G109">
        <v>1</v>
      </c>
      <c r="H109">
        <f t="shared" si="1"/>
        <v>0</v>
      </c>
      <c r="J109" t="s">
        <v>219</v>
      </c>
      <c r="K109" t="s">
        <v>503</v>
      </c>
    </row>
    <row r="110" spans="1:11" x14ac:dyDescent="0.45">
      <c r="A110" t="s">
        <v>898</v>
      </c>
      <c r="B110" s="1">
        <v>4.0662563550769103E-28</v>
      </c>
      <c r="C110">
        <v>-1.04933595661691</v>
      </c>
      <c r="D110">
        <v>8.5000000000000006E-2</v>
      </c>
      <c r="E110">
        <v>0.64400000000000002</v>
      </c>
      <c r="F110" s="1">
        <v>5.5325483967176502E-24</v>
      </c>
      <c r="G110">
        <v>1</v>
      </c>
      <c r="H110">
        <f t="shared" si="1"/>
        <v>0</v>
      </c>
      <c r="J110" t="s">
        <v>916</v>
      </c>
      <c r="K110" t="s">
        <v>138</v>
      </c>
    </row>
    <row r="111" spans="1:11" x14ac:dyDescent="0.45">
      <c r="A111" t="s">
        <v>899</v>
      </c>
      <c r="B111" s="1">
        <v>4.6091434082348696E-28</v>
      </c>
      <c r="C111">
        <v>-1.00162353166666</v>
      </c>
      <c r="D111">
        <v>2.3E-2</v>
      </c>
      <c r="E111">
        <v>0.59299999999999997</v>
      </c>
      <c r="F111" s="1">
        <v>6.27120052124437E-24</v>
      </c>
      <c r="G111">
        <v>1</v>
      </c>
      <c r="H111">
        <f t="shared" si="1"/>
        <v>0</v>
      </c>
      <c r="J111" t="s">
        <v>918</v>
      </c>
      <c r="K111" t="s">
        <v>106</v>
      </c>
    </row>
    <row r="112" spans="1:11" x14ac:dyDescent="0.45">
      <c r="A112" t="s">
        <v>900</v>
      </c>
      <c r="B112" s="1">
        <v>5.4464263111906697E-28</v>
      </c>
      <c r="C112">
        <v>-1.1996767774594199</v>
      </c>
      <c r="D112">
        <v>3.1E-2</v>
      </c>
      <c r="E112">
        <v>0.59599999999999997</v>
      </c>
      <c r="F112" s="1">
        <v>7.4104076390060294E-24</v>
      </c>
      <c r="G112">
        <v>1</v>
      </c>
      <c r="H112">
        <f t="shared" si="1"/>
        <v>0</v>
      </c>
      <c r="J112" t="s">
        <v>609</v>
      </c>
      <c r="K112" t="s">
        <v>181</v>
      </c>
    </row>
    <row r="113" spans="1:11" x14ac:dyDescent="0.45">
      <c r="A113" t="s">
        <v>902</v>
      </c>
      <c r="B113" s="1">
        <v>5.7967051595895102E-28</v>
      </c>
      <c r="C113">
        <v>-1.1316277122575</v>
      </c>
      <c r="D113">
        <v>0.185</v>
      </c>
      <c r="E113">
        <v>0.71599999999999997</v>
      </c>
      <c r="F113" s="1">
        <v>7.8869970401374797E-24</v>
      </c>
      <c r="G113">
        <v>1</v>
      </c>
      <c r="H113">
        <f t="shared" si="1"/>
        <v>0</v>
      </c>
      <c r="J113" t="s">
        <v>921</v>
      </c>
      <c r="K113" t="s">
        <v>231</v>
      </c>
    </row>
    <row r="114" spans="1:11" x14ac:dyDescent="0.45">
      <c r="A114" t="s">
        <v>904</v>
      </c>
      <c r="B114" s="1">
        <v>6.2785037410201901E-28</v>
      </c>
      <c r="C114">
        <v>-1.1352704056215801</v>
      </c>
      <c r="D114">
        <v>6.2E-2</v>
      </c>
      <c r="E114">
        <v>0.623</v>
      </c>
      <c r="F114" s="1">
        <v>8.5425321900320704E-24</v>
      </c>
      <c r="G114">
        <v>1</v>
      </c>
      <c r="H114">
        <f t="shared" si="1"/>
        <v>0</v>
      </c>
      <c r="J114" t="s">
        <v>923</v>
      </c>
      <c r="K114" t="s">
        <v>904</v>
      </c>
    </row>
    <row r="115" spans="1:11" x14ac:dyDescent="0.45">
      <c r="A115" t="s">
        <v>907</v>
      </c>
      <c r="B115" s="1">
        <v>8.0407387687158596E-28</v>
      </c>
      <c r="C115">
        <v>-1.16035674288793</v>
      </c>
      <c r="D115">
        <v>0.115</v>
      </c>
      <c r="E115">
        <v>0.65600000000000003</v>
      </c>
      <c r="F115" s="1">
        <v>1.09402291687148E-23</v>
      </c>
      <c r="G115">
        <v>1</v>
      </c>
      <c r="H115">
        <f t="shared" si="1"/>
        <v>0</v>
      </c>
      <c r="J115" t="s">
        <v>3055</v>
      </c>
      <c r="K115" t="s">
        <v>180</v>
      </c>
    </row>
    <row r="116" spans="1:11" x14ac:dyDescent="0.45">
      <c r="A116" t="s">
        <v>908</v>
      </c>
      <c r="B116" s="1">
        <v>8.7449412996524499E-28</v>
      </c>
      <c r="C116">
        <v>-1.31574030614579</v>
      </c>
      <c r="D116">
        <v>0.55400000000000005</v>
      </c>
      <c r="E116">
        <v>0.79100000000000004</v>
      </c>
      <c r="F116" s="1">
        <v>1.18983671323071E-23</v>
      </c>
      <c r="G116">
        <v>1</v>
      </c>
      <c r="H116">
        <f t="shared" si="1"/>
        <v>0</v>
      </c>
      <c r="J116" t="s">
        <v>3059</v>
      </c>
      <c r="K116" t="s">
        <v>19</v>
      </c>
    </row>
    <row r="117" spans="1:11" x14ac:dyDescent="0.45">
      <c r="A117" t="s">
        <v>910</v>
      </c>
      <c r="B117" s="1">
        <v>1.1290621577944499E-27</v>
      </c>
      <c r="C117">
        <v>-1.04370710439318</v>
      </c>
      <c r="D117">
        <v>4.5999999999999999E-2</v>
      </c>
      <c r="E117">
        <v>0.60399999999999998</v>
      </c>
      <c r="F117" s="1">
        <v>1.5362019718951299E-23</v>
      </c>
      <c r="G117">
        <v>1</v>
      </c>
      <c r="H117">
        <f t="shared" si="1"/>
        <v>0</v>
      </c>
      <c r="J117" t="s">
        <v>3062</v>
      </c>
      <c r="K117" t="s">
        <v>145</v>
      </c>
    </row>
    <row r="118" spans="1:11" x14ac:dyDescent="0.45">
      <c r="A118" t="s">
        <v>911</v>
      </c>
      <c r="B118" s="1">
        <v>1.5373728592863899E-27</v>
      </c>
      <c r="C118">
        <v>-0.99597225411198398</v>
      </c>
      <c r="D118">
        <v>4.5999999999999999E-2</v>
      </c>
      <c r="E118">
        <v>0.60099999999999998</v>
      </c>
      <c r="F118" s="1">
        <v>2.09174951234506E-23</v>
      </c>
      <c r="G118">
        <v>1</v>
      </c>
      <c r="H118">
        <f t="shared" si="1"/>
        <v>0</v>
      </c>
      <c r="J118" t="s">
        <v>942</v>
      </c>
      <c r="K118" t="s">
        <v>130</v>
      </c>
    </row>
    <row r="119" spans="1:11" x14ac:dyDescent="0.45">
      <c r="A119" t="s">
        <v>913</v>
      </c>
      <c r="B119" s="1">
        <v>1.6280771224604001E-27</v>
      </c>
      <c r="C119">
        <v>-1.2535136820147399</v>
      </c>
      <c r="D119">
        <v>0.1</v>
      </c>
      <c r="E119">
        <v>0.66300000000000003</v>
      </c>
      <c r="F119" s="1">
        <v>2.21516173281962E-23</v>
      </c>
      <c r="G119">
        <v>1</v>
      </c>
      <c r="H119">
        <f t="shared" si="1"/>
        <v>0</v>
      </c>
      <c r="J119" t="s">
        <v>667</v>
      </c>
      <c r="K119" t="s">
        <v>33</v>
      </c>
    </row>
    <row r="120" spans="1:11" x14ac:dyDescent="0.45">
      <c r="A120" t="s">
        <v>914</v>
      </c>
      <c r="B120" s="1">
        <v>1.7745691020384599E-27</v>
      </c>
      <c r="C120">
        <v>-1.1353386396292799</v>
      </c>
      <c r="D120">
        <v>0.36199999999999999</v>
      </c>
      <c r="E120">
        <v>0.76300000000000001</v>
      </c>
      <c r="F120" s="1">
        <v>2.41447872023353E-23</v>
      </c>
      <c r="G120">
        <v>1</v>
      </c>
      <c r="H120">
        <f t="shared" si="1"/>
        <v>0</v>
      </c>
      <c r="J120" t="s">
        <v>944</v>
      </c>
      <c r="K120" t="s">
        <v>63</v>
      </c>
    </row>
    <row r="121" spans="1:11" x14ac:dyDescent="0.45">
      <c r="A121" t="s">
        <v>915</v>
      </c>
      <c r="B121" s="1">
        <v>1.9068059455435098E-27</v>
      </c>
      <c r="C121">
        <v>-1.0889738235512301</v>
      </c>
      <c r="D121">
        <v>0.215</v>
      </c>
      <c r="E121">
        <v>0.71799999999999997</v>
      </c>
      <c r="F121" s="1">
        <v>2.5944001695065101E-23</v>
      </c>
      <c r="G121">
        <v>1</v>
      </c>
      <c r="H121">
        <f t="shared" si="1"/>
        <v>0</v>
      </c>
      <c r="J121" t="s">
        <v>3071</v>
      </c>
      <c r="K121" t="s">
        <v>197</v>
      </c>
    </row>
    <row r="122" spans="1:11" x14ac:dyDescent="0.45">
      <c r="A122" t="s">
        <v>917</v>
      </c>
      <c r="B122" s="1">
        <v>2.5152353083975302E-27</v>
      </c>
      <c r="C122">
        <v>-0.92785730713067305</v>
      </c>
      <c r="D122">
        <v>5.3999999999999999E-2</v>
      </c>
      <c r="E122">
        <v>0.60399999999999998</v>
      </c>
      <c r="F122" s="1">
        <v>3.4222291606056799E-23</v>
      </c>
      <c r="G122">
        <v>1</v>
      </c>
      <c r="H122">
        <f t="shared" si="1"/>
        <v>0</v>
      </c>
      <c r="J122" t="s">
        <v>624</v>
      </c>
      <c r="K122" t="s">
        <v>173</v>
      </c>
    </row>
    <row r="123" spans="1:11" x14ac:dyDescent="0.45">
      <c r="A123" t="s">
        <v>924</v>
      </c>
      <c r="B123" s="1">
        <v>1.2288288125219E-26</v>
      </c>
      <c r="C123">
        <v>-1.0733276041519999</v>
      </c>
      <c r="D123">
        <v>0.1</v>
      </c>
      <c r="E123">
        <v>0.65800000000000003</v>
      </c>
      <c r="F123" s="1">
        <v>1.6719444823173E-22</v>
      </c>
      <c r="G123">
        <v>1</v>
      </c>
      <c r="H123">
        <f t="shared" si="1"/>
        <v>0</v>
      </c>
      <c r="J123" t="s">
        <v>949</v>
      </c>
      <c r="K123" t="s">
        <v>218</v>
      </c>
    </row>
    <row r="124" spans="1:11" x14ac:dyDescent="0.45">
      <c r="A124" t="s">
        <v>925</v>
      </c>
      <c r="B124" s="1">
        <v>1.8768869810106399E-26</v>
      </c>
      <c r="C124">
        <v>-0.97849864356750305</v>
      </c>
      <c r="D124">
        <v>3.7999999999999999E-2</v>
      </c>
      <c r="E124">
        <v>0.58399999999999996</v>
      </c>
      <c r="F124" s="1">
        <v>2.55369242636308E-22</v>
      </c>
      <c r="G124">
        <v>1</v>
      </c>
      <c r="H124">
        <f t="shared" si="1"/>
        <v>0</v>
      </c>
      <c r="J124" t="s">
        <v>951</v>
      </c>
      <c r="K124" t="s">
        <v>142</v>
      </c>
    </row>
    <row r="125" spans="1:11" x14ac:dyDescent="0.45">
      <c r="A125" t="s">
        <v>926</v>
      </c>
      <c r="B125" s="1">
        <v>1.95579306382698E-26</v>
      </c>
      <c r="C125">
        <v>-1.35182027781567</v>
      </c>
      <c r="D125">
        <v>0.1</v>
      </c>
      <c r="E125">
        <v>0.621</v>
      </c>
      <c r="F125" s="1">
        <v>2.66105204264299E-22</v>
      </c>
      <c r="G125">
        <v>1</v>
      </c>
      <c r="H125">
        <f t="shared" si="1"/>
        <v>0</v>
      </c>
      <c r="J125" t="s">
        <v>952</v>
      </c>
      <c r="K125" t="s">
        <v>476</v>
      </c>
    </row>
    <row r="126" spans="1:11" x14ac:dyDescent="0.45">
      <c r="A126" t="s">
        <v>928</v>
      </c>
      <c r="B126" s="1">
        <v>2.05323420276615E-26</v>
      </c>
      <c r="C126">
        <v>-1.19811260447684</v>
      </c>
      <c r="D126">
        <v>6.2E-2</v>
      </c>
      <c r="E126">
        <v>0.61099999999999999</v>
      </c>
      <c r="F126" s="1">
        <v>2.7936304562836299E-22</v>
      </c>
      <c r="G126">
        <v>1</v>
      </c>
      <c r="H126">
        <f t="shared" si="1"/>
        <v>0</v>
      </c>
      <c r="J126" t="s">
        <v>586</v>
      </c>
      <c r="K126" t="s">
        <v>529</v>
      </c>
    </row>
    <row r="127" spans="1:11" x14ac:dyDescent="0.45">
      <c r="A127" t="s">
        <v>932</v>
      </c>
      <c r="B127" s="1">
        <v>3.7770758874897299E-26</v>
      </c>
      <c r="C127">
        <v>-1.1489278339851801</v>
      </c>
      <c r="D127">
        <v>2.3E-2</v>
      </c>
      <c r="E127">
        <v>0.56799999999999995</v>
      </c>
      <c r="F127" s="1">
        <v>5.13908945251853E-22</v>
      </c>
      <c r="G127">
        <v>1</v>
      </c>
      <c r="H127">
        <f t="shared" si="1"/>
        <v>0</v>
      </c>
      <c r="J127" t="s">
        <v>957</v>
      </c>
      <c r="K127" t="s">
        <v>501</v>
      </c>
    </row>
    <row r="128" spans="1:11" x14ac:dyDescent="0.45">
      <c r="A128" t="s">
        <v>933</v>
      </c>
      <c r="B128" s="1">
        <v>4.6183916704459502E-26</v>
      </c>
      <c r="C128">
        <v>-0.962861104424937</v>
      </c>
      <c r="D128">
        <v>5.3999999999999999E-2</v>
      </c>
      <c r="E128">
        <v>0.59899999999999998</v>
      </c>
      <c r="F128" s="1">
        <v>6.2837837068087704E-22</v>
      </c>
      <c r="G128">
        <v>1</v>
      </c>
      <c r="H128">
        <f t="shared" si="1"/>
        <v>0</v>
      </c>
      <c r="J128" t="s">
        <v>552</v>
      </c>
      <c r="K128" t="s">
        <v>362</v>
      </c>
    </row>
    <row r="129" spans="1:11" x14ac:dyDescent="0.45">
      <c r="A129" t="s">
        <v>935</v>
      </c>
      <c r="B129" s="1">
        <v>5.0190944766143902E-26</v>
      </c>
      <c r="C129">
        <v>-1.01228374502489</v>
      </c>
      <c r="D129">
        <v>4.5999999999999999E-2</v>
      </c>
      <c r="E129">
        <v>0.58799999999999997</v>
      </c>
      <c r="F129" s="1">
        <v>6.8289799448815402E-22</v>
      </c>
      <c r="G129">
        <v>1</v>
      </c>
      <c r="H129">
        <f t="shared" si="1"/>
        <v>0</v>
      </c>
      <c r="J129" t="s">
        <v>959</v>
      </c>
      <c r="K129" t="s">
        <v>83</v>
      </c>
    </row>
    <row r="130" spans="1:11" x14ac:dyDescent="0.45">
      <c r="A130" t="s">
        <v>936</v>
      </c>
      <c r="B130" s="1">
        <v>6.6518659227753499E-26</v>
      </c>
      <c r="C130">
        <v>-1.0040993913642799</v>
      </c>
      <c r="D130">
        <v>7.6999999999999999E-2</v>
      </c>
      <c r="E130">
        <v>0.61399999999999999</v>
      </c>
      <c r="F130" s="1">
        <v>9.0505287745281304E-22</v>
      </c>
      <c r="G130">
        <v>1</v>
      </c>
      <c r="H130">
        <f t="shared" si="1"/>
        <v>0</v>
      </c>
      <c r="J130" s="3" t="s">
        <v>3089</v>
      </c>
      <c r="K130" t="s">
        <v>430</v>
      </c>
    </row>
    <row r="131" spans="1:11" x14ac:dyDescent="0.45">
      <c r="A131" t="s">
        <v>937</v>
      </c>
      <c r="B131" s="1">
        <v>7.2350173132128205E-26</v>
      </c>
      <c r="C131">
        <v>-0.692782654850438</v>
      </c>
      <c r="D131">
        <v>0.93100000000000005</v>
      </c>
      <c r="E131">
        <v>0.88600000000000001</v>
      </c>
      <c r="F131" s="1">
        <v>9.8439645563573602E-22</v>
      </c>
      <c r="G131">
        <v>1</v>
      </c>
      <c r="H131">
        <f t="shared" si="1"/>
        <v>0</v>
      </c>
      <c r="J131" t="s">
        <v>583</v>
      </c>
      <c r="K131" t="s">
        <v>937</v>
      </c>
    </row>
    <row r="132" spans="1:11" x14ac:dyDescent="0.45">
      <c r="A132" t="s">
        <v>938</v>
      </c>
      <c r="B132" s="1">
        <v>7.6966258341157704E-26</v>
      </c>
      <c r="C132">
        <v>-1.01289848552867</v>
      </c>
      <c r="D132">
        <v>7.6999999999999999E-2</v>
      </c>
      <c r="E132">
        <v>0.60599999999999998</v>
      </c>
      <c r="F132" s="1">
        <v>1.04720291098979E-21</v>
      </c>
      <c r="G132">
        <v>1</v>
      </c>
      <c r="H132">
        <f t="shared" ref="H132:H195" si="2">IF(C132&gt;0,1,0)</f>
        <v>0</v>
      </c>
      <c r="J132" t="s">
        <v>966</v>
      </c>
      <c r="K132" t="s">
        <v>125</v>
      </c>
    </row>
    <row r="133" spans="1:11" x14ac:dyDescent="0.45">
      <c r="A133" t="s">
        <v>941</v>
      </c>
      <c r="B133" s="1">
        <v>9.24268007969435E-26</v>
      </c>
      <c r="C133">
        <v>-1.3136912749802601</v>
      </c>
      <c r="D133">
        <v>1.4999999999999999E-2</v>
      </c>
      <c r="E133">
        <v>0.54300000000000004</v>
      </c>
      <c r="F133" s="1">
        <v>1.25755905164321E-21</v>
      </c>
      <c r="G133">
        <v>1</v>
      </c>
      <c r="H133">
        <f t="shared" si="2"/>
        <v>0</v>
      </c>
      <c r="J133" t="s">
        <v>577</v>
      </c>
      <c r="K133" t="s">
        <v>494</v>
      </c>
    </row>
    <row r="134" spans="1:11" x14ac:dyDescent="0.45">
      <c r="A134" t="s">
        <v>945</v>
      </c>
      <c r="B134" s="1">
        <v>1.86955236249408E-25</v>
      </c>
      <c r="C134">
        <v>-1.00777701479389</v>
      </c>
      <c r="D134">
        <v>0.1</v>
      </c>
      <c r="E134">
        <v>0.628</v>
      </c>
      <c r="F134" s="1">
        <v>2.5437129444094501E-21</v>
      </c>
      <c r="G134">
        <v>1</v>
      </c>
      <c r="H134">
        <f t="shared" si="2"/>
        <v>0</v>
      </c>
      <c r="J134" t="s">
        <v>973</v>
      </c>
      <c r="K134" t="s">
        <v>49</v>
      </c>
    </row>
    <row r="135" spans="1:11" x14ac:dyDescent="0.45">
      <c r="A135" t="s">
        <v>947</v>
      </c>
      <c r="B135" s="1">
        <v>2.6386497668839802E-25</v>
      </c>
      <c r="C135">
        <v>-1.00997821609181</v>
      </c>
      <c r="D135">
        <v>5.3999999999999999E-2</v>
      </c>
      <c r="E135">
        <v>0.58399999999999996</v>
      </c>
      <c r="F135" s="1">
        <v>3.5901468728223503E-21</v>
      </c>
      <c r="G135">
        <v>1</v>
      </c>
      <c r="H135">
        <f t="shared" si="2"/>
        <v>0</v>
      </c>
      <c r="J135" t="s">
        <v>974</v>
      </c>
      <c r="K135" t="s">
        <v>155</v>
      </c>
    </row>
    <row r="136" spans="1:11" x14ac:dyDescent="0.45">
      <c r="A136" t="s">
        <v>950</v>
      </c>
      <c r="B136" s="1">
        <v>4.0004548940368399E-25</v>
      </c>
      <c r="C136">
        <v>-0.853845067700995</v>
      </c>
      <c r="D136">
        <v>0.71499999999999997</v>
      </c>
      <c r="E136">
        <v>0.85499999999999998</v>
      </c>
      <c r="F136" s="1">
        <v>5.4430189288265299E-21</v>
      </c>
      <c r="G136">
        <v>1</v>
      </c>
      <c r="H136">
        <f t="shared" si="2"/>
        <v>0</v>
      </c>
      <c r="J136" t="s">
        <v>3090</v>
      </c>
      <c r="K136" t="s">
        <v>568</v>
      </c>
    </row>
    <row r="137" spans="1:11" x14ac:dyDescent="0.45">
      <c r="A137" t="s">
        <v>954</v>
      </c>
      <c r="B137" s="1">
        <v>7.2286458543128703E-25</v>
      </c>
      <c r="C137">
        <v>-0.88803486901136497</v>
      </c>
      <c r="D137">
        <v>2.3E-2</v>
      </c>
      <c r="E137">
        <v>0.54300000000000004</v>
      </c>
      <c r="F137" s="1">
        <v>9.8352955493780993E-21</v>
      </c>
      <c r="G137">
        <v>1</v>
      </c>
      <c r="H137">
        <f t="shared" si="2"/>
        <v>0</v>
      </c>
      <c r="J137" t="s">
        <v>984</v>
      </c>
      <c r="K137" t="s">
        <v>229</v>
      </c>
    </row>
    <row r="138" spans="1:11" x14ac:dyDescent="0.45">
      <c r="A138" t="s">
        <v>955</v>
      </c>
      <c r="B138" s="1">
        <v>8.9035084036788907E-25</v>
      </c>
      <c r="C138">
        <v>-0.96972790059426395</v>
      </c>
      <c r="D138">
        <v>0.46200000000000002</v>
      </c>
      <c r="E138">
        <v>0.79600000000000004</v>
      </c>
      <c r="F138" s="1">
        <v>1.21141135340455E-20</v>
      </c>
      <c r="G138">
        <v>1</v>
      </c>
      <c r="H138">
        <f t="shared" si="2"/>
        <v>0</v>
      </c>
      <c r="J138" t="s">
        <v>985</v>
      </c>
      <c r="K138" t="s">
        <v>306</v>
      </c>
    </row>
    <row r="139" spans="1:11" x14ac:dyDescent="0.45">
      <c r="A139" t="s">
        <v>960</v>
      </c>
      <c r="B139" s="1">
        <v>2.1081639444069201E-24</v>
      </c>
      <c r="C139">
        <v>-0.91670077544655404</v>
      </c>
      <c r="D139">
        <v>5.3999999999999999E-2</v>
      </c>
      <c r="E139">
        <v>0.57099999999999995</v>
      </c>
      <c r="F139" s="1">
        <v>2.8683678627600501E-20</v>
      </c>
      <c r="G139">
        <v>1</v>
      </c>
      <c r="H139">
        <f t="shared" si="2"/>
        <v>0</v>
      </c>
      <c r="J139" t="s">
        <v>991</v>
      </c>
      <c r="K139" t="s">
        <v>356</v>
      </c>
    </row>
    <row r="140" spans="1:11" x14ac:dyDescent="0.45">
      <c r="A140" t="s">
        <v>962</v>
      </c>
      <c r="B140" s="1">
        <v>3.21334710896816E-24</v>
      </c>
      <c r="C140">
        <v>-0.97661094357767497</v>
      </c>
      <c r="D140">
        <v>0.438</v>
      </c>
      <c r="E140">
        <v>0.76</v>
      </c>
      <c r="F140" s="1">
        <v>4.3720800764620797E-20</v>
      </c>
      <c r="G140">
        <v>1</v>
      </c>
      <c r="H140">
        <f t="shared" si="2"/>
        <v>0</v>
      </c>
      <c r="J140" t="s">
        <v>995</v>
      </c>
      <c r="K140" t="s">
        <v>276</v>
      </c>
    </row>
    <row r="141" spans="1:11" x14ac:dyDescent="0.45">
      <c r="A141" t="s">
        <v>963</v>
      </c>
      <c r="B141" s="1">
        <v>3.2590917213511101E-24</v>
      </c>
      <c r="C141">
        <v>-1.39402331672635</v>
      </c>
      <c r="D141">
        <v>3.1E-2</v>
      </c>
      <c r="E141">
        <v>0.54400000000000004</v>
      </c>
      <c r="F141" s="1">
        <v>4.4343201960703198E-20</v>
      </c>
      <c r="G141">
        <v>1</v>
      </c>
      <c r="H141">
        <f t="shared" si="2"/>
        <v>0</v>
      </c>
      <c r="J141" t="s">
        <v>614</v>
      </c>
      <c r="K141" t="s">
        <v>512</v>
      </c>
    </row>
    <row r="142" spans="1:11" x14ac:dyDescent="0.45">
      <c r="A142" t="s">
        <v>964</v>
      </c>
      <c r="B142" s="1">
        <v>4.2937012764363099E-24</v>
      </c>
      <c r="C142">
        <v>-0.89876801321108002</v>
      </c>
      <c r="D142">
        <v>3.7999999999999999E-2</v>
      </c>
      <c r="E142">
        <v>0.55300000000000005</v>
      </c>
      <c r="F142" s="1">
        <v>5.8420099567192495E-20</v>
      </c>
      <c r="G142">
        <v>1</v>
      </c>
      <c r="H142">
        <f t="shared" si="2"/>
        <v>0</v>
      </c>
      <c r="J142" t="s">
        <v>1000</v>
      </c>
      <c r="K142" t="s">
        <v>85</v>
      </c>
    </row>
    <row r="143" spans="1:11" x14ac:dyDescent="0.45">
      <c r="A143" t="s">
        <v>967</v>
      </c>
      <c r="B143" s="1">
        <v>5.7980873761425403E-24</v>
      </c>
      <c r="C143">
        <v>-0.97163928103054498</v>
      </c>
      <c r="D143">
        <v>0.16900000000000001</v>
      </c>
      <c r="E143">
        <v>0.65100000000000002</v>
      </c>
      <c r="F143" s="1">
        <v>7.8888776839795405E-20</v>
      </c>
      <c r="G143">
        <v>1</v>
      </c>
      <c r="H143">
        <f t="shared" si="2"/>
        <v>0</v>
      </c>
      <c r="J143" t="s">
        <v>1002</v>
      </c>
      <c r="K143" t="s">
        <v>37</v>
      </c>
    </row>
    <row r="144" spans="1:11" x14ac:dyDescent="0.45">
      <c r="A144" t="s">
        <v>968</v>
      </c>
      <c r="B144" s="1">
        <v>6.8301502006855506E-24</v>
      </c>
      <c r="C144">
        <v>-0.97124349192045101</v>
      </c>
      <c r="D144">
        <v>0.33100000000000002</v>
      </c>
      <c r="E144">
        <v>0.73099999999999998</v>
      </c>
      <c r="F144" s="1">
        <v>9.2931023630527604E-20</v>
      </c>
      <c r="G144">
        <v>1</v>
      </c>
      <c r="H144">
        <f t="shared" si="2"/>
        <v>0</v>
      </c>
      <c r="J144" t="s">
        <v>1003</v>
      </c>
      <c r="K144" t="s">
        <v>375</v>
      </c>
    </row>
    <row r="145" spans="1:11" x14ac:dyDescent="0.45">
      <c r="A145" t="s">
        <v>969</v>
      </c>
      <c r="B145" s="1">
        <v>7.0838942142103195E-24</v>
      </c>
      <c r="C145">
        <v>-0.97597250024738103</v>
      </c>
      <c r="D145">
        <v>0.223</v>
      </c>
      <c r="E145">
        <v>0.68300000000000005</v>
      </c>
      <c r="F145" s="1">
        <v>9.6383464678545595E-20</v>
      </c>
      <c r="G145">
        <v>1</v>
      </c>
      <c r="H145">
        <f t="shared" si="2"/>
        <v>0</v>
      </c>
      <c r="J145" t="s">
        <v>1005</v>
      </c>
      <c r="K145" t="s">
        <v>350</v>
      </c>
    </row>
    <row r="146" spans="1:11" x14ac:dyDescent="0.45">
      <c r="A146" t="s">
        <v>971</v>
      </c>
      <c r="B146" s="1">
        <v>9.1422965217714793E-24</v>
      </c>
      <c r="C146">
        <v>-0.92966181088758804</v>
      </c>
      <c r="D146">
        <v>0.13800000000000001</v>
      </c>
      <c r="E146">
        <v>0.63600000000000001</v>
      </c>
      <c r="F146" s="1">
        <v>1.2439008647522299E-19</v>
      </c>
      <c r="G146">
        <v>1</v>
      </c>
      <c r="H146">
        <f t="shared" si="2"/>
        <v>0</v>
      </c>
      <c r="J146" t="s">
        <v>1007</v>
      </c>
      <c r="K146" t="s">
        <v>54</v>
      </c>
    </row>
    <row r="147" spans="1:11" x14ac:dyDescent="0.45">
      <c r="A147" t="s">
        <v>972</v>
      </c>
      <c r="B147" s="1">
        <v>1.08336992514928E-23</v>
      </c>
      <c r="C147">
        <v>-0.943838048577745</v>
      </c>
      <c r="D147">
        <v>0.17699999999999999</v>
      </c>
      <c r="E147">
        <v>0.68300000000000005</v>
      </c>
      <c r="F147" s="1">
        <v>1.4740331201581199E-19</v>
      </c>
      <c r="G147">
        <v>1</v>
      </c>
      <c r="H147">
        <f t="shared" si="2"/>
        <v>0</v>
      </c>
      <c r="J147" t="s">
        <v>1008</v>
      </c>
      <c r="K147" t="s">
        <v>81</v>
      </c>
    </row>
    <row r="148" spans="1:11" x14ac:dyDescent="0.45">
      <c r="A148" t="s">
        <v>977</v>
      </c>
      <c r="B148" s="1">
        <v>2.2743245682798201E-23</v>
      </c>
      <c r="C148">
        <v>-0.79311880684872205</v>
      </c>
      <c r="D148">
        <v>3.1E-2</v>
      </c>
      <c r="E148">
        <v>0.53400000000000003</v>
      </c>
      <c r="F148" s="1">
        <v>3.0944460076015202E-19</v>
      </c>
      <c r="G148">
        <v>1</v>
      </c>
      <c r="H148">
        <f t="shared" si="2"/>
        <v>0</v>
      </c>
      <c r="J148" t="s">
        <v>1015</v>
      </c>
      <c r="K148" t="s">
        <v>226</v>
      </c>
    </row>
    <row r="149" spans="1:11" x14ac:dyDescent="0.45">
      <c r="A149" t="s">
        <v>978</v>
      </c>
      <c r="B149" s="1">
        <v>2.6448247338132599E-23</v>
      </c>
      <c r="C149">
        <v>-0.93779162328669996</v>
      </c>
      <c r="D149">
        <v>0.17699999999999999</v>
      </c>
      <c r="E149">
        <v>0.66400000000000003</v>
      </c>
      <c r="F149" s="1">
        <v>3.5985485328263302E-19</v>
      </c>
      <c r="G149">
        <v>1</v>
      </c>
      <c r="H149">
        <f t="shared" si="2"/>
        <v>0</v>
      </c>
      <c r="J149" t="s">
        <v>1017</v>
      </c>
      <c r="K149" t="s">
        <v>191</v>
      </c>
    </row>
    <row r="150" spans="1:11" x14ac:dyDescent="0.45">
      <c r="A150" t="s">
        <v>979</v>
      </c>
      <c r="B150" s="1">
        <v>4.0605509195707599E-23</v>
      </c>
      <c r="C150">
        <v>-0.90341904800758499</v>
      </c>
      <c r="D150">
        <v>6.2E-2</v>
      </c>
      <c r="E150">
        <v>0.57599999999999996</v>
      </c>
      <c r="F150" s="1">
        <v>5.5247855811679801E-19</v>
      </c>
      <c r="G150">
        <v>1</v>
      </c>
      <c r="H150">
        <f t="shared" si="2"/>
        <v>0</v>
      </c>
      <c r="J150" t="s">
        <v>629</v>
      </c>
      <c r="K150" t="s">
        <v>265</v>
      </c>
    </row>
    <row r="151" spans="1:11" x14ac:dyDescent="0.45">
      <c r="A151" t="s">
        <v>980</v>
      </c>
      <c r="B151" s="1">
        <v>7.9584371445406605E-23</v>
      </c>
      <c r="C151">
        <v>-0.933366504193893</v>
      </c>
      <c r="D151">
        <v>0.59199999999999997</v>
      </c>
      <c r="E151">
        <v>0.78500000000000003</v>
      </c>
      <c r="F151" s="1">
        <v>1.0828249578861999E-18</v>
      </c>
      <c r="G151">
        <v>1</v>
      </c>
      <c r="H151">
        <f t="shared" si="2"/>
        <v>0</v>
      </c>
      <c r="J151" t="s">
        <v>618</v>
      </c>
      <c r="K151" t="s">
        <v>38</v>
      </c>
    </row>
    <row r="152" spans="1:11" x14ac:dyDescent="0.45">
      <c r="A152" t="s">
        <v>981</v>
      </c>
      <c r="B152" s="1">
        <v>8.2443747526803296E-23</v>
      </c>
      <c r="C152">
        <v>-1.9098234175284801</v>
      </c>
      <c r="D152">
        <v>0.215</v>
      </c>
      <c r="E152">
        <v>0.65900000000000003</v>
      </c>
      <c r="F152" s="1">
        <v>1.1217296288496901E-18</v>
      </c>
      <c r="G152">
        <v>1</v>
      </c>
      <c r="H152">
        <f t="shared" si="2"/>
        <v>0</v>
      </c>
      <c r="J152" t="s">
        <v>1026</v>
      </c>
      <c r="K152" t="s">
        <v>221</v>
      </c>
    </row>
    <row r="153" spans="1:11" x14ac:dyDescent="0.45">
      <c r="A153" t="s">
        <v>982</v>
      </c>
      <c r="B153" s="1">
        <v>8.42423636369924E-23</v>
      </c>
      <c r="C153">
        <v>-0.88632073401447498</v>
      </c>
      <c r="D153">
        <v>4.5999999999999999E-2</v>
      </c>
      <c r="E153">
        <v>0.53900000000000003</v>
      </c>
      <c r="F153" s="1">
        <v>1.1462015996449199E-18</v>
      </c>
      <c r="G153">
        <v>1</v>
      </c>
      <c r="H153">
        <f t="shared" si="2"/>
        <v>0</v>
      </c>
      <c r="J153" t="s">
        <v>1031</v>
      </c>
      <c r="K153" t="s">
        <v>21</v>
      </c>
    </row>
    <row r="154" spans="1:11" x14ac:dyDescent="0.45">
      <c r="A154" t="s">
        <v>983</v>
      </c>
      <c r="B154" s="1">
        <v>9.11724378832126E-23</v>
      </c>
      <c r="C154">
        <v>-0.86540259341668901</v>
      </c>
      <c r="D154">
        <v>0.17699999999999999</v>
      </c>
      <c r="E154">
        <v>0.65300000000000002</v>
      </c>
      <c r="F154" s="1">
        <v>1.24049218983899E-18</v>
      </c>
      <c r="G154">
        <v>1</v>
      </c>
      <c r="H154">
        <f t="shared" si="2"/>
        <v>0</v>
      </c>
      <c r="J154" t="s">
        <v>595</v>
      </c>
      <c r="K154" t="s">
        <v>256</v>
      </c>
    </row>
    <row r="155" spans="1:11" x14ac:dyDescent="0.45">
      <c r="A155" t="s">
        <v>986</v>
      </c>
      <c r="B155" s="1">
        <v>1.17015229594436E-22</v>
      </c>
      <c r="C155">
        <v>-0.818664625896947</v>
      </c>
      <c r="D155">
        <v>3.1E-2</v>
      </c>
      <c r="E155">
        <v>0.52100000000000002</v>
      </c>
      <c r="F155" s="1">
        <v>1.5921092138618899E-18</v>
      </c>
      <c r="G155">
        <v>1</v>
      </c>
      <c r="H155">
        <f t="shared" si="2"/>
        <v>0</v>
      </c>
      <c r="J155" t="s">
        <v>637</v>
      </c>
      <c r="K155" t="s">
        <v>986</v>
      </c>
    </row>
    <row r="156" spans="1:11" x14ac:dyDescent="0.45">
      <c r="A156" t="s">
        <v>987</v>
      </c>
      <c r="B156" s="1">
        <v>1.38692613659936E-22</v>
      </c>
      <c r="C156">
        <v>-0.82058631318789899</v>
      </c>
      <c r="D156">
        <v>6.2E-2</v>
      </c>
      <c r="E156">
        <v>0.54600000000000004</v>
      </c>
      <c r="F156" s="1">
        <v>1.88705170145709E-18</v>
      </c>
      <c r="G156">
        <v>1</v>
      </c>
      <c r="H156">
        <f t="shared" si="2"/>
        <v>0</v>
      </c>
      <c r="J156" t="s">
        <v>1038</v>
      </c>
      <c r="K156" t="s">
        <v>190</v>
      </c>
    </row>
    <row r="157" spans="1:11" x14ac:dyDescent="0.45">
      <c r="A157" t="s">
        <v>989</v>
      </c>
      <c r="B157" s="1">
        <v>1.93521924748308E-22</v>
      </c>
      <c r="C157">
        <v>-0.92844952856642404</v>
      </c>
      <c r="D157">
        <v>0.28499999999999998</v>
      </c>
      <c r="E157">
        <v>0.71799999999999997</v>
      </c>
      <c r="F157" s="1">
        <v>2.6330593081254799E-18</v>
      </c>
      <c r="G157">
        <v>1</v>
      </c>
      <c r="H157">
        <f t="shared" si="2"/>
        <v>0</v>
      </c>
      <c r="J157" t="s">
        <v>1040</v>
      </c>
      <c r="K157" t="s">
        <v>266</v>
      </c>
    </row>
    <row r="158" spans="1:11" x14ac:dyDescent="0.45">
      <c r="A158" t="s">
        <v>992</v>
      </c>
      <c r="B158" s="1">
        <v>2.8594343137061202E-22</v>
      </c>
      <c r="C158">
        <v>-0.89709909535893995</v>
      </c>
      <c r="D158">
        <v>0.254</v>
      </c>
      <c r="E158">
        <v>0.69399999999999995</v>
      </c>
      <c r="F158" s="1">
        <v>3.8905463272285501E-18</v>
      </c>
      <c r="G158">
        <v>1</v>
      </c>
      <c r="H158">
        <f t="shared" si="2"/>
        <v>0</v>
      </c>
      <c r="J158" t="s">
        <v>1043</v>
      </c>
      <c r="K158" t="s">
        <v>330</v>
      </c>
    </row>
    <row r="159" spans="1:11" x14ac:dyDescent="0.45">
      <c r="A159" t="s">
        <v>993</v>
      </c>
      <c r="B159" s="1">
        <v>3.3404287098496199E-22</v>
      </c>
      <c r="C159">
        <v>-0.960036059161268</v>
      </c>
      <c r="D159">
        <v>0.1</v>
      </c>
      <c r="E159">
        <v>0.59799999999999998</v>
      </c>
      <c r="F159" s="1">
        <v>4.5449873026214002E-18</v>
      </c>
      <c r="G159">
        <v>1</v>
      </c>
      <c r="H159">
        <f t="shared" si="2"/>
        <v>0</v>
      </c>
      <c r="J159" t="s">
        <v>1047</v>
      </c>
      <c r="K159" t="s">
        <v>87</v>
      </c>
    </row>
    <row r="160" spans="1:11" x14ac:dyDescent="0.45">
      <c r="A160" t="s">
        <v>994</v>
      </c>
      <c r="B160" s="1">
        <v>4.32041355982229E-22</v>
      </c>
      <c r="C160">
        <v>-0.76532615880329602</v>
      </c>
      <c r="D160">
        <v>2.3E-2</v>
      </c>
      <c r="E160">
        <v>0.49399999999999999</v>
      </c>
      <c r="F160" s="1">
        <v>5.8783546894942002E-18</v>
      </c>
      <c r="G160">
        <v>1</v>
      </c>
      <c r="H160">
        <f t="shared" si="2"/>
        <v>0</v>
      </c>
      <c r="J160" t="s">
        <v>1052</v>
      </c>
      <c r="K160" t="s">
        <v>178</v>
      </c>
    </row>
    <row r="161" spans="1:11" x14ac:dyDescent="0.45">
      <c r="A161" t="s">
        <v>997</v>
      </c>
      <c r="B161" s="1">
        <v>6.0514082438006204E-22</v>
      </c>
      <c r="C161">
        <v>-0.85836537719985695</v>
      </c>
      <c r="D161">
        <v>0.53100000000000003</v>
      </c>
      <c r="E161">
        <v>0.77500000000000002</v>
      </c>
      <c r="F161" s="1">
        <v>8.2335460565151192E-18</v>
      </c>
      <c r="G161">
        <v>1</v>
      </c>
      <c r="H161">
        <f t="shared" si="2"/>
        <v>0</v>
      </c>
      <c r="J161" t="s">
        <v>1053</v>
      </c>
      <c r="K161" t="s">
        <v>301</v>
      </c>
    </row>
    <row r="162" spans="1:11" x14ac:dyDescent="0.45">
      <c r="A162" t="s">
        <v>998</v>
      </c>
      <c r="B162" s="1">
        <v>9.4290179174999295E-22</v>
      </c>
      <c r="C162">
        <v>-0.85675311943490695</v>
      </c>
      <c r="D162">
        <v>0.73099999999999998</v>
      </c>
      <c r="E162">
        <v>0.84599999999999997</v>
      </c>
      <c r="F162" s="1">
        <v>1.28291217785504E-17</v>
      </c>
      <c r="G162">
        <v>1</v>
      </c>
      <c r="H162">
        <f t="shared" si="2"/>
        <v>0</v>
      </c>
      <c r="J162" t="s">
        <v>1054</v>
      </c>
      <c r="K162" t="s">
        <v>998</v>
      </c>
    </row>
    <row r="163" spans="1:11" x14ac:dyDescent="0.45">
      <c r="A163" t="s">
        <v>999</v>
      </c>
      <c r="B163" s="1">
        <v>9.4506714011906498E-22</v>
      </c>
      <c r="C163">
        <v>-0.85368042831733304</v>
      </c>
      <c r="D163">
        <v>0.20799999999999999</v>
      </c>
      <c r="E163">
        <v>0.68600000000000005</v>
      </c>
      <c r="F163" s="1">
        <v>1.285858350846E-17</v>
      </c>
      <c r="G163">
        <v>1</v>
      </c>
      <c r="H163">
        <f t="shared" si="2"/>
        <v>0</v>
      </c>
      <c r="J163" t="s">
        <v>1055</v>
      </c>
      <c r="K163" t="s">
        <v>249</v>
      </c>
    </row>
    <row r="164" spans="1:11" x14ac:dyDescent="0.45">
      <c r="A164" t="s">
        <v>1004</v>
      </c>
      <c r="B164" s="1">
        <v>2.7150129092458399E-21</v>
      </c>
      <c r="C164">
        <v>-1.0545402589070501</v>
      </c>
      <c r="D164">
        <v>0.115</v>
      </c>
      <c r="E164">
        <v>0.58599999999999997</v>
      </c>
      <c r="F164" s="1">
        <v>3.6940465643198902E-17</v>
      </c>
      <c r="G164">
        <v>1</v>
      </c>
      <c r="H164">
        <f t="shared" si="2"/>
        <v>0</v>
      </c>
      <c r="J164" t="s">
        <v>3079</v>
      </c>
      <c r="K164" t="s">
        <v>545</v>
      </c>
    </row>
    <row r="165" spans="1:11" x14ac:dyDescent="0.45">
      <c r="A165" t="s">
        <v>1006</v>
      </c>
      <c r="B165" s="1">
        <v>3.4059902562220097E-21</v>
      </c>
      <c r="C165">
        <v>-0.77463425779523398</v>
      </c>
      <c r="D165">
        <v>7.6999999999999999E-2</v>
      </c>
      <c r="E165">
        <v>0.56100000000000005</v>
      </c>
      <c r="F165" s="1">
        <v>4.63419034261566E-17</v>
      </c>
      <c r="G165">
        <v>1</v>
      </c>
      <c r="H165">
        <f t="shared" si="2"/>
        <v>0</v>
      </c>
      <c r="J165" t="s">
        <v>376</v>
      </c>
      <c r="K165" t="s">
        <v>122</v>
      </c>
    </row>
    <row r="166" spans="1:11" x14ac:dyDescent="0.45">
      <c r="A166" t="s">
        <v>1009</v>
      </c>
      <c r="B166" s="1">
        <v>5.3647846235308303E-21</v>
      </c>
      <c r="C166">
        <v>-0.73270599687633997</v>
      </c>
      <c r="D166">
        <v>3.7999999999999999E-2</v>
      </c>
      <c r="E166">
        <v>0.51400000000000001</v>
      </c>
      <c r="F166" s="1">
        <v>7.2993259587760405E-17</v>
      </c>
      <c r="G166">
        <v>1</v>
      </c>
      <c r="H166">
        <f t="shared" si="2"/>
        <v>0</v>
      </c>
      <c r="J166" t="s">
        <v>3076</v>
      </c>
      <c r="K166" t="s">
        <v>126</v>
      </c>
    </row>
    <row r="167" spans="1:11" x14ac:dyDescent="0.45">
      <c r="A167" t="s">
        <v>1010</v>
      </c>
      <c r="B167" s="1">
        <v>6.9264130716822199E-21</v>
      </c>
      <c r="C167">
        <v>-0.83878724618826295</v>
      </c>
      <c r="D167">
        <v>0.23799999999999999</v>
      </c>
      <c r="E167">
        <v>0.67100000000000004</v>
      </c>
      <c r="F167" s="1">
        <v>9.4240776253308297E-17</v>
      </c>
      <c r="G167">
        <v>1</v>
      </c>
      <c r="H167">
        <f t="shared" si="2"/>
        <v>0</v>
      </c>
      <c r="J167" t="s">
        <v>3068</v>
      </c>
      <c r="K167" t="s">
        <v>450</v>
      </c>
    </row>
    <row r="168" spans="1:11" x14ac:dyDescent="0.45">
      <c r="A168" t="s">
        <v>1011</v>
      </c>
      <c r="B168" s="1">
        <v>7.7182691929328602E-21</v>
      </c>
      <c r="C168">
        <v>-0.80241755832318895</v>
      </c>
      <c r="D168">
        <v>0.39200000000000002</v>
      </c>
      <c r="E168">
        <v>0.76300000000000001</v>
      </c>
      <c r="F168" s="1">
        <v>1.05014770639044E-16</v>
      </c>
      <c r="G168">
        <v>1</v>
      </c>
      <c r="H168">
        <f t="shared" si="2"/>
        <v>0</v>
      </c>
      <c r="J168" t="s">
        <v>3091</v>
      </c>
      <c r="K168" t="s">
        <v>267</v>
      </c>
    </row>
    <row r="169" spans="1:11" x14ac:dyDescent="0.45">
      <c r="A169" t="s">
        <v>1012</v>
      </c>
      <c r="B169" s="1">
        <v>8.3652061524485594E-21</v>
      </c>
      <c r="C169">
        <v>-0.78133939679995401</v>
      </c>
      <c r="D169">
        <v>4.5999999999999999E-2</v>
      </c>
      <c r="E169">
        <v>0.51300000000000001</v>
      </c>
      <c r="F169" s="1">
        <v>1.13816994910215E-16</v>
      </c>
      <c r="G169">
        <v>1</v>
      </c>
      <c r="H169">
        <f t="shared" si="2"/>
        <v>0</v>
      </c>
      <c r="J169" t="s">
        <v>1072</v>
      </c>
      <c r="K169" t="s">
        <v>1012</v>
      </c>
    </row>
    <row r="170" spans="1:11" x14ac:dyDescent="0.45">
      <c r="A170" t="s">
        <v>1013</v>
      </c>
      <c r="B170" s="1">
        <v>9.5038844333171107E-21</v>
      </c>
      <c r="C170">
        <v>-0.77069041622970902</v>
      </c>
      <c r="D170">
        <v>6.2E-2</v>
      </c>
      <c r="E170">
        <v>0.52800000000000002</v>
      </c>
      <c r="F170" s="1">
        <v>1.2930985159971301E-16</v>
      </c>
      <c r="G170">
        <v>1</v>
      </c>
      <c r="H170">
        <f t="shared" si="2"/>
        <v>0</v>
      </c>
      <c r="J170" t="s">
        <v>592</v>
      </c>
      <c r="K170" t="s">
        <v>237</v>
      </c>
    </row>
    <row r="171" spans="1:11" x14ac:dyDescent="0.45">
      <c r="A171" t="s">
        <v>1014</v>
      </c>
      <c r="B171" s="1">
        <v>1.0068127646650201E-20</v>
      </c>
      <c r="C171">
        <v>-0.90953776822632104</v>
      </c>
      <c r="D171">
        <v>0.246</v>
      </c>
      <c r="E171">
        <v>0.66600000000000004</v>
      </c>
      <c r="F171" s="1">
        <v>1.3698694476032201E-16</v>
      </c>
      <c r="G171">
        <v>1</v>
      </c>
      <c r="H171">
        <f t="shared" si="2"/>
        <v>0</v>
      </c>
      <c r="J171" t="s">
        <v>1083</v>
      </c>
      <c r="K171" t="s">
        <v>1014</v>
      </c>
    </row>
    <row r="172" spans="1:11" x14ac:dyDescent="0.45">
      <c r="A172" t="s">
        <v>1016</v>
      </c>
      <c r="B172" s="1">
        <v>1.32968356320571E-20</v>
      </c>
      <c r="C172">
        <v>-0.744937930099136</v>
      </c>
      <c r="D172">
        <v>3.1E-2</v>
      </c>
      <c r="E172">
        <v>0.49199999999999999</v>
      </c>
      <c r="F172" s="1">
        <v>1.80916745609769E-16</v>
      </c>
      <c r="G172">
        <v>1</v>
      </c>
      <c r="H172">
        <f t="shared" si="2"/>
        <v>0</v>
      </c>
      <c r="J172" t="s">
        <v>1085</v>
      </c>
      <c r="K172" t="s">
        <v>124</v>
      </c>
    </row>
    <row r="173" spans="1:11" x14ac:dyDescent="0.45">
      <c r="A173" t="s">
        <v>1018</v>
      </c>
      <c r="B173" s="1">
        <v>1.47972314677555E-20</v>
      </c>
      <c r="C173">
        <v>-0.83664465077952299</v>
      </c>
      <c r="D173">
        <v>5.3999999999999999E-2</v>
      </c>
      <c r="E173">
        <v>0.50800000000000001</v>
      </c>
      <c r="F173" s="1">
        <v>2.01331131350282E-16</v>
      </c>
      <c r="G173">
        <v>1</v>
      </c>
      <c r="H173">
        <f t="shared" si="2"/>
        <v>0</v>
      </c>
      <c r="J173" t="s">
        <v>1092</v>
      </c>
      <c r="K173" t="s">
        <v>388</v>
      </c>
    </row>
    <row r="174" spans="1:11" x14ac:dyDescent="0.45">
      <c r="A174" t="s">
        <v>1020</v>
      </c>
      <c r="B174" s="1">
        <v>2.8063846245826697E-20</v>
      </c>
      <c r="C174">
        <v>-0.67622580925762898</v>
      </c>
      <c r="D174">
        <v>2.3E-2</v>
      </c>
      <c r="E174">
        <v>0.47199999999999998</v>
      </c>
      <c r="F174" s="1">
        <v>3.81836692020718E-16</v>
      </c>
      <c r="G174">
        <v>1</v>
      </c>
      <c r="H174">
        <f t="shared" si="2"/>
        <v>0</v>
      </c>
      <c r="J174" t="s">
        <v>1112</v>
      </c>
      <c r="K174" t="s">
        <v>98</v>
      </c>
    </row>
    <row r="175" spans="1:11" x14ac:dyDescent="0.45">
      <c r="A175" t="s">
        <v>1023</v>
      </c>
      <c r="B175" s="1">
        <v>3.96044280703082E-20</v>
      </c>
      <c r="C175">
        <v>-0.77543934252430002</v>
      </c>
      <c r="D175">
        <v>3.1E-2</v>
      </c>
      <c r="E175">
        <v>0.48699999999999999</v>
      </c>
      <c r="F175" s="1">
        <v>5.3885784832461399E-16</v>
      </c>
      <c r="G175">
        <v>1</v>
      </c>
      <c r="H175">
        <f t="shared" si="2"/>
        <v>0</v>
      </c>
      <c r="J175" t="s">
        <v>640</v>
      </c>
      <c r="K175" t="s">
        <v>321</v>
      </c>
    </row>
    <row r="176" spans="1:11" x14ac:dyDescent="0.45">
      <c r="A176" t="s">
        <v>1024</v>
      </c>
      <c r="B176" s="1">
        <v>4.1384065266360501E-20</v>
      </c>
      <c r="C176">
        <v>-0.80223797169093103</v>
      </c>
      <c r="D176">
        <v>1.4999999999999999E-2</v>
      </c>
      <c r="E176">
        <v>0.46100000000000002</v>
      </c>
      <c r="F176" s="1">
        <v>5.6307159201410103E-16</v>
      </c>
      <c r="G176">
        <v>1</v>
      </c>
      <c r="H176">
        <f t="shared" si="2"/>
        <v>0</v>
      </c>
      <c r="J176" t="s">
        <v>1116</v>
      </c>
      <c r="K176" t="s">
        <v>1024</v>
      </c>
    </row>
    <row r="177" spans="1:11" x14ac:dyDescent="0.45">
      <c r="A177" t="s">
        <v>1025</v>
      </c>
      <c r="B177" s="1">
        <v>4.4594449959399698E-20</v>
      </c>
      <c r="C177">
        <v>-0.78434983659801005</v>
      </c>
      <c r="D177">
        <v>8.5000000000000006E-2</v>
      </c>
      <c r="E177">
        <v>0.54100000000000004</v>
      </c>
      <c r="F177" s="1">
        <v>6.0675208614759202E-16</v>
      </c>
      <c r="G177">
        <v>1</v>
      </c>
      <c r="H177">
        <f t="shared" si="2"/>
        <v>0</v>
      </c>
      <c r="J177" t="s">
        <v>639</v>
      </c>
      <c r="K177" t="s">
        <v>318</v>
      </c>
    </row>
    <row r="178" spans="1:11" x14ac:dyDescent="0.45">
      <c r="A178" t="s">
        <v>1027</v>
      </c>
      <c r="B178" s="1">
        <v>5.5442870148336504E-20</v>
      </c>
      <c r="C178">
        <v>-0.77895878325702805</v>
      </c>
      <c r="D178">
        <v>0.63100000000000001</v>
      </c>
      <c r="E178">
        <v>0.81299999999999994</v>
      </c>
      <c r="F178" s="1">
        <v>7.5435569123826696E-16</v>
      </c>
      <c r="G178">
        <v>1</v>
      </c>
      <c r="H178">
        <f t="shared" si="2"/>
        <v>0</v>
      </c>
      <c r="J178" t="s">
        <v>617</v>
      </c>
      <c r="K178" t="s">
        <v>1027</v>
      </c>
    </row>
    <row r="179" spans="1:11" x14ac:dyDescent="0.45">
      <c r="A179" t="s">
        <v>1028</v>
      </c>
      <c r="B179" s="1">
        <v>6.7377975061154506E-20</v>
      </c>
      <c r="C179">
        <v>-0.728319919220766</v>
      </c>
      <c r="D179">
        <v>1.4999999999999999E-2</v>
      </c>
      <c r="E179">
        <v>0.45900000000000002</v>
      </c>
      <c r="F179" s="1">
        <v>9.1674472868206894E-16</v>
      </c>
      <c r="G179">
        <v>1</v>
      </c>
      <c r="H179">
        <f t="shared" si="2"/>
        <v>0</v>
      </c>
      <c r="J179" t="s">
        <v>1123</v>
      </c>
      <c r="K179" t="s">
        <v>486</v>
      </c>
    </row>
    <row r="180" spans="1:11" x14ac:dyDescent="0.45">
      <c r="A180" t="s">
        <v>1029</v>
      </c>
      <c r="B180" s="1">
        <v>7.6125869669058997E-20</v>
      </c>
      <c r="C180">
        <v>-0.82155596951995302</v>
      </c>
      <c r="D180">
        <v>0.223</v>
      </c>
      <c r="E180">
        <v>0.67800000000000005</v>
      </c>
      <c r="F180" s="1">
        <v>1.0357685827172201E-15</v>
      </c>
      <c r="G180">
        <v>1</v>
      </c>
      <c r="H180">
        <f t="shared" si="2"/>
        <v>0</v>
      </c>
      <c r="J180" t="s">
        <v>1126</v>
      </c>
      <c r="K180" t="s">
        <v>315</v>
      </c>
    </row>
    <row r="181" spans="1:11" x14ac:dyDescent="0.45">
      <c r="A181" t="s">
        <v>1030</v>
      </c>
      <c r="B181" s="1">
        <v>7.8815984086126795E-20</v>
      </c>
      <c r="C181">
        <v>-0.65200440984095698</v>
      </c>
      <c r="D181">
        <v>2.3E-2</v>
      </c>
      <c r="E181">
        <v>0.46100000000000002</v>
      </c>
      <c r="F181" s="1">
        <v>1.07237027947584E-15</v>
      </c>
      <c r="G181">
        <v>1</v>
      </c>
      <c r="H181">
        <f t="shared" si="2"/>
        <v>0</v>
      </c>
      <c r="J181" t="s">
        <v>1132</v>
      </c>
      <c r="K181" t="s">
        <v>116</v>
      </c>
    </row>
    <row r="182" spans="1:11" x14ac:dyDescent="0.45">
      <c r="A182" t="s">
        <v>1032</v>
      </c>
      <c r="B182" s="1">
        <v>1.09141583353911E-19</v>
      </c>
      <c r="C182">
        <v>-0.74174799865416396</v>
      </c>
      <c r="D182">
        <v>0.7</v>
      </c>
      <c r="E182">
        <v>0.81499999999999995</v>
      </c>
      <c r="F182" s="1">
        <v>1.48498038311331E-15</v>
      </c>
      <c r="G182">
        <v>1</v>
      </c>
      <c r="H182">
        <f t="shared" si="2"/>
        <v>0</v>
      </c>
      <c r="J182" t="s">
        <v>636</v>
      </c>
      <c r="K182" t="s">
        <v>1032</v>
      </c>
    </row>
    <row r="183" spans="1:11" x14ac:dyDescent="0.45">
      <c r="A183" t="s">
        <v>1033</v>
      </c>
      <c r="B183" s="1">
        <v>1.13072890280104E-19</v>
      </c>
      <c r="C183">
        <v>-0.66256831264109795</v>
      </c>
      <c r="D183">
        <v>0.83099999999999996</v>
      </c>
      <c r="E183">
        <v>0.86499999999999999</v>
      </c>
      <c r="F183" s="1">
        <v>1.5384697451511E-15</v>
      </c>
      <c r="G183">
        <v>1</v>
      </c>
      <c r="H183">
        <f t="shared" si="2"/>
        <v>0</v>
      </c>
      <c r="J183" t="s">
        <v>3092</v>
      </c>
      <c r="K183" t="s">
        <v>1033</v>
      </c>
    </row>
    <row r="184" spans="1:11" x14ac:dyDescent="0.45">
      <c r="A184" t="s">
        <v>1034</v>
      </c>
      <c r="B184" s="1">
        <v>1.4873259247834799E-19</v>
      </c>
      <c r="C184">
        <v>-1.33603320865391</v>
      </c>
      <c r="D184">
        <v>3.1E-2</v>
      </c>
      <c r="E184">
        <v>0.46700000000000003</v>
      </c>
      <c r="F184" s="1">
        <v>2.0236556532603998E-15</v>
      </c>
      <c r="G184">
        <v>1</v>
      </c>
      <c r="H184">
        <f t="shared" si="2"/>
        <v>0</v>
      </c>
      <c r="J184" t="s">
        <v>1139</v>
      </c>
      <c r="K184" t="s">
        <v>16</v>
      </c>
    </row>
    <row r="185" spans="1:11" x14ac:dyDescent="0.45">
      <c r="A185" t="s">
        <v>1036</v>
      </c>
      <c r="B185" s="1">
        <v>1.9036490648593201E-19</v>
      </c>
      <c r="C185">
        <v>-0.79040031826931101</v>
      </c>
      <c r="D185">
        <v>0.192</v>
      </c>
      <c r="E185">
        <v>0.624</v>
      </c>
      <c r="F185" s="1">
        <v>2.5901049176475899E-15</v>
      </c>
      <c r="G185">
        <v>1</v>
      </c>
      <c r="H185">
        <f t="shared" si="2"/>
        <v>0</v>
      </c>
      <c r="J185" t="s">
        <v>1141</v>
      </c>
      <c r="K185" t="s">
        <v>112</v>
      </c>
    </row>
    <row r="186" spans="1:11" x14ac:dyDescent="0.45">
      <c r="A186" t="s">
        <v>1039</v>
      </c>
      <c r="B186" s="1">
        <v>3.0319594932734799E-19</v>
      </c>
      <c r="C186">
        <v>-0.65584280751178303</v>
      </c>
      <c r="D186">
        <v>3.1E-2</v>
      </c>
      <c r="E186">
        <v>0.46899999999999997</v>
      </c>
      <c r="F186" s="1">
        <v>4.1252840865478902E-15</v>
      </c>
      <c r="G186">
        <v>1</v>
      </c>
      <c r="H186">
        <f t="shared" si="2"/>
        <v>0</v>
      </c>
      <c r="J186" t="s">
        <v>1148</v>
      </c>
      <c r="K186" t="s">
        <v>65</v>
      </c>
    </row>
    <row r="187" spans="1:11" x14ac:dyDescent="0.45">
      <c r="A187" t="s">
        <v>1041</v>
      </c>
      <c r="B187" s="1">
        <v>3.1676551317502902E-19</v>
      </c>
      <c r="C187">
        <v>-0.86736494219785099</v>
      </c>
      <c r="D187">
        <v>0.47699999999999998</v>
      </c>
      <c r="E187">
        <v>0.73499999999999999</v>
      </c>
      <c r="F187" s="1">
        <v>4.30991157225944E-15</v>
      </c>
      <c r="G187">
        <v>1</v>
      </c>
      <c r="H187">
        <f t="shared" si="2"/>
        <v>0</v>
      </c>
      <c r="J187" t="s">
        <v>1150</v>
      </c>
      <c r="K187" t="s">
        <v>151</v>
      </c>
    </row>
    <row r="188" spans="1:11" x14ac:dyDescent="0.45">
      <c r="A188" t="s">
        <v>1042</v>
      </c>
      <c r="B188" s="1">
        <v>3.6211790608544499E-19</v>
      </c>
      <c r="C188">
        <v>-0.79013560152956697</v>
      </c>
      <c r="D188">
        <v>0.2</v>
      </c>
      <c r="E188">
        <v>0.65100000000000002</v>
      </c>
      <c r="F188" s="1">
        <v>4.9269762301985604E-15</v>
      </c>
      <c r="G188">
        <v>1</v>
      </c>
      <c r="H188">
        <f t="shared" si="2"/>
        <v>0</v>
      </c>
      <c r="J188" t="s">
        <v>1155</v>
      </c>
      <c r="K188" t="s">
        <v>386</v>
      </c>
    </row>
    <row r="189" spans="1:11" x14ac:dyDescent="0.45">
      <c r="A189" t="s">
        <v>1044</v>
      </c>
      <c r="B189" s="1">
        <v>4.02208185365574E-19</v>
      </c>
      <c r="C189">
        <v>-0.76760038652084495</v>
      </c>
      <c r="D189">
        <v>1.4999999999999999E-2</v>
      </c>
      <c r="E189">
        <v>0.44700000000000001</v>
      </c>
      <c r="F189" s="1">
        <v>5.4724445700839997E-15</v>
      </c>
      <c r="G189">
        <v>1</v>
      </c>
      <c r="H189">
        <f t="shared" si="2"/>
        <v>0</v>
      </c>
      <c r="J189" t="s">
        <v>1159</v>
      </c>
      <c r="K189" t="s">
        <v>3060</v>
      </c>
    </row>
    <row r="190" spans="1:11" x14ac:dyDescent="0.45">
      <c r="A190" t="s">
        <v>1046</v>
      </c>
      <c r="B190" s="1">
        <v>4.7393585327114997E-19</v>
      </c>
      <c r="C190">
        <v>-0.63476455166943802</v>
      </c>
      <c r="D190">
        <v>0.754</v>
      </c>
      <c r="E190">
        <v>0.85299999999999998</v>
      </c>
      <c r="F190" s="1">
        <v>6.4483712196072696E-15</v>
      </c>
      <c r="G190">
        <v>1</v>
      </c>
      <c r="H190">
        <f t="shared" si="2"/>
        <v>0</v>
      </c>
      <c r="J190" t="s">
        <v>619</v>
      </c>
      <c r="K190" t="s">
        <v>1046</v>
      </c>
    </row>
    <row r="191" spans="1:11" x14ac:dyDescent="0.45">
      <c r="A191" t="s">
        <v>1048</v>
      </c>
      <c r="B191" s="1">
        <v>5.6373056651490203E-19</v>
      </c>
      <c r="C191">
        <v>-0.87173493345097497</v>
      </c>
      <c r="D191">
        <v>0.53800000000000003</v>
      </c>
      <c r="E191">
        <v>0.78100000000000003</v>
      </c>
      <c r="F191" s="1">
        <v>7.6701180880017597E-15</v>
      </c>
      <c r="G191">
        <v>1</v>
      </c>
      <c r="H191">
        <f t="shared" si="2"/>
        <v>0</v>
      </c>
      <c r="J191" t="s">
        <v>612</v>
      </c>
      <c r="K191" t="s">
        <v>391</v>
      </c>
    </row>
    <row r="192" spans="1:11" x14ac:dyDescent="0.45">
      <c r="A192" t="s">
        <v>1050</v>
      </c>
      <c r="B192" s="1">
        <v>6.99132990696363E-19</v>
      </c>
      <c r="C192">
        <v>-0.73773640385853101</v>
      </c>
      <c r="D192">
        <v>6.9000000000000006E-2</v>
      </c>
      <c r="E192">
        <v>0.497</v>
      </c>
      <c r="F192" s="1">
        <v>9.5124034714147099E-15</v>
      </c>
      <c r="G192">
        <v>1</v>
      </c>
      <c r="H192">
        <f t="shared" si="2"/>
        <v>0</v>
      </c>
      <c r="J192" t="s">
        <v>1170</v>
      </c>
      <c r="K192" t="s">
        <v>164</v>
      </c>
    </row>
    <row r="193" spans="1:11" x14ac:dyDescent="0.45">
      <c r="A193" t="s">
        <v>1051</v>
      </c>
      <c r="B193" s="1">
        <v>7.8609937993208098E-19</v>
      </c>
      <c r="C193">
        <v>-0.71614568443728899</v>
      </c>
      <c r="D193">
        <v>3.7999999999999999E-2</v>
      </c>
      <c r="E193">
        <v>0.45400000000000001</v>
      </c>
      <c r="F193" s="1">
        <v>1.06956681633559E-14</v>
      </c>
      <c r="G193">
        <v>1</v>
      </c>
      <c r="H193">
        <f t="shared" si="2"/>
        <v>0</v>
      </c>
      <c r="J193" t="s">
        <v>1182</v>
      </c>
      <c r="K193" t="s">
        <v>327</v>
      </c>
    </row>
    <row r="194" spans="1:11" x14ac:dyDescent="0.45">
      <c r="A194" t="s">
        <v>1056</v>
      </c>
      <c r="B194" s="1">
        <v>1.01116880138016E-18</v>
      </c>
      <c r="C194">
        <v>-0.71878563275784502</v>
      </c>
      <c r="D194">
        <v>8.5000000000000006E-2</v>
      </c>
      <c r="E194">
        <v>0.52100000000000002</v>
      </c>
      <c r="F194" s="1">
        <v>1.37579627115785E-14</v>
      </c>
      <c r="G194">
        <v>1</v>
      </c>
      <c r="H194">
        <f t="shared" si="2"/>
        <v>0</v>
      </c>
      <c r="J194" t="s">
        <v>1189</v>
      </c>
      <c r="K194" t="s">
        <v>3061</v>
      </c>
    </row>
    <row r="195" spans="1:11" x14ac:dyDescent="0.45">
      <c r="A195" t="s">
        <v>1057</v>
      </c>
      <c r="B195" s="1">
        <v>1.1909565820460099E-18</v>
      </c>
      <c r="C195">
        <v>-0.87425895246365704</v>
      </c>
      <c r="D195">
        <v>0.56899999999999995</v>
      </c>
      <c r="E195">
        <v>0.78500000000000003</v>
      </c>
      <c r="F195" s="1">
        <v>1.6204155255318101E-14</v>
      </c>
      <c r="G195">
        <v>1</v>
      </c>
      <c r="H195">
        <f t="shared" si="2"/>
        <v>0</v>
      </c>
      <c r="J195" t="s">
        <v>1191</v>
      </c>
      <c r="K195" t="s">
        <v>169</v>
      </c>
    </row>
    <row r="196" spans="1:11" x14ac:dyDescent="0.45">
      <c r="A196" t="s">
        <v>1058</v>
      </c>
      <c r="B196" s="1">
        <v>1.4321402979317699E-18</v>
      </c>
      <c r="C196">
        <v>-0.69112849286711897</v>
      </c>
      <c r="D196">
        <v>1.4999999999999999E-2</v>
      </c>
      <c r="E196">
        <v>0.43099999999999999</v>
      </c>
      <c r="F196" s="1">
        <v>1.9485700893659598E-14</v>
      </c>
      <c r="G196">
        <v>1</v>
      </c>
      <c r="H196">
        <f t="shared" ref="H196:H259" si="3">IF(C196&gt;0,1,0)</f>
        <v>0</v>
      </c>
      <c r="J196" t="s">
        <v>1194</v>
      </c>
      <c r="K196" t="s">
        <v>96</v>
      </c>
    </row>
    <row r="197" spans="1:11" x14ac:dyDescent="0.45">
      <c r="A197" t="s">
        <v>1060</v>
      </c>
      <c r="B197" s="1">
        <v>1.49809757198241E-18</v>
      </c>
      <c r="C197">
        <v>-0.73464015999854004</v>
      </c>
      <c r="D197">
        <v>0.39200000000000002</v>
      </c>
      <c r="E197">
        <v>0.751</v>
      </c>
      <c r="F197" s="1">
        <v>2.03831155643926E-14</v>
      </c>
      <c r="G197">
        <v>1</v>
      </c>
      <c r="H197">
        <f t="shared" si="3"/>
        <v>0</v>
      </c>
      <c r="J197" t="s">
        <v>1195</v>
      </c>
      <c r="K197" t="s">
        <v>302</v>
      </c>
    </row>
    <row r="198" spans="1:11" x14ac:dyDescent="0.45">
      <c r="A198" t="s">
        <v>1061</v>
      </c>
      <c r="B198" s="1">
        <v>1.6298676506331999E-18</v>
      </c>
      <c r="C198">
        <v>-0.95208449789294503</v>
      </c>
      <c r="D198">
        <v>0.154</v>
      </c>
      <c r="E198">
        <v>0.59599999999999997</v>
      </c>
      <c r="F198" s="1">
        <v>2.2175979254515398E-14</v>
      </c>
      <c r="G198">
        <v>1</v>
      </c>
      <c r="H198">
        <f t="shared" si="3"/>
        <v>0</v>
      </c>
      <c r="J198" t="s">
        <v>1201</v>
      </c>
      <c r="K198" t="s">
        <v>158</v>
      </c>
    </row>
    <row r="199" spans="1:11" x14ac:dyDescent="0.45">
      <c r="A199" t="s">
        <v>1063</v>
      </c>
      <c r="B199" s="1">
        <v>2.16523274685895E-18</v>
      </c>
      <c r="C199">
        <v>-0.67358620887821996</v>
      </c>
      <c r="D199">
        <v>3.7999999999999999E-2</v>
      </c>
      <c r="E199">
        <v>0.45900000000000002</v>
      </c>
      <c r="F199" s="1">
        <v>2.9460156753762898E-14</v>
      </c>
      <c r="G199">
        <v>1</v>
      </c>
      <c r="H199">
        <f t="shared" si="3"/>
        <v>0</v>
      </c>
      <c r="J199" t="s">
        <v>1203</v>
      </c>
      <c r="K199" t="s">
        <v>177</v>
      </c>
    </row>
    <row r="200" spans="1:11" x14ac:dyDescent="0.45">
      <c r="A200" t="s">
        <v>1066</v>
      </c>
      <c r="B200" s="1">
        <v>2.8941560506569001E-18</v>
      </c>
      <c r="C200">
        <v>-0.729269592735729</v>
      </c>
      <c r="D200">
        <v>8.5000000000000006E-2</v>
      </c>
      <c r="E200">
        <v>0.52300000000000002</v>
      </c>
      <c r="F200" s="1">
        <v>3.93778872252378E-14</v>
      </c>
      <c r="G200">
        <v>1</v>
      </c>
      <c r="H200">
        <f t="shared" si="3"/>
        <v>0</v>
      </c>
      <c r="J200" t="s">
        <v>1204</v>
      </c>
      <c r="K200" t="s">
        <v>41</v>
      </c>
    </row>
    <row r="201" spans="1:11" x14ac:dyDescent="0.45">
      <c r="A201" t="s">
        <v>1067</v>
      </c>
      <c r="B201" s="1">
        <v>3.0458266029393398E-18</v>
      </c>
      <c r="C201">
        <v>-0.71070227075399195</v>
      </c>
      <c r="D201">
        <v>0.13100000000000001</v>
      </c>
      <c r="E201">
        <v>0.57099999999999995</v>
      </c>
      <c r="F201" s="1">
        <v>4.1441516759592698E-14</v>
      </c>
      <c r="G201">
        <v>1</v>
      </c>
      <c r="H201">
        <f t="shared" si="3"/>
        <v>0</v>
      </c>
      <c r="J201" t="s">
        <v>613</v>
      </c>
      <c r="K201" t="s">
        <v>371</v>
      </c>
    </row>
    <row r="202" spans="1:11" x14ac:dyDescent="0.45">
      <c r="A202" t="s">
        <v>1069</v>
      </c>
      <c r="B202" s="1">
        <v>3.8766604444039403E-18</v>
      </c>
      <c r="C202">
        <v>-0.85506629189257299</v>
      </c>
      <c r="D202">
        <v>6.9000000000000006E-2</v>
      </c>
      <c r="E202">
        <v>0.497</v>
      </c>
      <c r="F202" s="1">
        <v>5.2745842006559997E-14</v>
      </c>
      <c r="G202">
        <v>1</v>
      </c>
      <c r="H202">
        <f t="shared" si="3"/>
        <v>0</v>
      </c>
      <c r="J202" t="s">
        <v>295</v>
      </c>
      <c r="K202" t="s">
        <v>230</v>
      </c>
    </row>
    <row r="203" spans="1:11" x14ac:dyDescent="0.45">
      <c r="A203" t="s">
        <v>1073</v>
      </c>
      <c r="B203" s="1">
        <v>4.0620700419049902E-18</v>
      </c>
      <c r="C203">
        <v>-0.822938306167455</v>
      </c>
      <c r="D203">
        <v>3.1E-2</v>
      </c>
      <c r="E203">
        <v>0.44900000000000001</v>
      </c>
      <c r="F203" s="1">
        <v>5.5268524990159397E-14</v>
      </c>
      <c r="G203">
        <v>1</v>
      </c>
      <c r="H203">
        <f t="shared" si="3"/>
        <v>0</v>
      </c>
      <c r="J203" t="s">
        <v>635</v>
      </c>
      <c r="K203" t="s">
        <v>152</v>
      </c>
    </row>
    <row r="204" spans="1:11" x14ac:dyDescent="0.45">
      <c r="A204" t="s">
        <v>1074</v>
      </c>
      <c r="B204" s="1">
        <v>4.3107019920391203E-18</v>
      </c>
      <c r="C204">
        <v>-0.63732128812020405</v>
      </c>
      <c r="D204">
        <v>4.5999999999999999E-2</v>
      </c>
      <c r="E204">
        <v>0.47399999999999998</v>
      </c>
      <c r="F204" s="1">
        <v>5.8651411303684299E-14</v>
      </c>
      <c r="G204">
        <v>1</v>
      </c>
      <c r="H204">
        <f t="shared" si="3"/>
        <v>0</v>
      </c>
      <c r="J204" t="s">
        <v>599</v>
      </c>
      <c r="K204" t="s">
        <v>86</v>
      </c>
    </row>
    <row r="205" spans="1:11" x14ac:dyDescent="0.45">
      <c r="A205" t="s">
        <v>1075</v>
      </c>
      <c r="B205" s="1">
        <v>4.4231244922634496E-18</v>
      </c>
      <c r="C205">
        <v>-0.73929817292016797</v>
      </c>
      <c r="D205">
        <v>0.223</v>
      </c>
      <c r="E205">
        <v>0.66100000000000003</v>
      </c>
      <c r="F205" s="1">
        <v>6.0181031841736497E-14</v>
      </c>
      <c r="G205">
        <v>1</v>
      </c>
      <c r="H205">
        <f t="shared" si="3"/>
        <v>0</v>
      </c>
      <c r="J205" t="s">
        <v>1217</v>
      </c>
      <c r="K205" t="s">
        <v>174</v>
      </c>
    </row>
    <row r="206" spans="1:11" x14ac:dyDescent="0.45">
      <c r="A206" t="s">
        <v>1076</v>
      </c>
      <c r="B206" s="1">
        <v>5.4779355937445002E-18</v>
      </c>
      <c r="C206">
        <v>-0.88344309384897601</v>
      </c>
      <c r="D206">
        <v>0.308</v>
      </c>
      <c r="E206">
        <v>0.70299999999999996</v>
      </c>
      <c r="F206" s="1">
        <v>7.4532791688487703E-14</v>
      </c>
      <c r="G206">
        <v>1</v>
      </c>
      <c r="H206">
        <f t="shared" si="3"/>
        <v>0</v>
      </c>
      <c r="J206" t="s">
        <v>1219</v>
      </c>
      <c r="K206" t="s">
        <v>416</v>
      </c>
    </row>
    <row r="207" spans="1:11" x14ac:dyDescent="0.45">
      <c r="A207" t="s">
        <v>1077</v>
      </c>
      <c r="B207" s="1">
        <v>6.2075827626480599E-18</v>
      </c>
      <c r="C207">
        <v>-0.59289840396750504</v>
      </c>
      <c r="D207">
        <v>0.77700000000000002</v>
      </c>
      <c r="E207">
        <v>0.84299999999999997</v>
      </c>
      <c r="F207" s="1">
        <v>8.4460371068589503E-14</v>
      </c>
      <c r="G207">
        <v>1</v>
      </c>
      <c r="H207">
        <f t="shared" si="3"/>
        <v>0</v>
      </c>
      <c r="J207" t="s">
        <v>1221</v>
      </c>
      <c r="K207" t="s">
        <v>1077</v>
      </c>
    </row>
    <row r="208" spans="1:11" x14ac:dyDescent="0.45">
      <c r="A208" t="s">
        <v>1078</v>
      </c>
      <c r="B208" s="1">
        <v>6.6981900662163101E-18</v>
      </c>
      <c r="C208">
        <v>-0.61025137735471202</v>
      </c>
      <c r="D208">
        <v>2.3E-2</v>
      </c>
      <c r="E208">
        <v>0.43099999999999999</v>
      </c>
      <c r="F208" s="1">
        <v>9.1135574040938996E-14</v>
      </c>
      <c r="G208">
        <v>1</v>
      </c>
      <c r="H208">
        <f t="shared" si="3"/>
        <v>0</v>
      </c>
      <c r="J208" t="s">
        <v>3083</v>
      </c>
      <c r="K208" t="s">
        <v>394</v>
      </c>
    </row>
    <row r="209" spans="1:11" x14ac:dyDescent="0.45">
      <c r="A209" t="s">
        <v>1080</v>
      </c>
      <c r="B209" s="1">
        <v>7.8640272846252499E-18</v>
      </c>
      <c r="C209">
        <v>-0.72671560015163295</v>
      </c>
      <c r="D209">
        <v>7.6999999999999999E-2</v>
      </c>
      <c r="E209">
        <v>0.503</v>
      </c>
      <c r="F209" s="1">
        <v>1.06997955234611E-13</v>
      </c>
      <c r="G209">
        <v>1</v>
      </c>
      <c r="H209">
        <f t="shared" si="3"/>
        <v>0</v>
      </c>
      <c r="J209" t="s">
        <v>1225</v>
      </c>
      <c r="K209" t="s">
        <v>62</v>
      </c>
    </row>
    <row r="210" spans="1:11" x14ac:dyDescent="0.45">
      <c r="A210" t="s">
        <v>1082</v>
      </c>
      <c r="B210" s="1">
        <v>8.9445971335770106E-18</v>
      </c>
      <c r="C210">
        <v>-0.75858588749625999</v>
      </c>
      <c r="D210">
        <v>0.246</v>
      </c>
      <c r="E210">
        <v>0.64300000000000002</v>
      </c>
      <c r="F210" s="1">
        <v>1.2170018859944901E-13</v>
      </c>
      <c r="G210">
        <v>1</v>
      </c>
      <c r="H210">
        <f t="shared" si="3"/>
        <v>0</v>
      </c>
      <c r="J210" t="s">
        <v>1230</v>
      </c>
      <c r="K210" t="s">
        <v>119</v>
      </c>
    </row>
    <row r="211" spans="1:11" x14ac:dyDescent="0.45">
      <c r="A211" t="s">
        <v>1084</v>
      </c>
      <c r="B211" s="1">
        <v>9.7464211935141896E-18</v>
      </c>
      <c r="C211">
        <v>-0.63255943901224299</v>
      </c>
      <c r="D211">
        <v>0.16200000000000001</v>
      </c>
      <c r="E211">
        <v>0.60599999999999998</v>
      </c>
      <c r="F211" s="1">
        <v>1.3260980675895399E-13</v>
      </c>
      <c r="G211">
        <v>1</v>
      </c>
      <c r="H211">
        <f t="shared" si="3"/>
        <v>0</v>
      </c>
      <c r="J211" t="s">
        <v>634</v>
      </c>
      <c r="K211" t="s">
        <v>389</v>
      </c>
    </row>
    <row r="212" spans="1:11" x14ac:dyDescent="0.45">
      <c r="A212" t="s">
        <v>1087</v>
      </c>
      <c r="B212" s="1">
        <v>1.30926299247755E-17</v>
      </c>
      <c r="C212">
        <v>-0.60149081768256396</v>
      </c>
      <c r="D212">
        <v>4.5999999999999999E-2</v>
      </c>
      <c r="E212">
        <v>0.46100000000000002</v>
      </c>
      <c r="F212" s="1">
        <v>1.7813832275649499E-13</v>
      </c>
      <c r="G212">
        <v>1</v>
      </c>
      <c r="H212">
        <f t="shared" si="3"/>
        <v>0</v>
      </c>
      <c r="J212" t="s">
        <v>1234</v>
      </c>
      <c r="K212" t="s">
        <v>184</v>
      </c>
    </row>
    <row r="213" spans="1:11" x14ac:dyDescent="0.45">
      <c r="A213" t="s">
        <v>1088</v>
      </c>
      <c r="B213" s="1">
        <v>1.51803494427267E-17</v>
      </c>
      <c r="C213">
        <v>-0.65946798782262495</v>
      </c>
      <c r="D213">
        <v>2.3E-2</v>
      </c>
      <c r="E213">
        <v>0.432</v>
      </c>
      <c r="F213" s="1">
        <v>2.0654383451773999E-13</v>
      </c>
      <c r="G213">
        <v>1</v>
      </c>
      <c r="H213">
        <f t="shared" si="3"/>
        <v>0</v>
      </c>
      <c r="J213" t="s">
        <v>1238</v>
      </c>
      <c r="K213" t="s">
        <v>420</v>
      </c>
    </row>
    <row r="214" spans="1:11" x14ac:dyDescent="0.45">
      <c r="A214" t="s">
        <v>1089</v>
      </c>
      <c r="B214" s="1">
        <v>1.54732503963017E-17</v>
      </c>
      <c r="C214">
        <v>-0.76642956147584795</v>
      </c>
      <c r="D214">
        <v>0.308</v>
      </c>
      <c r="E214">
        <v>0.67100000000000004</v>
      </c>
      <c r="F214" s="1">
        <v>2.10529044892081E-13</v>
      </c>
      <c r="G214">
        <v>1</v>
      </c>
      <c r="H214">
        <f t="shared" si="3"/>
        <v>0</v>
      </c>
      <c r="J214" t="s">
        <v>1251</v>
      </c>
      <c r="K214" t="s">
        <v>257</v>
      </c>
    </row>
    <row r="215" spans="1:11" x14ac:dyDescent="0.45">
      <c r="A215" t="s">
        <v>1090</v>
      </c>
      <c r="B215" s="1">
        <v>1.6902216261110301E-17</v>
      </c>
      <c r="C215">
        <v>-0.74266736737693495</v>
      </c>
      <c r="D215">
        <v>0.308</v>
      </c>
      <c r="E215">
        <v>0.69299999999999995</v>
      </c>
      <c r="F215" s="1">
        <v>2.2997155444866701E-13</v>
      </c>
      <c r="G215">
        <v>1</v>
      </c>
      <c r="H215">
        <f t="shared" si="3"/>
        <v>0</v>
      </c>
      <c r="J215" t="s">
        <v>1259</v>
      </c>
      <c r="K215" t="s">
        <v>1090</v>
      </c>
    </row>
    <row r="216" spans="1:11" x14ac:dyDescent="0.45">
      <c r="A216" t="s">
        <v>1091</v>
      </c>
      <c r="B216" s="1">
        <v>1.7363093586567601E-17</v>
      </c>
      <c r="C216">
        <v>-0.68618206736434495</v>
      </c>
      <c r="D216">
        <v>3.7999999999999999E-2</v>
      </c>
      <c r="E216">
        <v>0.436</v>
      </c>
      <c r="F216" s="1">
        <v>2.3624225133883902E-13</v>
      </c>
      <c r="G216">
        <v>1</v>
      </c>
      <c r="H216">
        <f t="shared" si="3"/>
        <v>0</v>
      </c>
      <c r="J216" t="s">
        <v>1262</v>
      </c>
      <c r="K216" t="s">
        <v>202</v>
      </c>
    </row>
    <row r="217" spans="1:11" x14ac:dyDescent="0.45">
      <c r="A217" t="s">
        <v>1093</v>
      </c>
      <c r="B217" s="1">
        <v>2.0367190427615701E-17</v>
      </c>
      <c r="C217">
        <v>-0.69305882452026402</v>
      </c>
      <c r="D217">
        <v>0.115</v>
      </c>
      <c r="E217">
        <v>0.53900000000000003</v>
      </c>
      <c r="F217" s="1">
        <v>2.7711599295813899E-13</v>
      </c>
      <c r="G217">
        <v>1</v>
      </c>
      <c r="H217">
        <f t="shared" si="3"/>
        <v>0</v>
      </c>
      <c r="J217" t="s">
        <v>1266</v>
      </c>
      <c r="K217" t="s">
        <v>441</v>
      </c>
    </row>
    <row r="218" spans="1:11" x14ac:dyDescent="0.45">
      <c r="A218" t="s">
        <v>1094</v>
      </c>
      <c r="B218" s="1">
        <v>2.0469568942666199E-17</v>
      </c>
      <c r="C218">
        <v>-0.75258617171099196</v>
      </c>
      <c r="D218">
        <v>0.51500000000000001</v>
      </c>
      <c r="E218">
        <v>0.77600000000000002</v>
      </c>
      <c r="F218" s="1">
        <v>2.78508955033916E-13</v>
      </c>
      <c r="G218">
        <v>1</v>
      </c>
      <c r="H218">
        <f t="shared" si="3"/>
        <v>0</v>
      </c>
      <c r="J218" t="s">
        <v>1267</v>
      </c>
      <c r="K218" t="s">
        <v>1094</v>
      </c>
    </row>
    <row r="219" spans="1:11" x14ac:dyDescent="0.45">
      <c r="A219" t="s">
        <v>1095</v>
      </c>
      <c r="B219" s="1">
        <v>2.1206601129469399E-17</v>
      </c>
      <c r="C219">
        <v>-0.69320714094149405</v>
      </c>
      <c r="D219">
        <v>2.3E-2</v>
      </c>
      <c r="E219">
        <v>0.41899999999999998</v>
      </c>
      <c r="F219" s="1">
        <v>2.8853701496756099E-13</v>
      </c>
      <c r="G219">
        <v>1</v>
      </c>
      <c r="H219">
        <f t="shared" si="3"/>
        <v>0</v>
      </c>
      <c r="J219" t="s">
        <v>1269</v>
      </c>
      <c r="K219" t="s">
        <v>290</v>
      </c>
    </row>
    <row r="220" spans="1:11" x14ac:dyDescent="0.45">
      <c r="A220" t="s">
        <v>1097</v>
      </c>
      <c r="B220" s="1">
        <v>2.14431080323428E-17</v>
      </c>
      <c r="C220">
        <v>-0.68025381572878096</v>
      </c>
      <c r="D220">
        <v>3.1E-2</v>
      </c>
      <c r="E220">
        <v>0.437</v>
      </c>
      <c r="F220" s="1">
        <v>2.9175492788805598E-13</v>
      </c>
      <c r="G220">
        <v>1</v>
      </c>
      <c r="H220">
        <f t="shared" si="3"/>
        <v>0</v>
      </c>
      <c r="J220" t="s">
        <v>605</v>
      </c>
      <c r="K220" t="s">
        <v>115</v>
      </c>
    </row>
    <row r="221" spans="1:11" x14ac:dyDescent="0.45">
      <c r="A221" t="s">
        <v>1098</v>
      </c>
      <c r="B221" s="1">
        <v>2.31506154025844E-17</v>
      </c>
      <c r="C221">
        <v>-0.78215053470261697</v>
      </c>
      <c r="D221">
        <v>0.123</v>
      </c>
      <c r="E221">
        <v>0.54300000000000004</v>
      </c>
      <c r="F221" s="1">
        <v>3.14987273167563E-13</v>
      </c>
      <c r="G221">
        <v>1</v>
      </c>
      <c r="H221">
        <f t="shared" si="3"/>
        <v>0</v>
      </c>
      <c r="J221" t="s">
        <v>1279</v>
      </c>
      <c r="K221" t="s">
        <v>334</v>
      </c>
    </row>
    <row r="222" spans="1:11" x14ac:dyDescent="0.45">
      <c r="A222" t="s">
        <v>1099</v>
      </c>
      <c r="B222" s="1">
        <v>2.9312003389887701E-17</v>
      </c>
      <c r="C222">
        <v>-0.64864870531978003</v>
      </c>
      <c r="D222">
        <v>1.4999999999999999E-2</v>
      </c>
      <c r="E222">
        <v>0.41099999999999998</v>
      </c>
      <c r="F222" s="1">
        <v>3.9881911812281202E-13</v>
      </c>
      <c r="G222">
        <v>1</v>
      </c>
      <c r="H222">
        <f t="shared" si="3"/>
        <v>0</v>
      </c>
      <c r="J222" t="s">
        <v>638</v>
      </c>
      <c r="K222" t="s">
        <v>289</v>
      </c>
    </row>
    <row r="223" spans="1:11" x14ac:dyDescent="0.45">
      <c r="A223" t="s">
        <v>1100</v>
      </c>
      <c r="B223" s="1">
        <v>3.11678756011957E-17</v>
      </c>
      <c r="C223">
        <v>-0.77657645500436501</v>
      </c>
      <c r="D223">
        <v>0.33100000000000002</v>
      </c>
      <c r="E223">
        <v>0.71099999999999997</v>
      </c>
      <c r="F223" s="1">
        <v>4.2407011542986898E-13</v>
      </c>
      <c r="G223">
        <v>1</v>
      </c>
      <c r="H223">
        <f t="shared" si="3"/>
        <v>0</v>
      </c>
      <c r="J223" t="s">
        <v>1292</v>
      </c>
      <c r="K223" t="s">
        <v>421</v>
      </c>
    </row>
    <row r="224" spans="1:11" x14ac:dyDescent="0.45">
      <c r="A224" t="s">
        <v>1101</v>
      </c>
      <c r="B224" s="1">
        <v>3.2470723309916398E-17</v>
      </c>
      <c r="C224">
        <v>-0.78764261692925197</v>
      </c>
      <c r="D224">
        <v>0.14599999999999999</v>
      </c>
      <c r="E224">
        <v>0.54900000000000004</v>
      </c>
      <c r="F224" s="1">
        <v>4.4179666135472198E-13</v>
      </c>
      <c r="G224">
        <v>1</v>
      </c>
      <c r="H224">
        <f t="shared" si="3"/>
        <v>0</v>
      </c>
      <c r="J224" t="s">
        <v>1295</v>
      </c>
      <c r="K224" t="s">
        <v>1101</v>
      </c>
    </row>
    <row r="225" spans="1:11" x14ac:dyDescent="0.45">
      <c r="A225" t="s">
        <v>1102</v>
      </c>
      <c r="B225" s="1">
        <v>3.3701693959868002E-17</v>
      </c>
      <c r="C225">
        <v>-0.672808994453721</v>
      </c>
      <c r="D225">
        <v>2.3E-2</v>
      </c>
      <c r="E225">
        <v>0.41899999999999998</v>
      </c>
      <c r="F225" s="1">
        <v>4.5854524801796396E-13</v>
      </c>
      <c r="G225">
        <v>1</v>
      </c>
      <c r="H225">
        <f t="shared" si="3"/>
        <v>0</v>
      </c>
      <c r="J225" t="s">
        <v>1298</v>
      </c>
      <c r="K225" t="s">
        <v>80</v>
      </c>
    </row>
    <row r="226" spans="1:11" x14ac:dyDescent="0.45">
      <c r="A226" t="s">
        <v>1103</v>
      </c>
      <c r="B226" s="1">
        <v>3.5231066323942201E-17</v>
      </c>
      <c r="C226">
        <v>-0.86937253439220696</v>
      </c>
      <c r="D226">
        <v>0.45400000000000001</v>
      </c>
      <c r="E226">
        <v>0.746</v>
      </c>
      <c r="F226" s="1">
        <v>4.7935388840355698E-13</v>
      </c>
      <c r="G226">
        <v>1</v>
      </c>
      <c r="H226">
        <f t="shared" si="3"/>
        <v>0</v>
      </c>
      <c r="J226" t="s">
        <v>1657</v>
      </c>
      <c r="K226" t="s">
        <v>146</v>
      </c>
    </row>
    <row r="227" spans="1:11" x14ac:dyDescent="0.45">
      <c r="A227" t="s">
        <v>1104</v>
      </c>
      <c r="B227" s="1">
        <v>3.5873489875342898E-17</v>
      </c>
      <c r="C227">
        <v>-0.71776114586166395</v>
      </c>
      <c r="D227">
        <v>0.108</v>
      </c>
      <c r="E227">
        <v>0.51400000000000001</v>
      </c>
      <c r="F227" s="1">
        <v>4.8809470324391497E-13</v>
      </c>
      <c r="G227">
        <v>1</v>
      </c>
      <c r="H227">
        <f t="shared" si="3"/>
        <v>0</v>
      </c>
      <c r="J227" t="s">
        <v>1302</v>
      </c>
      <c r="K227" t="s">
        <v>1104</v>
      </c>
    </row>
    <row r="228" spans="1:11" x14ac:dyDescent="0.45">
      <c r="A228" t="s">
        <v>1105</v>
      </c>
      <c r="B228" s="1">
        <v>5.1717045278608398E-17</v>
      </c>
      <c r="C228">
        <v>-0.71325695465186001</v>
      </c>
      <c r="D228">
        <v>0.49199999999999999</v>
      </c>
      <c r="E228">
        <v>0.76</v>
      </c>
      <c r="F228" s="1">
        <v>7.0366211806074596E-13</v>
      </c>
      <c r="G228">
        <v>1</v>
      </c>
      <c r="H228">
        <f t="shared" si="3"/>
        <v>0</v>
      </c>
      <c r="J228" t="s">
        <v>1304</v>
      </c>
      <c r="K228" t="s">
        <v>530</v>
      </c>
    </row>
    <row r="229" spans="1:11" x14ac:dyDescent="0.45">
      <c r="A229" t="s">
        <v>1106</v>
      </c>
      <c r="B229" s="1">
        <v>5.1965248888175097E-17</v>
      </c>
      <c r="C229">
        <v>-0.71743455294811198</v>
      </c>
      <c r="D229">
        <v>0.1</v>
      </c>
      <c r="E229">
        <v>0.499</v>
      </c>
      <c r="F229" s="1">
        <v>7.0703917637251005E-13</v>
      </c>
      <c r="G229">
        <v>1</v>
      </c>
      <c r="H229">
        <f t="shared" si="3"/>
        <v>0</v>
      </c>
      <c r="J229" t="s">
        <v>1309</v>
      </c>
      <c r="K229" t="s">
        <v>3058</v>
      </c>
    </row>
    <row r="230" spans="1:11" x14ac:dyDescent="0.45">
      <c r="A230" t="s">
        <v>1107</v>
      </c>
      <c r="B230" s="1">
        <v>5.2455550799154702E-17</v>
      </c>
      <c r="C230">
        <v>-0.81500593207959704</v>
      </c>
      <c r="D230">
        <v>0.13100000000000001</v>
      </c>
      <c r="E230">
        <v>0.54300000000000004</v>
      </c>
      <c r="F230" s="1">
        <v>7.1371022417329904E-13</v>
      </c>
      <c r="G230">
        <v>1</v>
      </c>
      <c r="H230">
        <f t="shared" si="3"/>
        <v>0</v>
      </c>
      <c r="J230" t="s">
        <v>1318</v>
      </c>
      <c r="K230" t="s">
        <v>1107</v>
      </c>
    </row>
    <row r="231" spans="1:11" x14ac:dyDescent="0.45">
      <c r="A231" t="s">
        <v>1108</v>
      </c>
      <c r="B231" s="1">
        <v>5.9114949922187694E-17</v>
      </c>
      <c r="C231">
        <v>-0.74829772874657097</v>
      </c>
      <c r="D231">
        <v>0.57699999999999996</v>
      </c>
      <c r="E231">
        <v>0.77100000000000002</v>
      </c>
      <c r="F231" s="1">
        <v>8.0431800864128596E-13</v>
      </c>
      <c r="G231">
        <v>1</v>
      </c>
      <c r="H231">
        <f t="shared" si="3"/>
        <v>0</v>
      </c>
      <c r="J231" t="s">
        <v>1322</v>
      </c>
      <c r="K231" t="s">
        <v>1108</v>
      </c>
    </row>
    <row r="232" spans="1:11" x14ac:dyDescent="0.45">
      <c r="A232" t="s">
        <v>1109</v>
      </c>
      <c r="B232" s="1">
        <v>6.0181680973341098E-17</v>
      </c>
      <c r="C232">
        <v>-0.82797817112937699</v>
      </c>
      <c r="D232">
        <v>0.33100000000000002</v>
      </c>
      <c r="E232">
        <v>0.67600000000000005</v>
      </c>
      <c r="F232" s="1">
        <v>8.1883195132327902E-13</v>
      </c>
      <c r="G232">
        <v>1</v>
      </c>
      <c r="H232">
        <f t="shared" si="3"/>
        <v>0</v>
      </c>
      <c r="J232" t="s">
        <v>1323</v>
      </c>
      <c r="K232" t="s">
        <v>30</v>
      </c>
    </row>
    <row r="233" spans="1:11" x14ac:dyDescent="0.45">
      <c r="A233" t="s">
        <v>1110</v>
      </c>
      <c r="B233" s="1">
        <v>6.1552507962762498E-17</v>
      </c>
      <c r="C233">
        <v>-0.59146444687622302</v>
      </c>
      <c r="D233">
        <v>3.1E-2</v>
      </c>
      <c r="E233">
        <v>0.42399999999999999</v>
      </c>
      <c r="F233" s="1">
        <v>8.37483423341346E-13</v>
      </c>
      <c r="G233">
        <v>1</v>
      </c>
      <c r="H233">
        <f t="shared" si="3"/>
        <v>0</v>
      </c>
      <c r="J233" t="s">
        <v>1330</v>
      </c>
      <c r="K233" t="s">
        <v>109</v>
      </c>
    </row>
    <row r="234" spans="1:11" x14ac:dyDescent="0.45">
      <c r="A234" t="s">
        <v>1111</v>
      </c>
      <c r="B234" s="1">
        <v>6.3253961436832702E-17</v>
      </c>
      <c r="C234">
        <v>-1.18136729833145</v>
      </c>
      <c r="D234">
        <v>4.5999999999999999E-2</v>
      </c>
      <c r="E234">
        <v>0.437</v>
      </c>
      <c r="F234" s="1">
        <v>8.60633399309546E-13</v>
      </c>
      <c r="G234">
        <v>1</v>
      </c>
      <c r="H234">
        <f t="shared" si="3"/>
        <v>0</v>
      </c>
      <c r="J234" t="s">
        <v>1331</v>
      </c>
      <c r="K234" t="s">
        <v>198</v>
      </c>
    </row>
    <row r="235" spans="1:11" x14ac:dyDescent="0.45">
      <c r="A235" t="s">
        <v>1113</v>
      </c>
      <c r="B235" s="1">
        <v>7.5197046841566703E-17</v>
      </c>
      <c r="C235">
        <v>-0.71411341988451804</v>
      </c>
      <c r="D235">
        <v>0.2</v>
      </c>
      <c r="E235">
        <v>0.621</v>
      </c>
      <c r="F235" s="1">
        <v>1.02313101932636E-12</v>
      </c>
      <c r="G235">
        <v>1</v>
      </c>
      <c r="H235">
        <f t="shared" si="3"/>
        <v>0</v>
      </c>
      <c r="J235" t="s">
        <v>1335</v>
      </c>
      <c r="K235" t="s">
        <v>1113</v>
      </c>
    </row>
    <row r="236" spans="1:11" x14ac:dyDescent="0.45">
      <c r="A236" t="s">
        <v>1115</v>
      </c>
      <c r="B236" s="1">
        <v>8.8721698384403996E-17</v>
      </c>
      <c r="C236">
        <v>-0.65751036176683697</v>
      </c>
      <c r="D236">
        <v>6.9000000000000006E-2</v>
      </c>
      <c r="E236">
        <v>0.47399999999999998</v>
      </c>
      <c r="F236" s="1">
        <v>1.2071474282182E-12</v>
      </c>
      <c r="G236">
        <v>1</v>
      </c>
      <c r="H236">
        <f t="shared" si="3"/>
        <v>0</v>
      </c>
      <c r="J236" t="s">
        <v>1338</v>
      </c>
      <c r="K236" t="s">
        <v>172</v>
      </c>
    </row>
    <row r="237" spans="1:11" x14ac:dyDescent="0.45">
      <c r="A237" t="s">
        <v>1118</v>
      </c>
      <c r="B237" s="1">
        <v>1.2871486731809699E-16</v>
      </c>
      <c r="C237">
        <v>-0.63112150593993199</v>
      </c>
      <c r="D237">
        <v>1.4999999999999999E-2</v>
      </c>
      <c r="E237">
        <v>0.39900000000000002</v>
      </c>
      <c r="F237" s="1">
        <v>1.7512944847300301E-12</v>
      </c>
      <c r="G237">
        <v>1</v>
      </c>
      <c r="H237">
        <f t="shared" si="3"/>
        <v>0</v>
      </c>
      <c r="J237" t="s">
        <v>1341</v>
      </c>
      <c r="K237" t="s">
        <v>303</v>
      </c>
    </row>
    <row r="238" spans="1:11" x14ac:dyDescent="0.45">
      <c r="A238" t="s">
        <v>1120</v>
      </c>
      <c r="B238" s="1">
        <v>3.8928733606698101E-16</v>
      </c>
      <c r="C238">
        <v>-0.58574685219612499</v>
      </c>
      <c r="D238">
        <v>1.4999999999999999E-2</v>
      </c>
      <c r="E238">
        <v>0.39200000000000002</v>
      </c>
      <c r="F238" s="1">
        <v>5.2966434945273399E-12</v>
      </c>
      <c r="G238">
        <v>1</v>
      </c>
      <c r="H238">
        <f t="shared" si="3"/>
        <v>0</v>
      </c>
      <c r="J238" t="s">
        <v>1342</v>
      </c>
      <c r="K238" t="s">
        <v>1120</v>
      </c>
    </row>
    <row r="239" spans="1:11" x14ac:dyDescent="0.45">
      <c r="A239" t="s">
        <v>1121</v>
      </c>
      <c r="B239" s="1">
        <v>3.9825377189883999E-16</v>
      </c>
      <c r="C239">
        <v>-0.61111216446521699</v>
      </c>
      <c r="D239">
        <v>3.7999999999999999E-2</v>
      </c>
      <c r="E239">
        <v>0.42199999999999999</v>
      </c>
      <c r="F239" s="1">
        <v>5.4186408204556197E-12</v>
      </c>
      <c r="G239">
        <v>1</v>
      </c>
      <c r="H239">
        <f t="shared" si="3"/>
        <v>0</v>
      </c>
      <c r="J239" t="s">
        <v>1343</v>
      </c>
      <c r="K239" t="s">
        <v>1121</v>
      </c>
    </row>
    <row r="240" spans="1:11" x14ac:dyDescent="0.45">
      <c r="A240" t="s">
        <v>1124</v>
      </c>
      <c r="B240" s="1">
        <v>4.4946572346265304E-16</v>
      </c>
      <c r="C240">
        <v>-0.63485512345734496</v>
      </c>
      <c r="D240">
        <v>0.23100000000000001</v>
      </c>
      <c r="E240">
        <v>0.64400000000000002</v>
      </c>
      <c r="F240" s="1">
        <v>6.1154306334328603E-12</v>
      </c>
      <c r="G240">
        <v>1</v>
      </c>
      <c r="H240">
        <f t="shared" si="3"/>
        <v>0</v>
      </c>
      <c r="J240" t="s">
        <v>630</v>
      </c>
      <c r="K240" t="s">
        <v>148</v>
      </c>
    </row>
    <row r="241" spans="1:11" x14ac:dyDescent="0.45">
      <c r="A241" t="s">
        <v>1125</v>
      </c>
      <c r="B241" s="1">
        <v>4.5725899203424601E-16</v>
      </c>
      <c r="C241">
        <v>-0.58584457647390298</v>
      </c>
      <c r="D241">
        <v>6.2E-2</v>
      </c>
      <c r="E241">
        <v>0.45600000000000002</v>
      </c>
      <c r="F241" s="1">
        <v>6.2214658456179503E-12</v>
      </c>
      <c r="G241">
        <v>1</v>
      </c>
      <c r="H241">
        <f t="shared" si="3"/>
        <v>0</v>
      </c>
      <c r="J241" t="s">
        <v>1345</v>
      </c>
      <c r="K241" t="s">
        <v>131</v>
      </c>
    </row>
    <row r="242" spans="1:11" x14ac:dyDescent="0.45">
      <c r="A242" t="s">
        <v>1127</v>
      </c>
      <c r="B242" s="1">
        <v>5.1578552116599801E-16</v>
      </c>
      <c r="C242">
        <v>-0.55477157406889699</v>
      </c>
      <c r="D242">
        <v>2.3E-2</v>
      </c>
      <c r="E242">
        <v>0.39200000000000002</v>
      </c>
      <c r="F242" s="1">
        <v>7.0177778009845602E-12</v>
      </c>
      <c r="G242">
        <v>1</v>
      </c>
      <c r="H242">
        <f t="shared" si="3"/>
        <v>0</v>
      </c>
      <c r="J242" t="s">
        <v>1352</v>
      </c>
      <c r="K242" t="s">
        <v>209</v>
      </c>
    </row>
    <row r="243" spans="1:11" x14ac:dyDescent="0.45">
      <c r="A243" t="s">
        <v>1129</v>
      </c>
      <c r="B243" s="1">
        <v>5.5742731006480597E-16</v>
      </c>
      <c r="C243">
        <v>-0.649959970160227</v>
      </c>
      <c r="D243">
        <v>0.61499999999999999</v>
      </c>
      <c r="E243">
        <v>0.81100000000000005</v>
      </c>
      <c r="F243" s="1">
        <v>7.5843559807417606E-12</v>
      </c>
      <c r="G243">
        <v>1</v>
      </c>
      <c r="H243">
        <f t="shared" si="3"/>
        <v>0</v>
      </c>
      <c r="J243" t="s">
        <v>294</v>
      </c>
      <c r="K243" t="s">
        <v>1129</v>
      </c>
    </row>
    <row r="244" spans="1:11" x14ac:dyDescent="0.45">
      <c r="A244" t="s">
        <v>1130</v>
      </c>
      <c r="B244" s="1">
        <v>5.9959602292160301E-16</v>
      </c>
      <c r="C244">
        <v>-0.59136182778412605</v>
      </c>
      <c r="D244">
        <v>2.3E-2</v>
      </c>
      <c r="E244">
        <v>0.39600000000000002</v>
      </c>
      <c r="F244" s="1">
        <v>8.1581034878713299E-12</v>
      </c>
      <c r="G244">
        <v>1</v>
      </c>
      <c r="H244">
        <f t="shared" si="3"/>
        <v>0</v>
      </c>
      <c r="J244" t="s">
        <v>1356</v>
      </c>
      <c r="K244" t="s">
        <v>1130</v>
      </c>
    </row>
    <row r="245" spans="1:11" x14ac:dyDescent="0.45">
      <c r="A245" t="s">
        <v>1131</v>
      </c>
      <c r="B245" s="1">
        <v>6.0214678950003003E-16</v>
      </c>
      <c r="C245">
        <v>-0.64692544806932895</v>
      </c>
      <c r="D245">
        <v>2.3E-2</v>
      </c>
      <c r="E245">
        <v>0.39400000000000002</v>
      </c>
      <c r="F245" s="1">
        <v>8.1928092179373995E-12</v>
      </c>
      <c r="G245">
        <v>1</v>
      </c>
      <c r="H245">
        <f t="shared" si="3"/>
        <v>0</v>
      </c>
      <c r="J245" t="s">
        <v>1360</v>
      </c>
      <c r="K245" t="s">
        <v>548</v>
      </c>
    </row>
    <row r="246" spans="1:11" x14ac:dyDescent="0.45">
      <c r="A246" t="s">
        <v>1134</v>
      </c>
      <c r="B246" s="1">
        <v>8.7297945939320103E-16</v>
      </c>
      <c r="C246">
        <v>-0.55365213801212998</v>
      </c>
      <c r="D246">
        <v>0.90800000000000003</v>
      </c>
      <c r="E246">
        <v>0.83599999999999997</v>
      </c>
      <c r="F246" s="1">
        <v>1.18777585245039E-11</v>
      </c>
      <c r="G246">
        <v>1</v>
      </c>
      <c r="H246">
        <f t="shared" si="3"/>
        <v>0</v>
      </c>
      <c r="J246" t="s">
        <v>3095</v>
      </c>
      <c r="K246" t="s">
        <v>133</v>
      </c>
    </row>
    <row r="247" spans="1:11" x14ac:dyDescent="0.45">
      <c r="A247" t="s">
        <v>1136</v>
      </c>
      <c r="B247" s="1">
        <v>1.00436305358233E-15</v>
      </c>
      <c r="C247">
        <v>-0.6224031118119</v>
      </c>
      <c r="D247">
        <v>0.115</v>
      </c>
      <c r="E247">
        <v>0.52600000000000002</v>
      </c>
      <c r="F247" s="1">
        <v>1.3665363707041101E-11</v>
      </c>
      <c r="G247">
        <v>1</v>
      </c>
      <c r="H247">
        <f t="shared" si="3"/>
        <v>0</v>
      </c>
      <c r="J247" t="s">
        <v>1368</v>
      </c>
      <c r="K247" t="s">
        <v>409</v>
      </c>
    </row>
    <row r="248" spans="1:11" x14ac:dyDescent="0.45">
      <c r="A248" t="s">
        <v>1137</v>
      </c>
      <c r="B248" s="1">
        <v>1.0801295916717901E-15</v>
      </c>
      <c r="C248">
        <v>-0.71922014800616896</v>
      </c>
      <c r="D248">
        <v>0.26900000000000002</v>
      </c>
      <c r="E248">
        <v>0.65900000000000003</v>
      </c>
      <c r="F248" s="1">
        <v>1.4696243224286399E-11</v>
      </c>
      <c r="G248">
        <v>1</v>
      </c>
      <c r="H248">
        <f t="shared" si="3"/>
        <v>0</v>
      </c>
      <c r="J248" t="s">
        <v>1369</v>
      </c>
      <c r="K248" t="s">
        <v>1137</v>
      </c>
    </row>
    <row r="249" spans="1:11" x14ac:dyDescent="0.45">
      <c r="A249" t="s">
        <v>1138</v>
      </c>
      <c r="B249" s="1">
        <v>1.0837680945857301E-15</v>
      </c>
      <c r="C249">
        <v>-0.63691782501222305</v>
      </c>
      <c r="D249">
        <v>0.1</v>
      </c>
      <c r="E249">
        <v>0.49399999999999999</v>
      </c>
      <c r="F249" s="1">
        <v>1.4745748694933498E-11</v>
      </c>
      <c r="G249">
        <v>1</v>
      </c>
      <c r="H249">
        <f t="shared" si="3"/>
        <v>0</v>
      </c>
      <c r="J249" t="s">
        <v>3094</v>
      </c>
      <c r="K249" t="s">
        <v>542</v>
      </c>
    </row>
    <row r="250" spans="1:11" x14ac:dyDescent="0.45">
      <c r="A250" t="s">
        <v>1140</v>
      </c>
      <c r="B250" s="1">
        <v>1.0983651533485599E-15</v>
      </c>
      <c r="C250">
        <v>-0.56564451782856195</v>
      </c>
      <c r="D250">
        <v>7.6999999999999999E-2</v>
      </c>
      <c r="E250">
        <v>0.47399999999999998</v>
      </c>
      <c r="F250" s="1">
        <v>1.4944356276460501E-11</v>
      </c>
      <c r="G250">
        <v>1</v>
      </c>
      <c r="H250">
        <f t="shared" si="3"/>
        <v>0</v>
      </c>
      <c r="J250" t="s">
        <v>1380</v>
      </c>
      <c r="K250" t="s">
        <v>307</v>
      </c>
    </row>
    <row r="251" spans="1:11" x14ac:dyDescent="0.45">
      <c r="A251" t="s">
        <v>1142</v>
      </c>
      <c r="B251" s="1">
        <v>1.4378587396125899E-15</v>
      </c>
      <c r="C251">
        <v>-0.58803265811483396</v>
      </c>
      <c r="D251">
        <v>5.3999999999999999E-2</v>
      </c>
      <c r="E251">
        <v>0.434</v>
      </c>
      <c r="F251" s="1">
        <v>1.9563506011168799E-11</v>
      </c>
      <c r="G251">
        <v>1</v>
      </c>
      <c r="H251">
        <f t="shared" si="3"/>
        <v>0</v>
      </c>
      <c r="J251" t="s">
        <v>1382</v>
      </c>
      <c r="K251" t="s">
        <v>43</v>
      </c>
    </row>
    <row r="252" spans="1:11" x14ac:dyDescent="0.45">
      <c r="A252" t="s">
        <v>1143</v>
      </c>
      <c r="B252" s="1">
        <v>1.45938839473965E-15</v>
      </c>
      <c r="C252">
        <v>-0.70717647238645098</v>
      </c>
      <c r="D252">
        <v>0.48499999999999999</v>
      </c>
      <c r="E252">
        <v>0.75</v>
      </c>
      <c r="F252" s="1">
        <v>1.98564384988277E-11</v>
      </c>
      <c r="G252">
        <v>1</v>
      </c>
      <c r="H252">
        <f t="shared" si="3"/>
        <v>0</v>
      </c>
      <c r="J252" t="s">
        <v>1383</v>
      </c>
      <c r="K252" t="s">
        <v>1143</v>
      </c>
    </row>
    <row r="253" spans="1:11" x14ac:dyDescent="0.45">
      <c r="A253" t="s">
        <v>1144</v>
      </c>
      <c r="B253" s="1">
        <v>1.5785412696758101E-15</v>
      </c>
      <c r="C253">
        <v>-0.60069297155546597</v>
      </c>
      <c r="D253">
        <v>0.1</v>
      </c>
      <c r="E253">
        <v>0.497</v>
      </c>
      <c r="F253" s="1">
        <v>2.1477632515209102E-11</v>
      </c>
      <c r="G253">
        <v>1</v>
      </c>
      <c r="H253">
        <f t="shared" si="3"/>
        <v>0</v>
      </c>
      <c r="J253" t="s">
        <v>621</v>
      </c>
      <c r="K253" t="s">
        <v>277</v>
      </c>
    </row>
    <row r="254" spans="1:11" x14ac:dyDescent="0.45">
      <c r="A254" t="s">
        <v>1145</v>
      </c>
      <c r="B254" s="1">
        <v>1.66734064747604E-15</v>
      </c>
      <c r="C254">
        <v>-0.58642319969656298</v>
      </c>
      <c r="D254">
        <v>6.2E-2</v>
      </c>
      <c r="E254">
        <v>0.44600000000000001</v>
      </c>
      <c r="F254" s="1">
        <v>2.2685836849559E-11</v>
      </c>
      <c r="G254">
        <v>1</v>
      </c>
      <c r="H254">
        <f t="shared" si="3"/>
        <v>0</v>
      </c>
      <c r="J254" t="s">
        <v>1394</v>
      </c>
      <c r="K254" t="s">
        <v>1145</v>
      </c>
    </row>
    <row r="255" spans="1:11" x14ac:dyDescent="0.45">
      <c r="A255" t="s">
        <v>1146</v>
      </c>
      <c r="B255" s="1">
        <v>1.69857687948788E-15</v>
      </c>
      <c r="C255">
        <v>-0.66773366464235795</v>
      </c>
      <c r="D255">
        <v>0.17699999999999999</v>
      </c>
      <c r="E255">
        <v>0.55600000000000005</v>
      </c>
      <c r="F255" s="1">
        <v>2.3110837022312098E-11</v>
      </c>
      <c r="G255">
        <v>1</v>
      </c>
      <c r="H255">
        <f t="shared" si="3"/>
        <v>0</v>
      </c>
      <c r="J255" t="s">
        <v>1399</v>
      </c>
      <c r="K255" t="s">
        <v>89</v>
      </c>
    </row>
    <row r="256" spans="1:11" x14ac:dyDescent="0.45">
      <c r="A256" t="s">
        <v>1149</v>
      </c>
      <c r="B256" s="1">
        <v>2.1463052272245499E-15</v>
      </c>
      <c r="C256">
        <v>-0.72016446371254506</v>
      </c>
      <c r="D256">
        <v>0.185</v>
      </c>
      <c r="E256">
        <v>0.56299999999999994</v>
      </c>
      <c r="F256" s="1">
        <v>2.9202628921617301E-11</v>
      </c>
      <c r="G256">
        <v>1</v>
      </c>
      <c r="H256">
        <f t="shared" si="3"/>
        <v>0</v>
      </c>
      <c r="J256" t="s">
        <v>1404</v>
      </c>
      <c r="K256" t="s">
        <v>245</v>
      </c>
    </row>
    <row r="257" spans="1:11" x14ac:dyDescent="0.45">
      <c r="A257" t="s">
        <v>1151</v>
      </c>
      <c r="B257" s="1">
        <v>2.4782774649706198E-15</v>
      </c>
      <c r="C257">
        <v>-0.63848913360043802</v>
      </c>
      <c r="D257">
        <v>0.192</v>
      </c>
      <c r="E257">
        <v>0.57299999999999995</v>
      </c>
      <c r="F257" s="1">
        <v>3.37194431883902E-11</v>
      </c>
      <c r="G257">
        <v>1</v>
      </c>
      <c r="H257">
        <f t="shared" si="3"/>
        <v>0</v>
      </c>
      <c r="J257" t="s">
        <v>1405</v>
      </c>
      <c r="K257" t="s">
        <v>412</v>
      </c>
    </row>
    <row r="258" spans="1:11" x14ac:dyDescent="0.45">
      <c r="A258" t="s">
        <v>1152</v>
      </c>
      <c r="B258" s="1">
        <v>2.55059381850348E-15</v>
      </c>
      <c r="C258">
        <v>-0.565210738738678</v>
      </c>
      <c r="D258">
        <v>4.5999999999999999E-2</v>
      </c>
      <c r="E258">
        <v>0.42099999999999999</v>
      </c>
      <c r="F258" s="1">
        <v>3.4703379494558298E-11</v>
      </c>
      <c r="G258">
        <v>1</v>
      </c>
      <c r="H258">
        <f t="shared" si="3"/>
        <v>0</v>
      </c>
      <c r="J258" t="s">
        <v>1409</v>
      </c>
      <c r="K258" t="s">
        <v>268</v>
      </c>
    </row>
    <row r="259" spans="1:11" x14ac:dyDescent="0.45">
      <c r="A259" t="s">
        <v>1153</v>
      </c>
      <c r="B259" s="1">
        <v>2.57146065132194E-15</v>
      </c>
      <c r="C259">
        <v>-0.60420450534440395</v>
      </c>
      <c r="D259">
        <v>8.5000000000000006E-2</v>
      </c>
      <c r="E259">
        <v>0.47899999999999998</v>
      </c>
      <c r="F259" s="1">
        <v>3.4987293621886302E-11</v>
      </c>
      <c r="G259">
        <v>1</v>
      </c>
      <c r="H259">
        <f t="shared" si="3"/>
        <v>0</v>
      </c>
      <c r="J259" t="s">
        <v>1423</v>
      </c>
      <c r="K259" t="s">
        <v>364</v>
      </c>
    </row>
    <row r="260" spans="1:11" x14ac:dyDescent="0.45">
      <c r="A260" t="s">
        <v>1154</v>
      </c>
      <c r="B260" s="1">
        <v>2.63403815557732E-15</v>
      </c>
      <c r="C260">
        <v>-0.69121613808822702</v>
      </c>
      <c r="D260">
        <v>0.48499999999999999</v>
      </c>
      <c r="E260">
        <v>0.74099999999999999</v>
      </c>
      <c r="F260" s="1">
        <v>3.5838723144784998E-11</v>
      </c>
      <c r="G260">
        <v>1</v>
      </c>
      <c r="H260">
        <f t="shared" ref="H260:H323" si="4">IF(C260&gt;0,1,0)</f>
        <v>0</v>
      </c>
      <c r="J260" t="s">
        <v>1424</v>
      </c>
      <c r="K260" t="s">
        <v>332</v>
      </c>
    </row>
    <row r="261" spans="1:11" x14ac:dyDescent="0.45">
      <c r="A261" t="s">
        <v>1156</v>
      </c>
      <c r="B261" s="1">
        <v>3.2346991341693701E-15</v>
      </c>
      <c r="C261">
        <v>-0.55184679016596605</v>
      </c>
      <c r="D261">
        <v>2.3E-2</v>
      </c>
      <c r="E261">
        <v>0.38600000000000001</v>
      </c>
      <c r="F261" s="1">
        <v>4.4011316419508398E-11</v>
      </c>
      <c r="G261">
        <v>1</v>
      </c>
      <c r="H261">
        <f t="shared" si="4"/>
        <v>0</v>
      </c>
      <c r="J261" t="s">
        <v>1425</v>
      </c>
      <c r="K261" t="s">
        <v>468</v>
      </c>
    </row>
    <row r="262" spans="1:11" x14ac:dyDescent="0.45">
      <c r="A262" t="s">
        <v>1157</v>
      </c>
      <c r="B262" s="1">
        <v>3.6336895684528499E-15</v>
      </c>
      <c r="C262">
        <v>-0.60515451285132005</v>
      </c>
      <c r="D262">
        <v>1.4999999999999999E-2</v>
      </c>
      <c r="E262">
        <v>0.372</v>
      </c>
      <c r="F262" s="1">
        <v>4.9439980268369503E-11</v>
      </c>
      <c r="G262">
        <v>1</v>
      </c>
      <c r="H262">
        <f t="shared" si="4"/>
        <v>0</v>
      </c>
      <c r="J262" t="s">
        <v>1427</v>
      </c>
      <c r="K262" t="s">
        <v>99</v>
      </c>
    </row>
    <row r="263" spans="1:11" x14ac:dyDescent="0.45">
      <c r="A263" t="s">
        <v>1158</v>
      </c>
      <c r="B263" s="1">
        <v>4.0747186675600598E-15</v>
      </c>
      <c r="C263">
        <v>-0.59409042379784405</v>
      </c>
      <c r="D263">
        <v>0.1</v>
      </c>
      <c r="E263">
        <v>0.48899999999999999</v>
      </c>
      <c r="F263" s="1">
        <v>5.5440622190822097E-11</v>
      </c>
      <c r="G263">
        <v>1</v>
      </c>
      <c r="H263">
        <f t="shared" si="4"/>
        <v>0</v>
      </c>
      <c r="J263" t="s">
        <v>1431</v>
      </c>
      <c r="K263" t="s">
        <v>143</v>
      </c>
    </row>
    <row r="264" spans="1:11" x14ac:dyDescent="0.45">
      <c r="A264" t="s">
        <v>1161</v>
      </c>
      <c r="B264" s="1">
        <v>4.53956865366724E-15</v>
      </c>
      <c r="C264">
        <v>-0.76651670767746005</v>
      </c>
      <c r="D264">
        <v>0.4</v>
      </c>
      <c r="E264">
        <v>0.69399999999999995</v>
      </c>
      <c r="F264" s="1">
        <v>6.1765371101796498E-11</v>
      </c>
      <c r="G264">
        <v>1</v>
      </c>
      <c r="H264">
        <f t="shared" si="4"/>
        <v>0</v>
      </c>
      <c r="J264" t="s">
        <v>1434</v>
      </c>
      <c r="K264" t="s">
        <v>22</v>
      </c>
    </row>
    <row r="265" spans="1:11" x14ac:dyDescent="0.45">
      <c r="A265" t="s">
        <v>1162</v>
      </c>
      <c r="B265" s="1">
        <v>4.6311742246439396E-15</v>
      </c>
      <c r="C265">
        <v>-0.60252293062983597</v>
      </c>
      <c r="D265">
        <v>3.1E-2</v>
      </c>
      <c r="E265">
        <v>0.39600000000000002</v>
      </c>
      <c r="F265" s="1">
        <v>6.3011756500505498E-11</v>
      </c>
      <c r="G265">
        <v>1</v>
      </c>
      <c r="H265">
        <f t="shared" si="4"/>
        <v>0</v>
      </c>
      <c r="J265" t="s">
        <v>1438</v>
      </c>
      <c r="K265" t="s">
        <v>337</v>
      </c>
    </row>
    <row r="266" spans="1:11" x14ac:dyDescent="0.45">
      <c r="A266" t="s">
        <v>1163</v>
      </c>
      <c r="B266" s="1">
        <v>4.9435808816434099E-15</v>
      </c>
      <c r="C266">
        <v>-0.738259672549611</v>
      </c>
      <c r="D266">
        <v>0.5</v>
      </c>
      <c r="E266">
        <v>0.74099999999999999</v>
      </c>
      <c r="F266" s="1">
        <v>6.7262361475640299E-11</v>
      </c>
      <c r="G266">
        <v>1</v>
      </c>
      <c r="H266">
        <f t="shared" si="4"/>
        <v>0</v>
      </c>
      <c r="J266" t="s">
        <v>1441</v>
      </c>
      <c r="K266" t="s">
        <v>42</v>
      </c>
    </row>
    <row r="267" spans="1:11" x14ac:dyDescent="0.45">
      <c r="A267" t="s">
        <v>1164</v>
      </c>
      <c r="B267" s="1">
        <v>5.0232957853203897E-15</v>
      </c>
      <c r="C267">
        <v>-0.57948397282656905</v>
      </c>
      <c r="D267">
        <v>2.3E-2</v>
      </c>
      <c r="E267">
        <v>0.38100000000000001</v>
      </c>
      <c r="F267" s="1">
        <v>6.8346962455069297E-11</v>
      </c>
      <c r="G267">
        <v>1</v>
      </c>
      <c r="H267">
        <f t="shared" si="4"/>
        <v>0</v>
      </c>
      <c r="J267" t="s">
        <v>1447</v>
      </c>
      <c r="K267" t="s">
        <v>1164</v>
      </c>
    </row>
    <row r="268" spans="1:11" x14ac:dyDescent="0.45">
      <c r="A268" t="s">
        <v>1166</v>
      </c>
      <c r="B268" s="1">
        <v>5.2701111752451099E-15</v>
      </c>
      <c r="C268">
        <v>-0.68423877495973695</v>
      </c>
      <c r="D268">
        <v>0.377</v>
      </c>
      <c r="E268">
        <v>0.69799999999999995</v>
      </c>
      <c r="F268" s="1">
        <v>7.1705132650384894E-11</v>
      </c>
      <c r="G268">
        <v>1</v>
      </c>
      <c r="H268">
        <f t="shared" si="4"/>
        <v>0</v>
      </c>
      <c r="J268" t="s">
        <v>631</v>
      </c>
      <c r="K268" t="s">
        <v>470</v>
      </c>
    </row>
    <row r="269" spans="1:11" x14ac:dyDescent="0.45">
      <c r="A269" t="s">
        <v>1167</v>
      </c>
      <c r="B269" s="1">
        <v>5.4501214724199902E-15</v>
      </c>
      <c r="C269">
        <v>-0.54979398707396798</v>
      </c>
      <c r="D269">
        <v>6.9000000000000006E-2</v>
      </c>
      <c r="E269">
        <v>0.45100000000000001</v>
      </c>
      <c r="F269" s="1">
        <v>7.4154352753746402E-11</v>
      </c>
      <c r="G269">
        <v>1</v>
      </c>
      <c r="H269">
        <f t="shared" si="4"/>
        <v>0</v>
      </c>
      <c r="I269" s="3"/>
      <c r="J269" t="s">
        <v>1454</v>
      </c>
      <c r="K269" t="s">
        <v>253</v>
      </c>
    </row>
    <row r="270" spans="1:11" x14ac:dyDescent="0.45">
      <c r="A270" t="s">
        <v>1169</v>
      </c>
      <c r="B270" s="1">
        <v>5.84213416020862E-15</v>
      </c>
      <c r="C270">
        <v>-0.720265751729948</v>
      </c>
      <c r="D270">
        <v>0.33800000000000002</v>
      </c>
      <c r="E270">
        <v>0.68300000000000005</v>
      </c>
      <c r="F270" s="1">
        <v>7.9488077383798398E-11</v>
      </c>
      <c r="G270">
        <v>1</v>
      </c>
      <c r="H270">
        <f t="shared" si="4"/>
        <v>0</v>
      </c>
      <c r="J270" t="s">
        <v>1455</v>
      </c>
      <c r="K270" t="s">
        <v>515</v>
      </c>
    </row>
    <row r="271" spans="1:11" x14ac:dyDescent="0.45">
      <c r="A271" t="s">
        <v>1171</v>
      </c>
      <c r="B271" s="1">
        <v>6.2135443709090498E-15</v>
      </c>
      <c r="C271">
        <v>-0.65784335442275099</v>
      </c>
      <c r="D271">
        <v>0.36899999999999999</v>
      </c>
      <c r="E271">
        <v>0.68899999999999995</v>
      </c>
      <c r="F271" s="1">
        <v>8.45414847105885E-11</v>
      </c>
      <c r="G271">
        <v>1</v>
      </c>
      <c r="H271">
        <f t="shared" si="4"/>
        <v>0</v>
      </c>
      <c r="J271" t="s">
        <v>1458</v>
      </c>
      <c r="K271" t="s">
        <v>251</v>
      </c>
    </row>
    <row r="272" spans="1:11" x14ac:dyDescent="0.45">
      <c r="A272" t="s">
        <v>1172</v>
      </c>
      <c r="B272" s="1">
        <v>6.2772900204472698E-15</v>
      </c>
      <c r="C272">
        <v>-0.61927954507970295</v>
      </c>
      <c r="D272">
        <v>0.108</v>
      </c>
      <c r="E272">
        <v>0.496</v>
      </c>
      <c r="F272" s="1">
        <v>8.5408808018205601E-11</v>
      </c>
      <c r="G272">
        <v>1</v>
      </c>
      <c r="H272">
        <f t="shared" si="4"/>
        <v>0</v>
      </c>
      <c r="J272" t="s">
        <v>3097</v>
      </c>
      <c r="K272" t="s">
        <v>243</v>
      </c>
    </row>
    <row r="273" spans="1:11" x14ac:dyDescent="0.45">
      <c r="A273" t="s">
        <v>1174</v>
      </c>
      <c r="B273" s="1">
        <v>8.6093821693952907E-15</v>
      </c>
      <c r="C273">
        <v>-0.65624896844834002</v>
      </c>
      <c r="D273">
        <v>0.2</v>
      </c>
      <c r="E273">
        <v>0.59099999999999997</v>
      </c>
      <c r="F273" s="1">
        <v>1.1713925379679201E-10</v>
      </c>
      <c r="G273">
        <v>1</v>
      </c>
      <c r="H273">
        <f t="shared" si="4"/>
        <v>0</v>
      </c>
      <c r="J273" t="s">
        <v>3096</v>
      </c>
      <c r="K273" t="s">
        <v>182</v>
      </c>
    </row>
    <row r="274" spans="1:11" x14ac:dyDescent="0.45">
      <c r="A274" t="s">
        <v>1175</v>
      </c>
      <c r="B274" s="1">
        <v>8.6915623552572798E-15</v>
      </c>
      <c r="C274">
        <v>-0.63856743662937099</v>
      </c>
      <c r="D274">
        <v>3.1E-2</v>
      </c>
      <c r="E274">
        <v>0.39100000000000001</v>
      </c>
      <c r="F274" s="1">
        <v>1.18257397405631E-10</v>
      </c>
      <c r="G274">
        <v>1</v>
      </c>
      <c r="H274">
        <f t="shared" si="4"/>
        <v>0</v>
      </c>
      <c r="J274" t="s">
        <v>1470</v>
      </c>
      <c r="K274" t="s">
        <v>329</v>
      </c>
    </row>
    <row r="275" spans="1:11" x14ac:dyDescent="0.45">
      <c r="A275" t="s">
        <v>1176</v>
      </c>
      <c r="B275" s="1">
        <v>8.7731764801327694E-15</v>
      </c>
      <c r="C275">
        <v>-0.56146252254764395</v>
      </c>
      <c r="D275">
        <v>9.1999999999999998E-2</v>
      </c>
      <c r="E275">
        <v>0.47699999999999998</v>
      </c>
      <c r="F275" s="1">
        <v>1.19367839188686E-10</v>
      </c>
      <c r="G275">
        <v>1</v>
      </c>
      <c r="H275">
        <f t="shared" si="4"/>
        <v>0</v>
      </c>
      <c r="J275" t="s">
        <v>1472</v>
      </c>
      <c r="K275" t="s">
        <v>393</v>
      </c>
    </row>
    <row r="276" spans="1:11" x14ac:dyDescent="0.45">
      <c r="A276" t="s">
        <v>1178</v>
      </c>
      <c r="B276" s="1">
        <v>9.6585905138909899E-15</v>
      </c>
      <c r="C276">
        <v>-0.65669373278157706</v>
      </c>
      <c r="D276">
        <v>0.13800000000000001</v>
      </c>
      <c r="E276">
        <v>0.52100000000000002</v>
      </c>
      <c r="F276" s="1">
        <v>1.31414782532001E-10</v>
      </c>
      <c r="G276">
        <v>1</v>
      </c>
      <c r="H276">
        <f t="shared" si="4"/>
        <v>0</v>
      </c>
      <c r="J276" t="s">
        <v>1478</v>
      </c>
      <c r="K276" t="s">
        <v>1178</v>
      </c>
    </row>
    <row r="277" spans="1:11" x14ac:dyDescent="0.45">
      <c r="A277" t="s">
        <v>1179</v>
      </c>
      <c r="B277" s="1">
        <v>1.0071778655020099E-14</v>
      </c>
      <c r="C277">
        <v>-0.60758757633361204</v>
      </c>
      <c r="D277">
        <v>9.1999999999999998E-2</v>
      </c>
      <c r="E277">
        <v>0.47099999999999997</v>
      </c>
      <c r="F277" s="1">
        <v>1.3703662038020399E-10</v>
      </c>
      <c r="G277">
        <v>1</v>
      </c>
      <c r="H277">
        <f t="shared" si="4"/>
        <v>0</v>
      </c>
      <c r="J277" t="s">
        <v>1481</v>
      </c>
      <c r="K277" t="s">
        <v>275</v>
      </c>
    </row>
    <row r="278" spans="1:11" x14ac:dyDescent="0.45">
      <c r="A278" t="s">
        <v>1180</v>
      </c>
      <c r="B278" s="1">
        <v>1.1378691352046999E-14</v>
      </c>
      <c r="C278">
        <v>-0.65447904851396399</v>
      </c>
      <c r="D278">
        <v>0.39200000000000002</v>
      </c>
      <c r="E278">
        <v>0.68600000000000005</v>
      </c>
      <c r="F278" s="1">
        <v>1.54818474535951E-10</v>
      </c>
      <c r="G278">
        <v>1</v>
      </c>
      <c r="H278">
        <f t="shared" si="4"/>
        <v>0</v>
      </c>
      <c r="J278" t="s">
        <v>1482</v>
      </c>
      <c r="K278" t="s">
        <v>90</v>
      </c>
    </row>
    <row r="279" spans="1:11" x14ac:dyDescent="0.45">
      <c r="A279" t="s">
        <v>1181</v>
      </c>
      <c r="B279" s="1">
        <v>1.14440370834661E-14</v>
      </c>
      <c r="C279">
        <v>-0.60608052967852899</v>
      </c>
      <c r="D279">
        <v>3.7999999999999999E-2</v>
      </c>
      <c r="E279">
        <v>0.39200000000000002</v>
      </c>
      <c r="F279" s="1">
        <v>1.5570756855764E-10</v>
      </c>
      <c r="G279">
        <v>1</v>
      </c>
      <c r="H279">
        <f t="shared" si="4"/>
        <v>0</v>
      </c>
      <c r="J279" t="s">
        <v>1485</v>
      </c>
      <c r="K279" t="s">
        <v>3093</v>
      </c>
    </row>
    <row r="280" spans="1:11" x14ac:dyDescent="0.45">
      <c r="A280" t="s">
        <v>1183</v>
      </c>
      <c r="B280" s="1">
        <v>1.3826652427529E-14</v>
      </c>
      <c r="C280">
        <v>-0.685165782980236</v>
      </c>
      <c r="D280">
        <v>0.69199999999999995</v>
      </c>
      <c r="E280">
        <v>0.79800000000000004</v>
      </c>
      <c r="F280" s="1">
        <v>1.8812543292895999E-10</v>
      </c>
      <c r="G280">
        <v>1</v>
      </c>
      <c r="H280">
        <f t="shared" si="4"/>
        <v>0</v>
      </c>
      <c r="J280" t="s">
        <v>3098</v>
      </c>
      <c r="K280" t="s">
        <v>269</v>
      </c>
    </row>
    <row r="281" spans="1:11" x14ac:dyDescent="0.45">
      <c r="A281" t="s">
        <v>1184</v>
      </c>
      <c r="B281" s="1">
        <v>1.4299323317411301E-14</v>
      </c>
      <c r="C281">
        <v>-0.65290844552879501</v>
      </c>
      <c r="D281">
        <v>3.7999999999999999E-2</v>
      </c>
      <c r="E281">
        <v>0.39700000000000002</v>
      </c>
      <c r="F281" s="1">
        <v>1.94556593056698E-10</v>
      </c>
      <c r="G281">
        <v>1</v>
      </c>
      <c r="H281">
        <f t="shared" si="4"/>
        <v>0</v>
      </c>
      <c r="J281" t="s">
        <v>1487</v>
      </c>
      <c r="K281" t="s">
        <v>3077</v>
      </c>
    </row>
    <row r="282" spans="1:11" x14ac:dyDescent="0.45">
      <c r="A282" t="s">
        <v>1185</v>
      </c>
      <c r="B282" s="1">
        <v>1.72173009376467E-14</v>
      </c>
      <c r="C282">
        <v>-0.637461711043109</v>
      </c>
      <c r="D282">
        <v>0.438</v>
      </c>
      <c r="E282">
        <v>0.73099999999999998</v>
      </c>
      <c r="F282" s="1">
        <v>2.3425859655762098E-10</v>
      </c>
      <c r="G282">
        <v>1</v>
      </c>
      <c r="H282">
        <f t="shared" si="4"/>
        <v>0</v>
      </c>
      <c r="J282" t="s">
        <v>1489</v>
      </c>
      <c r="K282" t="s">
        <v>431</v>
      </c>
    </row>
    <row r="283" spans="1:11" x14ac:dyDescent="0.45">
      <c r="A283" t="s">
        <v>1186</v>
      </c>
      <c r="B283" s="1">
        <v>1.7636579414961399E-14</v>
      </c>
      <c r="C283">
        <v>-0.74864050181504005</v>
      </c>
      <c r="D283">
        <v>2.3E-2</v>
      </c>
      <c r="E283">
        <v>0.371</v>
      </c>
      <c r="F283" s="1">
        <v>2.39963299519965E-10</v>
      </c>
      <c r="G283">
        <v>1</v>
      </c>
      <c r="H283">
        <f t="shared" si="4"/>
        <v>0</v>
      </c>
      <c r="J283" t="s">
        <v>1492</v>
      </c>
      <c r="K283" t="s">
        <v>3078</v>
      </c>
    </row>
    <row r="284" spans="1:11" x14ac:dyDescent="0.45">
      <c r="A284" t="s">
        <v>1187</v>
      </c>
      <c r="B284" s="1">
        <v>2.2506642082906399E-14</v>
      </c>
      <c r="C284">
        <v>-0.50629084234950195</v>
      </c>
      <c r="D284">
        <v>2.3E-2</v>
      </c>
      <c r="E284">
        <v>0.36699999999999999</v>
      </c>
      <c r="F284" s="1">
        <v>3.06225372180024E-10</v>
      </c>
      <c r="G284">
        <v>1</v>
      </c>
      <c r="H284">
        <f t="shared" si="4"/>
        <v>0</v>
      </c>
      <c r="J284" t="s">
        <v>1493</v>
      </c>
      <c r="K284" t="s">
        <v>425</v>
      </c>
    </row>
    <row r="285" spans="1:11" x14ac:dyDescent="0.45">
      <c r="A285" t="s">
        <v>1188</v>
      </c>
      <c r="B285" s="1">
        <v>2.26880695801403E-14</v>
      </c>
      <c r="C285">
        <v>-0.539163244915147</v>
      </c>
      <c r="D285">
        <v>3.1E-2</v>
      </c>
      <c r="E285">
        <v>0.38100000000000001</v>
      </c>
      <c r="F285" s="1">
        <v>3.0869387470738898E-10</v>
      </c>
      <c r="G285">
        <v>1</v>
      </c>
      <c r="H285">
        <f t="shared" si="4"/>
        <v>0</v>
      </c>
      <c r="J285" t="s">
        <v>3100</v>
      </c>
      <c r="K285" t="s">
        <v>570</v>
      </c>
    </row>
    <row r="286" spans="1:11" x14ac:dyDescent="0.45">
      <c r="A286" t="s">
        <v>1190</v>
      </c>
      <c r="B286" s="1">
        <v>2.5170593663019001E-14</v>
      </c>
      <c r="C286">
        <v>-0.523869104249849</v>
      </c>
      <c r="D286">
        <v>6.2E-2</v>
      </c>
      <c r="E286">
        <v>0.41899999999999998</v>
      </c>
      <c r="F286" s="1">
        <v>3.4247109737903702E-10</v>
      </c>
      <c r="G286">
        <v>1</v>
      </c>
      <c r="H286">
        <f t="shared" si="4"/>
        <v>0</v>
      </c>
      <c r="J286" t="s">
        <v>1496</v>
      </c>
      <c r="K286" t="s">
        <v>1190</v>
      </c>
    </row>
    <row r="287" spans="1:11" x14ac:dyDescent="0.45">
      <c r="A287" t="s">
        <v>1192</v>
      </c>
      <c r="B287" s="1">
        <v>2.7318110613744901E-14</v>
      </c>
      <c r="C287">
        <v>-0.63902937786703795</v>
      </c>
      <c r="D287">
        <v>3.1E-2</v>
      </c>
      <c r="E287">
        <v>0.371</v>
      </c>
      <c r="F287" s="1">
        <v>3.7169021301061399E-10</v>
      </c>
      <c r="G287">
        <v>1</v>
      </c>
      <c r="H287">
        <f t="shared" si="4"/>
        <v>0</v>
      </c>
      <c r="J287" t="s">
        <v>622</v>
      </c>
      <c r="K287" t="s">
        <v>1192</v>
      </c>
    </row>
    <row r="288" spans="1:11" x14ac:dyDescent="0.45">
      <c r="A288" t="s">
        <v>1193</v>
      </c>
      <c r="B288" s="1">
        <v>2.8695952405919697E-14</v>
      </c>
      <c r="C288">
        <v>-0.66132066488554397</v>
      </c>
      <c r="D288">
        <v>0.27700000000000002</v>
      </c>
      <c r="E288">
        <v>0.64100000000000001</v>
      </c>
      <c r="F288" s="1">
        <v>3.9043712843494299E-10</v>
      </c>
      <c r="G288">
        <v>1</v>
      </c>
      <c r="H288">
        <f t="shared" si="4"/>
        <v>0</v>
      </c>
      <c r="J288" t="s">
        <v>1499</v>
      </c>
      <c r="K288" t="s">
        <v>92</v>
      </c>
    </row>
    <row r="289" spans="1:11" x14ac:dyDescent="0.45">
      <c r="A289" t="s">
        <v>1196</v>
      </c>
      <c r="B289" s="1">
        <v>3.4842880222291403E-14</v>
      </c>
      <c r="C289">
        <v>-0.63668017848918601</v>
      </c>
      <c r="D289">
        <v>0.28499999999999998</v>
      </c>
      <c r="E289">
        <v>0.64300000000000002</v>
      </c>
      <c r="F289" s="1">
        <v>4.7407222830449699E-10</v>
      </c>
      <c r="G289">
        <v>1</v>
      </c>
      <c r="H289">
        <f t="shared" si="4"/>
        <v>0</v>
      </c>
      <c r="J289" t="s">
        <v>1503</v>
      </c>
      <c r="K289" t="s">
        <v>1196</v>
      </c>
    </row>
    <row r="290" spans="1:11" x14ac:dyDescent="0.45">
      <c r="A290" t="s">
        <v>1197</v>
      </c>
      <c r="B290" s="1">
        <v>3.4915486994823699E-14</v>
      </c>
      <c r="C290">
        <v>-0.54826272773611795</v>
      </c>
      <c r="D290">
        <v>3.1E-2</v>
      </c>
      <c r="E290">
        <v>0.376</v>
      </c>
      <c r="F290" s="1">
        <v>4.7506011605157197E-10</v>
      </c>
      <c r="G290">
        <v>1</v>
      </c>
      <c r="H290">
        <f t="shared" si="4"/>
        <v>0</v>
      </c>
      <c r="J290" t="s">
        <v>1506</v>
      </c>
      <c r="K290" t="s">
        <v>1197</v>
      </c>
    </row>
    <row r="291" spans="1:11" x14ac:dyDescent="0.45">
      <c r="A291" t="s">
        <v>1198</v>
      </c>
      <c r="B291" s="1">
        <v>3.7546891837237901E-14</v>
      </c>
      <c r="C291">
        <v>-0.58637064446537301</v>
      </c>
      <c r="D291">
        <v>0.23100000000000001</v>
      </c>
      <c r="E291">
        <v>0.59799999999999998</v>
      </c>
      <c r="F291" s="1">
        <v>5.1086301033745805E-10</v>
      </c>
      <c r="G291">
        <v>1</v>
      </c>
      <c r="H291">
        <f t="shared" si="4"/>
        <v>0</v>
      </c>
      <c r="J291" t="s">
        <v>1511</v>
      </c>
      <c r="K291" t="s">
        <v>1198</v>
      </c>
    </row>
    <row r="292" spans="1:11" x14ac:dyDescent="0.45">
      <c r="A292" t="s">
        <v>1199</v>
      </c>
      <c r="B292" s="1">
        <v>3.7588300637868098E-14</v>
      </c>
      <c r="C292">
        <v>-0.51625152128748997</v>
      </c>
      <c r="D292">
        <v>1.4999999999999999E-2</v>
      </c>
      <c r="E292">
        <v>0.35599999999999998</v>
      </c>
      <c r="F292" s="1">
        <v>5.1142641847883299E-10</v>
      </c>
      <c r="G292">
        <v>1</v>
      </c>
      <c r="H292">
        <f t="shared" si="4"/>
        <v>0</v>
      </c>
      <c r="J292" t="s">
        <v>625</v>
      </c>
      <c r="K292" t="s">
        <v>77</v>
      </c>
    </row>
    <row r="293" spans="1:11" x14ac:dyDescent="0.45">
      <c r="A293" t="s">
        <v>1200</v>
      </c>
      <c r="B293" s="1">
        <v>4.0909530496138897E-14</v>
      </c>
      <c r="C293">
        <v>-0.63359948840819302</v>
      </c>
      <c r="D293">
        <v>0.27700000000000002</v>
      </c>
      <c r="E293">
        <v>0.623</v>
      </c>
      <c r="F293" s="1">
        <v>5.5661507193046599E-10</v>
      </c>
      <c r="G293">
        <v>1</v>
      </c>
      <c r="H293">
        <f t="shared" si="4"/>
        <v>0</v>
      </c>
      <c r="J293" t="s">
        <v>1514</v>
      </c>
      <c r="K293" t="s">
        <v>372</v>
      </c>
    </row>
    <row r="294" spans="1:11" x14ac:dyDescent="0.45">
      <c r="A294" t="s">
        <v>1202</v>
      </c>
      <c r="B294" s="1">
        <v>4.3470823982059902E-14</v>
      </c>
      <c r="C294">
        <v>-0.63994449640899798</v>
      </c>
      <c r="D294">
        <v>0.3</v>
      </c>
      <c r="E294">
        <v>0.65600000000000003</v>
      </c>
      <c r="F294" s="1">
        <v>5.9146403109990599E-10</v>
      </c>
      <c r="G294">
        <v>1</v>
      </c>
      <c r="H294">
        <f t="shared" si="4"/>
        <v>0</v>
      </c>
      <c r="J294" t="s">
        <v>3099</v>
      </c>
      <c r="K294" t="s">
        <v>320</v>
      </c>
    </row>
    <row r="295" spans="1:11" x14ac:dyDescent="0.45">
      <c r="A295" t="s">
        <v>1205</v>
      </c>
      <c r="B295" s="1">
        <v>4.9084601485150601E-14</v>
      </c>
      <c r="C295">
        <v>-0.53626169451208405</v>
      </c>
      <c r="D295">
        <v>2.3E-2</v>
      </c>
      <c r="E295">
        <v>0.36599999999999999</v>
      </c>
      <c r="F295" s="1">
        <v>6.6784508780695898E-10</v>
      </c>
      <c r="G295">
        <v>1</v>
      </c>
      <c r="H295">
        <f t="shared" si="4"/>
        <v>0</v>
      </c>
      <c r="J295" t="s">
        <v>1517</v>
      </c>
      <c r="K295" t="s">
        <v>1205</v>
      </c>
    </row>
    <row r="296" spans="1:11" x14ac:dyDescent="0.45">
      <c r="A296" t="s">
        <v>1207</v>
      </c>
      <c r="B296" s="1">
        <v>5.9794282728690195E-14</v>
      </c>
      <c r="C296">
        <v>-0.52650256682224095</v>
      </c>
      <c r="D296">
        <v>1.4999999999999999E-2</v>
      </c>
      <c r="E296">
        <v>0.35399999999999998</v>
      </c>
      <c r="F296" s="1">
        <v>8.1356101080655898E-10</v>
      </c>
      <c r="G296">
        <v>1</v>
      </c>
      <c r="H296">
        <f t="shared" si="4"/>
        <v>0</v>
      </c>
      <c r="J296" t="s">
        <v>3106</v>
      </c>
      <c r="K296" t="s">
        <v>293</v>
      </c>
    </row>
    <row r="297" spans="1:11" x14ac:dyDescent="0.45">
      <c r="A297" t="s">
        <v>1209</v>
      </c>
      <c r="B297" s="1">
        <v>6.2592193550809194E-14</v>
      </c>
      <c r="C297">
        <v>-0.55211953134416203</v>
      </c>
      <c r="D297">
        <v>3.1E-2</v>
      </c>
      <c r="E297">
        <v>0.36899999999999999</v>
      </c>
      <c r="F297" s="1">
        <v>8.5162938545230901E-10</v>
      </c>
      <c r="G297">
        <v>1</v>
      </c>
      <c r="H297">
        <f t="shared" si="4"/>
        <v>0</v>
      </c>
      <c r="J297" t="s">
        <v>1521</v>
      </c>
      <c r="K297" t="s">
        <v>561</v>
      </c>
    </row>
    <row r="298" spans="1:11" x14ac:dyDescent="0.45">
      <c r="A298" t="s">
        <v>1213</v>
      </c>
      <c r="B298" s="1">
        <v>8.2503641024942402E-14</v>
      </c>
      <c r="C298">
        <v>-0.48290442722813198</v>
      </c>
      <c r="D298">
        <v>3.7999999999999999E-2</v>
      </c>
      <c r="E298">
        <v>0.38400000000000001</v>
      </c>
      <c r="F298" s="1">
        <v>1.1225445397853701E-9</v>
      </c>
      <c r="G298">
        <v>1</v>
      </c>
      <c r="H298">
        <f t="shared" si="4"/>
        <v>0</v>
      </c>
      <c r="J298" t="s">
        <v>1523</v>
      </c>
      <c r="K298" t="s">
        <v>1213</v>
      </c>
    </row>
    <row r="299" spans="1:11" x14ac:dyDescent="0.45">
      <c r="A299" t="s">
        <v>1214</v>
      </c>
      <c r="B299" s="1">
        <v>8.5150197667684604E-14</v>
      </c>
      <c r="C299">
        <v>-0.58997079775176597</v>
      </c>
      <c r="D299">
        <v>0.108</v>
      </c>
      <c r="E299">
        <v>0.46600000000000003</v>
      </c>
      <c r="F299" s="1">
        <v>1.15855358946652E-9</v>
      </c>
      <c r="G299">
        <v>1</v>
      </c>
      <c r="H299">
        <f t="shared" si="4"/>
        <v>0</v>
      </c>
      <c r="J299" t="s">
        <v>3102</v>
      </c>
      <c r="K299" t="s">
        <v>533</v>
      </c>
    </row>
    <row r="300" spans="1:11" x14ac:dyDescent="0.45">
      <c r="A300" t="s">
        <v>1216</v>
      </c>
      <c r="B300" s="1">
        <v>8.6698601596354906E-14</v>
      </c>
      <c r="C300">
        <v>-0.26560145097370502</v>
      </c>
      <c r="D300">
        <v>0.99199999999999999</v>
      </c>
      <c r="E300">
        <v>0.99299999999999999</v>
      </c>
      <c r="F300" s="1">
        <v>1.17962117332E-9</v>
      </c>
      <c r="G300">
        <v>1</v>
      </c>
      <c r="H300">
        <f t="shared" si="4"/>
        <v>0</v>
      </c>
      <c r="J300" t="s">
        <v>1527</v>
      </c>
      <c r="K300" t="s">
        <v>1216</v>
      </c>
    </row>
    <row r="301" spans="1:11" x14ac:dyDescent="0.45">
      <c r="A301" t="s">
        <v>1218</v>
      </c>
      <c r="B301" s="1">
        <v>8.9549210476870202E-14</v>
      </c>
      <c r="C301">
        <v>-0.34964105852924998</v>
      </c>
      <c r="D301">
        <v>1</v>
      </c>
      <c r="E301">
        <v>0.96299999999999997</v>
      </c>
      <c r="F301" s="1">
        <v>1.2184065577482999E-9</v>
      </c>
      <c r="G301">
        <v>1</v>
      </c>
      <c r="H301">
        <f t="shared" si="4"/>
        <v>0</v>
      </c>
      <c r="J301" t="s">
        <v>1529</v>
      </c>
      <c r="K301" t="s">
        <v>1218</v>
      </c>
    </row>
    <row r="302" spans="1:11" x14ac:dyDescent="0.45">
      <c r="A302" t="s">
        <v>1220</v>
      </c>
      <c r="B302" s="1">
        <v>9.7266555537487204E-14</v>
      </c>
      <c r="C302">
        <v>-0.51720499676421805</v>
      </c>
      <c r="D302">
        <v>0.1</v>
      </c>
      <c r="E302">
        <v>0.47899999999999998</v>
      </c>
      <c r="F302" s="1">
        <v>1.3234087546430501E-9</v>
      </c>
      <c r="G302">
        <v>1</v>
      </c>
      <c r="H302">
        <f t="shared" si="4"/>
        <v>0</v>
      </c>
      <c r="J302" t="s">
        <v>1530</v>
      </c>
      <c r="K302" t="s">
        <v>1220</v>
      </c>
    </row>
    <row r="303" spans="1:11" x14ac:dyDescent="0.45">
      <c r="A303" t="s">
        <v>1223</v>
      </c>
      <c r="B303" s="1">
        <v>1.14117660254669E-13</v>
      </c>
      <c r="C303">
        <v>-0.65073668152646902</v>
      </c>
      <c r="D303">
        <v>0.46899999999999997</v>
      </c>
      <c r="E303">
        <v>0.72799999999999998</v>
      </c>
      <c r="F303" s="1">
        <v>1.5526848854250201E-9</v>
      </c>
      <c r="G303">
        <v>1</v>
      </c>
      <c r="H303">
        <f t="shared" si="4"/>
        <v>0</v>
      </c>
      <c r="J303" t="s">
        <v>1532</v>
      </c>
      <c r="K303" t="s">
        <v>1223</v>
      </c>
    </row>
    <row r="304" spans="1:11" x14ac:dyDescent="0.45">
      <c r="A304" t="s">
        <v>1224</v>
      </c>
      <c r="B304" s="1">
        <v>1.55003678896652E-13</v>
      </c>
      <c r="C304">
        <v>-0.52525693830880804</v>
      </c>
      <c r="D304">
        <v>1.4999999999999999E-2</v>
      </c>
      <c r="E304">
        <v>0.33700000000000002</v>
      </c>
      <c r="F304" s="1">
        <v>2.1089800550678398E-9</v>
      </c>
      <c r="G304">
        <v>1</v>
      </c>
      <c r="H304">
        <f t="shared" si="4"/>
        <v>0</v>
      </c>
      <c r="J304" t="s">
        <v>1533</v>
      </c>
      <c r="K304" t="s">
        <v>326</v>
      </c>
    </row>
    <row r="305" spans="1:11" x14ac:dyDescent="0.45">
      <c r="A305" t="s">
        <v>1226</v>
      </c>
      <c r="B305" s="1">
        <v>1.71498060975504E-13</v>
      </c>
      <c r="C305">
        <v>-0.56615913591369804</v>
      </c>
      <c r="D305">
        <v>0.185</v>
      </c>
      <c r="E305">
        <v>0.55900000000000005</v>
      </c>
      <c r="F305" s="1">
        <v>2.3334026176327E-9</v>
      </c>
      <c r="G305">
        <v>1</v>
      </c>
      <c r="H305">
        <f t="shared" si="4"/>
        <v>0</v>
      </c>
      <c r="J305" t="s">
        <v>1538</v>
      </c>
      <c r="K305" t="s">
        <v>154</v>
      </c>
    </row>
    <row r="306" spans="1:11" x14ac:dyDescent="0.45">
      <c r="A306" t="s">
        <v>1228</v>
      </c>
      <c r="B306" s="1">
        <v>1.93634559665436E-13</v>
      </c>
      <c r="C306">
        <v>-0.61447394339259698</v>
      </c>
      <c r="D306">
        <v>0.46899999999999997</v>
      </c>
      <c r="E306">
        <v>0.753</v>
      </c>
      <c r="F306" s="1">
        <v>2.6345918188079202E-9</v>
      </c>
      <c r="G306">
        <v>1</v>
      </c>
      <c r="H306">
        <f t="shared" si="4"/>
        <v>0</v>
      </c>
      <c r="J306" t="s">
        <v>1539</v>
      </c>
      <c r="K306" t="s">
        <v>1228</v>
      </c>
    </row>
    <row r="307" spans="1:11" x14ac:dyDescent="0.45">
      <c r="A307" t="s">
        <v>1229</v>
      </c>
      <c r="B307" s="1">
        <v>1.9507149618704599E-13</v>
      </c>
      <c r="C307">
        <v>-0.47908225169866397</v>
      </c>
      <c r="D307">
        <v>3.7999999999999999E-2</v>
      </c>
      <c r="E307">
        <v>0.376</v>
      </c>
      <c r="F307" s="1">
        <v>2.65414277712095E-9</v>
      </c>
      <c r="G307">
        <v>1</v>
      </c>
      <c r="H307">
        <f t="shared" si="4"/>
        <v>0</v>
      </c>
      <c r="J307" t="s">
        <v>3101</v>
      </c>
      <c r="K307" t="s">
        <v>478</v>
      </c>
    </row>
    <row r="308" spans="1:11" x14ac:dyDescent="0.45">
      <c r="A308" t="s">
        <v>1233</v>
      </c>
      <c r="B308" s="1">
        <v>2.0996477526780101E-13</v>
      </c>
      <c r="C308">
        <v>-0.52198970367572295</v>
      </c>
      <c r="D308">
        <v>8.0000000000000002E-3</v>
      </c>
      <c r="E308">
        <v>0.32600000000000001</v>
      </c>
      <c r="F308" s="1">
        <v>2.8567807322937002E-9</v>
      </c>
      <c r="G308">
        <v>1</v>
      </c>
      <c r="H308">
        <f t="shared" si="4"/>
        <v>0</v>
      </c>
      <c r="J308" t="s">
        <v>1544</v>
      </c>
      <c r="K308" t="s">
        <v>1233</v>
      </c>
    </row>
    <row r="309" spans="1:11" x14ac:dyDescent="0.45">
      <c r="A309" t="s">
        <v>1235</v>
      </c>
      <c r="B309" s="1">
        <v>2.26240258527459E-13</v>
      </c>
      <c r="C309">
        <v>-0.48089540046616203</v>
      </c>
      <c r="D309">
        <v>2.3E-2</v>
      </c>
      <c r="E309">
        <v>0.34599999999999997</v>
      </c>
      <c r="F309" s="1">
        <v>3.0782249575245999E-9</v>
      </c>
      <c r="G309">
        <v>1</v>
      </c>
      <c r="H309">
        <f t="shared" si="4"/>
        <v>0</v>
      </c>
      <c r="J309" t="s">
        <v>1550</v>
      </c>
      <c r="K309" t="s">
        <v>502</v>
      </c>
    </row>
    <row r="310" spans="1:11" x14ac:dyDescent="0.45">
      <c r="A310" t="s">
        <v>1236</v>
      </c>
      <c r="B310" s="1">
        <v>2.5683202217678802E-13</v>
      </c>
      <c r="C310">
        <v>-0.58515535521818896</v>
      </c>
      <c r="D310">
        <v>8.0000000000000002E-3</v>
      </c>
      <c r="E310">
        <v>0.32700000000000001</v>
      </c>
      <c r="F310" s="1">
        <v>3.4944564937373801E-9</v>
      </c>
      <c r="G310">
        <v>1</v>
      </c>
      <c r="H310">
        <f t="shared" si="4"/>
        <v>0</v>
      </c>
      <c r="J310" t="s">
        <v>1552</v>
      </c>
      <c r="K310" t="s">
        <v>108</v>
      </c>
    </row>
    <row r="311" spans="1:11" x14ac:dyDescent="0.45">
      <c r="A311" t="s">
        <v>1237</v>
      </c>
      <c r="B311" s="1">
        <v>2.5906747339808102E-13</v>
      </c>
      <c r="C311">
        <v>-0.551412545932082</v>
      </c>
      <c r="D311">
        <v>3.7999999999999999E-2</v>
      </c>
      <c r="E311">
        <v>0.371</v>
      </c>
      <c r="F311" s="1">
        <v>3.52487204305429E-9</v>
      </c>
      <c r="G311">
        <v>1</v>
      </c>
      <c r="H311">
        <f t="shared" si="4"/>
        <v>0</v>
      </c>
      <c r="J311" t="s">
        <v>3103</v>
      </c>
      <c r="K311" t="s">
        <v>437</v>
      </c>
    </row>
    <row r="312" spans="1:11" x14ac:dyDescent="0.45">
      <c r="A312" t="s">
        <v>1239</v>
      </c>
      <c r="B312" s="1">
        <v>2.6582519742624999E-13</v>
      </c>
      <c r="C312">
        <v>-0.52849180651538896</v>
      </c>
      <c r="D312">
        <v>4.5999999999999999E-2</v>
      </c>
      <c r="E312">
        <v>0.379</v>
      </c>
      <c r="F312" s="1">
        <v>3.6168176361815599E-9</v>
      </c>
      <c r="G312">
        <v>1</v>
      </c>
      <c r="H312">
        <f t="shared" si="4"/>
        <v>0</v>
      </c>
      <c r="J312" t="s">
        <v>1557</v>
      </c>
      <c r="K312" t="s">
        <v>1239</v>
      </c>
    </row>
    <row r="313" spans="1:11" x14ac:dyDescent="0.45">
      <c r="A313" t="s">
        <v>1240</v>
      </c>
      <c r="B313" s="1">
        <v>2.8443763552241002E-13</v>
      </c>
      <c r="C313">
        <v>-0.64716666896294295</v>
      </c>
      <c r="D313">
        <v>0.315</v>
      </c>
      <c r="E313">
        <v>0.64800000000000002</v>
      </c>
      <c r="F313" s="1">
        <v>3.8700584689179098E-9</v>
      </c>
      <c r="G313">
        <v>1</v>
      </c>
      <c r="H313">
        <f t="shared" si="4"/>
        <v>0</v>
      </c>
      <c r="J313" t="s">
        <v>1561</v>
      </c>
      <c r="K313" t="s">
        <v>102</v>
      </c>
    </row>
    <row r="314" spans="1:11" x14ac:dyDescent="0.45">
      <c r="A314" t="s">
        <v>1241</v>
      </c>
      <c r="B314" s="1">
        <v>2.8840152119942799E-13</v>
      </c>
      <c r="C314">
        <v>-0.628298591462638</v>
      </c>
      <c r="D314">
        <v>0.17699999999999999</v>
      </c>
      <c r="E314">
        <v>0.53600000000000003</v>
      </c>
      <c r="F314" s="1">
        <v>3.92399109743942E-9</v>
      </c>
      <c r="G314">
        <v>1</v>
      </c>
      <c r="H314">
        <f t="shared" si="4"/>
        <v>0</v>
      </c>
      <c r="J314" t="s">
        <v>1562</v>
      </c>
      <c r="K314" t="s">
        <v>3065</v>
      </c>
    </row>
    <row r="315" spans="1:11" x14ac:dyDescent="0.45">
      <c r="A315" t="s">
        <v>1242</v>
      </c>
      <c r="B315" s="1">
        <v>3.2319240011339001E-13</v>
      </c>
      <c r="C315">
        <v>-0.61343020559682104</v>
      </c>
      <c r="D315">
        <v>1.4999999999999999E-2</v>
      </c>
      <c r="E315">
        <v>0.33600000000000002</v>
      </c>
      <c r="F315" s="1">
        <v>4.3973557959427896E-9</v>
      </c>
      <c r="G315">
        <v>1</v>
      </c>
      <c r="H315">
        <f t="shared" si="4"/>
        <v>0</v>
      </c>
      <c r="J315" t="s">
        <v>1564</v>
      </c>
      <c r="K315" t="s">
        <v>510</v>
      </c>
    </row>
    <row r="316" spans="1:11" x14ac:dyDescent="0.45">
      <c r="A316" t="s">
        <v>1243</v>
      </c>
      <c r="B316" s="1">
        <v>3.2442885371070401E-13</v>
      </c>
      <c r="C316">
        <v>-0.59983989268268201</v>
      </c>
      <c r="D316">
        <v>0.54600000000000004</v>
      </c>
      <c r="E316">
        <v>0.751</v>
      </c>
      <c r="F316" s="1">
        <v>4.4141789835878299E-9</v>
      </c>
      <c r="G316">
        <v>1</v>
      </c>
      <c r="H316">
        <f t="shared" si="4"/>
        <v>0</v>
      </c>
      <c r="J316" t="s">
        <v>1572</v>
      </c>
      <c r="K316" t="s">
        <v>361</v>
      </c>
    </row>
    <row r="317" spans="1:11" x14ac:dyDescent="0.45">
      <c r="A317" t="s">
        <v>1244</v>
      </c>
      <c r="B317" s="1">
        <v>3.30944004962238E-13</v>
      </c>
      <c r="C317">
        <v>-0.464154825341204</v>
      </c>
      <c r="D317">
        <v>2.3E-2</v>
      </c>
      <c r="E317">
        <v>0.34100000000000003</v>
      </c>
      <c r="F317" s="1">
        <v>4.50282413151621E-9</v>
      </c>
      <c r="G317">
        <v>1</v>
      </c>
      <c r="H317">
        <f t="shared" si="4"/>
        <v>0</v>
      </c>
      <c r="J317" t="s">
        <v>1574</v>
      </c>
      <c r="K317" t="s">
        <v>1244</v>
      </c>
    </row>
    <row r="318" spans="1:11" x14ac:dyDescent="0.45">
      <c r="A318" t="s">
        <v>1245</v>
      </c>
      <c r="B318" s="1">
        <v>3.7786128882520898E-13</v>
      </c>
      <c r="C318">
        <v>-0.51278236887003403</v>
      </c>
      <c r="D318">
        <v>2.3E-2</v>
      </c>
      <c r="E318">
        <v>0.34100000000000003</v>
      </c>
      <c r="F318" s="1">
        <v>5.1411806957558E-9</v>
      </c>
      <c r="G318">
        <v>1</v>
      </c>
      <c r="H318">
        <f t="shared" si="4"/>
        <v>0</v>
      </c>
      <c r="J318" t="s">
        <v>1577</v>
      </c>
      <c r="K318" t="s">
        <v>187</v>
      </c>
    </row>
    <row r="319" spans="1:11" x14ac:dyDescent="0.45">
      <c r="A319" t="s">
        <v>1246</v>
      </c>
      <c r="B319" s="1">
        <v>4.14512285677038E-13</v>
      </c>
      <c r="C319">
        <v>-0.52671232010283897</v>
      </c>
      <c r="D319">
        <v>6.9000000000000006E-2</v>
      </c>
      <c r="E319">
        <v>0.41699999999999998</v>
      </c>
      <c r="F319" s="1">
        <v>5.63985415892178E-9</v>
      </c>
      <c r="G319">
        <v>1</v>
      </c>
      <c r="H319">
        <f t="shared" si="4"/>
        <v>0</v>
      </c>
      <c r="J319" t="s">
        <v>1581</v>
      </c>
      <c r="K319" t="s">
        <v>543</v>
      </c>
    </row>
    <row r="320" spans="1:11" x14ac:dyDescent="0.45">
      <c r="A320" t="s">
        <v>1247</v>
      </c>
      <c r="B320" s="1">
        <v>4.2828663877661299E-13</v>
      </c>
      <c r="C320">
        <v>-0.52854806372892904</v>
      </c>
      <c r="D320">
        <v>2.3E-2</v>
      </c>
      <c r="E320">
        <v>0.34200000000000003</v>
      </c>
      <c r="F320" s="1">
        <v>5.8272680071945904E-9</v>
      </c>
      <c r="G320">
        <v>1</v>
      </c>
      <c r="H320">
        <f t="shared" si="4"/>
        <v>0</v>
      </c>
      <c r="J320" t="s">
        <v>3366</v>
      </c>
      <c r="K320" t="s">
        <v>1247</v>
      </c>
    </row>
    <row r="321" spans="1:11" x14ac:dyDescent="0.45">
      <c r="A321" t="s">
        <v>1248</v>
      </c>
      <c r="B321" s="1">
        <v>4.4179258983164399E-13</v>
      </c>
      <c r="C321">
        <v>-0.55684289728568204</v>
      </c>
      <c r="D321">
        <v>6.2E-2</v>
      </c>
      <c r="E321">
        <v>0.40699999999999997</v>
      </c>
      <c r="F321" s="1">
        <v>6.0110299772493399E-9</v>
      </c>
      <c r="G321">
        <v>1</v>
      </c>
      <c r="H321">
        <f t="shared" si="4"/>
        <v>0</v>
      </c>
      <c r="J321" t="s">
        <v>1587</v>
      </c>
      <c r="K321" t="s">
        <v>1248</v>
      </c>
    </row>
    <row r="322" spans="1:11" x14ac:dyDescent="0.45">
      <c r="A322" t="s">
        <v>1250</v>
      </c>
      <c r="B322" s="1">
        <v>4.45451955858202E-13</v>
      </c>
      <c r="C322">
        <v>-0.49122017911782601</v>
      </c>
      <c r="D322">
        <v>6.2E-2</v>
      </c>
      <c r="E322">
        <v>0.39900000000000002</v>
      </c>
      <c r="F322" s="1">
        <v>6.0608193114066899E-9</v>
      </c>
      <c r="G322">
        <v>1</v>
      </c>
      <c r="H322">
        <f t="shared" si="4"/>
        <v>0</v>
      </c>
      <c r="J322" t="s">
        <v>1589</v>
      </c>
      <c r="K322" t="s">
        <v>247</v>
      </c>
    </row>
    <row r="323" spans="1:11" x14ac:dyDescent="0.45">
      <c r="A323" t="s">
        <v>1252</v>
      </c>
      <c r="B323" s="1">
        <v>4.7293353757998298E-13</v>
      </c>
      <c r="C323">
        <v>-0.43581213240313699</v>
      </c>
      <c r="D323">
        <v>3.1E-2</v>
      </c>
      <c r="E323">
        <v>0.35599999999999998</v>
      </c>
      <c r="F323" s="1">
        <v>6.4347337123132498E-9</v>
      </c>
      <c r="G323">
        <v>1</v>
      </c>
      <c r="H323">
        <f t="shared" si="4"/>
        <v>0</v>
      </c>
      <c r="J323" t="s">
        <v>1590</v>
      </c>
      <c r="K323" t="s">
        <v>1252</v>
      </c>
    </row>
    <row r="324" spans="1:11" x14ac:dyDescent="0.45">
      <c r="A324" t="s">
        <v>1253</v>
      </c>
      <c r="B324" s="1">
        <v>4.9304336904862403E-13</v>
      </c>
      <c r="C324">
        <v>-0.613773408861088</v>
      </c>
      <c r="D324">
        <v>0.29199999999999998</v>
      </c>
      <c r="E324">
        <v>0.61899999999999999</v>
      </c>
      <c r="F324" s="1">
        <v>6.7083480792755801E-9</v>
      </c>
      <c r="G324">
        <v>1</v>
      </c>
      <c r="H324">
        <f t="shared" ref="H324:H387" si="5">IF(C324&gt;0,1,0)</f>
        <v>0</v>
      </c>
      <c r="J324" t="s">
        <v>3104</v>
      </c>
      <c r="K324" t="s">
        <v>105</v>
      </c>
    </row>
    <row r="325" spans="1:11" x14ac:dyDescent="0.45">
      <c r="A325" t="s">
        <v>1254</v>
      </c>
      <c r="B325" s="1">
        <v>5.7848195421249299E-13</v>
      </c>
      <c r="C325">
        <v>-0.42142711884937101</v>
      </c>
      <c r="D325">
        <v>8.0000000000000002E-3</v>
      </c>
      <c r="E325">
        <v>0.317</v>
      </c>
      <c r="F325" s="1">
        <v>7.8708254690151795E-9</v>
      </c>
      <c r="G325">
        <v>1</v>
      </c>
      <c r="H325">
        <f t="shared" si="5"/>
        <v>0</v>
      </c>
      <c r="J325" t="s">
        <v>1594</v>
      </c>
      <c r="K325" t="s">
        <v>443</v>
      </c>
    </row>
    <row r="326" spans="1:11" x14ac:dyDescent="0.45">
      <c r="A326" t="s">
        <v>1255</v>
      </c>
      <c r="B326" s="1">
        <v>5.8568911021048997E-13</v>
      </c>
      <c r="C326">
        <v>-0.42545004052105301</v>
      </c>
      <c r="D326">
        <v>0.84599999999999997</v>
      </c>
      <c r="E326">
        <v>0.873</v>
      </c>
      <c r="F326" s="1">
        <v>7.9688860335239297E-9</v>
      </c>
      <c r="G326">
        <v>1</v>
      </c>
      <c r="H326">
        <f t="shared" si="5"/>
        <v>0</v>
      </c>
      <c r="J326" t="s">
        <v>1597</v>
      </c>
      <c r="K326" t="s">
        <v>1255</v>
      </c>
    </row>
    <row r="327" spans="1:11" x14ac:dyDescent="0.45">
      <c r="A327" t="s">
        <v>1256</v>
      </c>
      <c r="B327" s="1">
        <v>6.0384130659239797E-13</v>
      </c>
      <c r="C327">
        <v>-0.51779668689970904</v>
      </c>
      <c r="D327">
        <v>2.3E-2</v>
      </c>
      <c r="E327">
        <v>0.33700000000000002</v>
      </c>
      <c r="F327" s="1">
        <v>8.2158648174961708E-9</v>
      </c>
      <c r="G327">
        <v>1</v>
      </c>
      <c r="H327">
        <f t="shared" si="5"/>
        <v>0</v>
      </c>
      <c r="J327" t="s">
        <v>1598</v>
      </c>
      <c r="K327" t="s">
        <v>581</v>
      </c>
    </row>
    <row r="328" spans="1:11" x14ac:dyDescent="0.45">
      <c r="A328" t="s">
        <v>1257</v>
      </c>
      <c r="B328" s="1">
        <v>6.1170535536611901E-13</v>
      </c>
      <c r="C328">
        <v>-0.61098771229048998</v>
      </c>
      <c r="D328">
        <v>0.63100000000000001</v>
      </c>
      <c r="E328">
        <v>0.76100000000000001</v>
      </c>
      <c r="F328" s="1">
        <v>8.3228630651114099E-9</v>
      </c>
      <c r="G328">
        <v>1</v>
      </c>
      <c r="H328">
        <f t="shared" si="5"/>
        <v>0</v>
      </c>
      <c r="J328" t="s">
        <v>1600</v>
      </c>
      <c r="K328" t="s">
        <v>97</v>
      </c>
    </row>
    <row r="329" spans="1:11" x14ac:dyDescent="0.45">
      <c r="A329" t="s">
        <v>1261</v>
      </c>
      <c r="B329" s="1">
        <v>6.6442467651426597E-13</v>
      </c>
      <c r="C329">
        <v>-0.55952633483169401</v>
      </c>
      <c r="D329">
        <v>7.6999999999999999E-2</v>
      </c>
      <c r="E329">
        <v>0.41599999999999998</v>
      </c>
      <c r="F329" s="1">
        <v>9.0401621486530999E-9</v>
      </c>
      <c r="G329">
        <v>1</v>
      </c>
      <c r="H329">
        <f t="shared" si="5"/>
        <v>0</v>
      </c>
      <c r="J329" t="s">
        <v>1603</v>
      </c>
      <c r="K329" t="s">
        <v>346</v>
      </c>
    </row>
    <row r="330" spans="1:11" x14ac:dyDescent="0.45">
      <c r="A330" t="s">
        <v>1263</v>
      </c>
      <c r="B330" s="1">
        <v>7.0735522028377299E-13</v>
      </c>
      <c r="C330">
        <v>-0.70705887079109497</v>
      </c>
      <c r="D330">
        <v>3.7999999999999999E-2</v>
      </c>
      <c r="E330">
        <v>0.35699999999999998</v>
      </c>
      <c r="F330" s="1">
        <v>9.62427512718102E-9</v>
      </c>
      <c r="G330">
        <v>1</v>
      </c>
      <c r="H330">
        <f t="shared" si="5"/>
        <v>0</v>
      </c>
      <c r="J330" t="s">
        <v>1604</v>
      </c>
      <c r="K330" t="s">
        <v>338</v>
      </c>
    </row>
    <row r="331" spans="1:11" x14ac:dyDescent="0.45">
      <c r="A331" t="s">
        <v>1264</v>
      </c>
      <c r="B331" s="1">
        <v>7.4644003601689396E-13</v>
      </c>
      <c r="C331">
        <v>-0.53489283752262295</v>
      </c>
      <c r="D331">
        <v>5.3999999999999999E-2</v>
      </c>
      <c r="E331">
        <v>0.38100000000000001</v>
      </c>
      <c r="F331" s="1">
        <v>1.01560631300459E-8</v>
      </c>
      <c r="G331">
        <v>1</v>
      </c>
      <c r="H331">
        <f t="shared" si="5"/>
        <v>0</v>
      </c>
      <c r="J331" t="s">
        <v>1607</v>
      </c>
      <c r="K331" t="s">
        <v>216</v>
      </c>
    </row>
    <row r="332" spans="1:11" x14ac:dyDescent="0.45">
      <c r="A332" t="s">
        <v>1265</v>
      </c>
      <c r="B332" s="1">
        <v>7.6362060603095605E-13</v>
      </c>
      <c r="C332">
        <v>-0.50310533273224001</v>
      </c>
      <c r="D332">
        <v>2.3E-2</v>
      </c>
      <c r="E332">
        <v>0.33900000000000002</v>
      </c>
      <c r="F332" s="1">
        <v>1.03898219656572E-8</v>
      </c>
      <c r="G332">
        <v>1</v>
      </c>
      <c r="H332">
        <f t="shared" si="5"/>
        <v>0</v>
      </c>
      <c r="J332" t="s">
        <v>1608</v>
      </c>
      <c r="K332" t="s">
        <v>460</v>
      </c>
    </row>
    <row r="333" spans="1:11" x14ac:dyDescent="0.45">
      <c r="A333" t="s">
        <v>1268</v>
      </c>
      <c r="B333" s="1">
        <v>1.0069544564400199E-12</v>
      </c>
      <c r="C333">
        <v>-0.52132184977394302</v>
      </c>
      <c r="D333">
        <v>0.13800000000000001</v>
      </c>
      <c r="E333">
        <v>0.51100000000000001</v>
      </c>
      <c r="F333" s="1">
        <v>1.37006223343229E-8</v>
      </c>
      <c r="G333">
        <v>1</v>
      </c>
      <c r="H333">
        <f t="shared" si="5"/>
        <v>0</v>
      </c>
      <c r="J333" t="s">
        <v>1612</v>
      </c>
      <c r="K333" t="s">
        <v>322</v>
      </c>
    </row>
    <row r="334" spans="1:11" x14ac:dyDescent="0.45">
      <c r="A334" t="s">
        <v>1271</v>
      </c>
      <c r="B334" s="1">
        <v>1.06494460758513E-12</v>
      </c>
      <c r="C334">
        <v>-0.57928749582111105</v>
      </c>
      <c r="D334">
        <v>0.16900000000000001</v>
      </c>
      <c r="E334">
        <v>0.499</v>
      </c>
      <c r="F334" s="1">
        <v>1.44896363308033E-8</v>
      </c>
      <c r="G334">
        <v>1</v>
      </c>
      <c r="H334">
        <f t="shared" si="5"/>
        <v>0</v>
      </c>
      <c r="J334" t="s">
        <v>1615</v>
      </c>
      <c r="K334" t="s">
        <v>241</v>
      </c>
    </row>
    <row r="335" spans="1:11" x14ac:dyDescent="0.45">
      <c r="A335" t="s">
        <v>1272</v>
      </c>
      <c r="B335" s="1">
        <v>1.0920678822248699E-12</v>
      </c>
      <c r="C335">
        <v>-0.56700544568434996</v>
      </c>
      <c r="D335">
        <v>2.3E-2</v>
      </c>
      <c r="E335">
        <v>0.32900000000000001</v>
      </c>
      <c r="F335" s="1">
        <v>1.48586756055516E-8</v>
      </c>
      <c r="G335">
        <v>1</v>
      </c>
      <c r="H335">
        <f t="shared" si="5"/>
        <v>0</v>
      </c>
      <c r="J335" t="s">
        <v>1619</v>
      </c>
      <c r="K335" t="s">
        <v>1272</v>
      </c>
    </row>
    <row r="336" spans="1:11" x14ac:dyDescent="0.45">
      <c r="A336" t="s">
        <v>1273</v>
      </c>
      <c r="B336" s="1">
        <v>1.1279594173667301E-12</v>
      </c>
      <c r="C336">
        <v>-0.61013894703521299</v>
      </c>
      <c r="D336">
        <v>0.2</v>
      </c>
      <c r="E336">
        <v>0.55800000000000005</v>
      </c>
      <c r="F336" s="1">
        <v>1.5347015832691799E-8</v>
      </c>
      <c r="G336">
        <v>1</v>
      </c>
      <c r="H336">
        <f t="shared" si="5"/>
        <v>0</v>
      </c>
      <c r="J336" t="s">
        <v>1622</v>
      </c>
      <c r="K336" t="s">
        <v>186</v>
      </c>
    </row>
    <row r="337" spans="1:11" x14ac:dyDescent="0.45">
      <c r="A337" t="s">
        <v>1274</v>
      </c>
      <c r="B337" s="1">
        <v>1.1336099860133E-12</v>
      </c>
      <c r="C337">
        <v>-0.48216800465835002</v>
      </c>
      <c r="D337">
        <v>1.4999999999999999E-2</v>
      </c>
      <c r="E337">
        <v>0.32100000000000001</v>
      </c>
      <c r="F337" s="1">
        <v>1.5423897469696898E-8</v>
      </c>
      <c r="G337">
        <v>1</v>
      </c>
      <c r="H337">
        <f t="shared" si="5"/>
        <v>0</v>
      </c>
      <c r="J337" t="s">
        <v>1625</v>
      </c>
      <c r="K337" t="s">
        <v>1274</v>
      </c>
    </row>
    <row r="338" spans="1:11" x14ac:dyDescent="0.45">
      <c r="A338" t="s">
        <v>1275</v>
      </c>
      <c r="B338" s="1">
        <v>1.45795680322017E-12</v>
      </c>
      <c r="C338">
        <v>-0.50662601748888303</v>
      </c>
      <c r="D338">
        <v>1.4999999999999999E-2</v>
      </c>
      <c r="E338">
        <v>0.32200000000000001</v>
      </c>
      <c r="F338" s="1">
        <v>1.98369602646137E-8</v>
      </c>
      <c r="G338">
        <v>1</v>
      </c>
      <c r="H338">
        <f t="shared" si="5"/>
        <v>0</v>
      </c>
      <c r="J338" t="s">
        <v>1626</v>
      </c>
      <c r="K338" t="s">
        <v>483</v>
      </c>
    </row>
    <row r="339" spans="1:11" x14ac:dyDescent="0.45">
      <c r="A339" t="s">
        <v>1278</v>
      </c>
      <c r="B339" s="1">
        <v>1.70692860570127E-12</v>
      </c>
      <c r="C339">
        <v>-0.48765631176847202</v>
      </c>
      <c r="D339">
        <v>3.7999999999999999E-2</v>
      </c>
      <c r="E339">
        <v>0.35599999999999998</v>
      </c>
      <c r="F339" s="1">
        <v>2.3224470609171499E-8</v>
      </c>
      <c r="G339">
        <v>1</v>
      </c>
      <c r="H339">
        <f t="shared" si="5"/>
        <v>0</v>
      </c>
      <c r="J339" t="s">
        <v>1628</v>
      </c>
      <c r="K339" t="s">
        <v>402</v>
      </c>
    </row>
    <row r="340" spans="1:11" x14ac:dyDescent="0.45">
      <c r="A340" t="s">
        <v>1280</v>
      </c>
      <c r="B340" s="1">
        <v>1.82460677629855E-12</v>
      </c>
      <c r="C340">
        <v>-0.50474690462318705</v>
      </c>
      <c r="D340">
        <v>0.76900000000000002</v>
      </c>
      <c r="E340">
        <v>0.84299999999999997</v>
      </c>
      <c r="F340" s="1">
        <v>2.4825599798318099E-8</v>
      </c>
      <c r="G340">
        <v>1</v>
      </c>
      <c r="H340">
        <f t="shared" si="5"/>
        <v>0</v>
      </c>
      <c r="J340" t="s">
        <v>1629</v>
      </c>
      <c r="K340" t="s">
        <v>1280</v>
      </c>
    </row>
    <row r="341" spans="1:11" x14ac:dyDescent="0.45">
      <c r="A341" t="s">
        <v>1281</v>
      </c>
      <c r="B341" s="1">
        <v>1.84665179831029E-12</v>
      </c>
      <c r="C341">
        <v>-0.451626610015118</v>
      </c>
      <c r="D341">
        <v>1.4999999999999999E-2</v>
      </c>
      <c r="E341">
        <v>0.32400000000000001</v>
      </c>
      <c r="F341" s="1">
        <v>2.5125544367809899E-8</v>
      </c>
      <c r="G341">
        <v>1</v>
      </c>
      <c r="H341">
        <f t="shared" si="5"/>
        <v>0</v>
      </c>
      <c r="J341" t="s">
        <v>1630</v>
      </c>
      <c r="K341" t="s">
        <v>1281</v>
      </c>
    </row>
    <row r="342" spans="1:11" x14ac:dyDescent="0.45">
      <c r="A342" t="s">
        <v>1282</v>
      </c>
      <c r="B342" s="1">
        <v>1.8986121594650301E-12</v>
      </c>
      <c r="C342">
        <v>-0.495259020709305</v>
      </c>
      <c r="D342">
        <v>6.9000000000000006E-2</v>
      </c>
      <c r="E342">
        <v>0.40600000000000003</v>
      </c>
      <c r="F342" s="1">
        <v>2.58325170416812E-8</v>
      </c>
      <c r="G342">
        <v>1</v>
      </c>
      <c r="H342">
        <f t="shared" si="5"/>
        <v>0</v>
      </c>
      <c r="J342" t="s">
        <v>3105</v>
      </c>
      <c r="K342" t="s">
        <v>472</v>
      </c>
    </row>
    <row r="343" spans="1:11" x14ac:dyDescent="0.45">
      <c r="A343" t="s">
        <v>1283</v>
      </c>
      <c r="B343" s="1">
        <v>1.9101453455611001E-12</v>
      </c>
      <c r="C343">
        <v>-0.53069049397747503</v>
      </c>
      <c r="D343">
        <v>2.3E-2</v>
      </c>
      <c r="E343">
        <v>0.33100000000000002</v>
      </c>
      <c r="F343" s="1">
        <v>2.59894375717044E-8</v>
      </c>
      <c r="G343">
        <v>1</v>
      </c>
      <c r="H343">
        <f t="shared" si="5"/>
        <v>0</v>
      </c>
      <c r="J343" t="s">
        <v>1637</v>
      </c>
      <c r="K343" t="s">
        <v>299</v>
      </c>
    </row>
    <row r="344" spans="1:11" x14ac:dyDescent="0.45">
      <c r="A344" t="s">
        <v>1284</v>
      </c>
      <c r="B344" s="1">
        <v>1.96427453943E-12</v>
      </c>
      <c r="C344">
        <v>-0.39400077994115501</v>
      </c>
      <c r="D344">
        <v>0.185</v>
      </c>
      <c r="E344">
        <v>0.53600000000000003</v>
      </c>
      <c r="F344" s="1">
        <v>2.6725919383484599E-8</v>
      </c>
      <c r="G344">
        <v>1</v>
      </c>
      <c r="H344">
        <f t="shared" si="5"/>
        <v>0</v>
      </c>
      <c r="J344" t="s">
        <v>1644</v>
      </c>
      <c r="K344" t="s">
        <v>261</v>
      </c>
    </row>
    <row r="345" spans="1:11" x14ac:dyDescent="0.45">
      <c r="A345" t="s">
        <v>1285</v>
      </c>
      <c r="B345" s="1">
        <v>2.2700397757753301E-12</v>
      </c>
      <c r="C345">
        <v>-0.52963212254304703</v>
      </c>
      <c r="D345">
        <v>7.6999999999999999E-2</v>
      </c>
      <c r="E345">
        <v>0.39900000000000002</v>
      </c>
      <c r="F345" s="1">
        <v>3.08861611891991E-8</v>
      </c>
      <c r="G345">
        <v>1</v>
      </c>
      <c r="H345">
        <f t="shared" si="5"/>
        <v>0</v>
      </c>
      <c r="J345" t="s">
        <v>1646</v>
      </c>
      <c r="K345" t="s">
        <v>305</v>
      </c>
    </row>
    <row r="346" spans="1:11" x14ac:dyDescent="0.45">
      <c r="A346" t="s">
        <v>1286</v>
      </c>
      <c r="B346" s="1">
        <v>2.59837147313105E-12</v>
      </c>
      <c r="C346">
        <v>-0.44060840206485702</v>
      </c>
      <c r="D346">
        <v>1.4999999999999999E-2</v>
      </c>
      <c r="E346">
        <v>0.314</v>
      </c>
      <c r="F346" s="1">
        <v>3.53534422634211E-8</v>
      </c>
      <c r="G346">
        <v>1</v>
      </c>
      <c r="H346">
        <f t="shared" si="5"/>
        <v>0</v>
      </c>
      <c r="J346" t="s">
        <v>1647</v>
      </c>
      <c r="K346" t="s">
        <v>212</v>
      </c>
    </row>
    <row r="347" spans="1:11" x14ac:dyDescent="0.45">
      <c r="A347" t="s">
        <v>1287</v>
      </c>
      <c r="B347" s="1">
        <v>2.6934299076748601E-12</v>
      </c>
      <c r="C347">
        <v>-0.43933119612661797</v>
      </c>
      <c r="D347">
        <v>5.3999999999999999E-2</v>
      </c>
      <c r="E347">
        <v>0.377</v>
      </c>
      <c r="F347" s="1">
        <v>3.6646807323824102E-8</v>
      </c>
      <c r="G347">
        <v>1</v>
      </c>
      <c r="H347">
        <f t="shared" si="5"/>
        <v>0</v>
      </c>
      <c r="J347" t="s">
        <v>1659</v>
      </c>
      <c r="K347" t="s">
        <v>340</v>
      </c>
    </row>
    <row r="348" spans="1:11" x14ac:dyDescent="0.45">
      <c r="A348" t="s">
        <v>1288</v>
      </c>
      <c r="B348" s="1">
        <v>2.9046211927186801E-12</v>
      </c>
      <c r="C348">
        <v>-0.48225015993117898</v>
      </c>
      <c r="D348">
        <v>3.1E-2</v>
      </c>
      <c r="E348">
        <v>0.33400000000000002</v>
      </c>
      <c r="F348" s="1">
        <v>3.9520275948130397E-8</v>
      </c>
      <c r="G348">
        <v>1</v>
      </c>
      <c r="H348">
        <f t="shared" si="5"/>
        <v>0</v>
      </c>
      <c r="J348" t="s">
        <v>1666</v>
      </c>
      <c r="K348" t="s">
        <v>283</v>
      </c>
    </row>
    <row r="349" spans="1:11" x14ac:dyDescent="0.45">
      <c r="A349" t="s">
        <v>1290</v>
      </c>
      <c r="B349" s="1">
        <v>3.04626730632683E-12</v>
      </c>
      <c r="C349">
        <v>-0.59526503471470604</v>
      </c>
      <c r="D349">
        <v>0.28499999999999998</v>
      </c>
      <c r="E349">
        <v>0.63100000000000001</v>
      </c>
      <c r="F349" s="1">
        <v>4.1447512969882799E-8</v>
      </c>
      <c r="G349">
        <v>1</v>
      </c>
      <c r="H349">
        <f t="shared" si="5"/>
        <v>0</v>
      </c>
      <c r="J349" t="s">
        <v>1668</v>
      </c>
      <c r="K349" t="s">
        <v>498</v>
      </c>
    </row>
    <row r="350" spans="1:11" x14ac:dyDescent="0.45">
      <c r="A350" t="s">
        <v>1293</v>
      </c>
      <c r="B350" s="1">
        <v>3.3219556842779098E-12</v>
      </c>
      <c r="C350">
        <v>-0.62837998772550496</v>
      </c>
      <c r="D350">
        <v>0.54600000000000004</v>
      </c>
      <c r="E350">
        <v>0.74299999999999999</v>
      </c>
      <c r="F350" s="1">
        <v>4.5198529040285303E-8</v>
      </c>
      <c r="G350">
        <v>1</v>
      </c>
      <c r="H350">
        <f t="shared" si="5"/>
        <v>0</v>
      </c>
      <c r="J350" t="s">
        <v>1677</v>
      </c>
      <c r="K350" t="s">
        <v>1293</v>
      </c>
    </row>
    <row r="351" spans="1:11" x14ac:dyDescent="0.45">
      <c r="A351" t="s">
        <v>1294</v>
      </c>
      <c r="B351" s="1">
        <v>3.4095532418357201E-12</v>
      </c>
      <c r="C351">
        <v>-0.44193946110413701</v>
      </c>
      <c r="D351">
        <v>3.7999999999999999E-2</v>
      </c>
      <c r="E351">
        <v>0.34599999999999997</v>
      </c>
      <c r="F351" s="1">
        <v>4.6390381408416801E-8</v>
      </c>
      <c r="G351">
        <v>1</v>
      </c>
      <c r="H351">
        <f t="shared" si="5"/>
        <v>0</v>
      </c>
      <c r="J351" t="s">
        <v>1678</v>
      </c>
      <c r="K351" t="s">
        <v>1294</v>
      </c>
    </row>
    <row r="352" spans="1:11" x14ac:dyDescent="0.45">
      <c r="A352" t="s">
        <v>1296</v>
      </c>
      <c r="B352" s="1">
        <v>3.9991179973407901E-12</v>
      </c>
      <c r="C352">
        <v>-0.60265792339714097</v>
      </c>
      <c r="D352">
        <v>0.53100000000000003</v>
      </c>
      <c r="E352">
        <v>0.73799999999999999</v>
      </c>
      <c r="F352" s="1">
        <v>5.44119994718188E-8</v>
      </c>
      <c r="G352">
        <v>1</v>
      </c>
      <c r="H352">
        <f t="shared" si="5"/>
        <v>0</v>
      </c>
      <c r="J352" t="s">
        <v>1679</v>
      </c>
      <c r="K352" t="s">
        <v>435</v>
      </c>
    </row>
    <row r="353" spans="1:11" x14ac:dyDescent="0.45">
      <c r="A353" t="s">
        <v>1297</v>
      </c>
      <c r="B353" s="1">
        <v>4.1260849684900601E-12</v>
      </c>
      <c r="C353">
        <v>-0.44616822820226898</v>
      </c>
      <c r="D353">
        <v>3.7999999999999999E-2</v>
      </c>
      <c r="E353">
        <v>0.34599999999999997</v>
      </c>
      <c r="F353" s="1">
        <v>5.6139512081275698E-8</v>
      </c>
      <c r="G353">
        <v>1</v>
      </c>
      <c r="H353">
        <f t="shared" si="5"/>
        <v>0</v>
      </c>
      <c r="J353" t="s">
        <v>1684</v>
      </c>
      <c r="K353" t="s">
        <v>324</v>
      </c>
    </row>
    <row r="354" spans="1:11" x14ac:dyDescent="0.45">
      <c r="A354" t="s">
        <v>1299</v>
      </c>
      <c r="B354" s="1">
        <v>4.47839653417781E-12</v>
      </c>
      <c r="C354">
        <v>-0.47496715488270103</v>
      </c>
      <c r="D354">
        <v>6.2E-2</v>
      </c>
      <c r="E354">
        <v>0.38100000000000001</v>
      </c>
      <c r="F354" s="1">
        <v>6.0933063244023294E-8</v>
      </c>
      <c r="G354">
        <v>1</v>
      </c>
      <c r="H354">
        <f t="shared" si="5"/>
        <v>0</v>
      </c>
      <c r="J354" t="s">
        <v>1686</v>
      </c>
      <c r="K354" t="s">
        <v>310</v>
      </c>
    </row>
    <row r="355" spans="1:11" x14ac:dyDescent="0.45">
      <c r="A355" t="s">
        <v>1301</v>
      </c>
      <c r="B355" s="1">
        <v>5.0215590617567901E-12</v>
      </c>
      <c r="C355">
        <v>-0.448566479191501</v>
      </c>
      <c r="D355">
        <v>3.1E-2</v>
      </c>
      <c r="E355">
        <v>0.34100000000000003</v>
      </c>
      <c r="F355" s="1">
        <v>6.8323332594262906E-8</v>
      </c>
      <c r="G355">
        <v>1</v>
      </c>
      <c r="H355">
        <f t="shared" si="5"/>
        <v>0</v>
      </c>
      <c r="J355" t="s">
        <v>1687</v>
      </c>
      <c r="K355" t="s">
        <v>1301</v>
      </c>
    </row>
    <row r="356" spans="1:11" x14ac:dyDescent="0.45">
      <c r="A356" t="s">
        <v>1303</v>
      </c>
      <c r="B356" s="1">
        <v>5.8530860257186703E-12</v>
      </c>
      <c r="C356">
        <v>-0.53398796623416001</v>
      </c>
      <c r="D356">
        <v>0.76900000000000002</v>
      </c>
      <c r="E356">
        <v>0.81599999999999995</v>
      </c>
      <c r="F356" s="1">
        <v>7.9637088465928196E-8</v>
      </c>
      <c r="G356">
        <v>1</v>
      </c>
      <c r="H356">
        <f t="shared" si="5"/>
        <v>0</v>
      </c>
      <c r="J356" t="s">
        <v>1688</v>
      </c>
      <c r="K356" t="s">
        <v>1303</v>
      </c>
    </row>
    <row r="357" spans="1:11" x14ac:dyDescent="0.45">
      <c r="A357" t="s">
        <v>1306</v>
      </c>
      <c r="B357" s="1">
        <v>7.0102140477750104E-12</v>
      </c>
      <c r="C357">
        <v>-0.44222402517074699</v>
      </c>
      <c r="D357">
        <v>3.7999999999999999E-2</v>
      </c>
      <c r="E357">
        <v>0.33600000000000002</v>
      </c>
      <c r="F357" s="1">
        <v>9.5380972334026705E-8</v>
      </c>
      <c r="G357">
        <v>1</v>
      </c>
      <c r="H357">
        <f t="shared" si="5"/>
        <v>0</v>
      </c>
      <c r="J357" t="s">
        <v>1689</v>
      </c>
      <c r="K357" t="s">
        <v>401</v>
      </c>
    </row>
    <row r="358" spans="1:11" x14ac:dyDescent="0.45">
      <c r="A358" t="s">
        <v>1307</v>
      </c>
      <c r="B358" s="1">
        <v>7.3672465475547699E-12</v>
      </c>
      <c r="C358">
        <v>-0.53982663929462305</v>
      </c>
      <c r="D358">
        <v>0.192</v>
      </c>
      <c r="E358">
        <v>0.54300000000000004</v>
      </c>
      <c r="F358" s="1">
        <v>1.0023875652603E-7</v>
      </c>
      <c r="G358">
        <v>1</v>
      </c>
      <c r="H358">
        <f t="shared" si="5"/>
        <v>0</v>
      </c>
      <c r="J358" t="s">
        <v>1692</v>
      </c>
      <c r="K358" t="s">
        <v>300</v>
      </c>
    </row>
    <row r="359" spans="1:11" x14ac:dyDescent="0.45">
      <c r="A359" t="s">
        <v>1308</v>
      </c>
      <c r="B359" s="1">
        <v>7.6843854512514802E-12</v>
      </c>
      <c r="C359">
        <v>-0.42239668618105902</v>
      </c>
      <c r="D359">
        <v>1.4999999999999999E-2</v>
      </c>
      <c r="E359">
        <v>0.30199999999999999</v>
      </c>
      <c r="F359" s="1">
        <v>1.04553748449728E-7</v>
      </c>
      <c r="G359">
        <v>1</v>
      </c>
      <c r="H359">
        <f t="shared" si="5"/>
        <v>0</v>
      </c>
      <c r="K359" t="s">
        <v>113</v>
      </c>
    </row>
    <row r="360" spans="1:11" x14ac:dyDescent="0.45">
      <c r="A360" t="s">
        <v>1311</v>
      </c>
      <c r="B360" s="1">
        <v>8.1602482689784801E-12</v>
      </c>
      <c r="C360">
        <v>-0.56452542209704604</v>
      </c>
      <c r="D360">
        <v>0.2</v>
      </c>
      <c r="E360">
        <v>0.54600000000000004</v>
      </c>
      <c r="F360" s="1">
        <v>1.11028337947721E-7</v>
      </c>
      <c r="G360">
        <v>1</v>
      </c>
      <c r="H360">
        <f t="shared" si="5"/>
        <v>0</v>
      </c>
      <c r="K360" t="s">
        <v>333</v>
      </c>
    </row>
    <row r="361" spans="1:11" x14ac:dyDescent="0.45">
      <c r="A361" t="s">
        <v>1312</v>
      </c>
      <c r="B361" s="1">
        <v>9.0931746543640207E-12</v>
      </c>
      <c r="C361">
        <v>-0.60614668808482797</v>
      </c>
      <c r="D361">
        <v>0.36899999999999999</v>
      </c>
      <c r="E361">
        <v>0.66300000000000003</v>
      </c>
      <c r="F361" s="1">
        <v>1.2372173434727701E-7</v>
      </c>
      <c r="G361">
        <v>1</v>
      </c>
      <c r="H361">
        <f t="shared" si="5"/>
        <v>0</v>
      </c>
      <c r="K361" t="s">
        <v>1312</v>
      </c>
    </row>
    <row r="362" spans="1:11" x14ac:dyDescent="0.45">
      <c r="A362" t="s">
        <v>1313</v>
      </c>
      <c r="B362" s="1">
        <v>9.7001774802164297E-12</v>
      </c>
      <c r="C362">
        <v>-0.70581669046532103</v>
      </c>
      <c r="D362">
        <v>1.4999999999999999E-2</v>
      </c>
      <c r="E362">
        <v>0.30399999999999999</v>
      </c>
      <c r="F362" s="1">
        <v>1.3198061479582501E-7</v>
      </c>
      <c r="G362">
        <v>1</v>
      </c>
      <c r="H362">
        <f t="shared" si="5"/>
        <v>0</v>
      </c>
      <c r="K362" t="s">
        <v>507</v>
      </c>
    </row>
    <row r="363" spans="1:11" x14ac:dyDescent="0.45">
      <c r="A363" t="s">
        <v>1316</v>
      </c>
      <c r="B363" s="1">
        <v>1.04229813173991E-11</v>
      </c>
      <c r="C363">
        <v>-0.50240585526579096</v>
      </c>
      <c r="D363">
        <v>0.20799999999999999</v>
      </c>
      <c r="E363">
        <v>0.53900000000000003</v>
      </c>
      <c r="F363" s="1">
        <v>1.41815083804532E-7</v>
      </c>
      <c r="G363">
        <v>1</v>
      </c>
      <c r="H363">
        <f t="shared" si="5"/>
        <v>0</v>
      </c>
      <c r="K363" t="s">
        <v>566</v>
      </c>
    </row>
    <row r="364" spans="1:11" x14ac:dyDescent="0.45">
      <c r="A364" t="s">
        <v>1317</v>
      </c>
      <c r="B364" s="1">
        <v>1.13031595670067E-11</v>
      </c>
      <c r="C364">
        <v>-0.51930291515284699</v>
      </c>
      <c r="D364">
        <v>0.123</v>
      </c>
      <c r="E364">
        <v>0.45200000000000001</v>
      </c>
      <c r="F364" s="1">
        <v>1.53790789068693E-7</v>
      </c>
      <c r="G364">
        <v>1</v>
      </c>
      <c r="H364">
        <f t="shared" si="5"/>
        <v>0</v>
      </c>
      <c r="K364" t="s">
        <v>234</v>
      </c>
    </row>
    <row r="365" spans="1:11" x14ac:dyDescent="0.45">
      <c r="A365" t="s">
        <v>1319</v>
      </c>
      <c r="B365" s="1">
        <v>1.1739704646703099E-11</v>
      </c>
      <c r="C365">
        <v>-0.58009935625420395</v>
      </c>
      <c r="D365">
        <v>0.52300000000000002</v>
      </c>
      <c r="E365">
        <v>0.746</v>
      </c>
      <c r="F365" s="1">
        <v>1.5973042142304201E-7</v>
      </c>
      <c r="G365">
        <v>1</v>
      </c>
      <c r="H365">
        <f t="shared" si="5"/>
        <v>0</v>
      </c>
      <c r="K365" t="s">
        <v>1319</v>
      </c>
    </row>
    <row r="366" spans="1:11" x14ac:dyDescent="0.45">
      <c r="A366" t="s">
        <v>1321</v>
      </c>
      <c r="B366" s="1">
        <v>1.2725367816567399E-11</v>
      </c>
      <c r="C366">
        <v>-0.45335661841429198</v>
      </c>
      <c r="D366">
        <v>2.3E-2</v>
      </c>
      <c r="E366">
        <v>0.311</v>
      </c>
      <c r="F366" s="1">
        <v>1.7314135451221601E-7</v>
      </c>
      <c r="G366">
        <v>1</v>
      </c>
      <c r="H366">
        <f t="shared" si="5"/>
        <v>0</v>
      </c>
      <c r="K366" t="s">
        <v>222</v>
      </c>
    </row>
    <row r="367" spans="1:11" x14ac:dyDescent="0.45">
      <c r="A367" t="s">
        <v>1325</v>
      </c>
      <c r="B367" s="1">
        <v>1.42938795359461E-11</v>
      </c>
      <c r="C367">
        <v>-0.432378545966704</v>
      </c>
      <c r="D367">
        <v>8.0000000000000002E-3</v>
      </c>
      <c r="E367">
        <v>0.28699999999999998</v>
      </c>
      <c r="F367" s="1">
        <v>1.9448252496608301E-7</v>
      </c>
      <c r="G367">
        <v>1</v>
      </c>
      <c r="H367">
        <f t="shared" si="5"/>
        <v>0</v>
      </c>
      <c r="K367" t="s">
        <v>442</v>
      </c>
    </row>
    <row r="368" spans="1:11" x14ac:dyDescent="0.45">
      <c r="A368" t="s">
        <v>1326</v>
      </c>
      <c r="B368" s="1">
        <v>1.44408867631769E-11</v>
      </c>
      <c r="C368">
        <v>-0.41207141500370598</v>
      </c>
      <c r="D368">
        <v>1.4999999999999999E-2</v>
      </c>
      <c r="E368">
        <v>0.30099999999999999</v>
      </c>
      <c r="F368" s="1">
        <v>1.9648270529978401E-7</v>
      </c>
      <c r="G368">
        <v>1</v>
      </c>
      <c r="H368">
        <f t="shared" si="5"/>
        <v>0</v>
      </c>
      <c r="K368" t="s">
        <v>453</v>
      </c>
    </row>
    <row r="369" spans="1:11" x14ac:dyDescent="0.45">
      <c r="A369" t="s">
        <v>1327</v>
      </c>
      <c r="B369" s="1">
        <v>1.47941559702422E-11</v>
      </c>
      <c r="C369">
        <v>-0.40536793256615999</v>
      </c>
      <c r="D369">
        <v>0</v>
      </c>
      <c r="E369">
        <v>0.27700000000000002</v>
      </c>
      <c r="F369" s="1">
        <v>2.0128928613111501E-7</v>
      </c>
      <c r="G369">
        <v>1</v>
      </c>
      <c r="H369">
        <f t="shared" si="5"/>
        <v>0</v>
      </c>
      <c r="K369" t="s">
        <v>1327</v>
      </c>
    </row>
    <row r="370" spans="1:11" x14ac:dyDescent="0.45">
      <c r="A370" t="s">
        <v>1328</v>
      </c>
      <c r="B370" s="1">
        <v>1.5677673287085199E-11</v>
      </c>
      <c r="C370">
        <v>-0.679021778596267</v>
      </c>
      <c r="D370">
        <v>0.42299999999999999</v>
      </c>
      <c r="E370">
        <v>0.66600000000000004</v>
      </c>
      <c r="F370" s="1">
        <v>2.1331042274408101E-7</v>
      </c>
      <c r="G370">
        <v>1</v>
      </c>
      <c r="H370">
        <f t="shared" si="5"/>
        <v>0</v>
      </c>
      <c r="K370" t="s">
        <v>27</v>
      </c>
    </row>
    <row r="371" spans="1:11" x14ac:dyDescent="0.45">
      <c r="A371" t="s">
        <v>1329</v>
      </c>
      <c r="B371" s="1">
        <v>1.6488357353748E-11</v>
      </c>
      <c r="C371">
        <v>-0.383118862604445</v>
      </c>
      <c r="D371">
        <v>2.3E-2</v>
      </c>
      <c r="E371">
        <v>0.311</v>
      </c>
      <c r="F371" s="1">
        <v>2.2434059015509499E-7</v>
      </c>
      <c r="G371">
        <v>1</v>
      </c>
      <c r="H371">
        <f t="shared" si="5"/>
        <v>0</v>
      </c>
      <c r="K371" t="s">
        <v>360</v>
      </c>
    </row>
    <row r="372" spans="1:11" x14ac:dyDescent="0.45">
      <c r="A372" t="s">
        <v>1332</v>
      </c>
      <c r="B372" s="1">
        <v>2.06115671663853E-11</v>
      </c>
      <c r="C372">
        <v>-0.50155958121962696</v>
      </c>
      <c r="D372">
        <v>3.7999999999999999E-2</v>
      </c>
      <c r="E372">
        <v>0.32600000000000001</v>
      </c>
      <c r="F372" s="1">
        <v>2.8044098286583798E-7</v>
      </c>
      <c r="G372">
        <v>1</v>
      </c>
      <c r="H372">
        <f t="shared" si="5"/>
        <v>0</v>
      </c>
      <c r="K372" t="s">
        <v>582</v>
      </c>
    </row>
    <row r="373" spans="1:11" x14ac:dyDescent="0.45">
      <c r="A373" s="2">
        <v>44819</v>
      </c>
      <c r="B373" s="1">
        <v>2.0710960325702499E-11</v>
      </c>
      <c r="C373">
        <v>-0.57416713531275398</v>
      </c>
      <c r="D373">
        <v>0.48499999999999999</v>
      </c>
      <c r="E373">
        <v>0.72499999999999998</v>
      </c>
      <c r="F373" s="1">
        <v>2.8179332619150799E-7</v>
      </c>
      <c r="G373">
        <v>1</v>
      </c>
      <c r="H373">
        <f t="shared" si="5"/>
        <v>0</v>
      </c>
      <c r="K373" s="2">
        <v>44819</v>
      </c>
    </row>
    <row r="374" spans="1:11" x14ac:dyDescent="0.45">
      <c r="A374" t="s">
        <v>1333</v>
      </c>
      <c r="B374" s="1">
        <v>2.4334447521201499E-11</v>
      </c>
      <c r="C374">
        <v>-0.424607470008809</v>
      </c>
      <c r="D374">
        <v>8.0000000000000002E-3</v>
      </c>
      <c r="E374">
        <v>0.28199999999999997</v>
      </c>
      <c r="F374" s="1">
        <v>3.3109449297346699E-7</v>
      </c>
      <c r="G374">
        <v>1</v>
      </c>
      <c r="H374">
        <f t="shared" si="5"/>
        <v>0</v>
      </c>
      <c r="K374" t="s">
        <v>343</v>
      </c>
    </row>
    <row r="375" spans="1:11" x14ac:dyDescent="0.45">
      <c r="A375" t="s">
        <v>1334</v>
      </c>
      <c r="B375" s="1">
        <v>2.76215029633765E-11</v>
      </c>
      <c r="C375">
        <v>-0.455482889889195</v>
      </c>
      <c r="D375">
        <v>9.1999999999999998E-2</v>
      </c>
      <c r="E375">
        <v>0.42599999999999999</v>
      </c>
      <c r="F375" s="1">
        <v>3.7581816931970101E-7</v>
      </c>
      <c r="G375">
        <v>1</v>
      </c>
      <c r="H375">
        <f t="shared" si="5"/>
        <v>0</v>
      </c>
      <c r="K375" t="s">
        <v>1334</v>
      </c>
    </row>
    <row r="376" spans="1:11" x14ac:dyDescent="0.45">
      <c r="A376" t="s">
        <v>1336</v>
      </c>
      <c r="B376" s="1">
        <v>3.0832576877606098E-11</v>
      </c>
      <c r="C376">
        <v>-0.59147490413395598</v>
      </c>
      <c r="D376">
        <v>0.315</v>
      </c>
      <c r="E376">
        <v>0.64400000000000002</v>
      </c>
      <c r="F376" s="1">
        <v>4.1950804099670898E-7</v>
      </c>
      <c r="G376">
        <v>1</v>
      </c>
      <c r="H376">
        <f t="shared" si="5"/>
        <v>0</v>
      </c>
      <c r="K376" t="s">
        <v>1336</v>
      </c>
    </row>
    <row r="377" spans="1:11" x14ac:dyDescent="0.45">
      <c r="A377" t="s">
        <v>1337</v>
      </c>
      <c r="B377" s="1">
        <v>3.09269105488999E-11</v>
      </c>
      <c r="C377">
        <v>-0.44375266625827298</v>
      </c>
      <c r="D377">
        <v>8.0000000000000002E-3</v>
      </c>
      <c r="E377">
        <v>0.28000000000000003</v>
      </c>
      <c r="F377" s="1">
        <v>4.20791544928331E-7</v>
      </c>
      <c r="G377">
        <v>1</v>
      </c>
      <c r="H377">
        <f t="shared" si="5"/>
        <v>0</v>
      </c>
      <c r="K377" t="s">
        <v>535</v>
      </c>
    </row>
    <row r="378" spans="1:11" x14ac:dyDescent="0.45">
      <c r="A378" t="s">
        <v>1339</v>
      </c>
      <c r="B378" s="1">
        <v>3.2225676852806603E-11</v>
      </c>
      <c r="C378">
        <v>-0.412214207772793</v>
      </c>
      <c r="D378">
        <v>5.3999999999999999E-2</v>
      </c>
      <c r="E378">
        <v>0.34599999999999997</v>
      </c>
      <c r="F378" s="1">
        <v>4.3846255925928699E-7</v>
      </c>
      <c r="G378">
        <v>1</v>
      </c>
      <c r="H378">
        <f t="shared" si="5"/>
        <v>0</v>
      </c>
      <c r="K378" t="s">
        <v>286</v>
      </c>
    </row>
    <row r="379" spans="1:11" x14ac:dyDescent="0.45">
      <c r="A379" t="s">
        <v>1340</v>
      </c>
      <c r="B379" s="1">
        <v>3.4346502644517698E-11</v>
      </c>
      <c r="C379">
        <v>-0.48102717127892097</v>
      </c>
      <c r="D379">
        <v>3.7999999999999999E-2</v>
      </c>
      <c r="E379">
        <v>0.32700000000000001</v>
      </c>
      <c r="F379" s="1">
        <v>4.6731851498130799E-7</v>
      </c>
      <c r="G379">
        <v>1</v>
      </c>
      <c r="H379">
        <f t="shared" si="5"/>
        <v>0</v>
      </c>
      <c r="K379" t="s">
        <v>1340</v>
      </c>
    </row>
    <row r="380" spans="1:11" x14ac:dyDescent="0.45">
      <c r="A380" t="s">
        <v>1347</v>
      </c>
      <c r="B380" s="1">
        <v>4.9557113086895002E-11</v>
      </c>
      <c r="C380">
        <v>-0.505653285591809</v>
      </c>
      <c r="D380">
        <v>2.3E-2</v>
      </c>
      <c r="E380">
        <v>0.29699999999999999</v>
      </c>
      <c r="F380" s="1">
        <v>6.7427408066029399E-7</v>
      </c>
      <c r="G380">
        <v>1</v>
      </c>
      <c r="H380">
        <f t="shared" si="5"/>
        <v>0</v>
      </c>
      <c r="K380" t="s">
        <v>587</v>
      </c>
    </row>
    <row r="381" spans="1:11" x14ac:dyDescent="0.45">
      <c r="A381" t="s">
        <v>1349</v>
      </c>
      <c r="B381" s="1">
        <v>5.1269503019537003E-11</v>
      </c>
      <c r="C381">
        <v>-0.32115539295974699</v>
      </c>
      <c r="D381">
        <v>0.93100000000000005</v>
      </c>
      <c r="E381">
        <v>0.88600000000000001</v>
      </c>
      <c r="F381" s="1">
        <v>6.9757285808381996E-7</v>
      </c>
      <c r="G381">
        <v>1</v>
      </c>
      <c r="H381">
        <f t="shared" si="5"/>
        <v>0</v>
      </c>
      <c r="K381" t="s">
        <v>1349</v>
      </c>
    </row>
    <row r="382" spans="1:11" x14ac:dyDescent="0.45">
      <c r="A382" t="s">
        <v>1350</v>
      </c>
      <c r="B382" s="1">
        <v>5.41176570586083E-11</v>
      </c>
      <c r="C382">
        <v>-0.51737513471810503</v>
      </c>
      <c r="D382">
        <v>0.20799999999999999</v>
      </c>
      <c r="E382">
        <v>0.53400000000000003</v>
      </c>
      <c r="F382" s="1">
        <v>7.3632484193942503E-7</v>
      </c>
      <c r="G382">
        <v>1</v>
      </c>
      <c r="H382">
        <f t="shared" si="5"/>
        <v>0</v>
      </c>
      <c r="K382" t="s">
        <v>271</v>
      </c>
    </row>
    <row r="383" spans="1:11" x14ac:dyDescent="0.45">
      <c r="A383" t="s">
        <v>1351</v>
      </c>
      <c r="B383" s="1">
        <v>6.0461186939470203E-11</v>
      </c>
      <c r="C383">
        <v>-0.46129533500998698</v>
      </c>
      <c r="D383">
        <v>5.3999999999999999E-2</v>
      </c>
      <c r="E383">
        <v>0.34699999999999998</v>
      </c>
      <c r="F383" s="1">
        <v>8.22634909498431E-7</v>
      </c>
      <c r="G383">
        <v>1</v>
      </c>
      <c r="H383">
        <f t="shared" si="5"/>
        <v>0</v>
      </c>
      <c r="K383" t="s">
        <v>1351</v>
      </c>
    </row>
    <row r="384" spans="1:11" x14ac:dyDescent="0.45">
      <c r="A384" t="s">
        <v>1354</v>
      </c>
      <c r="B384" s="1">
        <v>6.9954900996523702E-11</v>
      </c>
      <c r="C384">
        <v>-0.38555964719879499</v>
      </c>
      <c r="D384">
        <v>8.0000000000000002E-3</v>
      </c>
      <c r="E384">
        <v>0.27200000000000002</v>
      </c>
      <c r="F384" s="1">
        <v>9.5180638295870101E-7</v>
      </c>
      <c r="G384">
        <v>1</v>
      </c>
      <c r="H384">
        <f t="shared" si="5"/>
        <v>0</v>
      </c>
      <c r="K384" t="s">
        <v>419</v>
      </c>
    </row>
    <row r="385" spans="1:11" x14ac:dyDescent="0.45">
      <c r="A385" t="s">
        <v>1355</v>
      </c>
      <c r="B385" s="1">
        <v>7.3314778881256494E-11</v>
      </c>
      <c r="C385">
        <v>-0.47820329139493001</v>
      </c>
      <c r="D385">
        <v>0.108</v>
      </c>
      <c r="E385">
        <v>0.42199999999999999</v>
      </c>
      <c r="F385" s="1">
        <v>9.9752088145837592E-7</v>
      </c>
      <c r="G385">
        <v>1</v>
      </c>
      <c r="H385">
        <f t="shared" si="5"/>
        <v>0</v>
      </c>
      <c r="K385" t="s">
        <v>1355</v>
      </c>
    </row>
    <row r="386" spans="1:11" x14ac:dyDescent="0.45">
      <c r="A386" t="s">
        <v>1357</v>
      </c>
      <c r="B386" s="1">
        <v>7.6976684634924503E-11</v>
      </c>
      <c r="C386">
        <v>-0.39131047205706598</v>
      </c>
      <c r="D386">
        <v>2.3E-2</v>
      </c>
      <c r="E386">
        <v>0.29499999999999998</v>
      </c>
      <c r="F386" s="1">
        <v>1.0473447711427799E-6</v>
      </c>
      <c r="G386">
        <v>1</v>
      </c>
      <c r="H386">
        <f t="shared" si="5"/>
        <v>0</v>
      </c>
      <c r="K386" t="s">
        <v>1357</v>
      </c>
    </row>
    <row r="387" spans="1:11" x14ac:dyDescent="0.45">
      <c r="A387" t="s">
        <v>1358</v>
      </c>
      <c r="B387" s="1">
        <v>8.0318504234131498E-11</v>
      </c>
      <c r="C387">
        <v>-0.41605588361588203</v>
      </c>
      <c r="D387">
        <v>3.1E-2</v>
      </c>
      <c r="E387">
        <v>0.30199999999999999</v>
      </c>
      <c r="F387" s="1">
        <v>1.0928135686095899E-6</v>
      </c>
      <c r="G387">
        <v>1</v>
      </c>
      <c r="H387">
        <f t="shared" si="5"/>
        <v>0</v>
      </c>
      <c r="K387" t="s">
        <v>459</v>
      </c>
    </row>
    <row r="388" spans="1:11" x14ac:dyDescent="0.45">
      <c r="A388" t="s">
        <v>1359</v>
      </c>
      <c r="B388" s="1">
        <v>8.2971237580327205E-11</v>
      </c>
      <c r="C388">
        <v>-0.42307945858793</v>
      </c>
      <c r="D388">
        <v>3.1E-2</v>
      </c>
      <c r="E388">
        <v>0.30599999999999999</v>
      </c>
      <c r="F388" s="1">
        <v>1.1289066585179301E-6</v>
      </c>
      <c r="G388">
        <v>1</v>
      </c>
      <c r="H388">
        <f t="shared" ref="H388:H451" si="6">IF(C388&gt;0,1,0)</f>
        <v>0</v>
      </c>
      <c r="K388" t="s">
        <v>1359</v>
      </c>
    </row>
    <row r="389" spans="1:11" x14ac:dyDescent="0.45">
      <c r="A389" t="s">
        <v>1361</v>
      </c>
      <c r="B389" s="1">
        <v>9.20812765271965E-11</v>
      </c>
      <c r="C389">
        <v>-0.548366990206966</v>
      </c>
      <c r="D389">
        <v>0.65400000000000003</v>
      </c>
      <c r="E389">
        <v>0.81</v>
      </c>
      <c r="F389" s="1">
        <v>1.2528578484290401E-6</v>
      </c>
      <c r="G389">
        <v>1</v>
      </c>
      <c r="H389">
        <f t="shared" si="6"/>
        <v>0</v>
      </c>
      <c r="K389" t="s">
        <v>1361</v>
      </c>
    </row>
    <row r="390" spans="1:11" x14ac:dyDescent="0.45">
      <c r="A390" t="s">
        <v>1362</v>
      </c>
      <c r="B390" s="1">
        <v>9.2902803392890996E-11</v>
      </c>
      <c r="C390">
        <v>-0.33364634237367602</v>
      </c>
      <c r="D390">
        <v>0.93799999999999994</v>
      </c>
      <c r="E390">
        <v>0.91300000000000003</v>
      </c>
      <c r="F390" s="1">
        <v>1.2640355429636701E-6</v>
      </c>
      <c r="G390">
        <v>1</v>
      </c>
      <c r="H390">
        <f t="shared" si="6"/>
        <v>0</v>
      </c>
      <c r="K390" t="s">
        <v>1362</v>
      </c>
    </row>
    <row r="391" spans="1:11" x14ac:dyDescent="0.45">
      <c r="A391" t="s">
        <v>1363</v>
      </c>
      <c r="B391" s="1">
        <v>9.3439938296442396E-11</v>
      </c>
      <c r="C391">
        <v>-0.43086624214170399</v>
      </c>
      <c r="D391">
        <v>1.4999999999999999E-2</v>
      </c>
      <c r="E391">
        <v>0.28399999999999997</v>
      </c>
      <c r="F391" s="1">
        <v>1.2713438004614001E-6</v>
      </c>
      <c r="G391">
        <v>1</v>
      </c>
      <c r="H391">
        <f t="shared" si="6"/>
        <v>0</v>
      </c>
      <c r="K391" t="s">
        <v>1363</v>
      </c>
    </row>
    <row r="392" spans="1:11" x14ac:dyDescent="0.45">
      <c r="A392" t="s">
        <v>1365</v>
      </c>
      <c r="B392" s="1">
        <v>9.5389914137963395E-11</v>
      </c>
      <c r="C392">
        <v>-0.57859602802655696</v>
      </c>
      <c r="D392">
        <v>0.23100000000000001</v>
      </c>
      <c r="E392">
        <v>0.57599999999999996</v>
      </c>
      <c r="F392" s="1">
        <v>1.29787517176113E-6</v>
      </c>
      <c r="G392">
        <v>1</v>
      </c>
      <c r="H392">
        <f t="shared" si="6"/>
        <v>0</v>
      </c>
      <c r="K392" t="s">
        <v>1365</v>
      </c>
    </row>
    <row r="393" spans="1:11" x14ac:dyDescent="0.45">
      <c r="A393" t="s">
        <v>1366</v>
      </c>
      <c r="B393" s="1">
        <v>1.02115690541862E-10</v>
      </c>
      <c r="C393">
        <v>-0.37820295088632999</v>
      </c>
      <c r="D393">
        <v>8.0000000000000002E-3</v>
      </c>
      <c r="E393">
        <v>0.27</v>
      </c>
      <c r="F393" s="1">
        <v>1.3893860855125699E-6</v>
      </c>
      <c r="G393">
        <v>1</v>
      </c>
      <c r="H393">
        <f t="shared" si="6"/>
        <v>0</v>
      </c>
      <c r="K393" t="s">
        <v>1366</v>
      </c>
    </row>
    <row r="394" spans="1:11" x14ac:dyDescent="0.45">
      <c r="A394" t="s">
        <v>1367</v>
      </c>
      <c r="B394" s="1">
        <v>1.06842909668133E-10</v>
      </c>
      <c r="C394">
        <v>-0.438660015162879</v>
      </c>
      <c r="D394">
        <v>3.1E-2</v>
      </c>
      <c r="E394">
        <v>0.307</v>
      </c>
      <c r="F394" s="1">
        <v>1.45370462894462E-6</v>
      </c>
      <c r="G394">
        <v>1</v>
      </c>
      <c r="H394">
        <f t="shared" si="6"/>
        <v>0</v>
      </c>
      <c r="K394" t="s">
        <v>3075</v>
      </c>
    </row>
    <row r="395" spans="1:11" x14ac:dyDescent="0.45">
      <c r="A395" t="s">
        <v>1370</v>
      </c>
      <c r="B395" s="1">
        <v>1.3059049674128901E-10</v>
      </c>
      <c r="C395">
        <v>-0.42265415324910199</v>
      </c>
      <c r="D395">
        <v>8.0000000000000002E-3</v>
      </c>
      <c r="E395">
        <v>0.27200000000000002</v>
      </c>
      <c r="F395" s="1">
        <v>1.77681429866198E-6</v>
      </c>
      <c r="G395">
        <v>1</v>
      </c>
      <c r="H395">
        <f t="shared" si="6"/>
        <v>0</v>
      </c>
      <c r="K395" t="s">
        <v>392</v>
      </c>
    </row>
    <row r="396" spans="1:11" x14ac:dyDescent="0.45">
      <c r="A396" t="s">
        <v>1372</v>
      </c>
      <c r="B396" s="1">
        <v>1.3976682836783701E-10</v>
      </c>
      <c r="C396">
        <v>-0.34820388897889099</v>
      </c>
      <c r="D396">
        <v>8.0000000000000002E-3</v>
      </c>
      <c r="E396">
        <v>0.26500000000000001</v>
      </c>
      <c r="F396" s="1">
        <v>1.90166746677279E-6</v>
      </c>
      <c r="G396">
        <v>1</v>
      </c>
      <c r="H396">
        <f t="shared" si="6"/>
        <v>0</v>
      </c>
      <c r="K396" t="s">
        <v>348</v>
      </c>
    </row>
    <row r="397" spans="1:11" x14ac:dyDescent="0.45">
      <c r="A397" t="s">
        <v>1373</v>
      </c>
      <c r="B397" s="1">
        <v>1.4247179154595999E-10</v>
      </c>
      <c r="C397">
        <v>-0.476050115909605</v>
      </c>
      <c r="D397">
        <v>0.64600000000000002</v>
      </c>
      <c r="E397">
        <v>0.80600000000000005</v>
      </c>
      <c r="F397" s="1">
        <v>1.93847119577433E-6</v>
      </c>
      <c r="G397">
        <v>1</v>
      </c>
      <c r="H397">
        <f t="shared" si="6"/>
        <v>0</v>
      </c>
      <c r="K397" t="s">
        <v>1373</v>
      </c>
    </row>
    <row r="398" spans="1:11" x14ac:dyDescent="0.45">
      <c r="A398" t="s">
        <v>1374</v>
      </c>
      <c r="B398" s="1">
        <v>1.6276013042115699E-10</v>
      </c>
      <c r="C398">
        <v>-0.565953679056586</v>
      </c>
      <c r="D398">
        <v>0.27700000000000002</v>
      </c>
      <c r="E398">
        <v>0.57599999999999996</v>
      </c>
      <c r="F398" s="1">
        <v>2.2145143345102698E-6</v>
      </c>
      <c r="G398">
        <v>1</v>
      </c>
      <c r="H398">
        <f t="shared" si="6"/>
        <v>0</v>
      </c>
      <c r="K398" t="s">
        <v>1374</v>
      </c>
    </row>
    <row r="399" spans="1:11" x14ac:dyDescent="0.45">
      <c r="A399" t="s">
        <v>1376</v>
      </c>
      <c r="B399" s="1">
        <v>1.6279440474772399E-10</v>
      </c>
      <c r="C399">
        <v>-0.38767618130227699</v>
      </c>
      <c r="D399">
        <v>0</v>
      </c>
      <c r="E399">
        <v>0.254</v>
      </c>
      <c r="F399" s="1">
        <v>2.2149806709975401E-6</v>
      </c>
      <c r="G399">
        <v>1</v>
      </c>
      <c r="H399">
        <f t="shared" si="6"/>
        <v>0</v>
      </c>
      <c r="K399" t="s">
        <v>446</v>
      </c>
    </row>
    <row r="400" spans="1:11" x14ac:dyDescent="0.45">
      <c r="A400" t="s">
        <v>1377</v>
      </c>
      <c r="B400" s="1">
        <v>1.65946634400464E-10</v>
      </c>
      <c r="C400">
        <v>-0.50975161690152604</v>
      </c>
      <c r="D400">
        <v>0.6</v>
      </c>
      <c r="E400">
        <v>0.76600000000000001</v>
      </c>
      <c r="F400" s="1">
        <v>2.2578699076527098E-6</v>
      </c>
      <c r="G400">
        <v>1</v>
      </c>
      <c r="H400">
        <f t="shared" si="6"/>
        <v>0</v>
      </c>
      <c r="K400" t="s">
        <v>439</v>
      </c>
    </row>
    <row r="401" spans="1:11" x14ac:dyDescent="0.45">
      <c r="A401" t="s">
        <v>1378</v>
      </c>
      <c r="B401" s="1">
        <v>1.6607268832257201E-10</v>
      </c>
      <c r="C401">
        <v>-0.52766798860003405</v>
      </c>
      <c r="D401">
        <v>0.40799999999999997</v>
      </c>
      <c r="E401">
        <v>0.67900000000000005</v>
      </c>
      <c r="F401" s="1">
        <v>2.2595849973169098E-6</v>
      </c>
      <c r="G401">
        <v>1</v>
      </c>
      <c r="H401">
        <f t="shared" si="6"/>
        <v>0</v>
      </c>
      <c r="K401" t="s">
        <v>481</v>
      </c>
    </row>
    <row r="402" spans="1:11" x14ac:dyDescent="0.45">
      <c r="A402" t="s">
        <v>1379</v>
      </c>
      <c r="B402" s="1">
        <v>1.66633555643105E-10</v>
      </c>
      <c r="C402">
        <v>-0.40147070981369298</v>
      </c>
      <c r="D402">
        <v>3.7999999999999999E-2</v>
      </c>
      <c r="E402">
        <v>0.317</v>
      </c>
      <c r="F402" s="1">
        <v>2.26721615808009E-6</v>
      </c>
      <c r="G402">
        <v>1</v>
      </c>
      <c r="H402">
        <f t="shared" si="6"/>
        <v>0</v>
      </c>
      <c r="K402" t="s">
        <v>1379</v>
      </c>
    </row>
    <row r="403" spans="1:11" x14ac:dyDescent="0.45">
      <c r="A403" t="s">
        <v>1381</v>
      </c>
      <c r="B403" s="1">
        <v>1.8814640321597E-10</v>
      </c>
      <c r="C403">
        <v>-0.49462462773072902</v>
      </c>
      <c r="D403">
        <v>0.60799999999999998</v>
      </c>
      <c r="E403">
        <v>0.76100000000000001</v>
      </c>
      <c r="F403" s="1">
        <v>2.5599199621564898E-6</v>
      </c>
      <c r="G403">
        <v>1</v>
      </c>
      <c r="H403">
        <f t="shared" si="6"/>
        <v>0</v>
      </c>
      <c r="K403" t="s">
        <v>516</v>
      </c>
    </row>
    <row r="404" spans="1:11" x14ac:dyDescent="0.45">
      <c r="A404" t="s">
        <v>1384</v>
      </c>
      <c r="B404" s="1">
        <v>2.0630050370076799E-10</v>
      </c>
      <c r="C404">
        <v>-0.419811552798873</v>
      </c>
      <c r="D404">
        <v>2.3E-2</v>
      </c>
      <c r="E404">
        <v>0.28499999999999998</v>
      </c>
      <c r="F404" s="1">
        <v>2.80692465335265E-6</v>
      </c>
      <c r="G404">
        <v>1</v>
      </c>
      <c r="H404">
        <f t="shared" si="6"/>
        <v>0</v>
      </c>
      <c r="K404" t="s">
        <v>3074</v>
      </c>
    </row>
    <row r="405" spans="1:11" x14ac:dyDescent="0.45">
      <c r="A405" t="s">
        <v>1386</v>
      </c>
      <c r="B405" s="1">
        <v>2.3692487669623202E-10</v>
      </c>
      <c r="C405">
        <v>-0.42445730696606299</v>
      </c>
      <c r="D405">
        <v>4.5999999999999999E-2</v>
      </c>
      <c r="E405">
        <v>0.32100000000000001</v>
      </c>
      <c r="F405" s="1">
        <v>3.2235998723289299E-6</v>
      </c>
      <c r="G405">
        <v>1</v>
      </c>
      <c r="H405">
        <f t="shared" si="6"/>
        <v>0</v>
      </c>
      <c r="K405" t="s">
        <v>499</v>
      </c>
    </row>
    <row r="406" spans="1:11" x14ac:dyDescent="0.45">
      <c r="A406" t="s">
        <v>1387</v>
      </c>
      <c r="B406" s="1">
        <v>2.5786425306764303E-10</v>
      </c>
      <c r="C406">
        <v>-0.48243333757138601</v>
      </c>
      <c r="D406">
        <v>8.0000000000000002E-3</v>
      </c>
      <c r="E406">
        <v>0.26200000000000001</v>
      </c>
      <c r="F406" s="1">
        <v>3.50850102723835E-6</v>
      </c>
      <c r="G406">
        <v>1</v>
      </c>
      <c r="H406">
        <f t="shared" si="6"/>
        <v>0</v>
      </c>
      <c r="K406" t="s">
        <v>611</v>
      </c>
    </row>
    <row r="407" spans="1:11" x14ac:dyDescent="0.45">
      <c r="A407" t="s">
        <v>1390</v>
      </c>
      <c r="B407" s="1">
        <v>2.8687593216988299E-10</v>
      </c>
      <c r="C407">
        <v>-0.50656992440720205</v>
      </c>
      <c r="D407">
        <v>0.108</v>
      </c>
      <c r="E407">
        <v>0.41599999999999998</v>
      </c>
      <c r="F407" s="1">
        <v>3.9032339331034197E-6</v>
      </c>
      <c r="G407">
        <v>1</v>
      </c>
      <c r="H407">
        <f t="shared" si="6"/>
        <v>0</v>
      </c>
      <c r="K407" t="s">
        <v>1390</v>
      </c>
    </row>
    <row r="408" spans="1:11" x14ac:dyDescent="0.45">
      <c r="A408" t="s">
        <v>1391</v>
      </c>
      <c r="B408" s="1">
        <v>3.2619617848640802E-10</v>
      </c>
      <c r="C408">
        <v>-0.41051037813173402</v>
      </c>
      <c r="D408">
        <v>3.7999999999999999E-2</v>
      </c>
      <c r="E408">
        <v>0.29899999999999999</v>
      </c>
      <c r="F408" s="1">
        <v>4.4382252044860704E-6</v>
      </c>
      <c r="G408">
        <v>1</v>
      </c>
      <c r="H408">
        <f t="shared" si="6"/>
        <v>0</v>
      </c>
      <c r="K408" t="s">
        <v>1391</v>
      </c>
    </row>
    <row r="409" spans="1:11" x14ac:dyDescent="0.45">
      <c r="A409" t="s">
        <v>1392</v>
      </c>
      <c r="B409" s="1">
        <v>3.2908744658786401E-10</v>
      </c>
      <c r="C409">
        <v>-0.38488213943562599</v>
      </c>
      <c r="D409">
        <v>2.3E-2</v>
      </c>
      <c r="E409">
        <v>0.28899999999999998</v>
      </c>
      <c r="F409" s="1">
        <v>4.4775637982744796E-6</v>
      </c>
      <c r="G409">
        <v>1</v>
      </c>
      <c r="H409">
        <f t="shared" si="6"/>
        <v>0</v>
      </c>
      <c r="K409" t="s">
        <v>1392</v>
      </c>
    </row>
    <row r="410" spans="1:11" x14ac:dyDescent="0.45">
      <c r="A410" t="s">
        <v>1393</v>
      </c>
      <c r="B410" s="1">
        <v>3.3681649438156E-10</v>
      </c>
      <c r="C410">
        <v>-0.44705734286952598</v>
      </c>
      <c r="D410">
        <v>0.1</v>
      </c>
      <c r="E410">
        <v>0.38200000000000001</v>
      </c>
      <c r="F410" s="1">
        <v>4.58272522255551E-6</v>
      </c>
      <c r="G410">
        <v>1</v>
      </c>
      <c r="H410">
        <f t="shared" si="6"/>
        <v>0</v>
      </c>
      <c r="K410" t="s">
        <v>1393</v>
      </c>
    </row>
    <row r="411" spans="1:11" x14ac:dyDescent="0.45">
      <c r="A411" t="s">
        <v>1395</v>
      </c>
      <c r="B411" s="1">
        <v>3.58253260020657E-10</v>
      </c>
      <c r="C411">
        <v>-0.42657012687284701</v>
      </c>
      <c r="D411">
        <v>3.7999999999999999E-2</v>
      </c>
      <c r="E411">
        <v>0.311</v>
      </c>
      <c r="F411" s="1">
        <v>4.8743938558410704E-6</v>
      </c>
      <c r="G411">
        <v>1</v>
      </c>
      <c r="H411">
        <f t="shared" si="6"/>
        <v>0</v>
      </c>
      <c r="K411" t="s">
        <v>339</v>
      </c>
    </row>
    <row r="412" spans="1:11" x14ac:dyDescent="0.45">
      <c r="A412" t="s">
        <v>1396</v>
      </c>
      <c r="B412" s="1">
        <v>3.7556876607424401E-10</v>
      </c>
      <c r="C412">
        <v>-0.52270430167860205</v>
      </c>
      <c r="D412">
        <v>0.56899999999999995</v>
      </c>
      <c r="E412">
        <v>0.753</v>
      </c>
      <c r="F412" s="1">
        <v>5.1099886312061697E-6</v>
      </c>
      <c r="G412">
        <v>1</v>
      </c>
      <c r="H412">
        <f t="shared" si="6"/>
        <v>0</v>
      </c>
      <c r="K412" t="s">
        <v>1396</v>
      </c>
    </row>
    <row r="413" spans="1:11" x14ac:dyDescent="0.45">
      <c r="A413" t="s">
        <v>1397</v>
      </c>
      <c r="B413" s="1">
        <v>3.8417203373857898E-10</v>
      </c>
      <c r="C413">
        <v>-0.523788908370319</v>
      </c>
      <c r="D413">
        <v>0.23799999999999999</v>
      </c>
      <c r="E413">
        <v>0.55100000000000005</v>
      </c>
      <c r="F413" s="1">
        <v>5.2270446910470998E-6</v>
      </c>
      <c r="G413">
        <v>1</v>
      </c>
      <c r="H413">
        <f t="shared" si="6"/>
        <v>0</v>
      </c>
      <c r="K413" t="s">
        <v>55</v>
      </c>
    </row>
    <row r="414" spans="1:11" x14ac:dyDescent="0.45">
      <c r="A414" t="s">
        <v>1398</v>
      </c>
      <c r="B414" s="1">
        <v>4.17064926935371E-10</v>
      </c>
      <c r="C414">
        <v>-0.41993361695464998</v>
      </c>
      <c r="D414">
        <v>7.6999999999999999E-2</v>
      </c>
      <c r="E414">
        <v>0.35599999999999998</v>
      </c>
      <c r="F414" s="1">
        <v>5.6745853958826603E-6</v>
      </c>
      <c r="G414">
        <v>1</v>
      </c>
      <c r="H414">
        <f t="shared" si="6"/>
        <v>0</v>
      </c>
      <c r="K414" t="s">
        <v>1398</v>
      </c>
    </row>
    <row r="415" spans="1:11" x14ac:dyDescent="0.45">
      <c r="A415" t="s">
        <v>1400</v>
      </c>
      <c r="B415" s="1">
        <v>4.39664876889759E-10</v>
      </c>
      <c r="C415">
        <v>-0.40091546216034502</v>
      </c>
      <c r="D415">
        <v>5.3999999999999999E-2</v>
      </c>
      <c r="E415">
        <v>0.32900000000000001</v>
      </c>
      <c r="F415" s="1">
        <v>5.9820803149620603E-6</v>
      </c>
      <c r="G415">
        <v>1</v>
      </c>
      <c r="H415">
        <f t="shared" si="6"/>
        <v>0</v>
      </c>
      <c r="K415" t="s">
        <v>1400</v>
      </c>
    </row>
    <row r="416" spans="1:11" x14ac:dyDescent="0.45">
      <c r="A416" t="s">
        <v>1402</v>
      </c>
      <c r="B416" s="1">
        <v>4.8172233643384597E-10</v>
      </c>
      <c r="C416">
        <v>-0.41008755639392802</v>
      </c>
      <c r="D416">
        <v>1.4999999999999999E-2</v>
      </c>
      <c r="E416">
        <v>0.26500000000000001</v>
      </c>
      <c r="F416" s="1">
        <v>6.5543141095189003E-6</v>
      </c>
      <c r="G416">
        <v>1</v>
      </c>
      <c r="H416">
        <f t="shared" si="6"/>
        <v>0</v>
      </c>
      <c r="K416" t="s">
        <v>447</v>
      </c>
    </row>
    <row r="417" spans="1:11" x14ac:dyDescent="0.45">
      <c r="A417" t="s">
        <v>1403</v>
      </c>
      <c r="B417" s="1">
        <v>5.4092566848712601E-10</v>
      </c>
      <c r="C417">
        <v>-0.426801277738522</v>
      </c>
      <c r="D417">
        <v>7.6999999999999999E-2</v>
      </c>
      <c r="E417">
        <v>0.35699999999999998</v>
      </c>
      <c r="F417" s="1">
        <v>7.3598346454358404E-6</v>
      </c>
      <c r="G417">
        <v>1</v>
      </c>
      <c r="H417">
        <f t="shared" si="6"/>
        <v>0</v>
      </c>
      <c r="K417" t="s">
        <v>462</v>
      </c>
    </row>
    <row r="418" spans="1:11" x14ac:dyDescent="0.45">
      <c r="A418" t="s">
        <v>1406</v>
      </c>
      <c r="B418" s="1">
        <v>6.2723345566946105E-10</v>
      </c>
      <c r="C418">
        <v>-0.48014640608084902</v>
      </c>
      <c r="D418">
        <v>0.192</v>
      </c>
      <c r="E418">
        <v>0.50900000000000001</v>
      </c>
      <c r="F418" s="1">
        <v>8.5341383978386808E-6</v>
      </c>
      <c r="G418">
        <v>1</v>
      </c>
      <c r="H418">
        <f t="shared" si="6"/>
        <v>0</v>
      </c>
      <c r="K418" t="s">
        <v>291</v>
      </c>
    </row>
    <row r="419" spans="1:11" x14ac:dyDescent="0.45">
      <c r="A419" t="s">
        <v>1407</v>
      </c>
      <c r="B419" s="1">
        <v>6.3197594918813399E-10</v>
      </c>
      <c r="C419">
        <v>-0.43070690220318503</v>
      </c>
      <c r="D419">
        <v>3.1E-2</v>
      </c>
      <c r="E419">
        <v>0.29399999999999998</v>
      </c>
      <c r="F419" s="1">
        <v>8.5986647646537494E-6</v>
      </c>
      <c r="G419">
        <v>1</v>
      </c>
      <c r="H419">
        <f t="shared" si="6"/>
        <v>0</v>
      </c>
      <c r="K419" t="s">
        <v>506</v>
      </c>
    </row>
    <row r="420" spans="1:11" x14ac:dyDescent="0.45">
      <c r="A420" t="s">
        <v>1408</v>
      </c>
      <c r="B420" s="1">
        <v>6.3607934118290601E-10</v>
      </c>
      <c r="C420">
        <v>-0.40745544264140698</v>
      </c>
      <c r="D420">
        <v>3.1E-2</v>
      </c>
      <c r="E420">
        <v>0.29499999999999998</v>
      </c>
      <c r="F420" s="1">
        <v>8.6544955161346098E-6</v>
      </c>
      <c r="G420">
        <v>1</v>
      </c>
      <c r="H420">
        <f t="shared" si="6"/>
        <v>0</v>
      </c>
      <c r="K420" t="s">
        <v>1408</v>
      </c>
    </row>
    <row r="421" spans="1:11" x14ac:dyDescent="0.45">
      <c r="A421" t="s">
        <v>1410</v>
      </c>
      <c r="B421" s="1">
        <v>6.8681183059513796E-10</v>
      </c>
      <c r="C421">
        <v>-0.46317672909888402</v>
      </c>
      <c r="D421">
        <v>0.26900000000000002</v>
      </c>
      <c r="E421">
        <v>0.59599999999999997</v>
      </c>
      <c r="F421" s="1">
        <v>9.3447617670774508E-6</v>
      </c>
      <c r="G421">
        <v>1</v>
      </c>
      <c r="H421">
        <f t="shared" si="6"/>
        <v>0</v>
      </c>
      <c r="K421" t="s">
        <v>368</v>
      </c>
    </row>
    <row r="422" spans="1:11" x14ac:dyDescent="0.45">
      <c r="A422" t="s">
        <v>1411</v>
      </c>
      <c r="B422" s="1">
        <v>7.1266412648235198E-10</v>
      </c>
      <c r="C422">
        <v>-0.51867032493866405</v>
      </c>
      <c r="D422">
        <v>0.35399999999999998</v>
      </c>
      <c r="E422">
        <v>0.63800000000000001</v>
      </c>
      <c r="F422" s="1">
        <v>9.6965081049188808E-6</v>
      </c>
      <c r="G422">
        <v>1</v>
      </c>
      <c r="H422">
        <f t="shared" si="6"/>
        <v>0</v>
      </c>
      <c r="K422" t="s">
        <v>355</v>
      </c>
    </row>
    <row r="423" spans="1:11" x14ac:dyDescent="0.45">
      <c r="A423" t="s">
        <v>1412</v>
      </c>
      <c r="B423" s="1">
        <v>7.3523897040168697E-10</v>
      </c>
      <c r="C423">
        <v>-0.37246098097508301</v>
      </c>
      <c r="D423">
        <v>3.1E-2</v>
      </c>
      <c r="E423">
        <v>0.28199999999999997</v>
      </c>
      <c r="F423" s="1">
        <v>1.0003661431285399E-5</v>
      </c>
      <c r="G423">
        <v>1</v>
      </c>
      <c r="H423">
        <f t="shared" si="6"/>
        <v>0</v>
      </c>
      <c r="K423" t="s">
        <v>262</v>
      </c>
    </row>
    <row r="424" spans="1:11" x14ac:dyDescent="0.45">
      <c r="A424" t="s">
        <v>1413</v>
      </c>
      <c r="B424" s="1">
        <v>7.9897721623576903E-10</v>
      </c>
      <c r="C424">
        <v>-0.419379903386844</v>
      </c>
      <c r="D424">
        <v>3.1E-2</v>
      </c>
      <c r="E424">
        <v>0.28399999999999997</v>
      </c>
      <c r="F424" s="1">
        <v>1.0870884004103901E-5</v>
      </c>
      <c r="G424">
        <v>1</v>
      </c>
      <c r="H424">
        <f t="shared" si="6"/>
        <v>0</v>
      </c>
      <c r="K424" t="s">
        <v>1413</v>
      </c>
    </row>
    <row r="425" spans="1:11" x14ac:dyDescent="0.45">
      <c r="A425" t="s">
        <v>1414</v>
      </c>
      <c r="B425" s="1">
        <v>8.0742150808002404E-10</v>
      </c>
      <c r="C425">
        <v>-0.37495682182127199</v>
      </c>
      <c r="D425">
        <v>4.5999999999999999E-2</v>
      </c>
      <c r="E425">
        <v>0.32100000000000001</v>
      </c>
      <c r="F425" s="1">
        <v>1.09857770389368E-5</v>
      </c>
      <c r="G425">
        <v>1</v>
      </c>
      <c r="H425">
        <f t="shared" si="6"/>
        <v>0</v>
      </c>
      <c r="K425" t="s">
        <v>1414</v>
      </c>
    </row>
    <row r="426" spans="1:11" x14ac:dyDescent="0.45">
      <c r="A426" t="s">
        <v>1415</v>
      </c>
      <c r="B426" s="1">
        <v>8.14369299978693E-10</v>
      </c>
      <c r="C426">
        <v>-0.459239744125369</v>
      </c>
      <c r="D426">
        <v>0.16900000000000001</v>
      </c>
      <c r="E426">
        <v>0.47399999999999998</v>
      </c>
      <c r="F426" s="1">
        <v>1.10803086955101E-5</v>
      </c>
      <c r="G426">
        <v>1</v>
      </c>
      <c r="H426">
        <f t="shared" si="6"/>
        <v>0</v>
      </c>
      <c r="K426" t="s">
        <v>273</v>
      </c>
    </row>
    <row r="427" spans="1:11" x14ac:dyDescent="0.45">
      <c r="A427" t="s">
        <v>1416</v>
      </c>
      <c r="B427" s="1">
        <v>8.2798266810589895E-10</v>
      </c>
      <c r="C427">
        <v>-0.37051170057516197</v>
      </c>
      <c r="D427">
        <v>2.3E-2</v>
      </c>
      <c r="E427">
        <v>0.27400000000000002</v>
      </c>
      <c r="F427" s="1">
        <v>1.12655321822489E-5</v>
      </c>
      <c r="G427">
        <v>1</v>
      </c>
      <c r="H427">
        <f t="shared" si="6"/>
        <v>0</v>
      </c>
      <c r="K427" t="s">
        <v>1416</v>
      </c>
    </row>
    <row r="428" spans="1:11" x14ac:dyDescent="0.45">
      <c r="A428" t="s">
        <v>1417</v>
      </c>
      <c r="B428" s="1">
        <v>8.2910100782484701E-10</v>
      </c>
      <c r="C428">
        <v>-0.34691404825420002</v>
      </c>
      <c r="D428">
        <v>2.3E-2</v>
      </c>
      <c r="E428">
        <v>0.27</v>
      </c>
      <c r="F428" s="1">
        <v>1.1280748312464899E-5</v>
      </c>
      <c r="G428">
        <v>1</v>
      </c>
      <c r="H428">
        <f t="shared" si="6"/>
        <v>0</v>
      </c>
      <c r="K428" t="s">
        <v>1417</v>
      </c>
    </row>
    <row r="429" spans="1:11" x14ac:dyDescent="0.45">
      <c r="A429" t="s">
        <v>1418</v>
      </c>
      <c r="B429" s="1">
        <v>8.6675218398685196E-10</v>
      </c>
      <c r="C429">
        <v>-0.56107929324383099</v>
      </c>
      <c r="D429">
        <v>0.108</v>
      </c>
      <c r="E429">
        <v>0.39200000000000002</v>
      </c>
      <c r="F429" s="1">
        <v>1.17930302153251E-5</v>
      </c>
      <c r="G429">
        <v>1</v>
      </c>
      <c r="H429">
        <f t="shared" si="6"/>
        <v>0</v>
      </c>
      <c r="K429" t="s">
        <v>398</v>
      </c>
    </row>
    <row r="430" spans="1:11" x14ac:dyDescent="0.45">
      <c r="A430" t="s">
        <v>1419</v>
      </c>
      <c r="B430" s="1">
        <v>9.1652847211160997E-10</v>
      </c>
      <c r="C430">
        <v>-0.350954885368091</v>
      </c>
      <c r="D430">
        <v>1.4999999999999999E-2</v>
      </c>
      <c r="E430">
        <v>0.26</v>
      </c>
      <c r="F430" s="1">
        <v>1.24702863915506E-5</v>
      </c>
      <c r="G430">
        <v>1</v>
      </c>
      <c r="H430">
        <f t="shared" si="6"/>
        <v>0</v>
      </c>
      <c r="K430" t="s">
        <v>349</v>
      </c>
    </row>
    <row r="431" spans="1:11" x14ac:dyDescent="0.45">
      <c r="A431" t="s">
        <v>1420</v>
      </c>
      <c r="B431" s="1">
        <v>9.2102191275577105E-10</v>
      </c>
      <c r="C431">
        <v>-0.45789109802230299</v>
      </c>
      <c r="D431">
        <v>0.23799999999999999</v>
      </c>
      <c r="E431">
        <v>0.55300000000000005</v>
      </c>
      <c r="F431" s="1">
        <v>1.2531424144955E-5</v>
      </c>
      <c r="G431">
        <v>1</v>
      </c>
      <c r="H431">
        <f t="shared" si="6"/>
        <v>0</v>
      </c>
      <c r="K431" t="s">
        <v>313</v>
      </c>
    </row>
    <row r="432" spans="1:11" x14ac:dyDescent="0.45">
      <c r="A432" t="s">
        <v>1421</v>
      </c>
      <c r="B432" s="1">
        <v>9.3640969283497206E-10</v>
      </c>
      <c r="C432">
        <v>-0.45853840853089201</v>
      </c>
      <c r="D432">
        <v>0.185</v>
      </c>
      <c r="E432">
        <v>0.503</v>
      </c>
      <c r="F432" s="1">
        <v>1.27407902807126E-5</v>
      </c>
      <c r="G432">
        <v>1</v>
      </c>
      <c r="H432">
        <f t="shared" si="6"/>
        <v>0</v>
      </c>
      <c r="K432" t="s">
        <v>238</v>
      </c>
    </row>
    <row r="433" spans="1:11" x14ac:dyDescent="0.45">
      <c r="A433" t="s">
        <v>1422</v>
      </c>
      <c r="B433" s="1">
        <v>9.5631181129470803E-10</v>
      </c>
      <c r="C433">
        <v>-0.37784617444412699</v>
      </c>
      <c r="D433">
        <v>5.3999999999999999E-2</v>
      </c>
      <c r="E433">
        <v>0.32200000000000001</v>
      </c>
      <c r="F433" s="1">
        <v>1.30115785044758E-5</v>
      </c>
      <c r="G433">
        <v>1</v>
      </c>
      <c r="H433">
        <f t="shared" si="6"/>
        <v>0</v>
      </c>
      <c r="K433" t="s">
        <v>1422</v>
      </c>
    </row>
    <row r="434" spans="1:11" x14ac:dyDescent="0.45">
      <c r="A434" t="s">
        <v>1426</v>
      </c>
      <c r="B434" s="1">
        <v>1.05427177693087E-9</v>
      </c>
      <c r="C434">
        <v>-0.35760450267632299</v>
      </c>
      <c r="D434">
        <v>4.5999999999999999E-2</v>
      </c>
      <c r="E434">
        <v>0.31900000000000001</v>
      </c>
      <c r="F434" s="1">
        <v>1.4344421796921501E-5</v>
      </c>
      <c r="G434">
        <v>1</v>
      </c>
      <c r="H434">
        <f t="shared" si="6"/>
        <v>0</v>
      </c>
      <c r="K434" t="s">
        <v>546</v>
      </c>
    </row>
    <row r="435" spans="1:11" x14ac:dyDescent="0.45">
      <c r="A435" t="s">
        <v>1428</v>
      </c>
      <c r="B435" s="1">
        <v>1.08681401944086E-9</v>
      </c>
      <c r="C435">
        <v>-0.45525292046855598</v>
      </c>
      <c r="D435">
        <v>3.7999999999999999E-2</v>
      </c>
      <c r="E435">
        <v>0.30399999999999999</v>
      </c>
      <c r="F435" s="1">
        <v>1.4787191548512301E-5</v>
      </c>
      <c r="G435">
        <v>1</v>
      </c>
      <c r="H435">
        <f t="shared" si="6"/>
        <v>0</v>
      </c>
      <c r="K435" t="s">
        <v>1428</v>
      </c>
    </row>
    <row r="436" spans="1:11" x14ac:dyDescent="0.45">
      <c r="A436" t="s">
        <v>1429</v>
      </c>
      <c r="B436" s="1">
        <v>1.13762151115308E-9</v>
      </c>
      <c r="C436">
        <v>-0.47057849686330999</v>
      </c>
      <c r="D436">
        <v>0.13100000000000001</v>
      </c>
      <c r="E436">
        <v>0.41699999999999998</v>
      </c>
      <c r="F436" s="1">
        <v>1.5478478280748898E-5</v>
      </c>
      <c r="G436">
        <v>1</v>
      </c>
      <c r="H436">
        <f t="shared" si="6"/>
        <v>0</v>
      </c>
      <c r="K436" t="s">
        <v>1429</v>
      </c>
    </row>
    <row r="437" spans="1:11" x14ac:dyDescent="0.45">
      <c r="A437" t="s">
        <v>1430</v>
      </c>
      <c r="B437" s="1">
        <v>1.1907607181456801E-9</v>
      </c>
      <c r="C437">
        <v>-0.36340932530750603</v>
      </c>
      <c r="D437">
        <v>9.1999999999999998E-2</v>
      </c>
      <c r="E437">
        <v>0.38200000000000001</v>
      </c>
      <c r="F437" s="1">
        <v>1.6201490331090098E-5</v>
      </c>
      <c r="G437">
        <v>1</v>
      </c>
      <c r="H437">
        <f t="shared" si="6"/>
        <v>0</v>
      </c>
      <c r="K437" t="s">
        <v>1430</v>
      </c>
    </row>
    <row r="438" spans="1:11" x14ac:dyDescent="0.45">
      <c r="A438" t="s">
        <v>1432</v>
      </c>
      <c r="B438" s="1">
        <v>1.22024893535511E-9</v>
      </c>
      <c r="C438">
        <v>-1.7424204333175899</v>
      </c>
      <c r="D438">
        <v>6.9000000000000006E-2</v>
      </c>
      <c r="E438">
        <v>0.32100000000000001</v>
      </c>
      <c r="F438" s="1">
        <v>1.6602707014441599E-5</v>
      </c>
      <c r="G438">
        <v>1</v>
      </c>
      <c r="H438">
        <f t="shared" si="6"/>
        <v>0</v>
      </c>
      <c r="K438" t="s">
        <v>519</v>
      </c>
    </row>
    <row r="439" spans="1:11" x14ac:dyDescent="0.45">
      <c r="A439" t="s">
        <v>1433</v>
      </c>
      <c r="B439" s="1">
        <v>1.3005001079541401E-9</v>
      </c>
      <c r="C439">
        <v>-0.35594277372161098</v>
      </c>
      <c r="D439">
        <v>1.4999999999999999E-2</v>
      </c>
      <c r="E439">
        <v>0.25900000000000001</v>
      </c>
      <c r="F439" s="1">
        <v>1.7694604468824001E-5</v>
      </c>
      <c r="G439">
        <v>1</v>
      </c>
      <c r="H439">
        <f t="shared" si="6"/>
        <v>0</v>
      </c>
      <c r="K439" t="s">
        <v>505</v>
      </c>
    </row>
    <row r="440" spans="1:11" x14ac:dyDescent="0.45">
      <c r="A440" t="s">
        <v>1435</v>
      </c>
      <c r="B440" s="1">
        <v>1.40039894555435E-9</v>
      </c>
      <c r="C440">
        <v>-0.44952129438761002</v>
      </c>
      <c r="D440">
        <v>0.1</v>
      </c>
      <c r="E440">
        <v>0.379</v>
      </c>
      <c r="F440" s="1">
        <v>1.9053828053212501E-5</v>
      </c>
      <c r="G440">
        <v>1</v>
      </c>
      <c r="H440">
        <f t="shared" si="6"/>
        <v>0</v>
      </c>
      <c r="K440" t="s">
        <v>263</v>
      </c>
    </row>
    <row r="441" spans="1:11" x14ac:dyDescent="0.45">
      <c r="A441" t="s">
        <v>1436</v>
      </c>
      <c r="B441" s="1">
        <v>1.4115228315732201E-9</v>
      </c>
      <c r="C441">
        <v>-0.40507992375730001</v>
      </c>
      <c r="D441">
        <v>3.1E-2</v>
      </c>
      <c r="E441">
        <v>0.28399999999999997</v>
      </c>
      <c r="F441" s="1">
        <v>1.9205179646385299E-5</v>
      </c>
      <c r="G441">
        <v>1</v>
      </c>
      <c r="H441">
        <f t="shared" si="6"/>
        <v>0</v>
      </c>
      <c r="K441" t="s">
        <v>381</v>
      </c>
    </row>
    <row r="442" spans="1:11" x14ac:dyDescent="0.45">
      <c r="A442" t="s">
        <v>1437</v>
      </c>
      <c r="B442" s="1">
        <v>1.49781043098541E-9</v>
      </c>
      <c r="C442">
        <v>-0.468905550592983</v>
      </c>
      <c r="D442">
        <v>0.13800000000000001</v>
      </c>
      <c r="E442">
        <v>0.432</v>
      </c>
      <c r="F442" s="1">
        <v>2.0379208723987502E-5</v>
      </c>
      <c r="G442">
        <v>1</v>
      </c>
      <c r="H442">
        <f t="shared" si="6"/>
        <v>0</v>
      </c>
      <c r="K442" t="s">
        <v>224</v>
      </c>
    </row>
    <row r="443" spans="1:11" x14ac:dyDescent="0.45">
      <c r="A443" t="s">
        <v>1439</v>
      </c>
      <c r="B443" s="1">
        <v>1.57517764806068E-9</v>
      </c>
      <c r="C443">
        <v>-0.38374001067678798</v>
      </c>
      <c r="D443">
        <v>1.4999999999999999E-2</v>
      </c>
      <c r="E443">
        <v>0.252</v>
      </c>
      <c r="F443" s="1">
        <v>2.14318670795135E-5</v>
      </c>
      <c r="G443">
        <v>1</v>
      </c>
      <c r="H443">
        <f t="shared" si="6"/>
        <v>0</v>
      </c>
      <c r="K443" t="s">
        <v>1439</v>
      </c>
    </row>
    <row r="444" spans="1:11" x14ac:dyDescent="0.45">
      <c r="A444" t="s">
        <v>1440</v>
      </c>
      <c r="B444" s="1">
        <v>1.6206627349141101E-9</v>
      </c>
      <c r="C444">
        <v>-0.412515428729339</v>
      </c>
      <c r="D444">
        <v>3.7999999999999999E-2</v>
      </c>
      <c r="E444">
        <v>0.29699999999999999</v>
      </c>
      <c r="F444" s="1">
        <v>2.2050737171241398E-5</v>
      </c>
      <c r="G444">
        <v>1</v>
      </c>
      <c r="H444">
        <f t="shared" si="6"/>
        <v>0</v>
      </c>
      <c r="K444" t="s">
        <v>1440</v>
      </c>
    </row>
    <row r="445" spans="1:11" x14ac:dyDescent="0.45">
      <c r="A445" t="s">
        <v>1442</v>
      </c>
      <c r="B445" s="1">
        <v>1.6532504775380699E-9</v>
      </c>
      <c r="C445">
        <v>-0.39201549203775399</v>
      </c>
      <c r="D445">
        <v>0.81499999999999995</v>
      </c>
      <c r="E445">
        <v>0.84</v>
      </c>
      <c r="F445" s="1">
        <v>2.2494125997383E-5</v>
      </c>
      <c r="G445">
        <v>1</v>
      </c>
      <c r="H445">
        <f t="shared" si="6"/>
        <v>0</v>
      </c>
      <c r="K445" t="s">
        <v>1442</v>
      </c>
    </row>
    <row r="446" spans="1:11" x14ac:dyDescent="0.45">
      <c r="A446" t="s">
        <v>1443</v>
      </c>
      <c r="B446" s="1">
        <v>1.71242131870161E-9</v>
      </c>
      <c r="C446">
        <v>-0.34986632286752101</v>
      </c>
      <c r="D446">
        <v>2.3E-2</v>
      </c>
      <c r="E446">
        <v>0.26</v>
      </c>
      <c r="F446" s="1">
        <v>2.3299204462254099E-5</v>
      </c>
      <c r="G446">
        <v>1</v>
      </c>
      <c r="H446">
        <f t="shared" si="6"/>
        <v>0</v>
      </c>
      <c r="K446" t="s">
        <v>1443</v>
      </c>
    </row>
    <row r="447" spans="1:11" x14ac:dyDescent="0.45">
      <c r="A447" t="s">
        <v>1444</v>
      </c>
      <c r="B447" s="1">
        <v>1.7395185078284201E-9</v>
      </c>
      <c r="C447">
        <v>-0.50563842979621598</v>
      </c>
      <c r="D447">
        <v>0.55400000000000005</v>
      </c>
      <c r="E447">
        <v>0.73299999999999998</v>
      </c>
      <c r="F447" s="1">
        <v>2.3667888817513501E-5</v>
      </c>
      <c r="G447">
        <v>1</v>
      </c>
      <c r="H447">
        <f t="shared" si="6"/>
        <v>0</v>
      </c>
      <c r="K447" t="s">
        <v>1444</v>
      </c>
    </row>
    <row r="448" spans="1:11" x14ac:dyDescent="0.45">
      <c r="A448" t="s">
        <v>1445</v>
      </c>
      <c r="B448" s="1">
        <v>1.78662910238938E-9</v>
      </c>
      <c r="C448">
        <v>-0.38568128378707101</v>
      </c>
      <c r="D448">
        <v>1.4999999999999999E-2</v>
      </c>
      <c r="E448">
        <v>0.254</v>
      </c>
      <c r="F448" s="1">
        <v>2.4308875567109899E-5</v>
      </c>
      <c r="G448">
        <v>1</v>
      </c>
      <c r="H448">
        <f t="shared" si="6"/>
        <v>0</v>
      </c>
      <c r="K448" t="s">
        <v>490</v>
      </c>
    </row>
    <row r="449" spans="1:11" x14ac:dyDescent="0.45">
      <c r="A449" t="s">
        <v>1446</v>
      </c>
      <c r="B449" s="1">
        <v>1.87099121448348E-9</v>
      </c>
      <c r="C449">
        <v>-0.34258986633732003</v>
      </c>
      <c r="D449">
        <v>3.1E-2</v>
      </c>
      <c r="E449">
        <v>0.28199999999999997</v>
      </c>
      <c r="F449" s="1">
        <v>2.5456706464262298E-5</v>
      </c>
      <c r="G449">
        <v>1</v>
      </c>
      <c r="H449">
        <f t="shared" si="6"/>
        <v>0</v>
      </c>
      <c r="K449" t="s">
        <v>554</v>
      </c>
    </row>
    <row r="450" spans="1:11" x14ac:dyDescent="0.45">
      <c r="A450" t="s">
        <v>1448</v>
      </c>
      <c r="B450" s="1">
        <v>2.04697334103492E-9</v>
      </c>
      <c r="C450">
        <v>-0.37099012723761199</v>
      </c>
      <c r="D450">
        <v>8.5000000000000006E-2</v>
      </c>
      <c r="E450">
        <v>0.36399999999999999</v>
      </c>
      <c r="F450" s="1">
        <v>2.78511192781211E-5</v>
      </c>
      <c r="G450">
        <v>1</v>
      </c>
      <c r="H450">
        <f t="shared" si="6"/>
        <v>0</v>
      </c>
      <c r="K450" t="s">
        <v>511</v>
      </c>
    </row>
    <row r="451" spans="1:11" x14ac:dyDescent="0.45">
      <c r="A451" t="s">
        <v>1449</v>
      </c>
      <c r="B451" s="1">
        <v>2.0753497650819802E-9</v>
      </c>
      <c r="C451">
        <v>-0.39130547821684097</v>
      </c>
      <c r="D451">
        <v>8.5000000000000006E-2</v>
      </c>
      <c r="E451">
        <v>0.36699999999999999</v>
      </c>
      <c r="F451" s="1">
        <v>2.8237208903705401E-5</v>
      </c>
      <c r="G451">
        <v>1</v>
      </c>
      <c r="H451">
        <f t="shared" si="6"/>
        <v>0</v>
      </c>
      <c r="K451" t="s">
        <v>399</v>
      </c>
    </row>
    <row r="452" spans="1:11" x14ac:dyDescent="0.45">
      <c r="A452" t="s">
        <v>1451</v>
      </c>
      <c r="B452" s="1">
        <v>2.4883632954852301E-9</v>
      </c>
      <c r="C452">
        <v>-0.70295695252100199</v>
      </c>
      <c r="D452">
        <v>0.54600000000000004</v>
      </c>
      <c r="E452">
        <v>0.72299999999999998</v>
      </c>
      <c r="F452" s="1">
        <v>3.3856670998372001E-5</v>
      </c>
      <c r="G452">
        <v>1</v>
      </c>
      <c r="H452">
        <f t="shared" ref="H452:H515" si="7">IF(C452&gt;0,1,0)</f>
        <v>0</v>
      </c>
      <c r="K452" t="s">
        <v>491</v>
      </c>
    </row>
    <row r="453" spans="1:11" x14ac:dyDescent="0.45">
      <c r="A453" t="s">
        <v>1452</v>
      </c>
      <c r="B453" s="1">
        <v>2.6631082352460201E-9</v>
      </c>
      <c r="C453">
        <v>-0.37066406554992898</v>
      </c>
      <c r="D453">
        <v>6.2E-2</v>
      </c>
      <c r="E453">
        <v>0.32100000000000001</v>
      </c>
      <c r="F453" s="1">
        <v>3.6234250648757303E-5</v>
      </c>
      <c r="G453">
        <v>1</v>
      </c>
      <c r="H453">
        <f t="shared" si="7"/>
        <v>0</v>
      </c>
      <c r="K453" t="s">
        <v>223</v>
      </c>
    </row>
    <row r="454" spans="1:11" x14ac:dyDescent="0.45">
      <c r="A454" t="s">
        <v>1453</v>
      </c>
      <c r="B454" s="1">
        <v>2.7828497824827202E-9</v>
      </c>
      <c r="C454">
        <v>-0.46874498659264402</v>
      </c>
      <c r="D454">
        <v>0.123</v>
      </c>
      <c r="E454">
        <v>0.40200000000000002</v>
      </c>
      <c r="F454" s="1">
        <v>3.7863454140459898E-5</v>
      </c>
      <c r="G454">
        <v>1</v>
      </c>
      <c r="H454">
        <f t="shared" si="7"/>
        <v>0</v>
      </c>
      <c r="K454" t="s">
        <v>413</v>
      </c>
    </row>
    <row r="455" spans="1:11" x14ac:dyDescent="0.45">
      <c r="A455" t="s">
        <v>1456</v>
      </c>
      <c r="B455" s="1">
        <v>3.25900519018225E-9</v>
      </c>
      <c r="C455">
        <v>-0.39110378962618803</v>
      </c>
      <c r="D455">
        <v>6.2E-2</v>
      </c>
      <c r="E455">
        <v>0.311</v>
      </c>
      <c r="F455" s="1">
        <v>4.43420246176197E-5</v>
      </c>
      <c r="G455">
        <v>1</v>
      </c>
      <c r="H455">
        <f t="shared" si="7"/>
        <v>0</v>
      </c>
      <c r="K455" t="s">
        <v>452</v>
      </c>
    </row>
    <row r="456" spans="1:11" x14ac:dyDescent="0.45">
      <c r="A456" t="s">
        <v>1457</v>
      </c>
      <c r="B456" s="1">
        <v>3.4359254849679101E-9</v>
      </c>
      <c r="C456">
        <v>-0.46835682122579397</v>
      </c>
      <c r="D456">
        <v>0.38500000000000001</v>
      </c>
      <c r="E456">
        <v>0.67900000000000005</v>
      </c>
      <c r="F456" s="1">
        <v>4.6749202148473398E-5</v>
      </c>
      <c r="G456">
        <v>1</v>
      </c>
      <c r="H456">
        <f t="shared" si="7"/>
        <v>0</v>
      </c>
      <c r="K456" t="s">
        <v>466</v>
      </c>
    </row>
    <row r="457" spans="1:11" x14ac:dyDescent="0.45">
      <c r="A457" t="s">
        <v>1459</v>
      </c>
      <c r="B457" s="1">
        <v>3.5004500336378801E-9</v>
      </c>
      <c r="C457">
        <v>-0.61889104819616403</v>
      </c>
      <c r="D457">
        <v>0.438</v>
      </c>
      <c r="E457">
        <v>0.64800000000000002</v>
      </c>
      <c r="F457" s="1">
        <v>4.7627123157676999E-5</v>
      </c>
      <c r="G457">
        <v>1</v>
      </c>
      <c r="H457">
        <f t="shared" si="7"/>
        <v>0</v>
      </c>
      <c r="K457" t="s">
        <v>1459</v>
      </c>
    </row>
    <row r="458" spans="1:11" x14ac:dyDescent="0.45">
      <c r="A458" t="s">
        <v>1460</v>
      </c>
      <c r="B458" s="1">
        <v>3.606748208573E-9</v>
      </c>
      <c r="C458">
        <v>-0.457689284040245</v>
      </c>
      <c r="D458">
        <v>0.16200000000000001</v>
      </c>
      <c r="E458">
        <v>0.437</v>
      </c>
      <c r="F458" s="1">
        <v>4.9073416125844302E-5</v>
      </c>
      <c r="G458">
        <v>1</v>
      </c>
      <c r="H458">
        <f t="shared" si="7"/>
        <v>0</v>
      </c>
      <c r="K458" t="s">
        <v>239</v>
      </c>
    </row>
    <row r="459" spans="1:11" x14ac:dyDescent="0.45">
      <c r="A459" t="s">
        <v>1462</v>
      </c>
      <c r="B459" s="1">
        <v>3.7725041474606904E-9</v>
      </c>
      <c r="C459">
        <v>-0.34133822692103599</v>
      </c>
      <c r="D459">
        <v>7.6999999999999999E-2</v>
      </c>
      <c r="E459">
        <v>0.34599999999999997</v>
      </c>
      <c r="F459" s="1">
        <v>5.1328691430350102E-5</v>
      </c>
      <c r="G459">
        <v>1</v>
      </c>
      <c r="H459">
        <f t="shared" si="7"/>
        <v>0</v>
      </c>
      <c r="K459" t="s">
        <v>1462</v>
      </c>
    </row>
    <row r="460" spans="1:11" x14ac:dyDescent="0.45">
      <c r="A460" t="s">
        <v>1464</v>
      </c>
      <c r="B460" s="1">
        <v>4.1170182235917897E-9</v>
      </c>
      <c r="C460">
        <v>-0.44147855166040101</v>
      </c>
      <c r="D460">
        <v>0.49199999999999999</v>
      </c>
      <c r="E460">
        <v>0.71099999999999997</v>
      </c>
      <c r="F460" s="1">
        <v>5.60161499501899E-5</v>
      </c>
      <c r="G460">
        <v>1</v>
      </c>
      <c r="H460">
        <f t="shared" si="7"/>
        <v>0</v>
      </c>
      <c r="K460" t="s">
        <v>1464</v>
      </c>
    </row>
    <row r="461" spans="1:11" x14ac:dyDescent="0.45">
      <c r="A461" t="s">
        <v>1465</v>
      </c>
      <c r="B461" s="1">
        <v>4.20596882301085E-9</v>
      </c>
      <c r="C461">
        <v>-0.43836772803735602</v>
      </c>
      <c r="D461">
        <v>0.27700000000000002</v>
      </c>
      <c r="E461">
        <v>0.57799999999999996</v>
      </c>
      <c r="F461" s="1">
        <v>5.7226411805885701E-5</v>
      </c>
      <c r="G461">
        <v>1</v>
      </c>
      <c r="H461">
        <f t="shared" si="7"/>
        <v>0</v>
      </c>
      <c r="K461" t="s">
        <v>1465</v>
      </c>
    </row>
    <row r="462" spans="1:11" x14ac:dyDescent="0.45">
      <c r="A462" t="s">
        <v>1468</v>
      </c>
      <c r="B462" s="1">
        <v>5.4348273011856698E-9</v>
      </c>
      <c r="C462">
        <v>-0.43371957717226101</v>
      </c>
      <c r="D462">
        <v>0.154</v>
      </c>
      <c r="E462">
        <v>0.45100000000000001</v>
      </c>
      <c r="F462" s="1">
        <v>7.3946260259932298E-5</v>
      </c>
      <c r="G462">
        <v>1</v>
      </c>
      <c r="H462">
        <f t="shared" si="7"/>
        <v>0</v>
      </c>
      <c r="K462" t="s">
        <v>1468</v>
      </c>
    </row>
    <row r="463" spans="1:11" x14ac:dyDescent="0.45">
      <c r="A463" t="s">
        <v>1469</v>
      </c>
      <c r="B463" s="1">
        <v>5.6036971358663002E-9</v>
      </c>
      <c r="C463">
        <v>-0.44307278912799197</v>
      </c>
      <c r="D463">
        <v>0.115</v>
      </c>
      <c r="E463">
        <v>0.39600000000000002</v>
      </c>
      <c r="F463" s="1">
        <v>7.6243903230596905E-5</v>
      </c>
      <c r="G463">
        <v>1</v>
      </c>
      <c r="H463">
        <f t="shared" si="7"/>
        <v>0</v>
      </c>
      <c r="K463" t="s">
        <v>1469</v>
      </c>
    </row>
    <row r="464" spans="1:11" x14ac:dyDescent="0.45">
      <c r="A464" t="s">
        <v>1473</v>
      </c>
      <c r="B464" s="1">
        <v>6.4246014054403503E-9</v>
      </c>
      <c r="C464">
        <v>-0.44358622231752398</v>
      </c>
      <c r="D464">
        <v>0.36199999999999999</v>
      </c>
      <c r="E464">
        <v>0.63900000000000001</v>
      </c>
      <c r="F464" s="1">
        <v>8.74131267224214E-5</v>
      </c>
      <c r="G464">
        <v>1</v>
      </c>
      <c r="H464">
        <f t="shared" si="7"/>
        <v>0</v>
      </c>
      <c r="K464" t="s">
        <v>1473</v>
      </c>
    </row>
    <row r="465" spans="1:11" x14ac:dyDescent="0.45">
      <c r="A465" t="s">
        <v>1474</v>
      </c>
      <c r="B465" s="1">
        <v>6.4791504843016096E-9</v>
      </c>
      <c r="C465">
        <v>-0.319150450556345</v>
      </c>
      <c r="D465">
        <v>6.9000000000000006E-2</v>
      </c>
      <c r="E465">
        <v>0.32600000000000001</v>
      </c>
      <c r="F465" s="1">
        <v>8.8155321489407699E-5</v>
      </c>
      <c r="G465">
        <v>1</v>
      </c>
      <c r="H465">
        <f t="shared" si="7"/>
        <v>0</v>
      </c>
      <c r="K465" t="s">
        <v>336</v>
      </c>
    </row>
    <row r="466" spans="1:11" x14ac:dyDescent="0.45">
      <c r="A466" t="s">
        <v>1475</v>
      </c>
      <c r="B466" s="1">
        <v>6.5498490766130901E-9</v>
      </c>
      <c r="C466">
        <v>-0.41202141826655497</v>
      </c>
      <c r="D466">
        <v>6.2E-2</v>
      </c>
      <c r="E466">
        <v>0.317</v>
      </c>
      <c r="F466" s="1">
        <v>8.9117246536397695E-5</v>
      </c>
      <c r="G466">
        <v>1</v>
      </c>
      <c r="H466">
        <f t="shared" si="7"/>
        <v>0</v>
      </c>
      <c r="K466" t="s">
        <v>525</v>
      </c>
    </row>
    <row r="467" spans="1:11" x14ac:dyDescent="0.45">
      <c r="A467" t="s">
        <v>1476</v>
      </c>
      <c r="B467" s="1">
        <v>6.7658633955616304E-9</v>
      </c>
      <c r="C467">
        <v>-0.40508474054764199</v>
      </c>
      <c r="D467">
        <v>0.154</v>
      </c>
      <c r="E467">
        <v>0.42899999999999999</v>
      </c>
      <c r="F467" s="1">
        <v>9.2056337360011604E-5</v>
      </c>
      <c r="G467">
        <v>1</v>
      </c>
      <c r="H467">
        <f t="shared" si="7"/>
        <v>0</v>
      </c>
      <c r="K467" t="s">
        <v>1476</v>
      </c>
    </row>
    <row r="468" spans="1:11" x14ac:dyDescent="0.45">
      <c r="A468" t="s">
        <v>1477</v>
      </c>
      <c r="B468" s="1">
        <v>6.94200614091374E-9</v>
      </c>
      <c r="C468">
        <v>-0.46520593630837698</v>
      </c>
      <c r="D468">
        <v>0.746</v>
      </c>
      <c r="E468">
        <v>0.8</v>
      </c>
      <c r="F468" s="1">
        <v>9.44529355532723E-5</v>
      </c>
      <c r="G468">
        <v>1</v>
      </c>
      <c r="H468">
        <f t="shared" si="7"/>
        <v>0</v>
      </c>
      <c r="K468" t="s">
        <v>1477</v>
      </c>
    </row>
    <row r="469" spans="1:11" x14ac:dyDescent="0.45">
      <c r="A469" t="s">
        <v>1479</v>
      </c>
      <c r="B469" s="1">
        <v>7.1261515718633497E-9</v>
      </c>
      <c r="C469">
        <v>-0.52684263729077796</v>
      </c>
      <c r="D469">
        <v>0.43099999999999999</v>
      </c>
      <c r="E469">
        <v>0.67100000000000004</v>
      </c>
      <c r="F469" s="1">
        <v>9.6958418286772693E-5</v>
      </c>
      <c r="G469">
        <v>1</v>
      </c>
      <c r="H469">
        <f t="shared" si="7"/>
        <v>0</v>
      </c>
      <c r="K469" t="s">
        <v>1479</v>
      </c>
    </row>
    <row r="470" spans="1:11" x14ac:dyDescent="0.45">
      <c r="A470" t="s">
        <v>1483</v>
      </c>
      <c r="B470" s="1">
        <v>7.9517815112604697E-9</v>
      </c>
      <c r="C470">
        <v>-0.38081656295236499</v>
      </c>
      <c r="D470">
        <v>5.3999999999999999E-2</v>
      </c>
      <c r="E470">
        <v>0.307</v>
      </c>
      <c r="F470">
        <v>1.0819193924221E-4</v>
      </c>
      <c r="G470">
        <v>1</v>
      </c>
      <c r="H470">
        <f t="shared" si="7"/>
        <v>0</v>
      </c>
      <c r="K470" t="s">
        <v>562</v>
      </c>
    </row>
    <row r="471" spans="1:11" x14ac:dyDescent="0.45">
      <c r="A471" t="s">
        <v>1484</v>
      </c>
      <c r="B471" s="1">
        <v>8.7023710276161807E-9</v>
      </c>
      <c r="C471">
        <v>-0.37342261220885298</v>
      </c>
      <c r="D471">
        <v>3.7999999999999999E-2</v>
      </c>
      <c r="E471">
        <v>0.26700000000000002</v>
      </c>
      <c r="F471">
        <v>1.18404460201746E-4</v>
      </c>
      <c r="G471">
        <v>1</v>
      </c>
      <c r="H471">
        <f t="shared" si="7"/>
        <v>0</v>
      </c>
      <c r="K471" t="s">
        <v>578</v>
      </c>
    </row>
    <row r="472" spans="1:11" x14ac:dyDescent="0.45">
      <c r="A472" t="s">
        <v>1488</v>
      </c>
      <c r="B472" s="1">
        <v>9.3661654669087297E-9</v>
      </c>
      <c r="C472">
        <v>-0.47374029646671401</v>
      </c>
      <c r="D472">
        <v>0.215</v>
      </c>
      <c r="E472">
        <v>0.49199999999999999</v>
      </c>
      <c r="F472">
        <v>1.2743604734276001E-4</v>
      </c>
      <c r="G472">
        <v>1</v>
      </c>
      <c r="H472">
        <f t="shared" si="7"/>
        <v>0</v>
      </c>
      <c r="K472" t="s">
        <v>1488</v>
      </c>
    </row>
    <row r="473" spans="1:11" x14ac:dyDescent="0.45">
      <c r="A473" t="s">
        <v>1490</v>
      </c>
      <c r="B473" s="1">
        <v>1.0284139424446399E-8</v>
      </c>
      <c r="C473">
        <v>-0.400632950151107</v>
      </c>
      <c r="D473">
        <v>3.1E-2</v>
      </c>
      <c r="E473">
        <v>0.26400000000000001</v>
      </c>
      <c r="F473">
        <v>1.39926001009018E-4</v>
      </c>
      <c r="G473">
        <v>1</v>
      </c>
      <c r="H473">
        <f t="shared" si="7"/>
        <v>0</v>
      </c>
      <c r="K473" t="s">
        <v>1490</v>
      </c>
    </row>
    <row r="474" spans="1:11" x14ac:dyDescent="0.45">
      <c r="A474" t="s">
        <v>1491</v>
      </c>
      <c r="B474" s="1">
        <v>1.03084323755923E-8</v>
      </c>
      <c r="C474">
        <v>-0.46149233639836301</v>
      </c>
      <c r="D474">
        <v>0.315</v>
      </c>
      <c r="E474">
        <v>0.56899999999999995</v>
      </c>
      <c r="F474">
        <v>1.4025653090230799E-4</v>
      </c>
      <c r="G474">
        <v>1</v>
      </c>
      <c r="H474">
        <f t="shared" si="7"/>
        <v>0</v>
      </c>
      <c r="K474" t="s">
        <v>168</v>
      </c>
    </row>
    <row r="475" spans="1:11" x14ac:dyDescent="0.45">
      <c r="A475" t="s">
        <v>1494</v>
      </c>
      <c r="B475" s="1">
        <v>1.07513735590818E-8</v>
      </c>
      <c r="C475">
        <v>-0.34812065659079</v>
      </c>
      <c r="D475">
        <v>6.2E-2</v>
      </c>
      <c r="E475">
        <v>0.316</v>
      </c>
      <c r="F475">
        <v>1.4628318864486699E-4</v>
      </c>
      <c r="G475">
        <v>1</v>
      </c>
      <c r="H475">
        <f t="shared" si="7"/>
        <v>0</v>
      </c>
      <c r="K475" t="s">
        <v>1494</v>
      </c>
    </row>
    <row r="476" spans="1:11" x14ac:dyDescent="0.45">
      <c r="A476" t="s">
        <v>1498</v>
      </c>
      <c r="B476" s="1">
        <v>1.20056038309544E-8</v>
      </c>
      <c r="C476">
        <v>-0.45062074912853201</v>
      </c>
      <c r="D476">
        <v>0.34599999999999997</v>
      </c>
      <c r="E476">
        <v>0.626</v>
      </c>
      <c r="F476">
        <v>1.63348245723966E-4</v>
      </c>
      <c r="G476">
        <v>1</v>
      </c>
      <c r="H476">
        <f t="shared" si="7"/>
        <v>0</v>
      </c>
      <c r="K476" t="s">
        <v>1498</v>
      </c>
    </row>
    <row r="477" spans="1:11" x14ac:dyDescent="0.45">
      <c r="A477" t="s">
        <v>1500</v>
      </c>
      <c r="B477" s="1">
        <v>1.2839784583433201E-8</v>
      </c>
      <c r="C477">
        <v>-1.0632019124602701</v>
      </c>
      <c r="D477">
        <v>3.7999999999999999E-2</v>
      </c>
      <c r="E477">
        <v>0.27</v>
      </c>
      <c r="F477">
        <v>1.7469810904219201E-4</v>
      </c>
      <c r="G477">
        <v>1</v>
      </c>
      <c r="H477">
        <f t="shared" si="7"/>
        <v>0</v>
      </c>
      <c r="K477" t="s">
        <v>603</v>
      </c>
    </row>
    <row r="478" spans="1:11" x14ac:dyDescent="0.45">
      <c r="A478" t="s">
        <v>1501</v>
      </c>
      <c r="B478" s="1">
        <v>1.33742525341757E-8</v>
      </c>
      <c r="C478">
        <v>-0.38563291186632997</v>
      </c>
      <c r="D478">
        <v>0.108</v>
      </c>
      <c r="E478">
        <v>0.372</v>
      </c>
      <c r="F478">
        <v>1.8197007997999501E-4</v>
      </c>
      <c r="G478">
        <v>1</v>
      </c>
      <c r="H478">
        <f t="shared" si="7"/>
        <v>0</v>
      </c>
      <c r="K478" t="s">
        <v>1501</v>
      </c>
    </row>
    <row r="479" spans="1:11" x14ac:dyDescent="0.45">
      <c r="A479" t="s">
        <v>1502</v>
      </c>
      <c r="B479" s="1">
        <v>1.3556421759453399E-8</v>
      </c>
      <c r="C479">
        <v>-0.457276906820336</v>
      </c>
      <c r="D479">
        <v>0.20799999999999999</v>
      </c>
      <c r="E479">
        <v>0.48199999999999998</v>
      </c>
      <c r="F479">
        <v>1.84448674459123E-4</v>
      </c>
      <c r="G479">
        <v>1</v>
      </c>
      <c r="H479">
        <f t="shared" si="7"/>
        <v>0</v>
      </c>
      <c r="K479" t="s">
        <v>465</v>
      </c>
    </row>
    <row r="480" spans="1:11" x14ac:dyDescent="0.45">
      <c r="A480" t="s">
        <v>1504</v>
      </c>
      <c r="B480" s="1">
        <v>1.4345983801860101E-8</v>
      </c>
      <c r="C480">
        <v>-0.50071459988896505</v>
      </c>
      <c r="D480">
        <v>0.5</v>
      </c>
      <c r="E480">
        <v>0.69899999999999995</v>
      </c>
      <c r="F480">
        <v>1.9519145560810899E-4</v>
      </c>
      <c r="G480">
        <v>1</v>
      </c>
      <c r="H480">
        <f t="shared" si="7"/>
        <v>0</v>
      </c>
      <c r="K480" t="s">
        <v>1504</v>
      </c>
    </row>
    <row r="481" spans="1:11" x14ac:dyDescent="0.45">
      <c r="A481" t="s">
        <v>1505</v>
      </c>
      <c r="B481" s="1">
        <v>1.47435762744599E-8</v>
      </c>
      <c r="C481">
        <v>-0.488710933649316</v>
      </c>
      <c r="D481">
        <v>0.51500000000000001</v>
      </c>
      <c r="E481">
        <v>0.71299999999999997</v>
      </c>
      <c r="F481">
        <v>2.0060109879030101E-4</v>
      </c>
      <c r="G481">
        <v>1</v>
      </c>
      <c r="H481">
        <f t="shared" si="7"/>
        <v>0</v>
      </c>
      <c r="K481" t="s">
        <v>1505</v>
      </c>
    </row>
    <row r="482" spans="1:11" x14ac:dyDescent="0.45">
      <c r="A482" t="s">
        <v>1507</v>
      </c>
      <c r="B482" s="1">
        <v>1.5459447664663001E-8</v>
      </c>
      <c r="C482">
        <v>-0.43787310836073901</v>
      </c>
      <c r="D482">
        <v>0.2</v>
      </c>
      <c r="E482">
        <v>0.47199999999999998</v>
      </c>
      <c r="F482">
        <v>2.10341244925405E-4</v>
      </c>
      <c r="G482">
        <v>1</v>
      </c>
      <c r="H482">
        <f t="shared" si="7"/>
        <v>0</v>
      </c>
      <c r="K482" t="s">
        <v>1507</v>
      </c>
    </row>
    <row r="483" spans="1:11" x14ac:dyDescent="0.45">
      <c r="A483" t="s">
        <v>1508</v>
      </c>
      <c r="B483" s="1">
        <v>1.5468832129597401E-8</v>
      </c>
      <c r="C483">
        <v>-0.46103189314124798</v>
      </c>
      <c r="D483">
        <v>6.2E-2</v>
      </c>
      <c r="E483">
        <v>0.30099999999999999</v>
      </c>
      <c r="F483">
        <v>2.1046892995530301E-4</v>
      </c>
      <c r="G483">
        <v>1</v>
      </c>
      <c r="H483">
        <f t="shared" si="7"/>
        <v>0</v>
      </c>
      <c r="K483" t="s">
        <v>565</v>
      </c>
    </row>
    <row r="484" spans="1:11" x14ac:dyDescent="0.45">
      <c r="A484" t="s">
        <v>1509</v>
      </c>
      <c r="B484" s="1">
        <v>1.61295082209305E-8</v>
      </c>
      <c r="C484">
        <v>-0.30093865442268602</v>
      </c>
      <c r="D484">
        <v>4.5999999999999999E-2</v>
      </c>
      <c r="E484">
        <v>0.28000000000000003</v>
      </c>
      <c r="F484">
        <v>2.1945808885398099E-4</v>
      </c>
      <c r="G484">
        <v>1</v>
      </c>
      <c r="H484">
        <f t="shared" si="7"/>
        <v>0</v>
      </c>
      <c r="K484" t="s">
        <v>528</v>
      </c>
    </row>
    <row r="485" spans="1:11" x14ac:dyDescent="0.45">
      <c r="A485" t="s">
        <v>1510</v>
      </c>
      <c r="B485" s="1">
        <v>1.62970788345706E-8</v>
      </c>
      <c r="C485">
        <v>-0.39585271506957298</v>
      </c>
      <c r="D485">
        <v>0.123</v>
      </c>
      <c r="E485">
        <v>0.39900000000000002</v>
      </c>
      <c r="F485">
        <v>2.2173805462316799E-4</v>
      </c>
      <c r="G485">
        <v>1</v>
      </c>
      <c r="H485">
        <f t="shared" si="7"/>
        <v>0</v>
      </c>
      <c r="K485" t="s">
        <v>488</v>
      </c>
    </row>
    <row r="486" spans="1:11" x14ac:dyDescent="0.45">
      <c r="A486" t="s">
        <v>1513</v>
      </c>
      <c r="B486" s="1">
        <v>1.8383142622603599E-8</v>
      </c>
      <c r="C486">
        <v>-0.35420971545159702</v>
      </c>
      <c r="D486">
        <v>8.5000000000000006E-2</v>
      </c>
      <c r="E486">
        <v>0.34599999999999997</v>
      </c>
      <c r="F486">
        <v>2.5012103852314497E-4</v>
      </c>
      <c r="G486">
        <v>1</v>
      </c>
      <c r="H486">
        <f t="shared" si="7"/>
        <v>0</v>
      </c>
      <c r="K486" t="s">
        <v>487</v>
      </c>
    </row>
    <row r="487" spans="1:11" x14ac:dyDescent="0.45">
      <c r="A487" t="s">
        <v>1515</v>
      </c>
      <c r="B487" s="1">
        <v>2.0309573010979301E-8</v>
      </c>
      <c r="C487">
        <v>-0.41333568249991298</v>
      </c>
      <c r="D487">
        <v>9.1999999999999998E-2</v>
      </c>
      <c r="E487">
        <v>0.33700000000000002</v>
      </c>
      <c r="F487">
        <v>2.7633205038738498E-4</v>
      </c>
      <c r="G487">
        <v>1</v>
      </c>
      <c r="H487">
        <f t="shared" si="7"/>
        <v>0</v>
      </c>
      <c r="K487" t="s">
        <v>1515</v>
      </c>
    </row>
    <row r="488" spans="1:11" x14ac:dyDescent="0.45">
      <c r="A488" t="s">
        <v>1519</v>
      </c>
      <c r="B488" s="1">
        <v>2.38522224981148E-8</v>
      </c>
      <c r="C488">
        <v>-0.60949429623423201</v>
      </c>
      <c r="D488">
        <v>3.1E-2</v>
      </c>
      <c r="E488">
        <v>0.25700000000000001</v>
      </c>
      <c r="F488">
        <v>3.2453333930934901E-4</v>
      </c>
      <c r="G488">
        <v>1</v>
      </c>
      <c r="H488">
        <f t="shared" si="7"/>
        <v>0</v>
      </c>
      <c r="K488" t="s">
        <v>610</v>
      </c>
    </row>
    <row r="489" spans="1:11" x14ac:dyDescent="0.45">
      <c r="A489" t="s">
        <v>1520</v>
      </c>
      <c r="B489" s="1">
        <v>2.5218099189870899E-8</v>
      </c>
      <c r="C489">
        <v>-0.38397108651192602</v>
      </c>
      <c r="D489">
        <v>0.246</v>
      </c>
      <c r="E489">
        <v>0.51800000000000002</v>
      </c>
      <c r="F489">
        <v>3.4311745757738298E-4</v>
      </c>
      <c r="G489">
        <v>1</v>
      </c>
      <c r="H489">
        <f t="shared" si="7"/>
        <v>0</v>
      </c>
      <c r="K489" t="s">
        <v>274</v>
      </c>
    </row>
    <row r="490" spans="1:11" x14ac:dyDescent="0.45">
      <c r="A490" t="s">
        <v>1522</v>
      </c>
      <c r="B490" s="1">
        <v>2.58826022373622E-8</v>
      </c>
      <c r="C490">
        <v>-0.41171084025802002</v>
      </c>
      <c r="D490">
        <v>6.2E-2</v>
      </c>
      <c r="E490">
        <v>0.309</v>
      </c>
      <c r="F490">
        <v>3.5215868604155103E-4</v>
      </c>
      <c r="G490">
        <v>1</v>
      </c>
      <c r="H490">
        <f t="shared" si="7"/>
        <v>0</v>
      </c>
      <c r="K490" t="s">
        <v>496</v>
      </c>
    </row>
    <row r="491" spans="1:11" x14ac:dyDescent="0.45">
      <c r="A491" t="s">
        <v>1524</v>
      </c>
      <c r="B491" s="1">
        <v>2.81606048882078E-8</v>
      </c>
      <c r="C491">
        <v>-0.42106074862551301</v>
      </c>
      <c r="D491">
        <v>0.36899999999999999</v>
      </c>
      <c r="E491">
        <v>0.63100000000000001</v>
      </c>
      <c r="F491">
        <v>3.8315319010895501E-4</v>
      </c>
      <c r="G491">
        <v>1</v>
      </c>
      <c r="H491">
        <f t="shared" si="7"/>
        <v>0</v>
      </c>
      <c r="K491" t="s">
        <v>1524</v>
      </c>
    </row>
    <row r="492" spans="1:11" x14ac:dyDescent="0.45">
      <c r="A492" t="s">
        <v>1526</v>
      </c>
      <c r="B492" s="1">
        <v>2.9465804875394301E-8</v>
      </c>
      <c r="C492">
        <v>-0.41857325989067101</v>
      </c>
      <c r="D492">
        <v>0.154</v>
      </c>
      <c r="E492">
        <v>0.42199999999999999</v>
      </c>
      <c r="F492">
        <v>4.0091174113461402E-4</v>
      </c>
      <c r="G492">
        <v>1</v>
      </c>
      <c r="H492">
        <f t="shared" si="7"/>
        <v>0</v>
      </c>
      <c r="K492" t="s">
        <v>1526</v>
      </c>
    </row>
    <row r="493" spans="1:11" x14ac:dyDescent="0.45">
      <c r="A493" t="s">
        <v>1528</v>
      </c>
      <c r="B493" s="1">
        <v>2.9923214783985497E-8</v>
      </c>
      <c r="C493">
        <v>-0.33929224461838497</v>
      </c>
      <c r="D493">
        <v>3.1E-2</v>
      </c>
      <c r="E493">
        <v>0.25900000000000001</v>
      </c>
      <c r="F493">
        <v>4.07135260350907E-4</v>
      </c>
      <c r="G493">
        <v>1</v>
      </c>
      <c r="H493">
        <f t="shared" si="7"/>
        <v>0</v>
      </c>
      <c r="K493" t="s">
        <v>264</v>
      </c>
    </row>
    <row r="494" spans="1:11" x14ac:dyDescent="0.45">
      <c r="A494" t="s">
        <v>1531</v>
      </c>
      <c r="B494" s="1">
        <v>3.8140027494307598E-8</v>
      </c>
      <c r="C494">
        <v>-0.46354559142690299</v>
      </c>
      <c r="D494">
        <v>0.438</v>
      </c>
      <c r="E494">
        <v>0.67300000000000004</v>
      </c>
      <c r="F494">
        <v>5.1893321408754897E-4</v>
      </c>
      <c r="G494">
        <v>1</v>
      </c>
      <c r="H494">
        <f t="shared" si="7"/>
        <v>0</v>
      </c>
      <c r="K494" t="s">
        <v>232</v>
      </c>
    </row>
    <row r="495" spans="1:11" x14ac:dyDescent="0.45">
      <c r="A495" t="s">
        <v>1534</v>
      </c>
      <c r="B495" s="1">
        <v>4.3514679047368302E-8</v>
      </c>
      <c r="C495">
        <v>-0.43951539452187399</v>
      </c>
      <c r="D495">
        <v>0.16200000000000001</v>
      </c>
      <c r="E495">
        <v>0.41699999999999998</v>
      </c>
      <c r="F495">
        <v>5.9206072311849395E-4</v>
      </c>
      <c r="G495">
        <v>1</v>
      </c>
      <c r="H495">
        <f t="shared" si="7"/>
        <v>0</v>
      </c>
      <c r="K495" t="s">
        <v>3067</v>
      </c>
    </row>
    <row r="496" spans="1:11" x14ac:dyDescent="0.45">
      <c r="A496" t="s">
        <v>1535</v>
      </c>
      <c r="B496" s="1">
        <v>4.3630348736194E-8</v>
      </c>
      <c r="C496">
        <v>-0.31895227557821798</v>
      </c>
      <c r="D496">
        <v>8.5000000000000006E-2</v>
      </c>
      <c r="E496">
        <v>0.33600000000000002</v>
      </c>
      <c r="F496">
        <v>5.9363452490465598E-4</v>
      </c>
      <c r="G496">
        <v>1</v>
      </c>
      <c r="H496">
        <f t="shared" si="7"/>
        <v>0</v>
      </c>
      <c r="K496" t="s">
        <v>1535</v>
      </c>
    </row>
    <row r="497" spans="1:11" x14ac:dyDescent="0.45">
      <c r="A497" t="s">
        <v>1536</v>
      </c>
      <c r="B497" s="1">
        <v>4.3913354122059901E-8</v>
      </c>
      <c r="C497">
        <v>-0.35691339910785602</v>
      </c>
      <c r="D497">
        <v>8.5000000000000006E-2</v>
      </c>
      <c r="E497">
        <v>0.33100000000000002</v>
      </c>
      <c r="F497">
        <v>5.9748509618474705E-4</v>
      </c>
      <c r="G497">
        <v>1</v>
      </c>
      <c r="H497">
        <f t="shared" si="7"/>
        <v>0</v>
      </c>
      <c r="K497" t="s">
        <v>304</v>
      </c>
    </row>
    <row r="498" spans="1:11" x14ac:dyDescent="0.45">
      <c r="A498" t="s">
        <v>1537</v>
      </c>
      <c r="B498" s="1">
        <v>4.4593557650425003E-8</v>
      </c>
      <c r="C498">
        <v>-0.33869715715980703</v>
      </c>
      <c r="D498">
        <v>0.154</v>
      </c>
      <c r="E498">
        <v>0.42399999999999999</v>
      </c>
      <c r="F498">
        <v>6.0673994539168304E-4</v>
      </c>
      <c r="G498">
        <v>1</v>
      </c>
      <c r="H498">
        <f t="shared" si="7"/>
        <v>0</v>
      </c>
      <c r="K498" t="s">
        <v>1537</v>
      </c>
    </row>
    <row r="499" spans="1:11" x14ac:dyDescent="0.45">
      <c r="A499" t="s">
        <v>1540</v>
      </c>
      <c r="B499" s="1">
        <v>4.6525892729334597E-8</v>
      </c>
      <c r="C499">
        <v>-0.348062702485049</v>
      </c>
      <c r="D499">
        <v>6.9000000000000006E-2</v>
      </c>
      <c r="E499">
        <v>0.30399999999999999</v>
      </c>
      <c r="F499">
        <v>6.33031296475326E-4</v>
      </c>
      <c r="G499">
        <v>1</v>
      </c>
      <c r="H499">
        <f t="shared" si="7"/>
        <v>0</v>
      </c>
      <c r="K499" t="s">
        <v>1540</v>
      </c>
    </row>
    <row r="500" spans="1:11" x14ac:dyDescent="0.45">
      <c r="A500" t="s">
        <v>1541</v>
      </c>
      <c r="B500" s="1">
        <v>4.7867779303317001E-8</v>
      </c>
      <c r="C500">
        <v>-0.37925316975263901</v>
      </c>
      <c r="D500">
        <v>0.123</v>
      </c>
      <c r="E500">
        <v>0.39200000000000002</v>
      </c>
      <c r="F500">
        <v>6.5128900520093104E-4</v>
      </c>
      <c r="G500">
        <v>1</v>
      </c>
      <c r="H500">
        <f t="shared" si="7"/>
        <v>0</v>
      </c>
      <c r="K500" t="s">
        <v>1541</v>
      </c>
    </row>
    <row r="501" spans="1:11" x14ac:dyDescent="0.45">
      <c r="A501" t="s">
        <v>1543</v>
      </c>
      <c r="B501" s="1">
        <v>4.9728455824576903E-8</v>
      </c>
      <c r="C501">
        <v>-0.34651680923584</v>
      </c>
      <c r="D501">
        <v>9.1999999999999998E-2</v>
      </c>
      <c r="E501">
        <v>0.34200000000000003</v>
      </c>
      <c r="F501">
        <v>6.7660536994919405E-4</v>
      </c>
      <c r="G501">
        <v>1</v>
      </c>
      <c r="H501">
        <f t="shared" si="7"/>
        <v>0</v>
      </c>
      <c r="K501" t="s">
        <v>341</v>
      </c>
    </row>
    <row r="502" spans="1:11" x14ac:dyDescent="0.45">
      <c r="A502" t="s">
        <v>1545</v>
      </c>
      <c r="B502" s="1">
        <v>5.4734698668439898E-8</v>
      </c>
      <c r="C502">
        <v>-0.38124986363750801</v>
      </c>
      <c r="D502">
        <v>8.5000000000000006E-2</v>
      </c>
      <c r="E502">
        <v>0.33100000000000002</v>
      </c>
      <c r="F502">
        <v>7.4472031008279401E-4</v>
      </c>
      <c r="G502">
        <v>1</v>
      </c>
      <c r="H502">
        <f t="shared" si="7"/>
        <v>0</v>
      </c>
      <c r="K502" t="s">
        <v>1545</v>
      </c>
    </row>
    <row r="503" spans="1:11" x14ac:dyDescent="0.45">
      <c r="A503" t="s">
        <v>1546</v>
      </c>
      <c r="B503" s="1">
        <v>5.58353716930042E-8</v>
      </c>
      <c r="C503">
        <v>-0.35086270207041897</v>
      </c>
      <c r="D503">
        <v>4.5999999999999999E-2</v>
      </c>
      <c r="E503">
        <v>0.26500000000000001</v>
      </c>
      <c r="F503">
        <v>7.5969606725501495E-4</v>
      </c>
      <c r="G503">
        <v>1</v>
      </c>
      <c r="H503">
        <f t="shared" si="7"/>
        <v>0</v>
      </c>
      <c r="K503" t="s">
        <v>1546</v>
      </c>
    </row>
    <row r="504" spans="1:11" x14ac:dyDescent="0.45">
      <c r="A504" t="s">
        <v>1547</v>
      </c>
      <c r="B504" s="1">
        <v>6.0086574513337903E-8</v>
      </c>
      <c r="C504">
        <v>-0.33537636122514097</v>
      </c>
      <c r="D504">
        <v>0.13100000000000001</v>
      </c>
      <c r="E504">
        <v>0.38400000000000001</v>
      </c>
      <c r="F504">
        <v>8.1753793282847496E-4</v>
      </c>
      <c r="G504">
        <v>1</v>
      </c>
      <c r="H504">
        <f t="shared" si="7"/>
        <v>0</v>
      </c>
      <c r="K504" t="s">
        <v>1547</v>
      </c>
    </row>
    <row r="505" spans="1:11" x14ac:dyDescent="0.45">
      <c r="A505" t="s">
        <v>1548</v>
      </c>
      <c r="B505" s="1">
        <v>6.0292393334574101E-8</v>
      </c>
      <c r="C505">
        <v>-0.34359414078671802</v>
      </c>
      <c r="D505">
        <v>8.5000000000000006E-2</v>
      </c>
      <c r="E505">
        <v>0.33100000000000002</v>
      </c>
      <c r="F505">
        <v>8.2033830371021496E-4</v>
      </c>
      <c r="G505">
        <v>1</v>
      </c>
      <c r="H505">
        <f t="shared" si="7"/>
        <v>0</v>
      </c>
      <c r="K505" t="s">
        <v>357</v>
      </c>
    </row>
    <row r="506" spans="1:11" x14ac:dyDescent="0.45">
      <c r="A506" t="s">
        <v>1549</v>
      </c>
      <c r="B506" s="1">
        <v>6.1890225229216899E-8</v>
      </c>
      <c r="C506">
        <v>-0.494514454114026</v>
      </c>
      <c r="D506">
        <v>0.438</v>
      </c>
      <c r="E506">
        <v>0.69899999999999995</v>
      </c>
      <c r="F506">
        <v>8.4207840446872502E-4</v>
      </c>
      <c r="G506">
        <v>1</v>
      </c>
      <c r="H506">
        <f t="shared" si="7"/>
        <v>0</v>
      </c>
      <c r="K506" t="s">
        <v>1549</v>
      </c>
    </row>
    <row r="507" spans="1:11" x14ac:dyDescent="0.45">
      <c r="A507" t="s">
        <v>1551</v>
      </c>
      <c r="B507" s="1">
        <v>6.4240572756560096E-8</v>
      </c>
      <c r="C507">
        <v>-0.350122244639679</v>
      </c>
      <c r="D507">
        <v>0.108</v>
      </c>
      <c r="E507">
        <v>0.36099999999999999</v>
      </c>
      <c r="F507">
        <v>8.7405723292575596E-4</v>
      </c>
      <c r="G507">
        <v>1</v>
      </c>
      <c r="H507">
        <f t="shared" si="7"/>
        <v>0</v>
      </c>
      <c r="K507" t="s">
        <v>1551</v>
      </c>
    </row>
    <row r="508" spans="1:11" x14ac:dyDescent="0.45">
      <c r="A508" t="s">
        <v>1553</v>
      </c>
      <c r="B508" s="1">
        <v>7.1276776993695198E-8</v>
      </c>
      <c r="C508">
        <v>-0.40877830791818998</v>
      </c>
      <c r="D508">
        <v>0.1</v>
      </c>
      <c r="E508">
        <v>0.33900000000000002</v>
      </c>
      <c r="F508">
        <v>9.6979182777621705E-4</v>
      </c>
      <c r="G508">
        <v>1</v>
      </c>
      <c r="H508">
        <f t="shared" si="7"/>
        <v>0</v>
      </c>
      <c r="K508" t="s">
        <v>1553</v>
      </c>
    </row>
    <row r="509" spans="1:11" x14ac:dyDescent="0.45">
      <c r="A509" t="s">
        <v>1554</v>
      </c>
      <c r="B509" s="1">
        <v>7.4817400871477904E-8</v>
      </c>
      <c r="C509">
        <v>-0.273448445227433</v>
      </c>
      <c r="D509">
        <v>0.14599999999999999</v>
      </c>
      <c r="E509">
        <v>0.42599999999999999</v>
      </c>
      <c r="F509">
        <v>1.0179655562573299E-3</v>
      </c>
      <c r="G509">
        <v>1</v>
      </c>
      <c r="H509">
        <f t="shared" si="7"/>
        <v>0</v>
      </c>
      <c r="K509" t="s">
        <v>1554</v>
      </c>
    </row>
    <row r="510" spans="1:11" x14ac:dyDescent="0.45">
      <c r="A510" t="s">
        <v>1556</v>
      </c>
      <c r="B510" s="1">
        <v>7.7499033799516105E-8</v>
      </c>
      <c r="C510">
        <v>-0.46094480987062197</v>
      </c>
      <c r="D510">
        <v>0.28499999999999998</v>
      </c>
      <c r="E510">
        <v>0.54400000000000004</v>
      </c>
      <c r="F510">
        <v>1.05445185387622E-3</v>
      </c>
      <c r="G510">
        <v>1</v>
      </c>
      <c r="H510">
        <f t="shared" si="7"/>
        <v>0</v>
      </c>
      <c r="K510" t="s">
        <v>1556</v>
      </c>
    </row>
    <row r="511" spans="1:11" x14ac:dyDescent="0.45">
      <c r="A511" t="s">
        <v>1558</v>
      </c>
      <c r="B511" s="1">
        <v>8.5375357901120494E-8</v>
      </c>
      <c r="C511">
        <v>-0.38664191724493702</v>
      </c>
      <c r="D511">
        <v>0.8</v>
      </c>
      <c r="E511">
        <v>0.83499999999999996</v>
      </c>
      <c r="F511">
        <v>1.16161711960265E-3</v>
      </c>
      <c r="G511">
        <v>1</v>
      </c>
      <c r="H511">
        <f t="shared" si="7"/>
        <v>0</v>
      </c>
      <c r="K511" t="s">
        <v>1558</v>
      </c>
    </row>
    <row r="512" spans="1:11" x14ac:dyDescent="0.45">
      <c r="A512" t="s">
        <v>1559</v>
      </c>
      <c r="B512" s="1">
        <v>8.5878004301257999E-8</v>
      </c>
      <c r="C512">
        <v>-0.36576041596426201</v>
      </c>
      <c r="D512">
        <v>0.123</v>
      </c>
      <c r="E512">
        <v>0.372</v>
      </c>
      <c r="F512">
        <v>1.16845612652292E-3</v>
      </c>
      <c r="G512">
        <v>1</v>
      </c>
      <c r="H512">
        <f t="shared" si="7"/>
        <v>0</v>
      </c>
      <c r="K512" t="s">
        <v>1559</v>
      </c>
    </row>
    <row r="513" spans="1:11" x14ac:dyDescent="0.45">
      <c r="A513" t="s">
        <v>1560</v>
      </c>
      <c r="B513" s="1">
        <v>8.6952285751452107E-8</v>
      </c>
      <c r="C513">
        <v>-0.40933441228824502</v>
      </c>
      <c r="D513">
        <v>0.3</v>
      </c>
      <c r="E513">
        <v>0.55900000000000005</v>
      </c>
      <c r="F513">
        <v>1.18307279993426E-3</v>
      </c>
      <c r="G513">
        <v>1</v>
      </c>
      <c r="H513">
        <f t="shared" si="7"/>
        <v>0</v>
      </c>
      <c r="K513" t="s">
        <v>1560</v>
      </c>
    </row>
    <row r="514" spans="1:11" x14ac:dyDescent="0.45">
      <c r="A514" t="s">
        <v>1563</v>
      </c>
      <c r="B514" s="1">
        <v>1.02460763935065E-7</v>
      </c>
      <c r="C514">
        <v>-0.29716311206632501</v>
      </c>
      <c r="D514">
        <v>6.9000000000000006E-2</v>
      </c>
      <c r="E514">
        <v>0.30199999999999999</v>
      </c>
      <c r="F514">
        <v>1.3940811541004901E-3</v>
      </c>
      <c r="G514">
        <v>1</v>
      </c>
      <c r="H514">
        <f t="shared" si="7"/>
        <v>0</v>
      </c>
      <c r="K514" t="s">
        <v>1563</v>
      </c>
    </row>
    <row r="515" spans="1:11" x14ac:dyDescent="0.45">
      <c r="A515" t="s">
        <v>1565</v>
      </c>
      <c r="B515" s="1">
        <v>1.06945270773651E-7</v>
      </c>
      <c r="C515">
        <v>-0.35652872569077598</v>
      </c>
      <c r="D515">
        <v>7.6999999999999999E-2</v>
      </c>
      <c r="E515">
        <v>0.29899999999999999</v>
      </c>
      <c r="F515">
        <v>1.4550973541463E-3</v>
      </c>
      <c r="G515">
        <v>1</v>
      </c>
      <c r="H515">
        <f t="shared" si="7"/>
        <v>0</v>
      </c>
      <c r="K515" t="s">
        <v>524</v>
      </c>
    </row>
    <row r="516" spans="1:11" x14ac:dyDescent="0.45">
      <c r="A516" t="s">
        <v>1566</v>
      </c>
      <c r="B516" s="1">
        <v>1.15942460383882E-7</v>
      </c>
      <c r="C516">
        <v>-0.355839030255164</v>
      </c>
      <c r="D516">
        <v>0.2</v>
      </c>
      <c r="E516">
        <v>0.47199999999999998</v>
      </c>
      <c r="F516">
        <v>1.5775131159831001E-3</v>
      </c>
      <c r="G516">
        <v>1</v>
      </c>
      <c r="H516">
        <f t="shared" ref="H516:H579" si="8">IF(C516&gt;0,1,0)</f>
        <v>0</v>
      </c>
      <c r="K516" t="s">
        <v>518</v>
      </c>
    </row>
    <row r="517" spans="1:11" x14ac:dyDescent="0.45">
      <c r="A517" t="s">
        <v>1567</v>
      </c>
      <c r="B517" s="1">
        <v>1.2398565226133001E-7</v>
      </c>
      <c r="C517">
        <v>-0.456694051835072</v>
      </c>
      <c r="D517">
        <v>0.34599999999999997</v>
      </c>
      <c r="E517">
        <v>0.60599999999999998</v>
      </c>
      <c r="F517">
        <v>1.68694878466766E-3</v>
      </c>
      <c r="G517">
        <v>1</v>
      </c>
      <c r="H517">
        <f t="shared" si="8"/>
        <v>0</v>
      </c>
      <c r="K517" t="s">
        <v>1567</v>
      </c>
    </row>
    <row r="518" spans="1:11" x14ac:dyDescent="0.45">
      <c r="A518" t="s">
        <v>1568</v>
      </c>
      <c r="B518" s="1">
        <v>1.26150576285849E-7</v>
      </c>
      <c r="C518">
        <v>-0.30332928250061097</v>
      </c>
      <c r="D518">
        <v>4.5999999999999999E-2</v>
      </c>
      <c r="E518">
        <v>0.25700000000000001</v>
      </c>
      <c r="F518">
        <v>1.7164047409452599E-3</v>
      </c>
      <c r="G518">
        <v>1</v>
      </c>
      <c r="H518">
        <f t="shared" si="8"/>
        <v>0</v>
      </c>
      <c r="K518" t="s">
        <v>1568</v>
      </c>
    </row>
    <row r="519" spans="1:11" x14ac:dyDescent="0.45">
      <c r="A519" t="s">
        <v>1569</v>
      </c>
      <c r="B519" s="1">
        <v>1.30905722707919E-7</v>
      </c>
      <c r="C519">
        <v>-0.31215388402419098</v>
      </c>
      <c r="D519">
        <v>9.1999999999999998E-2</v>
      </c>
      <c r="E519">
        <v>0.33400000000000002</v>
      </c>
      <c r="F519">
        <v>1.7811032631639401E-3</v>
      </c>
      <c r="G519">
        <v>1</v>
      </c>
      <c r="H519">
        <f t="shared" si="8"/>
        <v>0</v>
      </c>
      <c r="K519" t="s">
        <v>1569</v>
      </c>
    </row>
    <row r="520" spans="1:11" x14ac:dyDescent="0.45">
      <c r="A520" t="s">
        <v>1570</v>
      </c>
      <c r="B520" s="1">
        <v>1.3468834775358299E-7</v>
      </c>
      <c r="C520">
        <v>-0.37828825347082001</v>
      </c>
      <c r="D520">
        <v>0.20799999999999999</v>
      </c>
      <c r="E520">
        <v>0.47199999999999998</v>
      </c>
      <c r="F520">
        <v>1.83256965953524E-3</v>
      </c>
      <c r="G520">
        <v>1</v>
      </c>
      <c r="H520">
        <f t="shared" si="8"/>
        <v>0</v>
      </c>
      <c r="K520" t="s">
        <v>1570</v>
      </c>
    </row>
    <row r="521" spans="1:11" x14ac:dyDescent="0.45">
      <c r="A521" t="s">
        <v>1571</v>
      </c>
      <c r="B521" s="1">
        <v>1.39341255454453E-7</v>
      </c>
      <c r="C521">
        <v>-0.336118715904004</v>
      </c>
      <c r="D521">
        <v>0.1</v>
      </c>
      <c r="E521">
        <v>0.33700000000000002</v>
      </c>
      <c r="F521">
        <v>1.8958771217132901E-3</v>
      </c>
      <c r="G521">
        <v>1</v>
      </c>
      <c r="H521">
        <f t="shared" si="8"/>
        <v>0</v>
      </c>
      <c r="K521" t="s">
        <v>1571</v>
      </c>
    </row>
    <row r="522" spans="1:11" x14ac:dyDescent="0.45">
      <c r="A522" t="s">
        <v>1576</v>
      </c>
      <c r="B522" s="1">
        <v>1.4910438193528E-7</v>
      </c>
      <c r="C522">
        <v>-0.41363681311234601</v>
      </c>
      <c r="D522">
        <v>6.9000000000000006E-2</v>
      </c>
      <c r="E522">
        <v>0.29199999999999998</v>
      </c>
      <c r="F522">
        <v>2.0287142206114098E-3</v>
      </c>
      <c r="G522">
        <v>1</v>
      </c>
      <c r="H522">
        <f t="shared" si="8"/>
        <v>0</v>
      </c>
      <c r="K522" t="s">
        <v>1576</v>
      </c>
    </row>
    <row r="523" spans="1:11" x14ac:dyDescent="0.45">
      <c r="A523" t="s">
        <v>1578</v>
      </c>
      <c r="B523" s="1">
        <v>1.57604877345592E-7</v>
      </c>
      <c r="C523">
        <v>-0.40682828036803098</v>
      </c>
      <c r="D523">
        <v>0.64600000000000002</v>
      </c>
      <c r="E523">
        <v>0.76300000000000001</v>
      </c>
      <c r="F523">
        <v>2.14437196116412E-3</v>
      </c>
      <c r="G523">
        <v>1</v>
      </c>
      <c r="H523">
        <f t="shared" si="8"/>
        <v>0</v>
      </c>
      <c r="K523" t="s">
        <v>534</v>
      </c>
    </row>
    <row r="524" spans="1:11" x14ac:dyDescent="0.45">
      <c r="A524" t="s">
        <v>1579</v>
      </c>
      <c r="B524" s="1">
        <v>1.6217978729334999E-7</v>
      </c>
      <c r="C524">
        <v>-0.35482274860011898</v>
      </c>
      <c r="D524">
        <v>0.13100000000000001</v>
      </c>
      <c r="E524">
        <v>0.36699999999999999</v>
      </c>
      <c r="F524">
        <v>2.2066181859133199E-3</v>
      </c>
      <c r="G524">
        <v>1</v>
      </c>
      <c r="H524">
        <f t="shared" si="8"/>
        <v>0</v>
      </c>
      <c r="K524" t="s">
        <v>1579</v>
      </c>
    </row>
    <row r="525" spans="1:11" x14ac:dyDescent="0.45">
      <c r="A525" t="s">
        <v>1580</v>
      </c>
      <c r="B525" s="1">
        <v>1.6864965185942901E-7</v>
      </c>
      <c r="C525">
        <v>-0.36579699427198897</v>
      </c>
      <c r="D525">
        <v>0.192</v>
      </c>
      <c r="E525">
        <v>0.46400000000000002</v>
      </c>
      <c r="F525">
        <v>2.2946471631993801E-3</v>
      </c>
      <c r="G525">
        <v>1</v>
      </c>
      <c r="H525">
        <f t="shared" si="8"/>
        <v>0</v>
      </c>
      <c r="K525" t="s">
        <v>1580</v>
      </c>
    </row>
    <row r="526" spans="1:11" x14ac:dyDescent="0.45">
      <c r="A526" t="s">
        <v>1582</v>
      </c>
      <c r="B526" s="1">
        <v>1.8273896054525199E-7</v>
      </c>
      <c r="C526">
        <v>-0.35350993955739302</v>
      </c>
      <c r="D526">
        <v>7.6999999999999999E-2</v>
      </c>
      <c r="E526">
        <v>0.307</v>
      </c>
      <c r="F526">
        <v>2.4863462971787E-3</v>
      </c>
      <c r="G526">
        <v>1</v>
      </c>
      <c r="H526">
        <f t="shared" si="8"/>
        <v>0</v>
      </c>
      <c r="K526" t="s">
        <v>461</v>
      </c>
    </row>
    <row r="527" spans="1:11" x14ac:dyDescent="0.45">
      <c r="A527" t="s">
        <v>1583</v>
      </c>
      <c r="B527" s="1">
        <v>1.87546593565218E-7</v>
      </c>
      <c r="C527">
        <v>-0.32281755243529597</v>
      </c>
      <c r="D527">
        <v>0.185</v>
      </c>
      <c r="E527">
        <v>0.45100000000000001</v>
      </c>
      <c r="F527">
        <v>2.5517589520483602E-3</v>
      </c>
      <c r="G527">
        <v>1</v>
      </c>
      <c r="H527">
        <f t="shared" si="8"/>
        <v>0</v>
      </c>
      <c r="K527" t="s">
        <v>1583</v>
      </c>
    </row>
    <row r="528" spans="1:11" x14ac:dyDescent="0.45">
      <c r="A528" t="s">
        <v>1585</v>
      </c>
      <c r="B528" s="1">
        <v>1.95351890803248E-7</v>
      </c>
      <c r="C528">
        <v>-0.30631128095079402</v>
      </c>
      <c r="D528">
        <v>0.123</v>
      </c>
      <c r="E528">
        <v>0.377</v>
      </c>
      <c r="F528">
        <v>2.6579578262689901E-3</v>
      </c>
      <c r="G528">
        <v>1</v>
      </c>
      <c r="H528">
        <f t="shared" si="8"/>
        <v>0</v>
      </c>
      <c r="K528" t="s">
        <v>1585</v>
      </c>
    </row>
    <row r="529" spans="1:11" x14ac:dyDescent="0.45">
      <c r="A529" t="s">
        <v>1586</v>
      </c>
      <c r="B529" s="1">
        <v>1.96704563566501E-7</v>
      </c>
      <c r="C529">
        <v>-0.39880940791505798</v>
      </c>
      <c r="D529">
        <v>0.6</v>
      </c>
      <c r="E529">
        <v>0.75600000000000001</v>
      </c>
      <c r="F529">
        <v>2.6763622918858101E-3</v>
      </c>
      <c r="G529">
        <v>1</v>
      </c>
      <c r="H529">
        <f t="shared" si="8"/>
        <v>0</v>
      </c>
      <c r="K529" t="s">
        <v>1586</v>
      </c>
    </row>
    <row r="530" spans="1:11" x14ac:dyDescent="0.45">
      <c r="A530" t="s">
        <v>1588</v>
      </c>
      <c r="B530" s="1">
        <v>2.11506486222234E-7</v>
      </c>
      <c r="C530">
        <v>-0.34256258127114197</v>
      </c>
      <c r="D530">
        <v>0.123</v>
      </c>
      <c r="E530">
        <v>0.371</v>
      </c>
      <c r="F530">
        <v>2.87775725153971E-3</v>
      </c>
      <c r="G530">
        <v>1</v>
      </c>
      <c r="H530">
        <f t="shared" si="8"/>
        <v>0</v>
      </c>
      <c r="K530" t="s">
        <v>1588</v>
      </c>
    </row>
    <row r="531" spans="1:11" x14ac:dyDescent="0.45">
      <c r="A531" t="s">
        <v>1591</v>
      </c>
      <c r="B531" s="1">
        <v>2.5190132027004098E-7</v>
      </c>
      <c r="C531">
        <v>-0.393038547739675</v>
      </c>
      <c r="D531">
        <v>0.26900000000000002</v>
      </c>
      <c r="E531">
        <v>0.52400000000000002</v>
      </c>
      <c r="F531">
        <v>3.4273693635941799E-3</v>
      </c>
      <c r="G531">
        <v>1</v>
      </c>
      <c r="H531">
        <f t="shared" si="8"/>
        <v>0</v>
      </c>
      <c r="K531" t="s">
        <v>1591</v>
      </c>
    </row>
    <row r="532" spans="1:11" x14ac:dyDescent="0.45">
      <c r="A532" t="s">
        <v>1593</v>
      </c>
      <c r="B532" s="1">
        <v>2.7017102679247E-7</v>
      </c>
      <c r="C532">
        <v>-0.35596825151870098</v>
      </c>
      <c r="D532">
        <v>0.14599999999999999</v>
      </c>
      <c r="E532">
        <v>0.39600000000000002</v>
      </c>
      <c r="F532">
        <v>3.67594699053834E-3</v>
      </c>
      <c r="G532">
        <v>1</v>
      </c>
      <c r="H532">
        <f t="shared" si="8"/>
        <v>0</v>
      </c>
      <c r="K532" t="s">
        <v>366</v>
      </c>
    </row>
    <row r="533" spans="1:11" x14ac:dyDescent="0.45">
      <c r="A533" t="s">
        <v>1595</v>
      </c>
      <c r="B533" s="1">
        <v>2.7718753467639298E-7</v>
      </c>
      <c r="C533">
        <v>-0.31710033004329602</v>
      </c>
      <c r="D533">
        <v>7.6999999999999999E-2</v>
      </c>
      <c r="E533">
        <v>0.29399999999999998</v>
      </c>
      <c r="F533">
        <v>3.771413596807E-3</v>
      </c>
      <c r="G533">
        <v>1</v>
      </c>
      <c r="H533">
        <f t="shared" si="8"/>
        <v>0</v>
      </c>
      <c r="K533" t="s">
        <v>195</v>
      </c>
    </row>
    <row r="534" spans="1:11" x14ac:dyDescent="0.45">
      <c r="A534" t="s">
        <v>1599</v>
      </c>
      <c r="B534" s="1">
        <v>3.4466708368621398E-7</v>
      </c>
      <c r="C534">
        <v>-0.43380030936123298</v>
      </c>
      <c r="D534">
        <v>0.61499999999999999</v>
      </c>
      <c r="E534">
        <v>0.74099999999999999</v>
      </c>
      <c r="F534">
        <v>4.6895403406346297E-3</v>
      </c>
      <c r="G534">
        <v>1</v>
      </c>
      <c r="H534">
        <f t="shared" si="8"/>
        <v>0</v>
      </c>
      <c r="K534" t="s">
        <v>1599</v>
      </c>
    </row>
    <row r="535" spans="1:11" x14ac:dyDescent="0.45">
      <c r="A535" t="s">
        <v>1601</v>
      </c>
      <c r="B535" s="1">
        <v>3.67503598244928E-7</v>
      </c>
      <c r="C535">
        <v>-0.30527485066708199</v>
      </c>
      <c r="D535">
        <v>0.13100000000000001</v>
      </c>
      <c r="E535">
        <v>0.374</v>
      </c>
      <c r="F535">
        <v>5.0002539577204902E-3</v>
      </c>
      <c r="G535">
        <v>1</v>
      </c>
      <c r="H535">
        <f t="shared" si="8"/>
        <v>0</v>
      </c>
      <c r="K535" t="s">
        <v>520</v>
      </c>
    </row>
    <row r="536" spans="1:11" x14ac:dyDescent="0.45">
      <c r="A536" t="s">
        <v>1602</v>
      </c>
      <c r="B536" s="1">
        <v>3.7248216535864003E-7</v>
      </c>
      <c r="C536">
        <v>-0.372039141536053</v>
      </c>
      <c r="D536">
        <v>0.16200000000000001</v>
      </c>
      <c r="E536">
        <v>0.41599999999999998</v>
      </c>
      <c r="F536">
        <v>5.0679923418696596E-3</v>
      </c>
      <c r="G536">
        <v>1</v>
      </c>
      <c r="H536">
        <f t="shared" si="8"/>
        <v>0</v>
      </c>
      <c r="K536" t="s">
        <v>1602</v>
      </c>
    </row>
    <row r="537" spans="1:11" x14ac:dyDescent="0.45">
      <c r="A537" t="s">
        <v>1605</v>
      </c>
      <c r="B537" s="1">
        <v>4.0688756427241201E-7</v>
      </c>
      <c r="C537">
        <v>-0.33756627040882498</v>
      </c>
      <c r="D537">
        <v>0.115</v>
      </c>
      <c r="E537">
        <v>0.34200000000000003</v>
      </c>
      <c r="F537">
        <v>5.5361121994904399E-3</v>
      </c>
      <c r="G537">
        <v>1</v>
      </c>
      <c r="H537">
        <f t="shared" si="8"/>
        <v>0</v>
      </c>
      <c r="K537" t="s">
        <v>378</v>
      </c>
    </row>
    <row r="538" spans="1:11" x14ac:dyDescent="0.45">
      <c r="A538" t="s">
        <v>1606</v>
      </c>
      <c r="B538" s="1">
        <v>4.4014636209317301E-7</v>
      </c>
      <c r="C538">
        <v>-0.36767804712371099</v>
      </c>
      <c r="D538">
        <v>0.36199999999999999</v>
      </c>
      <c r="E538">
        <v>0.60099999999999998</v>
      </c>
      <c r="F538">
        <v>5.9886314026397101E-3</v>
      </c>
      <c r="G538">
        <v>1</v>
      </c>
      <c r="H538">
        <f t="shared" si="8"/>
        <v>0</v>
      </c>
      <c r="K538" t="s">
        <v>1606</v>
      </c>
    </row>
    <row r="539" spans="1:11" x14ac:dyDescent="0.45">
      <c r="A539" t="s">
        <v>1609</v>
      </c>
      <c r="B539" s="1">
        <v>5.1447844750963004E-7</v>
      </c>
      <c r="C539">
        <v>-0.40330842557110003</v>
      </c>
      <c r="D539">
        <v>0.3</v>
      </c>
      <c r="E539">
        <v>0.54400000000000004</v>
      </c>
      <c r="F539">
        <v>6.9999937568160303E-3</v>
      </c>
      <c r="G539">
        <v>1</v>
      </c>
      <c r="H539">
        <f t="shared" si="8"/>
        <v>0</v>
      </c>
      <c r="K539" t="s">
        <v>385</v>
      </c>
    </row>
    <row r="540" spans="1:11" x14ac:dyDescent="0.45">
      <c r="A540" t="s">
        <v>1610</v>
      </c>
      <c r="B540" s="1">
        <v>5.3491993515816303E-7</v>
      </c>
      <c r="C540">
        <v>-0.28829149609424698</v>
      </c>
      <c r="D540">
        <v>7.6999999999999999E-2</v>
      </c>
      <c r="E540">
        <v>0.29899999999999999</v>
      </c>
      <c r="F540">
        <v>7.2781206377619603E-3</v>
      </c>
      <c r="G540">
        <v>1</v>
      </c>
      <c r="H540">
        <f t="shared" si="8"/>
        <v>0</v>
      </c>
      <c r="K540" t="s">
        <v>352</v>
      </c>
    </row>
    <row r="541" spans="1:11" x14ac:dyDescent="0.45">
      <c r="A541" t="s">
        <v>1611</v>
      </c>
      <c r="B541" s="1">
        <v>5.74234984079324E-7</v>
      </c>
      <c r="C541">
        <v>-0.34342277713700298</v>
      </c>
      <c r="D541">
        <v>8.5000000000000006E-2</v>
      </c>
      <c r="E541">
        <v>0.29899999999999999</v>
      </c>
      <c r="F541">
        <v>7.8130411933832796E-3</v>
      </c>
      <c r="G541">
        <v>1</v>
      </c>
      <c r="H541">
        <f t="shared" si="8"/>
        <v>0</v>
      </c>
      <c r="K541" t="s">
        <v>1611</v>
      </c>
    </row>
    <row r="542" spans="1:11" x14ac:dyDescent="0.45">
      <c r="A542" t="s">
        <v>1614</v>
      </c>
      <c r="B542" s="1">
        <v>6.0142731972838795E-7</v>
      </c>
      <c r="C542">
        <v>-0.25278067315059</v>
      </c>
      <c r="D542">
        <v>8.5000000000000006E-2</v>
      </c>
      <c r="E542">
        <v>0.29899999999999999</v>
      </c>
      <c r="F542">
        <v>8.1830201122244494E-3</v>
      </c>
      <c r="G542">
        <v>1</v>
      </c>
      <c r="H542">
        <f t="shared" si="8"/>
        <v>0</v>
      </c>
      <c r="K542" t="s">
        <v>1614</v>
      </c>
    </row>
    <row r="543" spans="1:11" x14ac:dyDescent="0.45">
      <c r="A543" t="s">
        <v>1616</v>
      </c>
      <c r="B543" s="1">
        <v>7.0942728652892202E-7</v>
      </c>
      <c r="C543">
        <v>-0.287641152748076</v>
      </c>
      <c r="D543">
        <v>8.5000000000000006E-2</v>
      </c>
      <c r="E543">
        <v>0.28999999999999998</v>
      </c>
      <c r="F543">
        <v>9.6524676605125106E-3</v>
      </c>
      <c r="G543">
        <v>1</v>
      </c>
      <c r="H543">
        <f t="shared" si="8"/>
        <v>0</v>
      </c>
      <c r="K543" t="s">
        <v>1616</v>
      </c>
    </row>
    <row r="544" spans="1:11" x14ac:dyDescent="0.45">
      <c r="A544" t="s">
        <v>1617</v>
      </c>
      <c r="B544" s="1">
        <v>7.7959414693398899E-7</v>
      </c>
      <c r="C544">
        <v>-0.41814745998445602</v>
      </c>
      <c r="D544">
        <v>0.39200000000000002</v>
      </c>
      <c r="E544">
        <v>0.626</v>
      </c>
      <c r="F544">
        <v>1.06071579631839E-2</v>
      </c>
      <c r="G544">
        <v>1</v>
      </c>
      <c r="H544">
        <f t="shared" si="8"/>
        <v>0</v>
      </c>
      <c r="K544" t="s">
        <v>1617</v>
      </c>
    </row>
    <row r="545" spans="1:11" x14ac:dyDescent="0.45">
      <c r="A545" t="s">
        <v>1618</v>
      </c>
      <c r="B545" s="1">
        <v>8.0416848289783098E-7</v>
      </c>
      <c r="C545">
        <v>-0.40608536281768098</v>
      </c>
      <c r="D545">
        <v>0.1</v>
      </c>
      <c r="E545">
        <v>0.317</v>
      </c>
      <c r="F545">
        <v>1.0941516378307901E-2</v>
      </c>
      <c r="G545">
        <v>1</v>
      </c>
      <c r="H545">
        <f t="shared" si="8"/>
        <v>0</v>
      </c>
      <c r="K545" t="s">
        <v>1618</v>
      </c>
    </row>
    <row r="546" spans="1:11" x14ac:dyDescent="0.45">
      <c r="A546" t="s">
        <v>1620</v>
      </c>
      <c r="B546" s="1">
        <v>8.1810691236829896E-7</v>
      </c>
      <c r="C546">
        <v>-0.48289381174247398</v>
      </c>
      <c r="D546">
        <v>0.13800000000000001</v>
      </c>
      <c r="E546">
        <v>0.36399999999999999</v>
      </c>
      <c r="F546">
        <v>1.1131162649683101E-2</v>
      </c>
      <c r="G546">
        <v>1</v>
      </c>
      <c r="H546">
        <f t="shared" si="8"/>
        <v>0</v>
      </c>
      <c r="K546" t="s">
        <v>526</v>
      </c>
    </row>
    <row r="547" spans="1:11" x14ac:dyDescent="0.45">
      <c r="A547" t="s">
        <v>1621</v>
      </c>
      <c r="B547" s="1">
        <v>8.2038501072595505E-7</v>
      </c>
      <c r="C547">
        <v>-0.38773456388757399</v>
      </c>
      <c r="D547">
        <v>0.27700000000000002</v>
      </c>
      <c r="E547">
        <v>0.52600000000000002</v>
      </c>
      <c r="F547">
        <v>1.11621584559373E-2</v>
      </c>
      <c r="G547">
        <v>1</v>
      </c>
      <c r="H547">
        <f t="shared" si="8"/>
        <v>0</v>
      </c>
      <c r="K547" t="s">
        <v>1621</v>
      </c>
    </row>
    <row r="548" spans="1:11" x14ac:dyDescent="0.45">
      <c r="A548" t="s">
        <v>1623</v>
      </c>
      <c r="B548" s="1">
        <v>8.2842420568111699E-7</v>
      </c>
      <c r="C548">
        <v>-0.33546267319862</v>
      </c>
      <c r="D548">
        <v>0.14599999999999999</v>
      </c>
      <c r="E548">
        <v>0.374</v>
      </c>
      <c r="F548">
        <v>1.12715397424973E-2</v>
      </c>
      <c r="G548">
        <v>1</v>
      </c>
      <c r="H548">
        <f t="shared" si="8"/>
        <v>0</v>
      </c>
      <c r="K548" t="s">
        <v>513</v>
      </c>
    </row>
    <row r="549" spans="1:11" x14ac:dyDescent="0.45">
      <c r="A549" t="s">
        <v>1624</v>
      </c>
      <c r="B549" s="1">
        <v>8.4431331756668403E-7</v>
      </c>
      <c r="C549">
        <v>-0.31924839825595702</v>
      </c>
      <c r="D549">
        <v>0.83099999999999996</v>
      </c>
      <c r="E549">
        <v>0.83799999999999997</v>
      </c>
      <c r="F549">
        <v>1.14877269988123E-2</v>
      </c>
      <c r="G549">
        <v>1</v>
      </c>
      <c r="H549">
        <f t="shared" si="8"/>
        <v>0</v>
      </c>
      <c r="K549" t="s">
        <v>1624</v>
      </c>
    </row>
    <row r="550" spans="1:11" x14ac:dyDescent="0.45">
      <c r="A550" t="s">
        <v>1627</v>
      </c>
      <c r="B550" s="1">
        <v>8.8706259569558101E-7</v>
      </c>
      <c r="C550">
        <v>-0.30827069606598501</v>
      </c>
      <c r="D550">
        <v>5.3999999999999999E-2</v>
      </c>
      <c r="E550">
        <v>0.254</v>
      </c>
      <c r="F550">
        <v>1.20693736770341E-2</v>
      </c>
      <c r="G550">
        <v>1</v>
      </c>
      <c r="H550">
        <f t="shared" si="8"/>
        <v>0</v>
      </c>
      <c r="K550" t="s">
        <v>1627</v>
      </c>
    </row>
    <row r="551" spans="1:11" x14ac:dyDescent="0.45">
      <c r="A551" t="s">
        <v>1631</v>
      </c>
      <c r="B551" s="1">
        <v>9.4446756536764205E-7</v>
      </c>
      <c r="C551">
        <v>-0.41123035559841098</v>
      </c>
      <c r="D551">
        <v>0.50800000000000001</v>
      </c>
      <c r="E551">
        <v>0.69599999999999995</v>
      </c>
      <c r="F551">
        <v>1.28504256943921E-2</v>
      </c>
      <c r="G551">
        <v>1</v>
      </c>
      <c r="H551">
        <f t="shared" si="8"/>
        <v>0</v>
      </c>
      <c r="K551" t="s">
        <v>1631</v>
      </c>
    </row>
    <row r="552" spans="1:11" x14ac:dyDescent="0.45">
      <c r="A552" t="s">
        <v>1632</v>
      </c>
      <c r="B552" s="1">
        <v>9.9583674404012008E-7</v>
      </c>
      <c r="C552">
        <v>-0.37072968825109498</v>
      </c>
      <c r="D552">
        <v>0.73799999999999999</v>
      </c>
      <c r="E552">
        <v>0.80300000000000005</v>
      </c>
      <c r="F552">
        <v>1.3549354739409899E-2</v>
      </c>
      <c r="G552">
        <v>1</v>
      </c>
      <c r="H552">
        <f t="shared" si="8"/>
        <v>0</v>
      </c>
      <c r="K552" t="s">
        <v>1632</v>
      </c>
    </row>
    <row r="553" spans="1:11" x14ac:dyDescent="0.45">
      <c r="A553" t="s">
        <v>1634</v>
      </c>
      <c r="B553" s="1">
        <v>1.01272928637582E-6</v>
      </c>
      <c r="C553">
        <v>-0.44254580639357199</v>
      </c>
      <c r="D553">
        <v>0.23100000000000001</v>
      </c>
      <c r="E553">
        <v>0.46200000000000002</v>
      </c>
      <c r="F553">
        <v>1.3779194670429399E-2</v>
      </c>
      <c r="G553">
        <v>1</v>
      </c>
      <c r="H553">
        <f t="shared" si="8"/>
        <v>0</v>
      </c>
      <c r="K553" t="s">
        <v>1634</v>
      </c>
    </row>
    <row r="554" spans="1:11" x14ac:dyDescent="0.45">
      <c r="A554" t="s">
        <v>1636</v>
      </c>
      <c r="B554" s="1">
        <v>1.0501303038731599E-6</v>
      </c>
      <c r="C554">
        <v>-0.411695529455533</v>
      </c>
      <c r="D554">
        <v>0.48499999999999999</v>
      </c>
      <c r="E554">
        <v>0.68400000000000005</v>
      </c>
      <c r="F554">
        <v>1.42880729144982E-2</v>
      </c>
      <c r="G554">
        <v>1</v>
      </c>
      <c r="H554">
        <f t="shared" si="8"/>
        <v>0</v>
      </c>
      <c r="K554" t="s">
        <v>1636</v>
      </c>
    </row>
    <row r="555" spans="1:11" x14ac:dyDescent="0.45">
      <c r="A555" t="s">
        <v>1638</v>
      </c>
      <c r="B555" s="1">
        <v>1.0897102571103201E-6</v>
      </c>
      <c r="C555">
        <v>-0.40697103374597998</v>
      </c>
      <c r="D555">
        <v>0.53800000000000003</v>
      </c>
      <c r="E555">
        <v>0.70299999999999996</v>
      </c>
      <c r="F555">
        <v>1.4826597758243E-2</v>
      </c>
      <c r="G555">
        <v>1</v>
      </c>
      <c r="H555">
        <f t="shared" si="8"/>
        <v>0</v>
      </c>
      <c r="K555" t="s">
        <v>1638</v>
      </c>
    </row>
    <row r="556" spans="1:11" x14ac:dyDescent="0.45">
      <c r="A556" t="s">
        <v>1639</v>
      </c>
      <c r="B556" s="1">
        <v>1.10523787056915E-6</v>
      </c>
      <c r="C556">
        <v>-0.36750926618506802</v>
      </c>
      <c r="D556">
        <v>0.13800000000000001</v>
      </c>
      <c r="E556">
        <v>0.374</v>
      </c>
      <c r="F556">
        <v>1.50378664669638E-2</v>
      </c>
      <c r="G556">
        <v>1</v>
      </c>
      <c r="H556">
        <f t="shared" si="8"/>
        <v>0</v>
      </c>
      <c r="K556" t="s">
        <v>1639</v>
      </c>
    </row>
    <row r="557" spans="1:11" x14ac:dyDescent="0.45">
      <c r="A557" t="s">
        <v>1640</v>
      </c>
      <c r="B557" s="1">
        <v>1.1160964994968701E-6</v>
      </c>
      <c r="C557">
        <v>-0.28037082900809501</v>
      </c>
      <c r="D557">
        <v>6.9000000000000006E-2</v>
      </c>
      <c r="E557">
        <v>0.27400000000000002</v>
      </c>
      <c r="F557">
        <v>1.51856089721544E-2</v>
      </c>
      <c r="G557">
        <v>1</v>
      </c>
      <c r="H557">
        <f t="shared" si="8"/>
        <v>0</v>
      </c>
      <c r="K557" t="s">
        <v>1640</v>
      </c>
    </row>
    <row r="558" spans="1:11" x14ac:dyDescent="0.45">
      <c r="A558" t="s">
        <v>1641</v>
      </c>
      <c r="B558" s="1">
        <v>1.1229546563135601E-6</v>
      </c>
      <c r="C558">
        <v>-0.34169586165288401</v>
      </c>
      <c r="D558">
        <v>0.17699999999999999</v>
      </c>
      <c r="E558">
        <v>0.41899999999999998</v>
      </c>
      <c r="F558">
        <v>1.5278921053802399E-2</v>
      </c>
      <c r="G558">
        <v>1</v>
      </c>
      <c r="H558">
        <f t="shared" si="8"/>
        <v>0</v>
      </c>
      <c r="K558" t="s">
        <v>1641</v>
      </c>
    </row>
    <row r="559" spans="1:11" x14ac:dyDescent="0.45">
      <c r="A559" t="s">
        <v>1643</v>
      </c>
      <c r="B559" s="1">
        <v>1.15396671084243E-6</v>
      </c>
      <c r="C559">
        <v>-0.27627005769150598</v>
      </c>
      <c r="D559">
        <v>0.88500000000000001</v>
      </c>
      <c r="E559">
        <v>0.85599999999999998</v>
      </c>
      <c r="F559">
        <v>1.57008710677221E-2</v>
      </c>
      <c r="G559">
        <v>1</v>
      </c>
      <c r="H559">
        <f t="shared" si="8"/>
        <v>0</v>
      </c>
      <c r="K559" t="s">
        <v>1643</v>
      </c>
    </row>
    <row r="560" spans="1:11" x14ac:dyDescent="0.45">
      <c r="A560" t="s">
        <v>1648</v>
      </c>
      <c r="B560" s="1">
        <v>1.20571278213765E-6</v>
      </c>
      <c r="C560">
        <v>-0.30557365995604602</v>
      </c>
      <c r="D560">
        <v>0.108</v>
      </c>
      <c r="E560">
        <v>0.31900000000000001</v>
      </c>
      <c r="F560">
        <v>1.6404928113764799E-2</v>
      </c>
      <c r="G560">
        <v>1</v>
      </c>
      <c r="H560">
        <f t="shared" si="8"/>
        <v>0</v>
      </c>
      <c r="K560" t="s">
        <v>1648</v>
      </c>
    </row>
    <row r="561" spans="1:11" x14ac:dyDescent="0.45">
      <c r="A561" t="s">
        <v>1649</v>
      </c>
      <c r="B561" s="1">
        <v>1.20647850643525E-6</v>
      </c>
      <c r="C561">
        <v>-0.29336991584479599</v>
      </c>
      <c r="D561">
        <v>0.16200000000000001</v>
      </c>
      <c r="E561">
        <v>0.39900000000000002</v>
      </c>
      <c r="F561">
        <v>1.64153465585581E-2</v>
      </c>
      <c r="G561">
        <v>1</v>
      </c>
      <c r="H561">
        <f t="shared" si="8"/>
        <v>0</v>
      </c>
      <c r="K561" t="s">
        <v>1649</v>
      </c>
    </row>
    <row r="562" spans="1:11" x14ac:dyDescent="0.45">
      <c r="A562" t="s">
        <v>1650</v>
      </c>
      <c r="B562" s="1">
        <v>1.2145034081312099E-6</v>
      </c>
      <c r="C562">
        <v>-0.42720663146138099</v>
      </c>
      <c r="D562">
        <v>0.215</v>
      </c>
      <c r="E562">
        <v>0.47099999999999997</v>
      </c>
      <c r="F562">
        <v>1.6524533371033202E-2</v>
      </c>
      <c r="G562">
        <v>1</v>
      </c>
      <c r="H562">
        <f t="shared" si="8"/>
        <v>0</v>
      </c>
      <c r="K562" t="s">
        <v>1650</v>
      </c>
    </row>
    <row r="563" spans="1:11" x14ac:dyDescent="0.45">
      <c r="A563" t="s">
        <v>1651</v>
      </c>
      <c r="B563" s="1">
        <v>1.2329797381329E-6</v>
      </c>
      <c r="C563">
        <v>-0.32261145757676102</v>
      </c>
      <c r="D563">
        <v>0.1</v>
      </c>
      <c r="E563">
        <v>0.311</v>
      </c>
      <c r="F563">
        <v>1.6775922317036202E-2</v>
      </c>
      <c r="G563">
        <v>1</v>
      </c>
      <c r="H563">
        <f t="shared" si="8"/>
        <v>0</v>
      </c>
      <c r="K563" t="s">
        <v>580</v>
      </c>
    </row>
    <row r="564" spans="1:11" x14ac:dyDescent="0.45">
      <c r="A564" t="s">
        <v>1652</v>
      </c>
      <c r="B564" s="1">
        <v>1.3119694853038299E-6</v>
      </c>
      <c r="C564">
        <v>-0.35756414585735702</v>
      </c>
      <c r="D564">
        <v>0.14599999999999999</v>
      </c>
      <c r="E564">
        <v>0.376</v>
      </c>
      <c r="F564">
        <v>1.7850656817044001E-2</v>
      </c>
      <c r="G564">
        <v>1</v>
      </c>
      <c r="H564">
        <f t="shared" si="8"/>
        <v>0</v>
      </c>
      <c r="K564" t="s">
        <v>1652</v>
      </c>
    </row>
    <row r="565" spans="1:11" x14ac:dyDescent="0.45">
      <c r="A565" t="s">
        <v>1653</v>
      </c>
      <c r="B565" s="1">
        <v>1.34348581186477E-6</v>
      </c>
      <c r="C565">
        <v>-0.33360035332298399</v>
      </c>
      <c r="D565">
        <v>0.246</v>
      </c>
      <c r="E565">
        <v>0.49199999999999999</v>
      </c>
      <c r="F565">
        <v>1.8279467956232101E-2</v>
      </c>
      <c r="G565">
        <v>1</v>
      </c>
      <c r="H565">
        <f t="shared" si="8"/>
        <v>0</v>
      </c>
      <c r="K565" t="s">
        <v>1653</v>
      </c>
    </row>
    <row r="566" spans="1:11" x14ac:dyDescent="0.45">
      <c r="A566" t="s">
        <v>1654</v>
      </c>
      <c r="B566" s="1">
        <v>1.35888801561647E-6</v>
      </c>
      <c r="C566">
        <v>-0.37381847296466503</v>
      </c>
      <c r="D566">
        <v>0.67700000000000005</v>
      </c>
      <c r="E566">
        <v>0.77800000000000002</v>
      </c>
      <c r="F566">
        <v>1.8489030340477702E-2</v>
      </c>
      <c r="G566">
        <v>1</v>
      </c>
      <c r="H566">
        <f t="shared" si="8"/>
        <v>0</v>
      </c>
      <c r="K566" t="s">
        <v>1654</v>
      </c>
    </row>
    <row r="567" spans="1:11" x14ac:dyDescent="0.45">
      <c r="A567" t="s">
        <v>1655</v>
      </c>
      <c r="B567" s="1">
        <v>1.4042748494537699E-6</v>
      </c>
      <c r="C567">
        <v>-0.32668621541518</v>
      </c>
      <c r="D567">
        <v>6.9000000000000006E-2</v>
      </c>
      <c r="E567">
        <v>0.27400000000000002</v>
      </c>
      <c r="F567">
        <v>1.9106563601668E-2</v>
      </c>
      <c r="G567">
        <v>1</v>
      </c>
      <c r="H567">
        <f t="shared" si="8"/>
        <v>0</v>
      </c>
      <c r="K567" t="s">
        <v>1655</v>
      </c>
    </row>
    <row r="568" spans="1:11" x14ac:dyDescent="0.45">
      <c r="A568" t="s">
        <v>1657</v>
      </c>
      <c r="B568" s="1">
        <v>1.43988549381008E-6</v>
      </c>
      <c r="C568">
        <v>-0.40864355176344003</v>
      </c>
      <c r="D568">
        <v>0.33800000000000002</v>
      </c>
      <c r="E568">
        <v>0.56899999999999995</v>
      </c>
      <c r="F568">
        <v>1.9591082028779901E-2</v>
      </c>
      <c r="G568">
        <v>1</v>
      </c>
      <c r="H568">
        <f t="shared" si="8"/>
        <v>0</v>
      </c>
      <c r="K568" t="s">
        <v>1657</v>
      </c>
    </row>
    <row r="569" spans="1:11" x14ac:dyDescent="0.45">
      <c r="A569" t="s">
        <v>1660</v>
      </c>
      <c r="B569" s="1">
        <v>1.57878645857547E-6</v>
      </c>
      <c r="C569">
        <v>-0.34066772494324998</v>
      </c>
      <c r="D569">
        <v>0.185</v>
      </c>
      <c r="E569">
        <v>0.42699999999999999</v>
      </c>
      <c r="F569">
        <v>2.1480968555377799E-2</v>
      </c>
      <c r="G569">
        <v>1</v>
      </c>
      <c r="H569">
        <f t="shared" si="8"/>
        <v>0</v>
      </c>
      <c r="K569" t="s">
        <v>1660</v>
      </c>
    </row>
    <row r="570" spans="1:11" x14ac:dyDescent="0.45">
      <c r="A570" t="s">
        <v>1662</v>
      </c>
      <c r="B570" s="1">
        <v>1.63422482244159E-6</v>
      </c>
      <c r="C570">
        <v>-0.41897993423573499</v>
      </c>
      <c r="D570">
        <v>0.16900000000000001</v>
      </c>
      <c r="E570">
        <v>0.41599999999999998</v>
      </c>
      <c r="F570">
        <v>2.2235262934140299E-2</v>
      </c>
      <c r="G570">
        <v>1</v>
      </c>
      <c r="H570">
        <f t="shared" si="8"/>
        <v>0</v>
      </c>
      <c r="K570" t="s">
        <v>373</v>
      </c>
    </row>
    <row r="571" spans="1:11" x14ac:dyDescent="0.45">
      <c r="A571" t="s">
        <v>1663</v>
      </c>
      <c r="B571" s="1">
        <v>1.63483847721956E-6</v>
      </c>
      <c r="C571">
        <v>-0.38377136457456001</v>
      </c>
      <c r="D571">
        <v>0.246</v>
      </c>
      <c r="E571">
        <v>0.48699999999999999</v>
      </c>
      <c r="F571">
        <v>2.2243612321049398E-2</v>
      </c>
      <c r="G571">
        <v>1</v>
      </c>
      <c r="H571">
        <f t="shared" si="8"/>
        <v>0</v>
      </c>
      <c r="K571" t="s">
        <v>1663</v>
      </c>
    </row>
    <row r="572" spans="1:11" x14ac:dyDescent="0.45">
      <c r="A572" t="s">
        <v>1664</v>
      </c>
      <c r="B572" s="1">
        <v>1.66904657024893E-6</v>
      </c>
      <c r="C572">
        <v>-0.31634276279858398</v>
      </c>
      <c r="D572">
        <v>0.16200000000000001</v>
      </c>
      <c r="E572">
        <v>0.39600000000000002</v>
      </c>
      <c r="F572">
        <v>2.2709047634806901E-2</v>
      </c>
      <c r="G572">
        <v>1</v>
      </c>
      <c r="H572">
        <f t="shared" si="8"/>
        <v>0</v>
      </c>
      <c r="K572" t="s">
        <v>1664</v>
      </c>
    </row>
    <row r="573" spans="1:11" x14ac:dyDescent="0.45">
      <c r="A573" t="s">
        <v>1665</v>
      </c>
      <c r="B573" s="1">
        <v>1.6858038441330801E-6</v>
      </c>
      <c r="C573">
        <v>-0.26724171410499797</v>
      </c>
      <c r="D573">
        <v>6.9000000000000006E-2</v>
      </c>
      <c r="E573">
        <v>0.26700000000000002</v>
      </c>
      <c r="F573">
        <v>2.29370471032747E-2</v>
      </c>
      <c r="G573">
        <v>1</v>
      </c>
      <c r="H573">
        <f t="shared" si="8"/>
        <v>0</v>
      </c>
      <c r="K573" t="s">
        <v>424</v>
      </c>
    </row>
    <row r="574" spans="1:11" x14ac:dyDescent="0.45">
      <c r="A574" t="s">
        <v>1667</v>
      </c>
      <c r="B574" s="1">
        <v>1.7099289569439301E-6</v>
      </c>
      <c r="C574">
        <v>-0.32613123750102702</v>
      </c>
      <c r="D574">
        <v>0.1</v>
      </c>
      <c r="E574">
        <v>0.307</v>
      </c>
      <c r="F574">
        <v>2.32652933881792E-2</v>
      </c>
      <c r="G574">
        <v>1</v>
      </c>
      <c r="H574">
        <f t="shared" si="8"/>
        <v>0</v>
      </c>
      <c r="K574" t="s">
        <v>1667</v>
      </c>
    </row>
    <row r="575" spans="1:11" x14ac:dyDescent="0.45">
      <c r="A575" t="s">
        <v>1670</v>
      </c>
      <c r="B575" s="1">
        <v>1.8705647286176999E-6</v>
      </c>
      <c r="C575">
        <v>-0.26024134348317801</v>
      </c>
      <c r="D575">
        <v>0.123</v>
      </c>
      <c r="E575">
        <v>0.35099999999999998</v>
      </c>
      <c r="F575">
        <v>2.54509036975725E-2</v>
      </c>
      <c r="G575">
        <v>1</v>
      </c>
      <c r="H575">
        <f t="shared" si="8"/>
        <v>0</v>
      </c>
      <c r="K575" t="s">
        <v>1670</v>
      </c>
    </row>
    <row r="576" spans="1:11" x14ac:dyDescent="0.45">
      <c r="A576" t="s">
        <v>1672</v>
      </c>
      <c r="B576" s="1">
        <v>1.90759120386699E-6</v>
      </c>
      <c r="C576">
        <v>-0.36183374566318599</v>
      </c>
      <c r="D576">
        <v>0.315</v>
      </c>
      <c r="E576">
        <v>0.55800000000000005</v>
      </c>
      <c r="F576">
        <v>2.5954685919814299E-2</v>
      </c>
      <c r="G576">
        <v>1</v>
      </c>
      <c r="H576">
        <f t="shared" si="8"/>
        <v>0</v>
      </c>
      <c r="K576" t="s">
        <v>514</v>
      </c>
    </row>
    <row r="577" spans="1:11" x14ac:dyDescent="0.45">
      <c r="A577" t="s">
        <v>1673</v>
      </c>
      <c r="B577" s="1">
        <v>1.9801188766340098E-6</v>
      </c>
      <c r="C577">
        <v>-0.320151374890354</v>
      </c>
      <c r="D577">
        <v>0.13800000000000001</v>
      </c>
      <c r="E577">
        <v>0.35899999999999999</v>
      </c>
      <c r="F577">
        <v>2.6941497435482301E-2</v>
      </c>
      <c r="G577">
        <v>1</v>
      </c>
      <c r="H577">
        <f t="shared" si="8"/>
        <v>0</v>
      </c>
      <c r="K577" t="s">
        <v>1673</v>
      </c>
    </row>
    <row r="578" spans="1:11" x14ac:dyDescent="0.45">
      <c r="A578" t="s">
        <v>1674</v>
      </c>
      <c r="B578" s="1">
        <v>2.1700888923998001E-6</v>
      </c>
      <c r="C578">
        <v>-0.34322393435227899</v>
      </c>
      <c r="D578">
        <v>0.23100000000000001</v>
      </c>
      <c r="E578">
        <v>0.47699999999999998</v>
      </c>
      <c r="F578">
        <v>2.9526229469991599E-2</v>
      </c>
      <c r="G578">
        <v>1</v>
      </c>
      <c r="H578">
        <f t="shared" si="8"/>
        <v>0</v>
      </c>
      <c r="K578" t="s">
        <v>1674</v>
      </c>
    </row>
    <row r="579" spans="1:11" x14ac:dyDescent="0.45">
      <c r="A579" t="s">
        <v>1676</v>
      </c>
      <c r="B579" s="1">
        <v>2.3689822053446402E-6</v>
      </c>
      <c r="C579">
        <v>-0.35931622488518999</v>
      </c>
      <c r="D579">
        <v>0.123</v>
      </c>
      <c r="E579">
        <v>0.33200000000000002</v>
      </c>
      <c r="F579">
        <v>3.2232371885919202E-2</v>
      </c>
      <c r="G579">
        <v>1</v>
      </c>
      <c r="H579">
        <f t="shared" si="8"/>
        <v>0</v>
      </c>
      <c r="K579" t="s">
        <v>422</v>
      </c>
    </row>
    <row r="580" spans="1:11" x14ac:dyDescent="0.45">
      <c r="A580" t="s">
        <v>1680</v>
      </c>
      <c r="B580" s="1">
        <v>2.5968547087910899E-6</v>
      </c>
      <c r="C580">
        <v>-0.34664623468973099</v>
      </c>
      <c r="D580">
        <v>0.215</v>
      </c>
      <c r="E580">
        <v>0.44700000000000001</v>
      </c>
      <c r="F580">
        <v>3.53328051678116E-2</v>
      </c>
      <c r="G580">
        <v>1</v>
      </c>
      <c r="H580">
        <f t="shared" ref="H580:H643" si="9">IF(C580&gt;0,1,0)</f>
        <v>0</v>
      </c>
      <c r="K580" t="s">
        <v>1680</v>
      </c>
    </row>
    <row r="581" spans="1:11" x14ac:dyDescent="0.45">
      <c r="A581" t="s">
        <v>1681</v>
      </c>
      <c r="B581" s="1">
        <v>2.6582357986905299E-6</v>
      </c>
      <c r="C581">
        <v>-0.34920418154701699</v>
      </c>
      <c r="D581">
        <v>0.36199999999999999</v>
      </c>
      <c r="E581">
        <v>0.59799999999999998</v>
      </c>
      <c r="F581">
        <v>3.6167956276983403E-2</v>
      </c>
      <c r="G581">
        <v>1</v>
      </c>
      <c r="H581">
        <f t="shared" si="9"/>
        <v>0</v>
      </c>
      <c r="K581" t="s">
        <v>1681</v>
      </c>
    </row>
    <row r="582" spans="1:11" x14ac:dyDescent="0.45">
      <c r="A582" t="s">
        <v>1682</v>
      </c>
      <c r="B582" s="1">
        <v>2.8153830220263802E-6</v>
      </c>
      <c r="C582">
        <v>-0.30028545644487198</v>
      </c>
      <c r="D582">
        <v>0.123</v>
      </c>
      <c r="E582">
        <v>0.34100000000000003</v>
      </c>
      <c r="F582">
        <v>3.8306101397691E-2</v>
      </c>
      <c r="G582">
        <v>1</v>
      </c>
      <c r="H582">
        <f t="shared" si="9"/>
        <v>0</v>
      </c>
      <c r="K582" t="s">
        <v>1682</v>
      </c>
    </row>
    <row r="583" spans="1:11" x14ac:dyDescent="0.45">
      <c r="A583" t="s">
        <v>1683</v>
      </c>
      <c r="B583" s="1">
        <v>2.8208193141109399E-6</v>
      </c>
      <c r="C583">
        <v>-0.28945306997606801</v>
      </c>
      <c r="D583">
        <v>7.6999999999999999E-2</v>
      </c>
      <c r="E583">
        <v>0.27400000000000002</v>
      </c>
      <c r="F583">
        <v>3.8380067587793401E-2</v>
      </c>
      <c r="G583">
        <v>1</v>
      </c>
      <c r="H583">
        <f t="shared" si="9"/>
        <v>0</v>
      </c>
      <c r="K583" t="s">
        <v>1683</v>
      </c>
    </row>
    <row r="584" spans="1:11" x14ac:dyDescent="0.45">
      <c r="A584" t="s">
        <v>1685</v>
      </c>
      <c r="B584" s="1">
        <v>3.0592035889422498E-6</v>
      </c>
      <c r="C584">
        <v>-0.25555243018289697</v>
      </c>
      <c r="D584">
        <v>8.5000000000000006E-2</v>
      </c>
      <c r="E584">
        <v>0.27900000000000003</v>
      </c>
      <c r="F584">
        <v>4.1623524031148301E-2</v>
      </c>
      <c r="G584">
        <v>1</v>
      </c>
      <c r="H584">
        <f t="shared" si="9"/>
        <v>0</v>
      </c>
      <c r="K584" t="s">
        <v>1685</v>
      </c>
    </row>
    <row r="585" spans="1:11" x14ac:dyDescent="0.45">
      <c r="A585" t="s">
        <v>1690</v>
      </c>
      <c r="B585" s="1">
        <v>3.4375493535399E-6</v>
      </c>
      <c r="C585">
        <v>-0.29098775618248601</v>
      </c>
      <c r="D585">
        <v>0.1</v>
      </c>
      <c r="E585">
        <v>0.30399999999999999</v>
      </c>
      <c r="F585">
        <v>4.6771296504263898E-2</v>
      </c>
      <c r="G585">
        <v>1</v>
      </c>
      <c r="H585">
        <f t="shared" si="9"/>
        <v>0</v>
      </c>
      <c r="K585" t="s">
        <v>1690</v>
      </c>
    </row>
    <row r="586" spans="1:11" x14ac:dyDescent="0.45">
      <c r="A586" t="s">
        <v>1691</v>
      </c>
      <c r="B586" s="1">
        <v>3.4540160831159202E-6</v>
      </c>
      <c r="C586">
        <v>-0.27960627347198103</v>
      </c>
      <c r="D586">
        <v>0.17699999999999999</v>
      </c>
      <c r="E586">
        <v>0.41599999999999998</v>
      </c>
      <c r="F586">
        <v>4.6995342826875099E-2</v>
      </c>
      <c r="G586">
        <v>1</v>
      </c>
      <c r="H586">
        <f t="shared" si="9"/>
        <v>0</v>
      </c>
      <c r="K586" t="s">
        <v>1691</v>
      </c>
    </row>
    <row r="587" spans="1:11" x14ac:dyDescent="0.45">
      <c r="A587" t="s">
        <v>1693</v>
      </c>
      <c r="B587" s="1">
        <v>3.4598846094112702E-6</v>
      </c>
      <c r="C587">
        <v>-0.38079107719595201</v>
      </c>
      <c r="D587">
        <v>0.223</v>
      </c>
      <c r="E587">
        <v>0.45100000000000001</v>
      </c>
      <c r="F587">
        <v>4.7075189995649698E-2</v>
      </c>
      <c r="G587">
        <v>1</v>
      </c>
      <c r="H587">
        <f t="shared" si="9"/>
        <v>0</v>
      </c>
      <c r="K587" t="s">
        <v>1693</v>
      </c>
    </row>
    <row r="588" spans="1:11" x14ac:dyDescent="0.45">
      <c r="A588" t="s">
        <v>1694</v>
      </c>
      <c r="B588" s="1">
        <v>3.50001216036484E-6</v>
      </c>
      <c r="C588">
        <v>-0.35036209240505101</v>
      </c>
      <c r="D588">
        <v>0.57699999999999996</v>
      </c>
      <c r="E588">
        <v>0.73299999999999998</v>
      </c>
      <c r="F588">
        <v>4.7621165453924003E-2</v>
      </c>
      <c r="G588">
        <v>1</v>
      </c>
      <c r="H588">
        <f t="shared" si="9"/>
        <v>0</v>
      </c>
      <c r="K588" t="s">
        <v>1694</v>
      </c>
    </row>
    <row r="589" spans="1:11" x14ac:dyDescent="0.45">
      <c r="A589" t="s">
        <v>1695</v>
      </c>
      <c r="B589" s="1">
        <v>3.52543504456652E-6</v>
      </c>
      <c r="C589">
        <v>-0.294878221171685</v>
      </c>
      <c r="D589">
        <v>0.13800000000000001</v>
      </c>
      <c r="E589">
        <v>0.35699999999999998</v>
      </c>
      <c r="F589">
        <v>4.7967069216371998E-2</v>
      </c>
      <c r="G589">
        <v>1</v>
      </c>
      <c r="H589">
        <f t="shared" si="9"/>
        <v>0</v>
      </c>
      <c r="K589" t="s">
        <v>559</v>
      </c>
    </row>
    <row r="590" spans="1:11" x14ac:dyDescent="0.45">
      <c r="A590" t="s">
        <v>1696</v>
      </c>
      <c r="B590" s="1">
        <v>3.5567907102179E-6</v>
      </c>
      <c r="C590">
        <v>-0.27391360564746797</v>
      </c>
      <c r="D590">
        <v>0.20799999999999999</v>
      </c>
      <c r="E590">
        <v>0.45600000000000002</v>
      </c>
      <c r="F590">
        <v>4.8393694403224802E-2</v>
      </c>
      <c r="G590">
        <v>1</v>
      </c>
      <c r="H590">
        <f t="shared" si="9"/>
        <v>0</v>
      </c>
      <c r="K590" t="s">
        <v>1696</v>
      </c>
    </row>
    <row r="591" spans="1:11" x14ac:dyDescent="0.45">
      <c r="A591" t="s">
        <v>1697</v>
      </c>
      <c r="B591" s="1">
        <v>3.5907392581424799E-6</v>
      </c>
      <c r="C591">
        <v>-0.31294713263354801</v>
      </c>
      <c r="D591">
        <v>0.13100000000000001</v>
      </c>
      <c r="E591">
        <v>0.34899999999999998</v>
      </c>
      <c r="F591">
        <v>4.8855598346286597E-2</v>
      </c>
      <c r="G591">
        <v>1</v>
      </c>
      <c r="H591">
        <f t="shared" si="9"/>
        <v>0</v>
      </c>
      <c r="K591" t="s">
        <v>1697</v>
      </c>
    </row>
    <row r="592" spans="1:11" x14ac:dyDescent="0.45">
      <c r="A592" t="s">
        <v>641</v>
      </c>
      <c r="B592" s="1">
        <v>3.3318785108334104E-114</v>
      </c>
      <c r="C592">
        <v>2.3828758715630798</v>
      </c>
      <c r="D592">
        <v>0.96199999999999997</v>
      </c>
      <c r="E592">
        <v>6.3E-2</v>
      </c>
      <c r="F592" s="1">
        <v>4.53335390183994E-110</v>
      </c>
      <c r="G592">
        <v>1</v>
      </c>
      <c r="H592">
        <f t="shared" si="9"/>
        <v>1</v>
      </c>
    </row>
    <row r="593" spans="1:9" x14ac:dyDescent="0.45">
      <c r="A593" t="s">
        <v>642</v>
      </c>
      <c r="B593" s="1">
        <v>5.1104886548207204E-96</v>
      </c>
      <c r="C593">
        <v>1.86548374657226</v>
      </c>
      <c r="D593">
        <v>0.94599999999999995</v>
      </c>
      <c r="E593">
        <v>8.6999999999999994E-2</v>
      </c>
      <c r="F593" s="1">
        <v>6.95333086374907E-92</v>
      </c>
      <c r="G593">
        <v>1</v>
      </c>
      <c r="H593">
        <f t="shared" si="9"/>
        <v>1</v>
      </c>
    </row>
    <row r="594" spans="1:9" x14ac:dyDescent="0.45">
      <c r="A594" t="s">
        <v>643</v>
      </c>
      <c r="B594" s="1">
        <v>3.4131806733225197E-92</v>
      </c>
      <c r="C594">
        <v>1.62236470756701</v>
      </c>
      <c r="D594">
        <v>0.88500000000000001</v>
      </c>
      <c r="E594">
        <v>6.5000000000000002E-2</v>
      </c>
      <c r="F594" s="1">
        <v>4.6439736241226298E-88</v>
      </c>
      <c r="G594">
        <v>1</v>
      </c>
      <c r="H594">
        <f t="shared" si="9"/>
        <v>1</v>
      </c>
    </row>
    <row r="595" spans="1:9" x14ac:dyDescent="0.45">
      <c r="A595" t="s">
        <v>644</v>
      </c>
      <c r="B595" s="1">
        <v>4.3730389710814001E-91</v>
      </c>
      <c r="C595">
        <v>1.64488949946225</v>
      </c>
      <c r="D595">
        <v>0.89200000000000002</v>
      </c>
      <c r="E595">
        <v>0.08</v>
      </c>
      <c r="F595" s="1">
        <v>5.9499568240533504E-87</v>
      </c>
      <c r="G595">
        <v>1</v>
      </c>
      <c r="H595">
        <f t="shared" si="9"/>
        <v>1</v>
      </c>
    </row>
    <row r="596" spans="1:9" x14ac:dyDescent="0.45">
      <c r="A596" t="s">
        <v>645</v>
      </c>
      <c r="B596" s="1">
        <v>2.9679435897823599E-84</v>
      </c>
      <c r="C596">
        <v>1.6892097033942</v>
      </c>
      <c r="D596">
        <v>0.97699999999999998</v>
      </c>
      <c r="E596">
        <v>0.12</v>
      </c>
      <c r="F596" s="1">
        <v>4.0381840482578804E-80</v>
      </c>
      <c r="G596">
        <v>1</v>
      </c>
      <c r="H596">
        <f t="shared" si="9"/>
        <v>1</v>
      </c>
    </row>
    <row r="597" spans="1:9" x14ac:dyDescent="0.45">
      <c r="A597" t="s">
        <v>646</v>
      </c>
      <c r="B597" s="1">
        <v>4.2627280933500503E-84</v>
      </c>
      <c r="C597">
        <v>1.80890537318051</v>
      </c>
      <c r="D597">
        <v>0.96199999999999997</v>
      </c>
      <c r="E597">
        <v>0.122</v>
      </c>
      <c r="F597" s="1">
        <v>5.7998678438120703E-80</v>
      </c>
      <c r="G597">
        <v>1</v>
      </c>
      <c r="H597">
        <f t="shared" si="9"/>
        <v>1</v>
      </c>
    </row>
    <row r="598" spans="1:9" x14ac:dyDescent="0.45">
      <c r="A598" t="s">
        <v>647</v>
      </c>
      <c r="B598" s="1">
        <v>6.7122289317803196E-84</v>
      </c>
      <c r="C598">
        <v>1.59672408637506</v>
      </c>
      <c r="D598">
        <v>0.92300000000000004</v>
      </c>
      <c r="E598">
        <v>9.2999999999999999E-2</v>
      </c>
      <c r="F598" s="1">
        <v>9.1326586845803102E-80</v>
      </c>
      <c r="G598">
        <v>1</v>
      </c>
      <c r="H598">
        <f t="shared" si="9"/>
        <v>1</v>
      </c>
    </row>
    <row r="599" spans="1:9" x14ac:dyDescent="0.45">
      <c r="A599" t="s">
        <v>648</v>
      </c>
      <c r="B599" s="1">
        <v>7.2112866009205601E-81</v>
      </c>
      <c r="C599">
        <v>1.71243016668905</v>
      </c>
      <c r="D599">
        <v>0.97699999999999998</v>
      </c>
      <c r="E599">
        <v>0.14699999999999999</v>
      </c>
      <c r="F599" s="1">
        <v>9.8116765492125104E-77</v>
      </c>
      <c r="G599">
        <v>1</v>
      </c>
      <c r="H599">
        <f t="shared" si="9"/>
        <v>1</v>
      </c>
      <c r="I599" s="3"/>
    </row>
    <row r="600" spans="1:9" x14ac:dyDescent="0.45">
      <c r="A600" t="s">
        <v>649</v>
      </c>
      <c r="B600" s="1">
        <v>2.80437326108963E-80</v>
      </c>
      <c r="C600">
        <v>2.18581334285359</v>
      </c>
      <c r="D600">
        <v>0.98499999999999999</v>
      </c>
      <c r="E600">
        <v>0.23200000000000001</v>
      </c>
      <c r="F600" s="1">
        <v>3.8156302590385502E-76</v>
      </c>
      <c r="G600">
        <v>1</v>
      </c>
      <c r="H600">
        <f t="shared" si="9"/>
        <v>1</v>
      </c>
    </row>
    <row r="601" spans="1:9" x14ac:dyDescent="0.45">
      <c r="A601" t="s">
        <v>650</v>
      </c>
      <c r="B601" s="1">
        <v>5.99290640570688E-80</v>
      </c>
      <c r="C601">
        <v>1.1400221718492101</v>
      </c>
      <c r="D601">
        <v>0.66900000000000004</v>
      </c>
      <c r="E601">
        <v>2.5000000000000001E-2</v>
      </c>
      <c r="F601" s="1">
        <v>8.1539484556047798E-76</v>
      </c>
      <c r="G601">
        <v>1</v>
      </c>
      <c r="H601">
        <f t="shared" si="9"/>
        <v>1</v>
      </c>
    </row>
    <row r="602" spans="1:9" x14ac:dyDescent="0.45">
      <c r="A602" t="s">
        <v>651</v>
      </c>
      <c r="B602" s="1">
        <v>7.5178621653241398E-79</v>
      </c>
      <c r="C602">
        <v>1.80010038155653</v>
      </c>
      <c r="D602">
        <v>0.99199999999999999</v>
      </c>
      <c r="E602">
        <v>0.16900000000000001</v>
      </c>
      <c r="F602" s="1">
        <v>1.022880326214E-74</v>
      </c>
      <c r="G602">
        <v>1</v>
      </c>
      <c r="H602">
        <f t="shared" si="9"/>
        <v>1</v>
      </c>
    </row>
    <row r="603" spans="1:9" x14ac:dyDescent="0.45">
      <c r="A603" t="s">
        <v>652</v>
      </c>
      <c r="B603" s="1">
        <v>3.0912831190857801E-76</v>
      </c>
      <c r="C603">
        <v>1.24464446382454</v>
      </c>
      <c r="D603">
        <v>0.89200000000000002</v>
      </c>
      <c r="E603">
        <v>0.109</v>
      </c>
      <c r="F603" s="1">
        <v>4.2059998118281099E-72</v>
      </c>
      <c r="G603">
        <v>1</v>
      </c>
      <c r="H603">
        <f t="shared" si="9"/>
        <v>1</v>
      </c>
    </row>
    <row r="604" spans="1:9" x14ac:dyDescent="0.45">
      <c r="A604" t="s">
        <v>653</v>
      </c>
      <c r="B604" s="1">
        <v>2.3000654788574402E-75</v>
      </c>
      <c r="C604">
        <v>1.51678794050661</v>
      </c>
      <c r="D604">
        <v>0.86199999999999999</v>
      </c>
      <c r="E604">
        <v>0.104</v>
      </c>
      <c r="F604" s="1">
        <v>3.12946909053344E-71</v>
      </c>
      <c r="G604">
        <v>1</v>
      </c>
      <c r="H604">
        <f t="shared" si="9"/>
        <v>1</v>
      </c>
    </row>
    <row r="605" spans="1:9" x14ac:dyDescent="0.45">
      <c r="A605" t="s">
        <v>654</v>
      </c>
      <c r="B605" s="1">
        <v>4.23225441232793E-74</v>
      </c>
      <c r="C605">
        <v>1.6196507731887499</v>
      </c>
      <c r="D605">
        <v>0.91500000000000004</v>
      </c>
      <c r="E605">
        <v>0.17499999999999999</v>
      </c>
      <c r="F605" s="1">
        <v>5.75840535341338E-70</v>
      </c>
      <c r="G605">
        <v>1</v>
      </c>
      <c r="H605">
        <f t="shared" si="9"/>
        <v>1</v>
      </c>
    </row>
    <row r="606" spans="1:9" x14ac:dyDescent="0.45">
      <c r="A606" t="s">
        <v>655</v>
      </c>
      <c r="B606" s="1">
        <v>6.25106995739258E-72</v>
      </c>
      <c r="C606">
        <v>1.0502540526895701</v>
      </c>
      <c r="D606">
        <v>0.8</v>
      </c>
      <c r="E606">
        <v>7.6999999999999999E-2</v>
      </c>
      <c r="F606" s="1">
        <v>8.5052057840283398E-68</v>
      </c>
      <c r="G606">
        <v>1</v>
      </c>
      <c r="H606">
        <f t="shared" si="9"/>
        <v>1</v>
      </c>
    </row>
    <row r="607" spans="1:9" x14ac:dyDescent="0.45">
      <c r="A607" t="s">
        <v>656</v>
      </c>
      <c r="B607" s="1">
        <v>6.9285584527804599E-70</v>
      </c>
      <c r="C607">
        <v>1.13458345541985</v>
      </c>
      <c r="D607">
        <v>0.73799999999999999</v>
      </c>
      <c r="E607">
        <v>5.8000000000000003E-2</v>
      </c>
      <c r="F607" s="1">
        <v>9.42699663085309E-66</v>
      </c>
      <c r="G607">
        <v>1</v>
      </c>
      <c r="H607">
        <f t="shared" si="9"/>
        <v>1</v>
      </c>
    </row>
    <row r="608" spans="1:9" x14ac:dyDescent="0.45">
      <c r="A608" t="s">
        <v>657</v>
      </c>
      <c r="B608" s="1">
        <v>1.10312821448543E-66</v>
      </c>
      <c r="C608">
        <v>0.96832417532994597</v>
      </c>
      <c r="D608">
        <v>0.7</v>
      </c>
      <c r="E608">
        <v>5.1999999999999998E-2</v>
      </c>
      <c r="F608" s="1">
        <v>1.50091624862887E-62</v>
      </c>
      <c r="G608">
        <v>1</v>
      </c>
      <c r="H608">
        <f t="shared" si="9"/>
        <v>1</v>
      </c>
    </row>
    <row r="609" spans="1:8" x14ac:dyDescent="0.45">
      <c r="A609" t="s">
        <v>658</v>
      </c>
      <c r="B609" s="1">
        <v>2.11585841859127E-66</v>
      </c>
      <c r="C609">
        <v>0.87293378656243603</v>
      </c>
      <c r="D609">
        <v>0.60799999999999998</v>
      </c>
      <c r="E609">
        <v>0.03</v>
      </c>
      <c r="F609" s="1">
        <v>2.87883696433528E-62</v>
      </c>
      <c r="G609">
        <v>1</v>
      </c>
      <c r="H609">
        <f t="shared" si="9"/>
        <v>1</v>
      </c>
    </row>
    <row r="610" spans="1:8" x14ac:dyDescent="0.45">
      <c r="A610" t="s">
        <v>659</v>
      </c>
      <c r="B610" s="1">
        <v>7.7375231493543205E-66</v>
      </c>
      <c r="C610">
        <v>0.91314961878892897</v>
      </c>
      <c r="D610">
        <v>0.88500000000000001</v>
      </c>
      <c r="E610">
        <v>0.11</v>
      </c>
      <c r="F610" s="1">
        <v>1.0527673997011499E-61</v>
      </c>
      <c r="G610">
        <v>1</v>
      </c>
      <c r="H610">
        <f t="shared" si="9"/>
        <v>1</v>
      </c>
    </row>
    <row r="611" spans="1:8" x14ac:dyDescent="0.45">
      <c r="A611" t="s">
        <v>660</v>
      </c>
      <c r="B611" s="1">
        <v>1.01579048557266E-65</v>
      </c>
      <c r="C611">
        <v>1.2846652058847601</v>
      </c>
      <c r="D611">
        <v>0.754</v>
      </c>
      <c r="E611">
        <v>7.4999999999999997E-2</v>
      </c>
      <c r="F611" s="1">
        <v>1.38208453467016E-61</v>
      </c>
      <c r="G611">
        <v>1</v>
      </c>
      <c r="H611">
        <f t="shared" si="9"/>
        <v>1</v>
      </c>
    </row>
    <row r="612" spans="1:8" x14ac:dyDescent="0.45">
      <c r="A612" t="s">
        <v>661</v>
      </c>
      <c r="B612" s="1">
        <v>7.7099902129775697E-63</v>
      </c>
      <c r="C612">
        <v>1.03712041056224</v>
      </c>
      <c r="D612">
        <v>0.66200000000000003</v>
      </c>
      <c r="E612">
        <v>5.1999999999999998E-2</v>
      </c>
      <c r="F612" s="1">
        <v>1.04902126837773E-58</v>
      </c>
      <c r="G612">
        <v>1</v>
      </c>
      <c r="H612">
        <f t="shared" si="9"/>
        <v>1</v>
      </c>
    </row>
    <row r="613" spans="1:8" x14ac:dyDescent="0.45">
      <c r="A613" t="s">
        <v>662</v>
      </c>
      <c r="B613" s="1">
        <v>9.4716174898402496E-63</v>
      </c>
      <c r="C613">
        <v>1.90930198181814</v>
      </c>
      <c r="D613">
        <v>0.97699999999999998</v>
      </c>
      <c r="E613">
        <v>0.28899999999999998</v>
      </c>
      <c r="F613" s="1">
        <v>1.28870827566766E-58</v>
      </c>
      <c r="G613">
        <v>1</v>
      </c>
      <c r="H613">
        <f t="shared" si="9"/>
        <v>1</v>
      </c>
    </row>
    <row r="614" spans="1:8" x14ac:dyDescent="0.45">
      <c r="A614" t="s">
        <v>663</v>
      </c>
      <c r="B614" s="1">
        <v>8.5897744240047799E-62</v>
      </c>
      <c r="C614">
        <v>1.0582567239126599</v>
      </c>
      <c r="D614">
        <v>0.84599999999999997</v>
      </c>
      <c r="E614">
        <v>0.115</v>
      </c>
      <c r="F614" s="1">
        <v>1.16872470813009E-57</v>
      </c>
      <c r="G614">
        <v>1</v>
      </c>
      <c r="H614">
        <f t="shared" si="9"/>
        <v>1</v>
      </c>
    </row>
    <row r="615" spans="1:8" x14ac:dyDescent="0.45">
      <c r="A615" t="s">
        <v>664</v>
      </c>
      <c r="B615" s="1">
        <v>1.9381031969464001E-61</v>
      </c>
      <c r="C615">
        <v>0.92793146072489996</v>
      </c>
      <c r="D615">
        <v>0.63100000000000001</v>
      </c>
      <c r="E615">
        <v>4.8000000000000001E-2</v>
      </c>
      <c r="F615" s="1">
        <v>2.6369832097652701E-57</v>
      </c>
      <c r="G615">
        <v>1</v>
      </c>
      <c r="H615">
        <f t="shared" si="9"/>
        <v>1</v>
      </c>
    </row>
    <row r="616" spans="1:8" x14ac:dyDescent="0.45">
      <c r="A616" t="s">
        <v>665</v>
      </c>
      <c r="B616" s="1">
        <v>2.6974696208814702E-61</v>
      </c>
      <c r="C616">
        <v>1.4062134837467399</v>
      </c>
      <c r="D616">
        <v>0.89200000000000002</v>
      </c>
      <c r="E616">
        <v>0.252</v>
      </c>
      <c r="F616" s="1">
        <v>3.6701771661713199E-57</v>
      </c>
      <c r="G616">
        <v>1</v>
      </c>
      <c r="H616">
        <f t="shared" si="9"/>
        <v>1</v>
      </c>
    </row>
    <row r="617" spans="1:8" x14ac:dyDescent="0.45">
      <c r="A617" t="s">
        <v>666</v>
      </c>
      <c r="B617" s="1">
        <v>2.5270055706370601E-60</v>
      </c>
      <c r="C617">
        <v>1.0549319283218399</v>
      </c>
      <c r="D617">
        <v>0.59199999999999997</v>
      </c>
      <c r="E617">
        <v>3.6999999999999998E-2</v>
      </c>
      <c r="F617" s="1">
        <v>3.43824377940878E-56</v>
      </c>
      <c r="G617">
        <v>1</v>
      </c>
      <c r="H617">
        <f t="shared" si="9"/>
        <v>1</v>
      </c>
    </row>
    <row r="618" spans="1:8" x14ac:dyDescent="0.45">
      <c r="A618" t="s">
        <v>667</v>
      </c>
      <c r="B618" s="1">
        <v>2.5237602403750501E-59</v>
      </c>
      <c r="C618">
        <v>0.83430290654154604</v>
      </c>
      <c r="D618">
        <v>0.58499999999999996</v>
      </c>
      <c r="E618">
        <v>3.5000000000000003E-2</v>
      </c>
      <c r="F618" s="1">
        <v>3.4338281830543001E-55</v>
      </c>
      <c r="G618">
        <v>1</v>
      </c>
      <c r="H618">
        <f t="shared" si="9"/>
        <v>1</v>
      </c>
    </row>
    <row r="619" spans="1:8" x14ac:dyDescent="0.45">
      <c r="A619" t="s">
        <v>668</v>
      </c>
      <c r="B619" s="1">
        <v>2.1332542862588699E-57</v>
      </c>
      <c r="C619">
        <v>1.3446809205483401</v>
      </c>
      <c r="D619">
        <v>0.98499999999999999</v>
      </c>
      <c r="E619">
        <v>0.30599999999999999</v>
      </c>
      <c r="F619" s="1">
        <v>2.9025057818838198E-53</v>
      </c>
      <c r="G619">
        <v>1</v>
      </c>
      <c r="H619">
        <f t="shared" si="9"/>
        <v>1</v>
      </c>
    </row>
    <row r="620" spans="1:8" x14ac:dyDescent="0.45">
      <c r="A620" t="s">
        <v>669</v>
      </c>
      <c r="B620" s="1">
        <v>6.7968055878828002E-56</v>
      </c>
      <c r="C620">
        <v>0.72275823599276701</v>
      </c>
      <c r="D620">
        <v>0.45400000000000001</v>
      </c>
      <c r="E620">
        <v>1.2E-2</v>
      </c>
      <c r="F620" s="1">
        <v>9.2477336828733395E-52</v>
      </c>
      <c r="G620">
        <v>1</v>
      </c>
      <c r="H620">
        <f t="shared" si="9"/>
        <v>1</v>
      </c>
    </row>
    <row r="621" spans="1:8" x14ac:dyDescent="0.45">
      <c r="A621" t="s">
        <v>670</v>
      </c>
      <c r="B621" s="1">
        <v>1.1357427651690999E-55</v>
      </c>
      <c r="C621">
        <v>1.3027542092318301</v>
      </c>
      <c r="D621">
        <v>0.83099999999999996</v>
      </c>
      <c r="E621">
        <v>0.214</v>
      </c>
      <c r="F621" s="1">
        <v>1.5452916062890801E-51</v>
      </c>
      <c r="G621">
        <v>1</v>
      </c>
      <c r="H621">
        <f t="shared" si="9"/>
        <v>1</v>
      </c>
    </row>
    <row r="622" spans="1:8" x14ac:dyDescent="0.45">
      <c r="A622" t="s">
        <v>671</v>
      </c>
      <c r="B622" s="1">
        <v>4.4467627434680299E-55</v>
      </c>
      <c r="C622">
        <v>1.2888401760033601</v>
      </c>
      <c r="D622">
        <v>0.99199999999999999</v>
      </c>
      <c r="E622">
        <v>0.376</v>
      </c>
      <c r="F622" s="1">
        <v>6.0502653887626098E-51</v>
      </c>
      <c r="G622">
        <v>1</v>
      </c>
      <c r="H622">
        <f t="shared" si="9"/>
        <v>1</v>
      </c>
    </row>
    <row r="623" spans="1:8" x14ac:dyDescent="0.45">
      <c r="A623" t="s">
        <v>672</v>
      </c>
      <c r="B623" s="1">
        <v>1.4779880426232301E-53</v>
      </c>
      <c r="C623">
        <v>0.78761556892886397</v>
      </c>
      <c r="D623">
        <v>0.52300000000000002</v>
      </c>
      <c r="E623">
        <v>3.2000000000000001E-2</v>
      </c>
      <c r="F623" s="1">
        <v>2.01095053079316E-49</v>
      </c>
      <c r="G623">
        <v>1</v>
      </c>
      <c r="H623">
        <f t="shared" si="9"/>
        <v>1</v>
      </c>
    </row>
    <row r="624" spans="1:8" x14ac:dyDescent="0.45">
      <c r="A624" t="s">
        <v>673</v>
      </c>
      <c r="B624" s="1">
        <v>6.1415098688844299E-53</v>
      </c>
      <c r="C624">
        <v>1.04151206265648</v>
      </c>
      <c r="D624">
        <v>0.7</v>
      </c>
      <c r="E624">
        <v>8.7999999999999995E-2</v>
      </c>
      <c r="F624" s="1">
        <v>8.3561383276041607E-49</v>
      </c>
      <c r="G624">
        <v>1</v>
      </c>
      <c r="H624">
        <f t="shared" si="9"/>
        <v>1</v>
      </c>
    </row>
    <row r="625" spans="1:8" x14ac:dyDescent="0.45">
      <c r="A625" t="s">
        <v>674</v>
      </c>
      <c r="B625" s="1">
        <v>2.0649284757898701E-52</v>
      </c>
      <c r="C625">
        <v>0.71892315243329097</v>
      </c>
      <c r="D625">
        <v>0.38500000000000001</v>
      </c>
      <c r="E625">
        <v>3.0000000000000001E-3</v>
      </c>
      <c r="F625" s="1">
        <v>2.8095416841596898E-48</v>
      </c>
      <c r="G625">
        <v>1</v>
      </c>
      <c r="H625">
        <f t="shared" si="9"/>
        <v>1</v>
      </c>
    </row>
    <row r="626" spans="1:8" x14ac:dyDescent="0.45">
      <c r="A626" t="s">
        <v>675</v>
      </c>
      <c r="B626" s="1">
        <v>4.1899622754068998E-52</v>
      </c>
      <c r="C626">
        <v>1.17759841625246</v>
      </c>
      <c r="D626">
        <v>0.96199999999999997</v>
      </c>
      <c r="E626">
        <v>0.33200000000000002</v>
      </c>
      <c r="F626" s="1">
        <v>5.7008626719186305E-48</v>
      </c>
      <c r="G626">
        <v>1</v>
      </c>
      <c r="H626">
        <f t="shared" si="9"/>
        <v>1</v>
      </c>
    </row>
    <row r="627" spans="1:8" x14ac:dyDescent="0.45">
      <c r="A627" t="s">
        <v>676</v>
      </c>
      <c r="B627" s="1">
        <v>9.9341914315700896E-52</v>
      </c>
      <c r="C627">
        <v>0.75038843692465995</v>
      </c>
      <c r="D627">
        <v>0.47699999999999998</v>
      </c>
      <c r="E627">
        <v>2.3E-2</v>
      </c>
      <c r="F627" s="1">
        <v>1.35164608617943E-47</v>
      </c>
      <c r="G627">
        <v>1</v>
      </c>
      <c r="H627">
        <f t="shared" si="9"/>
        <v>1</v>
      </c>
    </row>
    <row r="628" spans="1:8" x14ac:dyDescent="0.45">
      <c r="A628" t="s">
        <v>677</v>
      </c>
      <c r="B628" s="1">
        <v>1.10675129442568E-51</v>
      </c>
      <c r="C628">
        <v>0.78968279325928004</v>
      </c>
      <c r="D628">
        <v>0.41499999999999998</v>
      </c>
      <c r="E628">
        <v>0.01</v>
      </c>
      <c r="F628" s="1">
        <v>1.50584581119558E-47</v>
      </c>
      <c r="G628">
        <v>1</v>
      </c>
      <c r="H628">
        <f t="shared" si="9"/>
        <v>1</v>
      </c>
    </row>
    <row r="629" spans="1:8" x14ac:dyDescent="0.45">
      <c r="A629" t="s">
        <v>678</v>
      </c>
      <c r="B629" s="1">
        <v>1.2959650109855299E-51</v>
      </c>
      <c r="C629">
        <v>1.5193085092630301</v>
      </c>
      <c r="D629">
        <v>1</v>
      </c>
      <c r="E629">
        <v>0.51400000000000001</v>
      </c>
      <c r="F629" s="1">
        <v>1.7632899939469101E-47</v>
      </c>
      <c r="G629">
        <v>1</v>
      </c>
      <c r="H629">
        <f t="shared" si="9"/>
        <v>1</v>
      </c>
    </row>
    <row r="630" spans="1:8" x14ac:dyDescent="0.45">
      <c r="A630" t="s">
        <v>680</v>
      </c>
      <c r="B630" s="1">
        <v>7.7970674294624104E-50</v>
      </c>
      <c r="C630">
        <v>1.0906237412897299</v>
      </c>
      <c r="D630">
        <v>0.96899999999999997</v>
      </c>
      <c r="E630">
        <v>0.38600000000000001</v>
      </c>
      <c r="F630" s="1">
        <v>1.06086899445266E-45</v>
      </c>
      <c r="G630">
        <v>1</v>
      </c>
      <c r="H630">
        <f t="shared" si="9"/>
        <v>1</v>
      </c>
    </row>
    <row r="631" spans="1:8" x14ac:dyDescent="0.45">
      <c r="A631" t="s">
        <v>681</v>
      </c>
      <c r="B631" s="1">
        <v>1.46594780361068E-49</v>
      </c>
      <c r="C631">
        <v>0.73670203881192098</v>
      </c>
      <c r="D631">
        <v>0.39200000000000002</v>
      </c>
      <c r="E631">
        <v>8.0000000000000002E-3</v>
      </c>
      <c r="F631" s="1">
        <v>1.99456858159269E-45</v>
      </c>
      <c r="G631">
        <v>1</v>
      </c>
      <c r="H631">
        <f t="shared" si="9"/>
        <v>1</v>
      </c>
    </row>
    <row r="632" spans="1:8" x14ac:dyDescent="0.45">
      <c r="A632" t="s">
        <v>682</v>
      </c>
      <c r="B632" s="1">
        <v>1.9057092118701101E-49</v>
      </c>
      <c r="C632">
        <v>0.71453820456934902</v>
      </c>
      <c r="D632">
        <v>0.5</v>
      </c>
      <c r="E632">
        <v>3.2000000000000001E-2</v>
      </c>
      <c r="F632" s="1">
        <v>2.5929079536704699E-45</v>
      </c>
      <c r="G632">
        <v>1</v>
      </c>
      <c r="H632">
        <f t="shared" si="9"/>
        <v>1</v>
      </c>
    </row>
    <row r="633" spans="1:8" x14ac:dyDescent="0.45">
      <c r="A633" t="s">
        <v>683</v>
      </c>
      <c r="B633" s="1">
        <v>9.8082916828834996E-49</v>
      </c>
      <c r="C633">
        <v>0.66257433760553996</v>
      </c>
      <c r="D633">
        <v>0.38500000000000001</v>
      </c>
      <c r="E633">
        <v>8.0000000000000002E-3</v>
      </c>
      <c r="F633" s="1">
        <v>1.33451616637313E-44</v>
      </c>
      <c r="G633">
        <v>1</v>
      </c>
      <c r="H633">
        <f t="shared" si="9"/>
        <v>1</v>
      </c>
    </row>
    <row r="634" spans="1:8" x14ac:dyDescent="0.45">
      <c r="A634" t="s">
        <v>684</v>
      </c>
      <c r="B634" s="1">
        <v>1.5386016854441399E-48</v>
      </c>
      <c r="C634">
        <v>0.748291799098044</v>
      </c>
      <c r="D634">
        <v>0.49199999999999999</v>
      </c>
      <c r="E634">
        <v>3.2000000000000001E-2</v>
      </c>
      <c r="F634" s="1">
        <v>2.0934214532152901E-44</v>
      </c>
      <c r="G634">
        <v>1</v>
      </c>
      <c r="H634">
        <f t="shared" si="9"/>
        <v>1</v>
      </c>
    </row>
    <row r="635" spans="1:8" x14ac:dyDescent="0.45">
      <c r="A635" t="s">
        <v>685</v>
      </c>
      <c r="B635" s="1">
        <v>2.1929651876422201E-48</v>
      </c>
      <c r="C635">
        <v>0.75947911600961804</v>
      </c>
      <c r="D635">
        <v>0.55400000000000005</v>
      </c>
      <c r="E635">
        <v>0.05</v>
      </c>
      <c r="F635" s="1">
        <v>2.983748434306E-44</v>
      </c>
      <c r="G635">
        <v>1</v>
      </c>
      <c r="H635">
        <f t="shared" si="9"/>
        <v>1</v>
      </c>
    </row>
    <row r="636" spans="1:8" x14ac:dyDescent="0.45">
      <c r="A636" t="s">
        <v>686</v>
      </c>
      <c r="B636" s="1">
        <v>2.5440286562277801E-48</v>
      </c>
      <c r="C636">
        <v>0.98175299595645604</v>
      </c>
      <c r="D636">
        <v>0.52300000000000002</v>
      </c>
      <c r="E636">
        <v>4.8000000000000001E-2</v>
      </c>
      <c r="F636" s="1">
        <v>3.4614053896635199E-44</v>
      </c>
      <c r="G636">
        <v>1</v>
      </c>
      <c r="H636">
        <f t="shared" si="9"/>
        <v>1</v>
      </c>
    </row>
    <row r="637" spans="1:8" x14ac:dyDescent="0.45">
      <c r="A637" t="s">
        <v>687</v>
      </c>
      <c r="B637" s="1">
        <v>3.0041246236507402E-48</v>
      </c>
      <c r="C637">
        <v>0.70390553633758501</v>
      </c>
      <c r="D637">
        <v>1</v>
      </c>
      <c r="E637">
        <v>0.97199999999999998</v>
      </c>
      <c r="F637" s="1">
        <v>4.0874119629391999E-44</v>
      </c>
      <c r="G637">
        <v>1</v>
      </c>
      <c r="H637">
        <f t="shared" si="9"/>
        <v>1</v>
      </c>
    </row>
    <row r="638" spans="1:8" x14ac:dyDescent="0.45">
      <c r="A638" t="s">
        <v>688</v>
      </c>
      <c r="B638" s="1">
        <v>3.2131437575176602E-48</v>
      </c>
      <c r="C638">
        <v>0.65111408758213896</v>
      </c>
      <c r="D638">
        <v>0.438</v>
      </c>
      <c r="E638">
        <v>0.02</v>
      </c>
      <c r="F638" s="1">
        <v>4.37180339647852E-44</v>
      </c>
      <c r="G638">
        <v>1</v>
      </c>
      <c r="H638">
        <f t="shared" si="9"/>
        <v>1</v>
      </c>
    </row>
    <row r="639" spans="1:8" x14ac:dyDescent="0.45">
      <c r="A639" t="s">
        <v>689</v>
      </c>
      <c r="B639" s="1">
        <v>2.0515377206436699E-46</v>
      </c>
      <c r="C639">
        <v>0.55331078766647601</v>
      </c>
      <c r="D639">
        <v>1</v>
      </c>
      <c r="E639">
        <v>0.99</v>
      </c>
      <c r="F639" s="1">
        <v>2.7913222227077799E-42</v>
      </c>
      <c r="G639">
        <v>1</v>
      </c>
      <c r="H639">
        <f t="shared" si="9"/>
        <v>1</v>
      </c>
    </row>
    <row r="640" spans="1:8" x14ac:dyDescent="0.45">
      <c r="A640" t="s">
        <v>690</v>
      </c>
      <c r="B640" s="1">
        <v>6.8978955731395101E-46</v>
      </c>
      <c r="C640">
        <v>1.2015213527299999</v>
      </c>
      <c r="D640">
        <v>0.86899999999999999</v>
      </c>
      <c r="E640">
        <v>0.35699999999999998</v>
      </c>
      <c r="F640" s="1">
        <v>9.38527671681362E-42</v>
      </c>
      <c r="G640">
        <v>1</v>
      </c>
      <c r="H640">
        <f t="shared" si="9"/>
        <v>1</v>
      </c>
    </row>
    <row r="641" spans="1:8" x14ac:dyDescent="0.45">
      <c r="A641" t="s">
        <v>692</v>
      </c>
      <c r="B641" s="1">
        <v>1.39358732822373E-45</v>
      </c>
      <c r="C641">
        <v>0.55201992946873302</v>
      </c>
      <c r="D641">
        <v>1</v>
      </c>
      <c r="E641">
        <v>0.98199999999999998</v>
      </c>
      <c r="F641" s="1">
        <v>1.89611491878121E-41</v>
      </c>
      <c r="G641">
        <v>1</v>
      </c>
      <c r="H641">
        <f t="shared" si="9"/>
        <v>1</v>
      </c>
    </row>
    <row r="642" spans="1:8" x14ac:dyDescent="0.45">
      <c r="A642" t="s">
        <v>693</v>
      </c>
      <c r="B642" s="1">
        <v>1.4252541457366601E-45</v>
      </c>
      <c r="C642">
        <v>0.56888008010092495</v>
      </c>
      <c r="D642">
        <v>0.36899999999999999</v>
      </c>
      <c r="E642">
        <v>0.01</v>
      </c>
      <c r="F642" s="1">
        <v>1.9392007906892901E-41</v>
      </c>
      <c r="G642">
        <v>1</v>
      </c>
      <c r="H642">
        <f t="shared" si="9"/>
        <v>1</v>
      </c>
    </row>
    <row r="643" spans="1:8" x14ac:dyDescent="0.45">
      <c r="A643" t="s">
        <v>695</v>
      </c>
      <c r="B643" s="1">
        <v>5.2196257351337197E-45</v>
      </c>
      <c r="C643">
        <v>0.62611535994564105</v>
      </c>
      <c r="D643">
        <v>0.377</v>
      </c>
      <c r="E643">
        <v>1.2E-2</v>
      </c>
      <c r="F643" s="1">
        <v>7.1018227752229399E-41</v>
      </c>
      <c r="G643">
        <v>1</v>
      </c>
      <c r="H643">
        <f t="shared" si="9"/>
        <v>1</v>
      </c>
    </row>
    <row r="644" spans="1:8" x14ac:dyDescent="0.45">
      <c r="A644" t="s">
        <v>698</v>
      </c>
      <c r="B644" s="1">
        <v>1.49601411104145E-44</v>
      </c>
      <c r="C644">
        <v>0.97021186757391098</v>
      </c>
      <c r="D644">
        <v>0.81499999999999995</v>
      </c>
      <c r="E644">
        <v>0.16</v>
      </c>
      <c r="F644" s="1">
        <v>2.0354767994830002E-40</v>
      </c>
      <c r="G644">
        <v>1</v>
      </c>
      <c r="H644">
        <f t="shared" ref="H644:H707" si="10">IF(C644&gt;0,1,0)</f>
        <v>1</v>
      </c>
    </row>
    <row r="645" spans="1:8" x14ac:dyDescent="0.45">
      <c r="A645" t="s">
        <v>699</v>
      </c>
      <c r="B645" s="1">
        <v>1.83709228085411E-44</v>
      </c>
      <c r="C645">
        <v>0.97501587061710004</v>
      </c>
      <c r="D645">
        <v>0.80800000000000005</v>
      </c>
      <c r="E645">
        <v>0.20399999999999999</v>
      </c>
      <c r="F645" s="1">
        <v>2.4995477573301001E-40</v>
      </c>
      <c r="G645">
        <v>1</v>
      </c>
      <c r="H645">
        <f t="shared" si="10"/>
        <v>1</v>
      </c>
    </row>
    <row r="646" spans="1:8" x14ac:dyDescent="0.45">
      <c r="A646" t="s">
        <v>700</v>
      </c>
      <c r="B646" s="1">
        <v>2.2399829204324899E-44</v>
      </c>
      <c r="C646">
        <v>1.00271948918917</v>
      </c>
      <c r="D646">
        <v>0.98499999999999999</v>
      </c>
      <c r="E646">
        <v>0.61599999999999999</v>
      </c>
      <c r="F646" s="1">
        <v>3.04772076154045E-40</v>
      </c>
      <c r="G646">
        <v>1</v>
      </c>
      <c r="H646">
        <f t="shared" si="10"/>
        <v>1</v>
      </c>
    </row>
    <row r="647" spans="1:8" x14ac:dyDescent="0.45">
      <c r="A647" t="s">
        <v>701</v>
      </c>
      <c r="B647" s="1">
        <v>2.9020845906149902E-44</v>
      </c>
      <c r="C647">
        <v>0.57155606303694195</v>
      </c>
      <c r="D647">
        <v>1</v>
      </c>
      <c r="E647">
        <v>0.99</v>
      </c>
      <c r="F647" s="1">
        <v>3.9485762939907597E-40</v>
      </c>
      <c r="G647">
        <v>1</v>
      </c>
      <c r="H647">
        <f t="shared" si="10"/>
        <v>1</v>
      </c>
    </row>
    <row r="648" spans="1:8" x14ac:dyDescent="0.45">
      <c r="A648" t="s">
        <v>702</v>
      </c>
      <c r="B648" s="1">
        <v>2.9098682911014401E-44</v>
      </c>
      <c r="C648">
        <v>0.93322448777429601</v>
      </c>
      <c r="D648">
        <v>0.61499999999999999</v>
      </c>
      <c r="E648">
        <v>0.10199999999999999</v>
      </c>
      <c r="F648" s="1">
        <v>3.9591667968726203E-40</v>
      </c>
      <c r="G648">
        <v>1</v>
      </c>
      <c r="H648">
        <f t="shared" si="10"/>
        <v>1</v>
      </c>
    </row>
    <row r="649" spans="1:8" x14ac:dyDescent="0.45">
      <c r="A649" t="s">
        <v>704</v>
      </c>
      <c r="B649" s="1">
        <v>5.9158357563961201E-44</v>
      </c>
      <c r="C649">
        <v>0.71620994551950101</v>
      </c>
      <c r="D649">
        <v>0.54600000000000004</v>
      </c>
      <c r="E649">
        <v>6.5000000000000002E-2</v>
      </c>
      <c r="F649" s="1">
        <v>8.0490861301525703E-40</v>
      </c>
      <c r="G649">
        <v>1</v>
      </c>
      <c r="H649">
        <f t="shared" si="10"/>
        <v>1</v>
      </c>
    </row>
    <row r="650" spans="1:8" x14ac:dyDescent="0.45">
      <c r="A650" t="s">
        <v>705</v>
      </c>
      <c r="B650" s="1">
        <v>7.7262325147100295E-44</v>
      </c>
      <c r="C650">
        <v>0.75065705001004801</v>
      </c>
      <c r="D650">
        <v>1</v>
      </c>
      <c r="E650">
        <v>0.97199999999999998</v>
      </c>
      <c r="F650" s="1">
        <v>1.05123119595145E-39</v>
      </c>
      <c r="G650">
        <v>1</v>
      </c>
      <c r="H650">
        <f t="shared" si="10"/>
        <v>1</v>
      </c>
    </row>
    <row r="651" spans="1:8" x14ac:dyDescent="0.45">
      <c r="A651" t="s">
        <v>706</v>
      </c>
      <c r="B651" s="1">
        <v>1.1707538493884E-43</v>
      </c>
      <c r="C651">
        <v>0.73412819886305802</v>
      </c>
      <c r="D651">
        <v>0.59199999999999997</v>
      </c>
      <c r="E651">
        <v>0.08</v>
      </c>
      <c r="F651" s="1">
        <v>1.5929276874778501E-39</v>
      </c>
      <c r="G651">
        <v>1</v>
      </c>
      <c r="H651">
        <f t="shared" si="10"/>
        <v>1</v>
      </c>
    </row>
    <row r="652" spans="1:8" x14ac:dyDescent="0.45">
      <c r="A652" t="s">
        <v>709</v>
      </c>
      <c r="B652" s="1">
        <v>2.4278022977613602E-43</v>
      </c>
      <c r="C652">
        <v>0.693037683379363</v>
      </c>
      <c r="D652">
        <v>0.72299999999999998</v>
      </c>
      <c r="E652">
        <v>0.115</v>
      </c>
      <c r="F652" s="1">
        <v>3.3032678063341099E-39</v>
      </c>
      <c r="G652">
        <v>1</v>
      </c>
      <c r="H652">
        <f t="shared" si="10"/>
        <v>1</v>
      </c>
    </row>
    <row r="653" spans="1:8" x14ac:dyDescent="0.45">
      <c r="A653" t="s">
        <v>710</v>
      </c>
      <c r="B653" s="1">
        <v>2.90416806245603E-43</v>
      </c>
      <c r="C653">
        <v>1.0532716253341801</v>
      </c>
      <c r="D653">
        <v>0.89200000000000002</v>
      </c>
      <c r="E653">
        <v>0.371</v>
      </c>
      <c r="F653" s="1">
        <v>3.9514110657776702E-39</v>
      </c>
      <c r="G653">
        <v>1</v>
      </c>
      <c r="H653">
        <f t="shared" si="10"/>
        <v>1</v>
      </c>
    </row>
    <row r="654" spans="1:8" x14ac:dyDescent="0.45">
      <c r="A654" t="s">
        <v>713</v>
      </c>
      <c r="B654" s="1">
        <v>3.53356393171456E-43</v>
      </c>
      <c r="C654">
        <v>0.60559259030340895</v>
      </c>
      <c r="D654">
        <v>1</v>
      </c>
      <c r="E654">
        <v>0.97199999999999998</v>
      </c>
      <c r="F654" s="1">
        <v>4.8077670854908302E-39</v>
      </c>
      <c r="G654">
        <v>1</v>
      </c>
      <c r="H654">
        <f t="shared" si="10"/>
        <v>1</v>
      </c>
    </row>
    <row r="655" spans="1:8" x14ac:dyDescent="0.45">
      <c r="A655" t="s">
        <v>716</v>
      </c>
      <c r="B655" s="1">
        <v>7.7241596830034707E-43</v>
      </c>
      <c r="C655">
        <v>0.47866642204038601</v>
      </c>
      <c r="D655">
        <v>1</v>
      </c>
      <c r="E655">
        <v>0.98499999999999999</v>
      </c>
      <c r="F655" s="1">
        <v>1.05094916646945E-38</v>
      </c>
      <c r="G655">
        <v>1</v>
      </c>
      <c r="H655">
        <f t="shared" si="10"/>
        <v>1</v>
      </c>
    </row>
    <row r="656" spans="1:8" x14ac:dyDescent="0.45">
      <c r="A656" t="s">
        <v>719</v>
      </c>
      <c r="B656" s="1">
        <v>1.18498931328594E-42</v>
      </c>
      <c r="C656">
        <v>0.62170764476604401</v>
      </c>
      <c r="D656">
        <v>0.41499999999999998</v>
      </c>
      <c r="E656">
        <v>2.3E-2</v>
      </c>
      <c r="F656" s="1">
        <v>1.6122964596568499E-38</v>
      </c>
      <c r="G656">
        <v>1</v>
      </c>
      <c r="H656">
        <f t="shared" si="10"/>
        <v>1</v>
      </c>
    </row>
    <row r="657" spans="1:8" x14ac:dyDescent="0.45">
      <c r="A657" t="s">
        <v>720</v>
      </c>
      <c r="B657" s="1">
        <v>1.9489763958847601E-42</v>
      </c>
      <c r="C657">
        <v>0.84954557747316695</v>
      </c>
      <c r="D657">
        <v>0.754</v>
      </c>
      <c r="E657">
        <v>0.157</v>
      </c>
      <c r="F657" s="1">
        <v>2.6517772842408103E-38</v>
      </c>
      <c r="G657">
        <v>1</v>
      </c>
      <c r="H657">
        <f t="shared" si="10"/>
        <v>1</v>
      </c>
    </row>
    <row r="658" spans="1:8" x14ac:dyDescent="0.45">
      <c r="A658" t="s">
        <v>722</v>
      </c>
      <c r="B658" s="1">
        <v>2.0416265331113099E-42</v>
      </c>
      <c r="C658">
        <v>0.60593170248239203</v>
      </c>
      <c r="D658">
        <v>0.32300000000000001</v>
      </c>
      <c r="E658">
        <v>5.0000000000000001E-3</v>
      </c>
      <c r="F658" s="1">
        <v>2.7778370609512499E-38</v>
      </c>
      <c r="G658">
        <v>1</v>
      </c>
      <c r="H658">
        <f t="shared" si="10"/>
        <v>1</v>
      </c>
    </row>
    <row r="659" spans="1:8" x14ac:dyDescent="0.45">
      <c r="A659" t="s">
        <v>723</v>
      </c>
      <c r="B659" s="1">
        <v>3.2171934302121903E-42</v>
      </c>
      <c r="C659">
        <v>1.0470780759876099</v>
      </c>
      <c r="D659">
        <v>0.63100000000000001</v>
      </c>
      <c r="E659">
        <v>9.8000000000000004E-2</v>
      </c>
      <c r="F659" s="1">
        <v>4.3773133811467001E-38</v>
      </c>
      <c r="G659">
        <v>1</v>
      </c>
      <c r="H659">
        <f t="shared" si="10"/>
        <v>1</v>
      </c>
    </row>
    <row r="660" spans="1:8" x14ac:dyDescent="0.45">
      <c r="A660" t="s">
        <v>726</v>
      </c>
      <c r="B660" s="1">
        <v>3.90944699835696E-42</v>
      </c>
      <c r="C660">
        <v>0.65479974148617903</v>
      </c>
      <c r="D660">
        <v>1</v>
      </c>
      <c r="E660">
        <v>0.96</v>
      </c>
      <c r="F660" s="1">
        <v>5.3191935859644804E-38</v>
      </c>
      <c r="G660">
        <v>1</v>
      </c>
      <c r="H660">
        <f t="shared" si="10"/>
        <v>1</v>
      </c>
    </row>
    <row r="661" spans="1:8" x14ac:dyDescent="0.45">
      <c r="A661" t="s">
        <v>727</v>
      </c>
      <c r="B661" s="1">
        <v>4.0436149557361399E-42</v>
      </c>
      <c r="C661">
        <v>0.62993928581137804</v>
      </c>
      <c r="D661">
        <v>1</v>
      </c>
      <c r="E661">
        <v>0.97299999999999998</v>
      </c>
      <c r="F661" s="1">
        <v>5.5017425087745903E-38</v>
      </c>
      <c r="G661">
        <v>1</v>
      </c>
      <c r="H661">
        <f t="shared" si="10"/>
        <v>1</v>
      </c>
    </row>
    <row r="662" spans="1:8" x14ac:dyDescent="0.45">
      <c r="A662" t="s">
        <v>728</v>
      </c>
      <c r="B662" s="1">
        <v>5.5891054196281298E-42</v>
      </c>
      <c r="C662">
        <v>0.54424795560028105</v>
      </c>
      <c r="D662">
        <v>1</v>
      </c>
      <c r="E662">
        <v>0.97799999999999998</v>
      </c>
      <c r="F662" s="1">
        <v>7.6045368339460305E-38</v>
      </c>
      <c r="G662">
        <v>1</v>
      </c>
      <c r="H662">
        <f t="shared" si="10"/>
        <v>1</v>
      </c>
    </row>
    <row r="663" spans="1:8" x14ac:dyDescent="0.45">
      <c r="A663" t="s">
        <v>733</v>
      </c>
      <c r="B663" s="1">
        <v>2.53872155244696E-41</v>
      </c>
      <c r="C663">
        <v>0.57554495043495901</v>
      </c>
      <c r="D663">
        <v>1</v>
      </c>
      <c r="E663">
        <v>0.96799999999999997</v>
      </c>
      <c r="F663" s="1">
        <v>3.4541845442593302E-37</v>
      </c>
      <c r="G663">
        <v>1</v>
      </c>
      <c r="H663">
        <f t="shared" si="10"/>
        <v>1</v>
      </c>
    </row>
    <row r="664" spans="1:8" x14ac:dyDescent="0.45">
      <c r="A664" t="s">
        <v>737</v>
      </c>
      <c r="B664" s="1">
        <v>4.1859754408712298E-41</v>
      </c>
      <c r="C664">
        <v>1.0801245723748201</v>
      </c>
      <c r="D664">
        <v>0.92300000000000004</v>
      </c>
      <c r="E664">
        <v>0.47399999999999998</v>
      </c>
      <c r="F664" s="1">
        <v>5.6954381848493996E-37</v>
      </c>
      <c r="G664">
        <v>1</v>
      </c>
      <c r="H664">
        <f t="shared" si="10"/>
        <v>1</v>
      </c>
    </row>
    <row r="665" spans="1:8" x14ac:dyDescent="0.45">
      <c r="A665" t="s">
        <v>738</v>
      </c>
      <c r="B665" s="1">
        <v>5.5846377848243399E-41</v>
      </c>
      <c r="C665">
        <v>0.56967746000086406</v>
      </c>
      <c r="D665">
        <v>1</v>
      </c>
      <c r="E665">
        <v>0.95499999999999996</v>
      </c>
      <c r="F665" s="1">
        <v>7.5984581700319995E-37</v>
      </c>
      <c r="G665">
        <v>1</v>
      </c>
      <c r="H665">
        <f t="shared" si="10"/>
        <v>1</v>
      </c>
    </row>
    <row r="666" spans="1:8" x14ac:dyDescent="0.45">
      <c r="A666" t="s">
        <v>739</v>
      </c>
      <c r="B666" s="1">
        <v>6.2570942021959899E-41</v>
      </c>
      <c r="C666">
        <v>0.659980824635646</v>
      </c>
      <c r="D666">
        <v>0.49199999999999999</v>
      </c>
      <c r="E666">
        <v>4.7E-2</v>
      </c>
      <c r="F666" s="1">
        <v>8.5134023715078704E-37</v>
      </c>
      <c r="G666">
        <v>1</v>
      </c>
      <c r="H666">
        <f t="shared" si="10"/>
        <v>1</v>
      </c>
    </row>
    <row r="667" spans="1:8" x14ac:dyDescent="0.45">
      <c r="A667" t="s">
        <v>741</v>
      </c>
      <c r="B667" s="1">
        <v>7.8530329786279198E-41</v>
      </c>
      <c r="C667">
        <v>0.624251882519262</v>
      </c>
      <c r="D667">
        <v>0.53800000000000003</v>
      </c>
      <c r="E667">
        <v>6.2E-2</v>
      </c>
      <c r="F667" s="1">
        <v>1.06848366707211E-36</v>
      </c>
      <c r="G667">
        <v>1</v>
      </c>
      <c r="H667">
        <f t="shared" si="10"/>
        <v>1</v>
      </c>
    </row>
    <row r="668" spans="1:8" x14ac:dyDescent="0.45">
      <c r="A668" t="s">
        <v>742</v>
      </c>
      <c r="B668" s="1">
        <v>1.3264363355150499E-40</v>
      </c>
      <c r="C668">
        <v>0.54298908447243899</v>
      </c>
      <c r="D668">
        <v>0.32300000000000001</v>
      </c>
      <c r="E668">
        <v>7.0000000000000001E-3</v>
      </c>
      <c r="F668" s="1">
        <v>1.80474927810177E-36</v>
      </c>
      <c r="G668">
        <v>1</v>
      </c>
      <c r="H668">
        <f t="shared" si="10"/>
        <v>1</v>
      </c>
    </row>
    <row r="669" spans="1:8" x14ac:dyDescent="0.45">
      <c r="A669" t="s">
        <v>745</v>
      </c>
      <c r="B669" s="1">
        <v>8.7941690373540203E-40</v>
      </c>
      <c r="C669">
        <v>0.62463225123257504</v>
      </c>
      <c r="D669">
        <v>1</v>
      </c>
      <c r="E669">
        <v>0.95499999999999996</v>
      </c>
      <c r="F669" s="1">
        <v>1.19653463922239E-35</v>
      </c>
      <c r="G669">
        <v>1</v>
      </c>
      <c r="H669">
        <f t="shared" si="10"/>
        <v>1</v>
      </c>
    </row>
    <row r="670" spans="1:8" x14ac:dyDescent="0.45">
      <c r="A670" t="s">
        <v>746</v>
      </c>
      <c r="B670" s="1">
        <v>9.6496838936548398E-40</v>
      </c>
      <c r="C670">
        <v>0.71892284588819899</v>
      </c>
      <c r="D670">
        <v>0.754</v>
      </c>
      <c r="E670">
        <v>0.17</v>
      </c>
      <c r="F670" s="1">
        <v>1.3129359905706801E-35</v>
      </c>
      <c r="G670">
        <v>1</v>
      </c>
      <c r="H670">
        <f t="shared" si="10"/>
        <v>1</v>
      </c>
    </row>
    <row r="671" spans="1:8" x14ac:dyDescent="0.45">
      <c r="A671" t="s">
        <v>747</v>
      </c>
      <c r="B671" s="1">
        <v>1.1575815954240599E-39</v>
      </c>
      <c r="C671">
        <v>0.897585085766613</v>
      </c>
      <c r="D671">
        <v>0.73799999999999999</v>
      </c>
      <c r="E671">
        <v>0.192</v>
      </c>
      <c r="F671" s="1">
        <v>1.57500551873398E-35</v>
      </c>
      <c r="G671">
        <v>1</v>
      </c>
      <c r="H671">
        <f t="shared" si="10"/>
        <v>1</v>
      </c>
    </row>
    <row r="672" spans="1:8" x14ac:dyDescent="0.45">
      <c r="A672" t="s">
        <v>748</v>
      </c>
      <c r="B672" s="1">
        <v>1.2354474850156099E-39</v>
      </c>
      <c r="C672">
        <v>0.60596613782436604</v>
      </c>
      <c r="D672">
        <v>0.69199999999999995</v>
      </c>
      <c r="E672">
        <v>0.122</v>
      </c>
      <c r="F672" s="1">
        <v>1.6809498481122299E-35</v>
      </c>
      <c r="G672">
        <v>1</v>
      </c>
      <c r="H672">
        <f t="shared" si="10"/>
        <v>1</v>
      </c>
    </row>
    <row r="673" spans="1:8" x14ac:dyDescent="0.45">
      <c r="A673" t="s">
        <v>749</v>
      </c>
      <c r="B673" s="1">
        <v>1.92465625004675E-39</v>
      </c>
      <c r="C673">
        <v>0.492025851406585</v>
      </c>
      <c r="D673">
        <v>1</v>
      </c>
      <c r="E673">
        <v>0.98499999999999999</v>
      </c>
      <c r="F673" s="1">
        <v>2.6186872938136097E-35</v>
      </c>
      <c r="G673">
        <v>1</v>
      </c>
      <c r="H673">
        <f t="shared" si="10"/>
        <v>1</v>
      </c>
    </row>
    <row r="674" spans="1:8" x14ac:dyDescent="0.45">
      <c r="A674" s="3" t="s">
        <v>3084</v>
      </c>
      <c r="B674" s="1">
        <v>2.1822931715184001E-39</v>
      </c>
      <c r="C674">
        <v>0.68753826360898396</v>
      </c>
      <c r="D674">
        <v>0.53800000000000003</v>
      </c>
      <c r="E674">
        <v>6.5000000000000002E-2</v>
      </c>
      <c r="F674" s="1">
        <v>2.9692280891679303E-35</v>
      </c>
      <c r="G674">
        <v>1</v>
      </c>
      <c r="H674">
        <f t="shared" si="10"/>
        <v>1</v>
      </c>
    </row>
    <row r="675" spans="1:8" x14ac:dyDescent="0.45">
      <c r="A675" t="s">
        <v>752</v>
      </c>
      <c r="B675" s="1">
        <v>5.8104686688603902E-39</v>
      </c>
      <c r="C675">
        <v>0.95059189598537397</v>
      </c>
      <c r="D675">
        <v>0.754</v>
      </c>
      <c r="E675">
        <v>0.23</v>
      </c>
      <c r="F675" s="1">
        <v>7.9057236708514499E-35</v>
      </c>
      <c r="G675">
        <v>1</v>
      </c>
      <c r="H675">
        <f t="shared" si="10"/>
        <v>1</v>
      </c>
    </row>
    <row r="676" spans="1:8" x14ac:dyDescent="0.45">
      <c r="A676" t="s">
        <v>753</v>
      </c>
      <c r="B676" s="1">
        <v>6.85779792364094E-39</v>
      </c>
      <c r="C676">
        <v>0.52013293428959895</v>
      </c>
      <c r="D676">
        <v>1</v>
      </c>
      <c r="E676">
        <v>0.99</v>
      </c>
      <c r="F676" s="1">
        <v>9.3307198549058603E-35</v>
      </c>
      <c r="G676">
        <v>1</v>
      </c>
      <c r="H676">
        <f t="shared" si="10"/>
        <v>1</v>
      </c>
    </row>
    <row r="677" spans="1:8" x14ac:dyDescent="0.45">
      <c r="A677" t="s">
        <v>755</v>
      </c>
      <c r="B677" s="1">
        <v>9.6166841974664502E-39</v>
      </c>
      <c r="C677">
        <v>0.77265374874056802</v>
      </c>
      <c r="D677">
        <v>0.42299999999999999</v>
      </c>
      <c r="E677">
        <v>3.2000000000000001E-2</v>
      </c>
      <c r="F677" s="1">
        <v>1.3084460519072901E-34</v>
      </c>
      <c r="G677">
        <v>1</v>
      </c>
      <c r="H677">
        <f t="shared" si="10"/>
        <v>1</v>
      </c>
    </row>
    <row r="678" spans="1:8" x14ac:dyDescent="0.45">
      <c r="A678" t="s">
        <v>758</v>
      </c>
      <c r="B678" s="1">
        <v>2.1761729965750301E-38</v>
      </c>
      <c r="C678">
        <v>0.61456084606397399</v>
      </c>
      <c r="D678">
        <v>1</v>
      </c>
      <c r="E678">
        <v>0.95299999999999996</v>
      </c>
      <c r="F678" s="1">
        <v>2.9609009791399898E-34</v>
      </c>
      <c r="G678">
        <v>1</v>
      </c>
      <c r="H678">
        <f t="shared" si="10"/>
        <v>1</v>
      </c>
    </row>
    <row r="679" spans="1:8" x14ac:dyDescent="0.45">
      <c r="A679" t="s">
        <v>759</v>
      </c>
      <c r="B679" s="1">
        <v>2.6635666259872601E-38</v>
      </c>
      <c r="C679">
        <v>0.45636608678483598</v>
      </c>
      <c r="D679">
        <v>1</v>
      </c>
      <c r="E679">
        <v>0.98499999999999999</v>
      </c>
      <c r="F679" s="1">
        <v>3.6240487513182699E-34</v>
      </c>
      <c r="G679">
        <v>1</v>
      </c>
      <c r="H679">
        <f t="shared" si="10"/>
        <v>1</v>
      </c>
    </row>
    <row r="680" spans="1:8" x14ac:dyDescent="0.45">
      <c r="A680" t="s">
        <v>760</v>
      </c>
      <c r="B680" s="1">
        <v>3.0538565415818602E-38</v>
      </c>
      <c r="C680">
        <v>0.82181913133165096</v>
      </c>
      <c r="D680">
        <v>0.99199999999999999</v>
      </c>
      <c r="E680">
        <v>0.84299999999999997</v>
      </c>
      <c r="F680" s="1">
        <v>4.1550772104762696E-34</v>
      </c>
      <c r="G680">
        <v>1</v>
      </c>
      <c r="H680">
        <f t="shared" si="10"/>
        <v>1</v>
      </c>
    </row>
    <row r="681" spans="1:8" x14ac:dyDescent="0.45">
      <c r="A681" t="s">
        <v>761</v>
      </c>
      <c r="B681" s="1">
        <v>3.10733306335519E-38</v>
      </c>
      <c r="C681">
        <v>0.52987594094107504</v>
      </c>
      <c r="D681">
        <v>1</v>
      </c>
      <c r="E681">
        <v>0.96799999999999997</v>
      </c>
      <c r="F681" s="1">
        <v>4.2278373660010704E-34</v>
      </c>
      <c r="G681">
        <v>1</v>
      </c>
      <c r="H681">
        <f t="shared" si="10"/>
        <v>1</v>
      </c>
    </row>
    <row r="682" spans="1:8" x14ac:dyDescent="0.45">
      <c r="A682" t="s">
        <v>762</v>
      </c>
      <c r="B682" s="1">
        <v>3.5481992314812199E-38</v>
      </c>
      <c r="C682">
        <v>0.71796110807930802</v>
      </c>
      <c r="D682">
        <v>0.66200000000000003</v>
      </c>
      <c r="E682">
        <v>0.13400000000000001</v>
      </c>
      <c r="F682" s="1">
        <v>4.8276798743533398E-34</v>
      </c>
      <c r="G682">
        <v>1</v>
      </c>
      <c r="H682">
        <f t="shared" si="10"/>
        <v>1</v>
      </c>
    </row>
    <row r="683" spans="1:8" x14ac:dyDescent="0.45">
      <c r="A683" t="s">
        <v>763</v>
      </c>
      <c r="B683" s="1">
        <v>4.3098877813883899E-38</v>
      </c>
      <c r="C683">
        <v>0.65929536233488595</v>
      </c>
      <c r="D683">
        <v>0.43099999999999999</v>
      </c>
      <c r="E683">
        <v>3.7999999999999999E-2</v>
      </c>
      <c r="F683" s="1">
        <v>5.8640333153570498E-34</v>
      </c>
      <c r="G683">
        <v>1</v>
      </c>
      <c r="H683">
        <f t="shared" si="10"/>
        <v>1</v>
      </c>
    </row>
    <row r="684" spans="1:8" x14ac:dyDescent="0.45">
      <c r="A684" t="s">
        <v>764</v>
      </c>
      <c r="B684" s="1">
        <v>4.9859125973451299E-38</v>
      </c>
      <c r="C684">
        <v>0.50244167719022403</v>
      </c>
      <c r="D684">
        <v>1</v>
      </c>
      <c r="E684">
        <v>0.99299999999999999</v>
      </c>
      <c r="F684" s="1">
        <v>6.7838326799477799E-34</v>
      </c>
      <c r="G684">
        <v>1</v>
      </c>
      <c r="H684">
        <f t="shared" si="10"/>
        <v>1</v>
      </c>
    </row>
    <row r="685" spans="1:8" x14ac:dyDescent="0.45">
      <c r="A685" t="s">
        <v>765</v>
      </c>
      <c r="B685" s="1">
        <v>6.91541683239402E-38</v>
      </c>
      <c r="C685">
        <v>0.59130381204523497</v>
      </c>
      <c r="D685">
        <v>0.438</v>
      </c>
      <c r="E685">
        <v>0.04</v>
      </c>
      <c r="F685" s="1">
        <v>9.4091161421553105E-34</v>
      </c>
      <c r="G685">
        <v>1</v>
      </c>
      <c r="H685">
        <f t="shared" si="10"/>
        <v>1</v>
      </c>
    </row>
    <row r="686" spans="1:8" x14ac:dyDescent="0.45">
      <c r="A686" t="s">
        <v>766</v>
      </c>
      <c r="B686" s="1">
        <v>7.0168219871994298E-38</v>
      </c>
      <c r="C686">
        <v>0.52875162076931603</v>
      </c>
      <c r="D686">
        <v>1</v>
      </c>
      <c r="E686">
        <v>0.97699999999999998</v>
      </c>
      <c r="F686" s="1">
        <v>9.5470879957835505E-34</v>
      </c>
      <c r="G686">
        <v>1</v>
      </c>
      <c r="H686">
        <f t="shared" si="10"/>
        <v>1</v>
      </c>
    </row>
    <row r="687" spans="1:8" x14ac:dyDescent="0.45">
      <c r="A687" t="s">
        <v>773</v>
      </c>
      <c r="B687" s="1">
        <v>4.0252072606786302E-37</v>
      </c>
      <c r="C687">
        <v>0.89436559535842497</v>
      </c>
      <c r="D687">
        <v>0.76900000000000002</v>
      </c>
      <c r="E687">
        <v>0.28699999999999998</v>
      </c>
      <c r="F687" s="1">
        <v>5.4766969988793499E-33</v>
      </c>
      <c r="G687">
        <v>1</v>
      </c>
      <c r="H687">
        <f t="shared" si="10"/>
        <v>1</v>
      </c>
    </row>
    <row r="688" spans="1:8" x14ac:dyDescent="0.45">
      <c r="A688" t="s">
        <v>774</v>
      </c>
      <c r="B688" s="1">
        <v>4.2724430332110304E-37</v>
      </c>
      <c r="C688">
        <v>0.75363416497978997</v>
      </c>
      <c r="D688">
        <v>0.56200000000000006</v>
      </c>
      <c r="E688">
        <v>8.7999999999999995E-2</v>
      </c>
      <c r="F688" s="1">
        <v>5.8130859909869303E-33</v>
      </c>
      <c r="G688">
        <v>1</v>
      </c>
      <c r="H688">
        <f t="shared" si="10"/>
        <v>1</v>
      </c>
    </row>
    <row r="689" spans="1:8" x14ac:dyDescent="0.45">
      <c r="A689" t="s">
        <v>775</v>
      </c>
      <c r="B689" s="1">
        <v>5.2652524044635397E-37</v>
      </c>
      <c r="C689">
        <v>0.57475219254744803</v>
      </c>
      <c r="D689">
        <v>1</v>
      </c>
      <c r="E689">
        <v>0.95699999999999996</v>
      </c>
      <c r="F689" s="1">
        <v>7.1639024215131001E-33</v>
      </c>
      <c r="G689">
        <v>1</v>
      </c>
      <c r="H689">
        <f t="shared" si="10"/>
        <v>1</v>
      </c>
    </row>
    <row r="690" spans="1:8" x14ac:dyDescent="0.45">
      <c r="A690" t="s">
        <v>776</v>
      </c>
      <c r="B690" s="1">
        <v>5.78732631699081E-37</v>
      </c>
      <c r="C690">
        <v>0.68374968818293003</v>
      </c>
      <c r="D690">
        <v>0.51500000000000001</v>
      </c>
      <c r="E690">
        <v>6.7000000000000004E-2</v>
      </c>
      <c r="F690" s="1">
        <v>7.8742361868976903E-33</v>
      </c>
      <c r="G690">
        <v>1</v>
      </c>
      <c r="H690">
        <f t="shared" si="10"/>
        <v>1</v>
      </c>
    </row>
    <row r="691" spans="1:8" x14ac:dyDescent="0.45">
      <c r="A691" t="s">
        <v>777</v>
      </c>
      <c r="B691" s="1">
        <v>1.1654963232700899E-36</v>
      </c>
      <c r="C691">
        <v>0.52568054115517104</v>
      </c>
      <c r="D691">
        <v>1</v>
      </c>
      <c r="E691">
        <v>0.98199999999999998</v>
      </c>
      <c r="F691" s="1">
        <v>1.58577429744129E-32</v>
      </c>
      <c r="G691">
        <v>1</v>
      </c>
      <c r="H691">
        <f t="shared" si="10"/>
        <v>1</v>
      </c>
    </row>
    <row r="692" spans="1:8" x14ac:dyDescent="0.45">
      <c r="A692" t="s">
        <v>779</v>
      </c>
      <c r="B692" s="1">
        <v>1.27685074063685E-36</v>
      </c>
      <c r="C692">
        <v>0.94511674982591098</v>
      </c>
      <c r="D692">
        <v>0.877</v>
      </c>
      <c r="E692">
        <v>0.46200000000000002</v>
      </c>
      <c r="F692" s="1">
        <v>1.7372831177105001E-32</v>
      </c>
      <c r="G692">
        <v>1</v>
      </c>
      <c r="H692">
        <f t="shared" si="10"/>
        <v>1</v>
      </c>
    </row>
    <row r="693" spans="1:8" x14ac:dyDescent="0.45">
      <c r="A693" t="s">
        <v>781</v>
      </c>
      <c r="B693" s="1">
        <v>1.4985786917525499E-36</v>
      </c>
      <c r="C693">
        <v>0.70758809154993796</v>
      </c>
      <c r="D693">
        <v>0.377</v>
      </c>
      <c r="E693">
        <v>0.03</v>
      </c>
      <c r="F693" s="1">
        <v>2.0389661679985201E-32</v>
      </c>
      <c r="G693">
        <v>1</v>
      </c>
      <c r="H693">
        <f t="shared" si="10"/>
        <v>1</v>
      </c>
    </row>
    <row r="694" spans="1:8" x14ac:dyDescent="0.45">
      <c r="A694" t="s">
        <v>783</v>
      </c>
      <c r="B694" s="1">
        <v>2.1117446997394299E-36</v>
      </c>
      <c r="C694">
        <v>0.75570379337250504</v>
      </c>
      <c r="D694">
        <v>0.47699999999999998</v>
      </c>
      <c r="E694">
        <v>6.5000000000000002E-2</v>
      </c>
      <c r="F694" s="1">
        <v>2.8732398384654802E-32</v>
      </c>
      <c r="G694">
        <v>1</v>
      </c>
      <c r="H694">
        <f t="shared" si="10"/>
        <v>1</v>
      </c>
    </row>
    <row r="695" spans="1:8" x14ac:dyDescent="0.45">
      <c r="A695" t="s">
        <v>786</v>
      </c>
      <c r="B695" s="1">
        <v>3.7575098358287601E-36</v>
      </c>
      <c r="C695">
        <v>0.63541978695091805</v>
      </c>
      <c r="D695">
        <v>0.48499999999999999</v>
      </c>
      <c r="E695">
        <v>0.06</v>
      </c>
      <c r="F695" s="1">
        <v>5.1124678826286199E-32</v>
      </c>
      <c r="G695">
        <v>1</v>
      </c>
      <c r="H695">
        <f t="shared" si="10"/>
        <v>1</v>
      </c>
    </row>
    <row r="696" spans="1:8" x14ac:dyDescent="0.45">
      <c r="A696" t="s">
        <v>787</v>
      </c>
      <c r="B696" s="1">
        <v>3.8923329297417698E-36</v>
      </c>
      <c r="C696">
        <v>0.50755907988114501</v>
      </c>
      <c r="D696">
        <v>1</v>
      </c>
      <c r="E696">
        <v>0.98499999999999999</v>
      </c>
      <c r="F696" s="1">
        <v>5.2959081842066604E-32</v>
      </c>
      <c r="G696">
        <v>1</v>
      </c>
      <c r="H696">
        <f t="shared" si="10"/>
        <v>1</v>
      </c>
    </row>
    <row r="697" spans="1:8" x14ac:dyDescent="0.45">
      <c r="A697" t="s">
        <v>789</v>
      </c>
      <c r="B697" s="1">
        <v>4.7668468742192001E-36</v>
      </c>
      <c r="C697">
        <v>0.43176906947342703</v>
      </c>
      <c r="D697">
        <v>1</v>
      </c>
      <c r="E697">
        <v>0.97799999999999998</v>
      </c>
      <c r="F697" s="1">
        <v>6.4857718570626498E-32</v>
      </c>
      <c r="G697">
        <v>1</v>
      </c>
      <c r="H697">
        <f t="shared" si="10"/>
        <v>1</v>
      </c>
    </row>
    <row r="698" spans="1:8" x14ac:dyDescent="0.45">
      <c r="A698" t="s">
        <v>791</v>
      </c>
      <c r="B698" s="1">
        <v>5.1078953813316499E-36</v>
      </c>
      <c r="C698">
        <v>0.55135424080792605</v>
      </c>
      <c r="D698">
        <v>0.33100000000000002</v>
      </c>
      <c r="E698">
        <v>1.4999999999999999E-2</v>
      </c>
      <c r="F698" s="1">
        <v>6.9498024558398398E-32</v>
      </c>
      <c r="G698">
        <v>1</v>
      </c>
      <c r="H698">
        <f t="shared" si="10"/>
        <v>1</v>
      </c>
    </row>
    <row r="699" spans="1:8" x14ac:dyDescent="0.45">
      <c r="A699" t="s">
        <v>793</v>
      </c>
      <c r="B699" s="1">
        <v>5.1564003829916098E-36</v>
      </c>
      <c r="C699">
        <v>0.56031622391665303</v>
      </c>
      <c r="D699">
        <v>0.49199999999999999</v>
      </c>
      <c r="E699">
        <v>5.8000000000000003E-2</v>
      </c>
      <c r="F699" s="1">
        <v>7.0157983610983797E-32</v>
      </c>
      <c r="G699">
        <v>1</v>
      </c>
      <c r="H699">
        <f t="shared" si="10"/>
        <v>1</v>
      </c>
    </row>
    <row r="700" spans="1:8" x14ac:dyDescent="0.45">
      <c r="A700" t="s">
        <v>796</v>
      </c>
      <c r="B700" s="1">
        <v>7.7739278607215596E-36</v>
      </c>
      <c r="C700">
        <v>0.48412381147407202</v>
      </c>
      <c r="D700">
        <v>1</v>
      </c>
      <c r="E700">
        <v>0.98</v>
      </c>
      <c r="F700" s="1">
        <v>1.05772062472978E-31</v>
      </c>
      <c r="G700">
        <v>1</v>
      </c>
      <c r="H700">
        <f t="shared" si="10"/>
        <v>1</v>
      </c>
    </row>
    <row r="701" spans="1:8" x14ac:dyDescent="0.45">
      <c r="A701" t="s">
        <v>798</v>
      </c>
      <c r="B701" s="1">
        <v>1.15430161742633E-35</v>
      </c>
      <c r="C701">
        <v>0.47939761231155897</v>
      </c>
      <c r="D701">
        <v>1</v>
      </c>
      <c r="E701">
        <v>0.98</v>
      </c>
      <c r="F701" s="1">
        <v>1.57054278067027E-31</v>
      </c>
      <c r="G701">
        <v>1</v>
      </c>
      <c r="H701">
        <f t="shared" si="10"/>
        <v>1</v>
      </c>
    </row>
    <row r="702" spans="1:8" x14ac:dyDescent="0.45">
      <c r="A702" t="s">
        <v>803</v>
      </c>
      <c r="B702" s="1">
        <v>3.4754034968282799E-35</v>
      </c>
      <c r="C702">
        <v>0.62383041637858305</v>
      </c>
      <c r="D702">
        <v>0.40799999999999997</v>
      </c>
      <c r="E702">
        <v>4.2000000000000003E-2</v>
      </c>
      <c r="F702" s="1">
        <v>4.7286339977845602E-31</v>
      </c>
      <c r="G702">
        <v>1</v>
      </c>
      <c r="H702">
        <f t="shared" si="10"/>
        <v>1</v>
      </c>
    </row>
    <row r="703" spans="1:8" x14ac:dyDescent="0.45">
      <c r="A703" t="s">
        <v>804</v>
      </c>
      <c r="B703" s="1">
        <v>4.5734549899200298E-35</v>
      </c>
      <c r="C703">
        <v>0.511060069180587</v>
      </c>
      <c r="D703">
        <v>1</v>
      </c>
      <c r="E703">
        <v>0.97299999999999998</v>
      </c>
      <c r="F703" s="1">
        <v>6.2226428592851904E-31</v>
      </c>
      <c r="G703">
        <v>1</v>
      </c>
      <c r="H703">
        <f t="shared" si="10"/>
        <v>1</v>
      </c>
    </row>
    <row r="704" spans="1:8" x14ac:dyDescent="0.45">
      <c r="A704" t="s">
        <v>805</v>
      </c>
      <c r="B704" s="1">
        <v>5.3561134960074102E-35</v>
      </c>
      <c r="C704">
        <v>0.51400706381806605</v>
      </c>
      <c r="D704">
        <v>1</v>
      </c>
      <c r="E704">
        <v>0.96</v>
      </c>
      <c r="F704" s="1">
        <v>7.2875280226676801E-31</v>
      </c>
      <c r="G704">
        <v>1</v>
      </c>
      <c r="H704">
        <f t="shared" si="10"/>
        <v>1</v>
      </c>
    </row>
    <row r="705" spans="1:8" x14ac:dyDescent="0.45">
      <c r="A705" t="s">
        <v>806</v>
      </c>
      <c r="B705" s="1">
        <v>5.4678380964312704E-35</v>
      </c>
      <c r="C705">
        <v>0.58823084464775599</v>
      </c>
      <c r="D705">
        <v>0.99199999999999999</v>
      </c>
      <c r="E705">
        <v>0.94499999999999995</v>
      </c>
      <c r="F705" s="1">
        <v>7.4395405140043802E-31</v>
      </c>
      <c r="G705">
        <v>1</v>
      </c>
      <c r="H705">
        <f t="shared" si="10"/>
        <v>1</v>
      </c>
    </row>
    <row r="706" spans="1:8" x14ac:dyDescent="0.45">
      <c r="A706" t="s">
        <v>810</v>
      </c>
      <c r="B706" s="1">
        <v>6.9745634292316502E-35</v>
      </c>
      <c r="C706">
        <v>0.77960115129741203</v>
      </c>
      <c r="D706">
        <v>0.96899999999999997</v>
      </c>
      <c r="E706">
        <v>0.79800000000000004</v>
      </c>
      <c r="F706" s="1">
        <v>9.48959100181259E-31</v>
      </c>
      <c r="G706">
        <v>1</v>
      </c>
      <c r="H706">
        <f t="shared" si="10"/>
        <v>1</v>
      </c>
    </row>
    <row r="707" spans="1:8" x14ac:dyDescent="0.45">
      <c r="A707" t="s">
        <v>814</v>
      </c>
      <c r="B707" s="1">
        <v>1.6623639305855199E-34</v>
      </c>
      <c r="C707">
        <v>0.546614589653585</v>
      </c>
      <c r="D707">
        <v>0.40799999999999997</v>
      </c>
      <c r="E707">
        <v>3.7999999999999999E-2</v>
      </c>
      <c r="F707" s="1">
        <v>2.2618123639546602E-30</v>
      </c>
      <c r="G707">
        <v>1</v>
      </c>
      <c r="H707">
        <f t="shared" si="10"/>
        <v>1</v>
      </c>
    </row>
    <row r="708" spans="1:8" x14ac:dyDescent="0.45">
      <c r="A708" t="s">
        <v>815</v>
      </c>
      <c r="B708" s="1">
        <v>1.81557311756306E-34</v>
      </c>
      <c r="C708">
        <v>0.84736747428667003</v>
      </c>
      <c r="D708">
        <v>0.67700000000000005</v>
      </c>
      <c r="E708">
        <v>0.21199999999999999</v>
      </c>
      <c r="F708" s="1">
        <v>2.4702687837563001E-30</v>
      </c>
      <c r="G708">
        <v>1</v>
      </c>
      <c r="H708">
        <f t="shared" ref="H708:H771" si="11">IF(C708&gt;0,1,0)</f>
        <v>1</v>
      </c>
    </row>
    <row r="709" spans="1:8" x14ac:dyDescent="0.45">
      <c r="A709" t="s">
        <v>816</v>
      </c>
      <c r="B709" s="1">
        <v>2.3705005462241201E-34</v>
      </c>
      <c r="C709">
        <v>0.78481070305256895</v>
      </c>
      <c r="D709">
        <v>0.55400000000000005</v>
      </c>
      <c r="E709">
        <v>0.112</v>
      </c>
      <c r="F709" s="1">
        <v>3.2253030431925403E-30</v>
      </c>
      <c r="G709">
        <v>1</v>
      </c>
      <c r="H709">
        <f t="shared" si="11"/>
        <v>1</v>
      </c>
    </row>
    <row r="710" spans="1:8" x14ac:dyDescent="0.45">
      <c r="A710" t="s">
        <v>819</v>
      </c>
      <c r="B710" s="1">
        <v>2.79407292490802E-34</v>
      </c>
      <c r="C710">
        <v>0.380992991221557</v>
      </c>
      <c r="D710">
        <v>1</v>
      </c>
      <c r="E710">
        <v>0.99</v>
      </c>
      <c r="F710" s="1">
        <v>3.8016156216298599E-30</v>
      </c>
      <c r="G710">
        <v>1</v>
      </c>
      <c r="H710">
        <f t="shared" si="11"/>
        <v>1</v>
      </c>
    </row>
    <row r="711" spans="1:8" x14ac:dyDescent="0.45">
      <c r="A711" t="s">
        <v>820</v>
      </c>
      <c r="B711" s="1">
        <v>3.1888182094297302E-34</v>
      </c>
      <c r="C711">
        <v>0.87014672214355504</v>
      </c>
      <c r="D711">
        <v>0.623</v>
      </c>
      <c r="E711">
        <v>0.157</v>
      </c>
      <c r="F711" s="1">
        <v>4.3387060557500902E-30</v>
      </c>
      <c r="G711">
        <v>1</v>
      </c>
      <c r="H711">
        <f t="shared" si="11"/>
        <v>1</v>
      </c>
    </row>
    <row r="712" spans="1:8" x14ac:dyDescent="0.45">
      <c r="A712" t="s">
        <v>822</v>
      </c>
      <c r="B712" s="1">
        <v>4.8236252985751203E-34</v>
      </c>
      <c r="C712">
        <v>0.50349908956054401</v>
      </c>
      <c r="D712">
        <v>0.34599999999999997</v>
      </c>
      <c r="E712">
        <v>2.1999999999999999E-2</v>
      </c>
      <c r="F712" s="1">
        <v>6.5630245812413098E-30</v>
      </c>
      <c r="G712">
        <v>1</v>
      </c>
      <c r="H712">
        <f t="shared" si="11"/>
        <v>1</v>
      </c>
    </row>
    <row r="713" spans="1:8" x14ac:dyDescent="0.45">
      <c r="A713" t="s">
        <v>823</v>
      </c>
      <c r="B713" s="1">
        <v>5.1679151055635599E-34</v>
      </c>
      <c r="C713">
        <v>0.52938325605599301</v>
      </c>
      <c r="D713">
        <v>0.377</v>
      </c>
      <c r="E713">
        <v>0.03</v>
      </c>
      <c r="F713" s="1">
        <v>7.0314652926297796E-30</v>
      </c>
      <c r="G713">
        <v>1</v>
      </c>
      <c r="H713">
        <f t="shared" si="11"/>
        <v>1</v>
      </c>
    </row>
    <row r="714" spans="1:8" x14ac:dyDescent="0.45">
      <c r="A714" t="s">
        <v>824</v>
      </c>
      <c r="B714" s="1">
        <v>5.1780731178253697E-34</v>
      </c>
      <c r="C714">
        <v>0.46050754970952701</v>
      </c>
      <c r="D714">
        <v>1</v>
      </c>
      <c r="E714">
        <v>0.98499999999999999</v>
      </c>
      <c r="F714" s="1">
        <v>7.0452862841131997E-30</v>
      </c>
      <c r="G714">
        <v>1</v>
      </c>
      <c r="H714">
        <f t="shared" si="11"/>
        <v>1</v>
      </c>
    </row>
    <row r="715" spans="1:8" x14ac:dyDescent="0.45">
      <c r="A715" t="s">
        <v>825</v>
      </c>
      <c r="B715" s="1">
        <v>6.6026419340971496E-34</v>
      </c>
      <c r="C715">
        <v>0.51315187843965504</v>
      </c>
      <c r="D715">
        <v>1</v>
      </c>
      <c r="E715">
        <v>0.96699999999999997</v>
      </c>
      <c r="F715" s="1">
        <v>8.9835546155325805E-30</v>
      </c>
      <c r="G715">
        <v>1</v>
      </c>
      <c r="H715">
        <f t="shared" si="11"/>
        <v>1</v>
      </c>
    </row>
    <row r="716" spans="1:8" x14ac:dyDescent="0.45">
      <c r="A716" t="s">
        <v>827</v>
      </c>
      <c r="B716" s="1">
        <v>1.5905633260016601E-33</v>
      </c>
      <c r="C716">
        <v>0.63599123341334396</v>
      </c>
      <c r="D716">
        <v>0.33100000000000002</v>
      </c>
      <c r="E716">
        <v>0.02</v>
      </c>
      <c r="F716" s="1">
        <v>2.1641204613578601E-29</v>
      </c>
      <c r="G716">
        <v>1</v>
      </c>
      <c r="H716">
        <f t="shared" si="11"/>
        <v>1</v>
      </c>
    </row>
    <row r="717" spans="1:8" x14ac:dyDescent="0.45">
      <c r="A717" t="s">
        <v>830</v>
      </c>
      <c r="B717" s="1">
        <v>3.06079147817569E-33</v>
      </c>
      <c r="C717">
        <v>0.606115393140091</v>
      </c>
      <c r="D717">
        <v>0.54600000000000004</v>
      </c>
      <c r="E717">
        <v>8.3000000000000004E-2</v>
      </c>
      <c r="F717" s="1">
        <v>4.1645128852058502E-29</v>
      </c>
      <c r="G717">
        <v>1</v>
      </c>
      <c r="H717">
        <f t="shared" si="11"/>
        <v>1</v>
      </c>
    </row>
    <row r="718" spans="1:8" x14ac:dyDescent="0.45">
      <c r="A718" t="s">
        <v>831</v>
      </c>
      <c r="B718" s="1">
        <v>3.1763811424632398E-33</v>
      </c>
      <c r="C718">
        <v>0.35957144475695302</v>
      </c>
      <c r="D718">
        <v>1</v>
      </c>
      <c r="E718">
        <v>0.99</v>
      </c>
      <c r="F718" s="1">
        <v>4.32178418243548E-29</v>
      </c>
      <c r="G718">
        <v>1</v>
      </c>
      <c r="H718">
        <f t="shared" si="11"/>
        <v>1</v>
      </c>
    </row>
    <row r="719" spans="1:8" x14ac:dyDescent="0.45">
      <c r="A719" t="s">
        <v>833</v>
      </c>
      <c r="B719" s="1">
        <v>9.6610452011215297E-33</v>
      </c>
      <c r="C719">
        <v>0.35621062549323301</v>
      </c>
      <c r="D719">
        <v>1</v>
      </c>
      <c r="E719">
        <v>0.98699999999999999</v>
      </c>
      <c r="F719" s="1">
        <v>1.3144818100646E-28</v>
      </c>
      <c r="G719">
        <v>1</v>
      </c>
      <c r="H719">
        <f t="shared" si="11"/>
        <v>1</v>
      </c>
    </row>
    <row r="720" spans="1:8" x14ac:dyDescent="0.45">
      <c r="A720" t="s">
        <v>835</v>
      </c>
      <c r="B720" s="1">
        <v>1.15244645387939E-32</v>
      </c>
      <c r="C720">
        <v>0.43008181530054101</v>
      </c>
      <c r="D720">
        <v>1</v>
      </c>
      <c r="E720">
        <v>0.99</v>
      </c>
      <c r="F720" s="1">
        <v>1.5680186451483E-28</v>
      </c>
      <c r="G720">
        <v>1</v>
      </c>
      <c r="H720">
        <f t="shared" si="11"/>
        <v>1</v>
      </c>
    </row>
    <row r="721" spans="1:8" x14ac:dyDescent="0.45">
      <c r="A721" t="s">
        <v>838</v>
      </c>
      <c r="B721" s="1">
        <v>1.5040103050786901E-32</v>
      </c>
      <c r="C721">
        <v>0.40093818248239499</v>
      </c>
      <c r="D721">
        <v>1</v>
      </c>
      <c r="E721">
        <v>0.97499999999999998</v>
      </c>
      <c r="F721" s="1">
        <v>2.0463564210900701E-28</v>
      </c>
      <c r="G721">
        <v>1</v>
      </c>
      <c r="H721">
        <f t="shared" si="11"/>
        <v>1</v>
      </c>
    </row>
    <row r="722" spans="1:8" x14ac:dyDescent="0.45">
      <c r="A722" t="s">
        <v>845</v>
      </c>
      <c r="B722" s="1">
        <v>3.80661733433688E-32</v>
      </c>
      <c r="C722">
        <v>0.75064393893327097</v>
      </c>
      <c r="D722">
        <v>0.41499999999999998</v>
      </c>
      <c r="E722">
        <v>5.5E-2</v>
      </c>
      <c r="F722" s="1">
        <v>5.1792835450987503E-28</v>
      </c>
      <c r="G722">
        <v>1</v>
      </c>
      <c r="H722">
        <f t="shared" si="11"/>
        <v>1</v>
      </c>
    </row>
    <row r="723" spans="1:8" x14ac:dyDescent="0.45">
      <c r="A723" t="s">
        <v>846</v>
      </c>
      <c r="B723" s="1">
        <v>4.2669306822047101E-32</v>
      </c>
      <c r="C723">
        <v>0.67739233064170901</v>
      </c>
      <c r="D723">
        <v>0.44600000000000001</v>
      </c>
      <c r="E723">
        <v>6.3E-2</v>
      </c>
      <c r="F723" s="1">
        <v>5.8055858862077297E-28</v>
      </c>
      <c r="G723">
        <v>1</v>
      </c>
      <c r="H723">
        <f t="shared" si="11"/>
        <v>1</v>
      </c>
    </row>
    <row r="724" spans="1:8" x14ac:dyDescent="0.45">
      <c r="A724" t="s">
        <v>850</v>
      </c>
      <c r="B724" s="1">
        <v>5.6903907665374299E-32</v>
      </c>
      <c r="C724">
        <v>0.83430763431089605</v>
      </c>
      <c r="D724">
        <v>0.52300000000000002</v>
      </c>
      <c r="E724">
        <v>0.109</v>
      </c>
      <c r="F724" s="1">
        <v>7.7423456769508296E-28</v>
      </c>
      <c r="G724">
        <v>1</v>
      </c>
      <c r="H724">
        <f t="shared" si="11"/>
        <v>1</v>
      </c>
    </row>
    <row r="725" spans="1:8" x14ac:dyDescent="0.45">
      <c r="A725" t="s">
        <v>853</v>
      </c>
      <c r="B725" s="1">
        <v>1.7427598799792E-31</v>
      </c>
      <c r="C725">
        <v>0.39692635170332002</v>
      </c>
      <c r="D725">
        <v>1</v>
      </c>
      <c r="E725">
        <v>0.98299999999999998</v>
      </c>
      <c r="F725" s="1">
        <v>2.3711990926997001E-27</v>
      </c>
      <c r="G725">
        <v>1</v>
      </c>
      <c r="H725">
        <f t="shared" si="11"/>
        <v>1</v>
      </c>
    </row>
    <row r="726" spans="1:8" x14ac:dyDescent="0.45">
      <c r="A726" t="s">
        <v>856</v>
      </c>
      <c r="B726" s="1">
        <v>3.2018017922453199E-31</v>
      </c>
      <c r="C726">
        <v>0.70216572350847395</v>
      </c>
      <c r="D726">
        <v>0.96199999999999997</v>
      </c>
      <c r="E726">
        <v>0.81599999999999995</v>
      </c>
      <c r="F726" s="1">
        <v>4.3563715185289797E-27</v>
      </c>
      <c r="G726">
        <v>1</v>
      </c>
      <c r="H726">
        <f t="shared" si="11"/>
        <v>1</v>
      </c>
    </row>
    <row r="727" spans="1:8" x14ac:dyDescent="0.45">
      <c r="A727" t="s">
        <v>860</v>
      </c>
      <c r="B727" s="1">
        <v>6.2558575752421303E-31</v>
      </c>
      <c r="C727">
        <v>0.71675469079060705</v>
      </c>
      <c r="D727">
        <v>0.53100000000000003</v>
      </c>
      <c r="E727">
        <v>0.104</v>
      </c>
      <c r="F727" s="1">
        <v>8.5117198168744494E-27</v>
      </c>
      <c r="G727">
        <v>1</v>
      </c>
      <c r="H727">
        <f t="shared" si="11"/>
        <v>1</v>
      </c>
    </row>
    <row r="728" spans="1:8" x14ac:dyDescent="0.45">
      <c r="A728" t="s">
        <v>862</v>
      </c>
      <c r="B728" s="1">
        <v>7.83377455019311E-31</v>
      </c>
      <c r="C728">
        <v>0.454417712625314</v>
      </c>
      <c r="D728">
        <v>0.29199999999999998</v>
      </c>
      <c r="E728">
        <v>1.4999999999999999E-2</v>
      </c>
      <c r="F728" s="1">
        <v>1.0658633652992699E-26</v>
      </c>
      <c r="G728">
        <v>1</v>
      </c>
      <c r="H728">
        <f t="shared" si="11"/>
        <v>1</v>
      </c>
    </row>
    <row r="729" spans="1:8" x14ac:dyDescent="0.45">
      <c r="A729" t="s">
        <v>865</v>
      </c>
      <c r="B729" s="1">
        <v>2.3347589111098902E-30</v>
      </c>
      <c r="C729">
        <v>0.43100664021006402</v>
      </c>
      <c r="D729">
        <v>1</v>
      </c>
      <c r="E729">
        <v>0.97499999999999998</v>
      </c>
      <c r="F729" s="1">
        <v>3.1766729744561201E-26</v>
      </c>
      <c r="G729">
        <v>1</v>
      </c>
      <c r="H729">
        <f t="shared" si="11"/>
        <v>1</v>
      </c>
    </row>
    <row r="730" spans="1:8" x14ac:dyDescent="0.45">
      <c r="A730" t="s">
        <v>866</v>
      </c>
      <c r="B730" s="1">
        <v>2.6804122361048999E-30</v>
      </c>
      <c r="C730">
        <v>0.91978954676595104</v>
      </c>
      <c r="D730">
        <v>0.98499999999999999</v>
      </c>
      <c r="E730">
        <v>0.86299999999999999</v>
      </c>
      <c r="F730" s="1">
        <v>3.6469688884443201E-26</v>
      </c>
      <c r="G730">
        <v>1</v>
      </c>
      <c r="H730">
        <f t="shared" si="11"/>
        <v>1</v>
      </c>
    </row>
    <row r="731" spans="1:8" x14ac:dyDescent="0.45">
      <c r="A731" t="s">
        <v>870</v>
      </c>
      <c r="B731" s="1">
        <v>3.5910163342338602E-30</v>
      </c>
      <c r="C731">
        <v>0.87301429352606597</v>
      </c>
      <c r="D731">
        <v>0.754</v>
      </c>
      <c r="E731">
        <v>0.32700000000000001</v>
      </c>
      <c r="F731" s="1">
        <v>4.8859368243585902E-26</v>
      </c>
      <c r="G731">
        <v>1</v>
      </c>
      <c r="H731">
        <f t="shared" si="11"/>
        <v>1</v>
      </c>
    </row>
    <row r="732" spans="1:8" x14ac:dyDescent="0.45">
      <c r="A732" t="s">
        <v>874</v>
      </c>
      <c r="B732" s="1">
        <v>4.7977385771381903E-30</v>
      </c>
      <c r="C732">
        <v>0.50302366862357695</v>
      </c>
      <c r="D732">
        <v>0.99199999999999999</v>
      </c>
      <c r="E732">
        <v>0.95199999999999996</v>
      </c>
      <c r="F732" s="1">
        <v>6.5278031080542195E-26</v>
      </c>
      <c r="G732">
        <v>1</v>
      </c>
      <c r="H732">
        <f t="shared" si="11"/>
        <v>1</v>
      </c>
    </row>
    <row r="733" spans="1:8" x14ac:dyDescent="0.45">
      <c r="A733" t="s">
        <v>881</v>
      </c>
      <c r="B733" s="1">
        <v>1.0806075429642E-29</v>
      </c>
      <c r="C733">
        <v>1.1124092509436201</v>
      </c>
      <c r="D733">
        <v>0.95399999999999996</v>
      </c>
      <c r="E733">
        <v>0.80800000000000005</v>
      </c>
      <c r="F733" s="1">
        <v>1.4702746229570901E-25</v>
      </c>
      <c r="G733">
        <v>1</v>
      </c>
      <c r="H733">
        <f t="shared" si="11"/>
        <v>1</v>
      </c>
    </row>
    <row r="734" spans="1:8" x14ac:dyDescent="0.45">
      <c r="A734" t="s">
        <v>883</v>
      </c>
      <c r="B734" s="1">
        <v>2.2410655452802299E-29</v>
      </c>
      <c r="C734">
        <v>0.71453296227292995</v>
      </c>
      <c r="D734">
        <v>0.49199999999999999</v>
      </c>
      <c r="E734">
        <v>0.10199999999999999</v>
      </c>
      <c r="F734" s="1">
        <v>3.0491937809082801E-25</v>
      </c>
      <c r="G734">
        <v>1</v>
      </c>
      <c r="H734">
        <f t="shared" si="11"/>
        <v>1</v>
      </c>
    </row>
    <row r="735" spans="1:8" x14ac:dyDescent="0.45">
      <c r="A735" t="s">
        <v>887</v>
      </c>
      <c r="B735" s="1">
        <v>3.05333426704571E-29</v>
      </c>
      <c r="C735">
        <v>1.1168539006340901</v>
      </c>
      <c r="D735">
        <v>0.32300000000000001</v>
      </c>
      <c r="E735">
        <v>0.03</v>
      </c>
      <c r="F735" s="1">
        <v>4.1543666037423901E-25</v>
      </c>
      <c r="G735">
        <v>1</v>
      </c>
      <c r="H735">
        <f t="shared" si="11"/>
        <v>1</v>
      </c>
    </row>
    <row r="736" spans="1:8" x14ac:dyDescent="0.45">
      <c r="A736" t="s">
        <v>888</v>
      </c>
      <c r="B736" s="1">
        <v>3.7342211669137598E-29</v>
      </c>
      <c r="C736">
        <v>0.39974733694850401</v>
      </c>
      <c r="D736">
        <v>1</v>
      </c>
      <c r="E736">
        <v>0.97699999999999998</v>
      </c>
      <c r="F736" s="1">
        <v>5.0807813197028596E-25</v>
      </c>
      <c r="G736">
        <v>1</v>
      </c>
      <c r="H736">
        <f t="shared" si="11"/>
        <v>1</v>
      </c>
    </row>
    <row r="737" spans="1:8" x14ac:dyDescent="0.45">
      <c r="A737" t="s">
        <v>890</v>
      </c>
      <c r="B737" s="1">
        <v>6.4473955204236405E-29</v>
      </c>
      <c r="C737">
        <v>0.77479201518838203</v>
      </c>
      <c r="D737">
        <v>0.67700000000000005</v>
      </c>
      <c r="E737">
        <v>0.24</v>
      </c>
      <c r="F737" s="1">
        <v>8.7723263450884008E-25</v>
      </c>
      <c r="G737">
        <v>1</v>
      </c>
      <c r="H737">
        <f t="shared" si="11"/>
        <v>1</v>
      </c>
    </row>
    <row r="738" spans="1:8" x14ac:dyDescent="0.45">
      <c r="A738" t="s">
        <v>891</v>
      </c>
      <c r="B738" s="1">
        <v>6.63441511121988E-29</v>
      </c>
      <c r="C738">
        <v>0.52816263900801197</v>
      </c>
      <c r="D738">
        <v>0.254</v>
      </c>
      <c r="E738">
        <v>0.01</v>
      </c>
      <c r="F738" s="1">
        <v>9.0267852003257698E-25</v>
      </c>
      <c r="G738">
        <v>1</v>
      </c>
      <c r="H738">
        <f t="shared" si="11"/>
        <v>1</v>
      </c>
    </row>
    <row r="739" spans="1:8" x14ac:dyDescent="0.45">
      <c r="A739" t="s">
        <v>892</v>
      </c>
      <c r="B739" s="1">
        <v>6.9045797307081E-29</v>
      </c>
      <c r="C739">
        <v>0.667557121865612</v>
      </c>
      <c r="D739">
        <v>0.96899999999999997</v>
      </c>
      <c r="E739">
        <v>0.876</v>
      </c>
      <c r="F739" s="1">
        <v>9.3943711816014395E-25</v>
      </c>
      <c r="G739">
        <v>1</v>
      </c>
      <c r="H739">
        <f t="shared" si="11"/>
        <v>1</v>
      </c>
    </row>
    <row r="740" spans="1:8" x14ac:dyDescent="0.45">
      <c r="A740" t="s">
        <v>893</v>
      </c>
      <c r="B740" s="1">
        <v>1.07055743447943E-28</v>
      </c>
      <c r="C740">
        <v>0.45284211866238</v>
      </c>
      <c r="D740">
        <v>0.29199999999999998</v>
      </c>
      <c r="E740">
        <v>1.7999999999999999E-2</v>
      </c>
      <c r="F740" s="1">
        <v>1.4566004453527199E-24</v>
      </c>
      <c r="G740">
        <v>1</v>
      </c>
      <c r="H740">
        <f t="shared" si="11"/>
        <v>1</v>
      </c>
    </row>
    <row r="741" spans="1:8" x14ac:dyDescent="0.45">
      <c r="A741" t="s">
        <v>894</v>
      </c>
      <c r="B741" s="1">
        <v>2.1548614145674999E-28</v>
      </c>
      <c r="C741">
        <v>0.382719888772932</v>
      </c>
      <c r="D741">
        <v>1</v>
      </c>
      <c r="E741">
        <v>0.98499999999999999</v>
      </c>
      <c r="F741" s="1">
        <v>2.93190444066055E-24</v>
      </c>
      <c r="G741">
        <v>1</v>
      </c>
      <c r="H741">
        <f t="shared" si="11"/>
        <v>1</v>
      </c>
    </row>
    <row r="742" spans="1:8" x14ac:dyDescent="0.45">
      <c r="A742" t="s">
        <v>896</v>
      </c>
      <c r="B742" s="1">
        <v>2.5047483831100599E-28</v>
      </c>
      <c r="C742">
        <v>0.41778190615387301</v>
      </c>
      <c r="D742">
        <v>0.99199999999999999</v>
      </c>
      <c r="E742">
        <v>0.95699999999999996</v>
      </c>
      <c r="F742" s="1">
        <v>3.40796065005955E-24</v>
      </c>
      <c r="G742">
        <v>1</v>
      </c>
      <c r="H742">
        <f t="shared" si="11"/>
        <v>1</v>
      </c>
    </row>
    <row r="743" spans="1:8" x14ac:dyDescent="0.45">
      <c r="A743" t="s">
        <v>897</v>
      </c>
      <c r="B743" s="1">
        <v>3.9154933702970099E-28</v>
      </c>
      <c r="C743">
        <v>0.398729685341986</v>
      </c>
      <c r="D743">
        <v>1</v>
      </c>
      <c r="E743">
        <v>0.97799999999999998</v>
      </c>
      <c r="F743" s="1">
        <v>5.3274202796261098E-24</v>
      </c>
      <c r="G743">
        <v>1</v>
      </c>
      <c r="H743">
        <f t="shared" si="11"/>
        <v>1</v>
      </c>
    </row>
    <row r="744" spans="1:8" x14ac:dyDescent="0.45">
      <c r="A744" t="s">
        <v>901</v>
      </c>
      <c r="B744" s="1">
        <v>5.46086733443085E-28</v>
      </c>
      <c r="C744">
        <v>0.43637017917315601</v>
      </c>
      <c r="D744">
        <v>0.99199999999999999</v>
      </c>
      <c r="E744">
        <v>0.95499999999999996</v>
      </c>
      <c r="F744" s="1">
        <v>7.4300560952266097E-24</v>
      </c>
      <c r="G744">
        <v>1</v>
      </c>
      <c r="H744">
        <f t="shared" si="11"/>
        <v>1</v>
      </c>
    </row>
    <row r="745" spans="1:8" x14ac:dyDescent="0.45">
      <c r="A745" t="s">
        <v>903</v>
      </c>
      <c r="B745" s="1">
        <v>6.25526203977253E-28</v>
      </c>
      <c r="C745">
        <v>0.60825512157379902</v>
      </c>
      <c r="D745">
        <v>0.52300000000000002</v>
      </c>
      <c r="E745">
        <v>0.115</v>
      </c>
      <c r="F745" s="1">
        <v>8.5109095313144997E-24</v>
      </c>
      <c r="G745">
        <v>1</v>
      </c>
      <c r="H745">
        <f t="shared" si="11"/>
        <v>1</v>
      </c>
    </row>
    <row r="746" spans="1:8" x14ac:dyDescent="0.45">
      <c r="A746" t="s">
        <v>905</v>
      </c>
      <c r="B746" s="1">
        <v>7.02227116798972E-28</v>
      </c>
      <c r="C746">
        <v>0.35007953209037701</v>
      </c>
      <c r="D746">
        <v>1</v>
      </c>
      <c r="E746">
        <v>0.97299999999999998</v>
      </c>
      <c r="F746" s="1">
        <v>9.5545021511668194E-24</v>
      </c>
      <c r="G746">
        <v>1</v>
      </c>
      <c r="H746">
        <f t="shared" si="11"/>
        <v>1</v>
      </c>
    </row>
    <row r="747" spans="1:8" x14ac:dyDescent="0.45">
      <c r="A747" t="s">
        <v>906</v>
      </c>
      <c r="B747" s="1">
        <v>7.7456829679635104E-28</v>
      </c>
      <c r="C747">
        <v>0.40564391762242102</v>
      </c>
      <c r="D747">
        <v>0.28499999999999998</v>
      </c>
      <c r="E747">
        <v>1.7999999999999999E-2</v>
      </c>
      <c r="F747" s="1">
        <v>1.05387762462111E-23</v>
      </c>
      <c r="G747">
        <v>1</v>
      </c>
      <c r="H747">
        <f t="shared" si="11"/>
        <v>1</v>
      </c>
    </row>
    <row r="748" spans="1:8" x14ac:dyDescent="0.45">
      <c r="A748" t="s">
        <v>909</v>
      </c>
      <c r="B748" s="1">
        <v>9.6318871925341397E-28</v>
      </c>
      <c r="C748">
        <v>0.57859623451088105</v>
      </c>
      <c r="D748">
        <v>0.56200000000000006</v>
      </c>
      <c r="E748">
        <v>0.13400000000000001</v>
      </c>
      <c r="F748" s="1">
        <v>1.3105145714162001E-23</v>
      </c>
      <c r="G748">
        <v>1</v>
      </c>
      <c r="H748">
        <f t="shared" si="11"/>
        <v>1</v>
      </c>
    </row>
    <row r="749" spans="1:8" x14ac:dyDescent="0.45">
      <c r="A749" t="s">
        <v>912</v>
      </c>
      <c r="B749" s="1">
        <v>1.58190866740193E-27</v>
      </c>
      <c r="C749">
        <v>0.45458246742076602</v>
      </c>
      <c r="D749">
        <v>1</v>
      </c>
      <c r="E749">
        <v>0.94799999999999995</v>
      </c>
      <c r="F749" s="1">
        <v>2.1523449328670601E-23</v>
      </c>
      <c r="G749">
        <v>1</v>
      </c>
      <c r="H749">
        <f t="shared" si="11"/>
        <v>1</v>
      </c>
    </row>
    <row r="750" spans="1:8" x14ac:dyDescent="0.45">
      <c r="A750" t="s">
        <v>916</v>
      </c>
      <c r="B750" s="1">
        <v>2.0512528102069999E-27</v>
      </c>
      <c r="C750">
        <v>0.49018751810748901</v>
      </c>
      <c r="D750">
        <v>0.308</v>
      </c>
      <c r="E750">
        <v>2.8000000000000001E-2</v>
      </c>
      <c r="F750" s="1">
        <v>2.79093457356764E-23</v>
      </c>
      <c r="G750">
        <v>1</v>
      </c>
      <c r="H750">
        <f t="shared" si="11"/>
        <v>1</v>
      </c>
    </row>
    <row r="751" spans="1:8" x14ac:dyDescent="0.45">
      <c r="A751" t="s">
        <v>918</v>
      </c>
      <c r="B751" s="1">
        <v>2.86466457865582E-27</v>
      </c>
      <c r="C751">
        <v>0.46496059855147698</v>
      </c>
      <c r="D751">
        <v>0.32300000000000001</v>
      </c>
      <c r="E751">
        <v>0.03</v>
      </c>
      <c r="F751" s="1">
        <v>3.8976626257191099E-23</v>
      </c>
      <c r="G751">
        <v>1</v>
      </c>
      <c r="H751">
        <f t="shared" si="11"/>
        <v>1</v>
      </c>
    </row>
    <row r="752" spans="1:8" x14ac:dyDescent="0.45">
      <c r="A752" t="s">
        <v>919</v>
      </c>
      <c r="B752" s="1">
        <v>2.9149675513682301E-27</v>
      </c>
      <c r="C752">
        <v>0.50663199076531396</v>
      </c>
      <c r="D752">
        <v>1</v>
      </c>
      <c r="E752">
        <v>0.95199999999999996</v>
      </c>
      <c r="F752" s="1">
        <v>3.96610485039161E-23</v>
      </c>
      <c r="G752">
        <v>1</v>
      </c>
      <c r="H752">
        <f t="shared" si="11"/>
        <v>1</v>
      </c>
    </row>
    <row r="753" spans="1:8" x14ac:dyDescent="0.45">
      <c r="A753" t="s">
        <v>920</v>
      </c>
      <c r="B753" s="1">
        <v>2.95068786349372E-27</v>
      </c>
      <c r="C753">
        <v>0.61992383489630498</v>
      </c>
      <c r="D753">
        <v>0.56899999999999995</v>
      </c>
      <c r="E753">
        <v>0.14199999999999999</v>
      </c>
      <c r="F753" s="1">
        <v>4.0147059070695497E-23</v>
      </c>
      <c r="G753">
        <v>1</v>
      </c>
      <c r="H753">
        <f t="shared" si="11"/>
        <v>1</v>
      </c>
    </row>
    <row r="754" spans="1:8" x14ac:dyDescent="0.45">
      <c r="A754" t="s">
        <v>921</v>
      </c>
      <c r="B754" s="1">
        <v>3.3394292384572899E-27</v>
      </c>
      <c r="C754">
        <v>0.61520062992337299</v>
      </c>
      <c r="D754">
        <v>0.38500000000000001</v>
      </c>
      <c r="E754">
        <v>5.7000000000000002E-2</v>
      </c>
      <c r="F754" s="1">
        <v>4.5436274218449902E-23</v>
      </c>
      <c r="G754">
        <v>1</v>
      </c>
      <c r="H754">
        <f t="shared" si="11"/>
        <v>1</v>
      </c>
    </row>
    <row r="755" spans="1:8" x14ac:dyDescent="0.45">
      <c r="A755" t="s">
        <v>922</v>
      </c>
      <c r="B755" s="1">
        <v>3.4331310345421097E-27</v>
      </c>
      <c r="C755">
        <v>0.39532493044386802</v>
      </c>
      <c r="D755">
        <v>1</v>
      </c>
      <c r="E755">
        <v>0.97799999999999998</v>
      </c>
      <c r="F755" s="1">
        <v>4.6711180855979898E-23</v>
      </c>
      <c r="G755">
        <v>1</v>
      </c>
      <c r="H755">
        <f t="shared" si="11"/>
        <v>1</v>
      </c>
    </row>
    <row r="756" spans="1:8" x14ac:dyDescent="0.45">
      <c r="A756" t="s">
        <v>923</v>
      </c>
      <c r="B756" s="1">
        <v>3.60399013688095E-27</v>
      </c>
      <c r="C756">
        <v>0.43920200516478403</v>
      </c>
      <c r="D756">
        <v>0.4</v>
      </c>
      <c r="E756">
        <v>5.1999999999999998E-2</v>
      </c>
      <c r="F756" s="1">
        <v>4.90358898024022E-23</v>
      </c>
      <c r="G756">
        <v>1</v>
      </c>
      <c r="H756">
        <f t="shared" si="11"/>
        <v>1</v>
      </c>
    </row>
    <row r="757" spans="1:8" x14ac:dyDescent="0.45">
      <c r="A757" t="s">
        <v>927</v>
      </c>
      <c r="B757" s="1">
        <v>1.95672305196576E-26</v>
      </c>
      <c r="C757">
        <v>0.43181022788444601</v>
      </c>
      <c r="D757">
        <v>1</v>
      </c>
      <c r="E757">
        <v>0.96799999999999997</v>
      </c>
      <c r="F757" s="1">
        <v>2.6623173845046099E-22</v>
      </c>
      <c r="G757">
        <v>1</v>
      </c>
      <c r="H757">
        <f t="shared" si="11"/>
        <v>1</v>
      </c>
    </row>
    <row r="758" spans="1:8" x14ac:dyDescent="0.45">
      <c r="A758" t="s">
        <v>929</v>
      </c>
      <c r="B758" s="1">
        <v>2.2306080306085501E-26</v>
      </c>
      <c r="C758">
        <v>0.42016384481017699</v>
      </c>
      <c r="D758">
        <v>1</v>
      </c>
      <c r="E758">
        <v>0.97299999999999998</v>
      </c>
      <c r="F758" s="1">
        <v>3.0349652864459899E-22</v>
      </c>
      <c r="G758">
        <v>1</v>
      </c>
      <c r="H758">
        <f t="shared" si="11"/>
        <v>1</v>
      </c>
    </row>
    <row r="759" spans="1:8" x14ac:dyDescent="0.45">
      <c r="A759" t="s">
        <v>930</v>
      </c>
      <c r="B759" s="1">
        <v>2.5676427749282499E-26</v>
      </c>
      <c r="C759">
        <v>0.59280330159229799</v>
      </c>
      <c r="D759">
        <v>0.96199999999999997</v>
      </c>
      <c r="E759">
        <v>0.81100000000000005</v>
      </c>
      <c r="F759" s="1">
        <v>3.49353475956737E-22</v>
      </c>
      <c r="G759">
        <v>1</v>
      </c>
      <c r="H759">
        <f t="shared" si="11"/>
        <v>1</v>
      </c>
    </row>
    <row r="760" spans="1:8" x14ac:dyDescent="0.45">
      <c r="A760" t="s">
        <v>931</v>
      </c>
      <c r="B760" s="1">
        <v>2.9482229154641701E-26</v>
      </c>
      <c r="C760">
        <v>0.44798215766113902</v>
      </c>
      <c r="D760">
        <v>0.45400000000000001</v>
      </c>
      <c r="E760">
        <v>7.4999999999999997E-2</v>
      </c>
      <c r="F760" s="1">
        <v>4.0113520987805499E-22</v>
      </c>
      <c r="G760">
        <v>1</v>
      </c>
      <c r="H760">
        <f t="shared" si="11"/>
        <v>1</v>
      </c>
    </row>
    <row r="761" spans="1:8" x14ac:dyDescent="0.45">
      <c r="A761" t="s">
        <v>934</v>
      </c>
      <c r="B761" s="1">
        <v>4.6262254886601499E-26</v>
      </c>
      <c r="C761">
        <v>0.42672953844207701</v>
      </c>
      <c r="D761">
        <v>0.99199999999999999</v>
      </c>
      <c r="E761">
        <v>0.93300000000000005</v>
      </c>
      <c r="F761" s="1">
        <v>6.2944423998709997E-22</v>
      </c>
      <c r="G761">
        <v>1</v>
      </c>
      <c r="H761">
        <f t="shared" si="11"/>
        <v>1</v>
      </c>
    </row>
    <row r="762" spans="1:8" x14ac:dyDescent="0.45">
      <c r="A762" t="s">
        <v>939</v>
      </c>
      <c r="B762" s="1">
        <v>7.9377578027001499E-26</v>
      </c>
      <c r="C762">
        <v>0.46514823631516</v>
      </c>
      <c r="D762">
        <v>0.90800000000000003</v>
      </c>
      <c r="E762">
        <v>0.51600000000000001</v>
      </c>
      <c r="F762" s="1">
        <v>1.08001132663538E-21</v>
      </c>
      <c r="G762">
        <v>1</v>
      </c>
      <c r="H762">
        <f t="shared" si="11"/>
        <v>1</v>
      </c>
    </row>
    <row r="763" spans="1:8" x14ac:dyDescent="0.45">
      <c r="A763" t="s">
        <v>940</v>
      </c>
      <c r="B763" s="1">
        <v>7.9751824263076804E-26</v>
      </c>
      <c r="C763">
        <v>0.32679140793227401</v>
      </c>
      <c r="D763">
        <v>1</v>
      </c>
      <c r="E763">
        <v>0.995</v>
      </c>
      <c r="F763" s="1">
        <v>1.08510332092342E-21</v>
      </c>
      <c r="G763">
        <v>1</v>
      </c>
      <c r="H763">
        <f t="shared" si="11"/>
        <v>1</v>
      </c>
    </row>
    <row r="764" spans="1:8" x14ac:dyDescent="0.45">
      <c r="A764" t="s">
        <v>942</v>
      </c>
      <c r="B764" s="1">
        <v>1.1051770514439599E-25</v>
      </c>
      <c r="C764">
        <v>0.44128244186370602</v>
      </c>
      <c r="D764">
        <v>0.29199999999999998</v>
      </c>
      <c r="E764">
        <v>2.5000000000000001E-2</v>
      </c>
      <c r="F764" s="1">
        <v>1.50370389619465E-21</v>
      </c>
      <c r="G764">
        <v>1</v>
      </c>
      <c r="H764">
        <f t="shared" si="11"/>
        <v>1</v>
      </c>
    </row>
    <row r="765" spans="1:8" x14ac:dyDescent="0.45">
      <c r="A765" t="s">
        <v>943</v>
      </c>
      <c r="B765" s="1">
        <v>1.30543952164565E-25</v>
      </c>
      <c r="C765">
        <v>0.41392314795646601</v>
      </c>
      <c r="D765">
        <v>0.26200000000000001</v>
      </c>
      <c r="E765">
        <v>1.7000000000000001E-2</v>
      </c>
      <c r="F765" s="1">
        <v>1.7761810131510699E-21</v>
      </c>
      <c r="G765">
        <v>1</v>
      </c>
      <c r="H765">
        <f t="shared" si="11"/>
        <v>1</v>
      </c>
    </row>
    <row r="766" spans="1:8" x14ac:dyDescent="0.45">
      <c r="A766" t="s">
        <v>944</v>
      </c>
      <c r="B766" s="1">
        <v>1.32177840468969E-25</v>
      </c>
      <c r="C766">
        <v>0.47005842151337202</v>
      </c>
      <c r="D766">
        <v>0.35399999999999998</v>
      </c>
      <c r="E766">
        <v>4.4999999999999998E-2</v>
      </c>
      <c r="F766" s="1">
        <v>1.7984116974207902E-21</v>
      </c>
      <c r="G766">
        <v>1</v>
      </c>
      <c r="H766">
        <f t="shared" si="11"/>
        <v>1</v>
      </c>
    </row>
    <row r="767" spans="1:8" x14ac:dyDescent="0.45">
      <c r="A767" t="s">
        <v>946</v>
      </c>
      <c r="B767" s="1">
        <v>2.2912220597291499E-25</v>
      </c>
      <c r="C767">
        <v>0.36227149414166498</v>
      </c>
      <c r="D767">
        <v>1</v>
      </c>
      <c r="E767">
        <v>0.96299999999999997</v>
      </c>
      <c r="F767" s="1">
        <v>3.1174367344674898E-21</v>
      </c>
      <c r="G767">
        <v>1</v>
      </c>
      <c r="H767">
        <f t="shared" si="11"/>
        <v>1</v>
      </c>
    </row>
    <row r="768" spans="1:8" x14ac:dyDescent="0.45">
      <c r="A768" t="s">
        <v>948</v>
      </c>
      <c r="B768" s="1">
        <v>2.8016852499523999E-25</v>
      </c>
      <c r="C768">
        <v>0.65199002323518696</v>
      </c>
      <c r="D768">
        <v>0.94599999999999995</v>
      </c>
      <c r="E768">
        <v>0.81799999999999995</v>
      </c>
      <c r="F768" s="1">
        <v>3.8119729510852402E-21</v>
      </c>
      <c r="G768">
        <v>1</v>
      </c>
      <c r="H768">
        <f t="shared" si="11"/>
        <v>1</v>
      </c>
    </row>
    <row r="769" spans="1:8" x14ac:dyDescent="0.45">
      <c r="A769" t="s">
        <v>949</v>
      </c>
      <c r="B769" s="1">
        <v>3.67348541121314E-25</v>
      </c>
      <c r="C769">
        <v>0.67722395952534298</v>
      </c>
      <c r="D769">
        <v>0.92300000000000004</v>
      </c>
      <c r="E769">
        <v>0.75600000000000001</v>
      </c>
      <c r="F769" s="1">
        <v>4.9981442504965999E-21</v>
      </c>
      <c r="G769">
        <v>1</v>
      </c>
      <c r="H769">
        <f t="shared" si="11"/>
        <v>1</v>
      </c>
    </row>
    <row r="770" spans="1:8" x14ac:dyDescent="0.45">
      <c r="A770" t="s">
        <v>951</v>
      </c>
      <c r="B770" s="1">
        <v>5.0416505308198702E-25</v>
      </c>
      <c r="C770">
        <v>0.406509225697117</v>
      </c>
      <c r="D770">
        <v>0.3</v>
      </c>
      <c r="E770">
        <v>2.8000000000000001E-2</v>
      </c>
      <c r="F770" s="1">
        <v>6.8596697122335107E-21</v>
      </c>
      <c r="G770">
        <v>1</v>
      </c>
      <c r="H770">
        <f t="shared" si="11"/>
        <v>1</v>
      </c>
    </row>
    <row r="771" spans="1:8" x14ac:dyDescent="0.45">
      <c r="A771" t="s">
        <v>952</v>
      </c>
      <c r="B771" s="1">
        <v>5.4394122073018998E-25</v>
      </c>
      <c r="C771">
        <v>0.36678762843250401</v>
      </c>
      <c r="D771">
        <v>0.26200000000000001</v>
      </c>
      <c r="E771">
        <v>1.7999999999999999E-2</v>
      </c>
      <c r="F771" s="1">
        <v>7.4008642492549701E-21</v>
      </c>
      <c r="G771">
        <v>1</v>
      </c>
      <c r="H771">
        <f t="shared" si="11"/>
        <v>1</v>
      </c>
    </row>
    <row r="772" spans="1:8" x14ac:dyDescent="0.45">
      <c r="A772" t="s">
        <v>953</v>
      </c>
      <c r="B772" s="1">
        <v>6.7805203537256501E-25</v>
      </c>
      <c r="C772">
        <v>0.69942673132244204</v>
      </c>
      <c r="D772">
        <v>0.52300000000000002</v>
      </c>
      <c r="E772">
        <v>0.13500000000000001</v>
      </c>
      <c r="F772" s="1">
        <v>9.2255759932791206E-21</v>
      </c>
      <c r="G772">
        <v>1</v>
      </c>
      <c r="H772">
        <f t="shared" ref="H772:H835" si="12">IF(C772&gt;0,1,0)</f>
        <v>1</v>
      </c>
    </row>
    <row r="773" spans="1:8" x14ac:dyDescent="0.45">
      <c r="A773" t="s">
        <v>956</v>
      </c>
      <c r="B773" s="1">
        <v>1.19703094136505E-24</v>
      </c>
      <c r="C773">
        <v>0.40901883295373298</v>
      </c>
      <c r="D773">
        <v>0.99199999999999999</v>
      </c>
      <c r="E773">
        <v>0.93799999999999994</v>
      </c>
      <c r="F773" s="1">
        <v>1.62868029882129E-20</v>
      </c>
      <c r="G773">
        <v>1</v>
      </c>
      <c r="H773">
        <f t="shared" si="12"/>
        <v>1</v>
      </c>
    </row>
    <row r="774" spans="1:8" x14ac:dyDescent="0.45">
      <c r="A774" t="s">
        <v>957</v>
      </c>
      <c r="B774" s="1">
        <v>1.6756455330270702E-24</v>
      </c>
      <c r="C774">
        <v>0.619510840296013</v>
      </c>
      <c r="D774">
        <v>0.95399999999999996</v>
      </c>
      <c r="E774">
        <v>0.77800000000000002</v>
      </c>
      <c r="F774" s="1">
        <v>2.27988331223663E-20</v>
      </c>
      <c r="G774">
        <v>1</v>
      </c>
      <c r="H774">
        <f t="shared" si="12"/>
        <v>1</v>
      </c>
    </row>
    <row r="775" spans="1:8" x14ac:dyDescent="0.45">
      <c r="A775" t="s">
        <v>958</v>
      </c>
      <c r="B775" s="1">
        <v>1.6895785863738399E-24</v>
      </c>
      <c r="C775">
        <v>0.40629563702897897</v>
      </c>
      <c r="D775">
        <v>0.99199999999999999</v>
      </c>
      <c r="E775">
        <v>0.94</v>
      </c>
      <c r="F775" s="1">
        <v>2.2988406246202501E-20</v>
      </c>
      <c r="G775">
        <v>1</v>
      </c>
      <c r="H775">
        <f t="shared" si="12"/>
        <v>1</v>
      </c>
    </row>
    <row r="776" spans="1:8" x14ac:dyDescent="0.45">
      <c r="A776" t="s">
        <v>959</v>
      </c>
      <c r="B776" s="1">
        <v>1.7364041416805401E-24</v>
      </c>
      <c r="C776">
        <v>0.59599214295240099</v>
      </c>
      <c r="D776">
        <v>0.96899999999999997</v>
      </c>
      <c r="E776">
        <v>0.81</v>
      </c>
      <c r="F776" s="1">
        <v>2.3625514751705399E-20</v>
      </c>
      <c r="G776">
        <v>1</v>
      </c>
      <c r="H776">
        <f t="shared" si="12"/>
        <v>1</v>
      </c>
    </row>
    <row r="777" spans="1:8" x14ac:dyDescent="0.45">
      <c r="A777" t="s">
        <v>961</v>
      </c>
      <c r="B777" s="1">
        <v>2.2356460872962501E-24</v>
      </c>
      <c r="C777">
        <v>0.357138614842399</v>
      </c>
      <c r="D777">
        <v>0.99199999999999999</v>
      </c>
      <c r="E777">
        <v>0.96699999999999997</v>
      </c>
      <c r="F777" s="1">
        <v>3.0418200663752803E-20</v>
      </c>
      <c r="G777">
        <v>1</v>
      </c>
      <c r="H777">
        <f t="shared" si="12"/>
        <v>1</v>
      </c>
    </row>
    <row r="778" spans="1:8" x14ac:dyDescent="0.45">
      <c r="A778" s="3" t="s">
        <v>3089</v>
      </c>
      <c r="B778" s="1">
        <v>2.39727016721522E-24</v>
      </c>
      <c r="C778">
        <v>0.51231973879995796</v>
      </c>
      <c r="D778">
        <v>0.42299999999999999</v>
      </c>
      <c r="E778">
        <v>0.08</v>
      </c>
      <c r="F778" s="1">
        <v>3.2617257895130303E-20</v>
      </c>
      <c r="G778">
        <v>1</v>
      </c>
      <c r="H778">
        <f t="shared" si="12"/>
        <v>1</v>
      </c>
    </row>
    <row r="779" spans="1:8" x14ac:dyDescent="0.45">
      <c r="A779" t="s">
        <v>965</v>
      </c>
      <c r="B779" s="1">
        <v>4.3389035695943904E-24</v>
      </c>
      <c r="C779">
        <v>0.62078902118781498</v>
      </c>
      <c r="D779">
        <v>0.94599999999999995</v>
      </c>
      <c r="E779">
        <v>0.78</v>
      </c>
      <c r="F779" s="1">
        <v>5.9035121967901204E-20</v>
      </c>
      <c r="G779">
        <v>1</v>
      </c>
      <c r="H779">
        <f t="shared" si="12"/>
        <v>1</v>
      </c>
    </row>
    <row r="780" spans="1:8" x14ac:dyDescent="0.45">
      <c r="A780" t="s">
        <v>966</v>
      </c>
      <c r="B780" s="1">
        <v>4.9806061008655603E-24</v>
      </c>
      <c r="C780">
        <v>0.39614220653878401</v>
      </c>
      <c r="D780">
        <v>0.26200000000000001</v>
      </c>
      <c r="E780">
        <v>0.02</v>
      </c>
      <c r="F780" s="1">
        <v>6.77661266083768E-20</v>
      </c>
      <c r="G780">
        <v>1</v>
      </c>
      <c r="H780">
        <f t="shared" si="12"/>
        <v>1</v>
      </c>
    </row>
    <row r="781" spans="1:8" x14ac:dyDescent="0.45">
      <c r="A781" t="s">
        <v>970</v>
      </c>
      <c r="B781" s="1">
        <v>8.6586320218264505E-24</v>
      </c>
      <c r="C781">
        <v>0.34976951783218901</v>
      </c>
      <c r="D781">
        <v>0.52300000000000002</v>
      </c>
      <c r="E781">
        <v>0.127</v>
      </c>
      <c r="F781" s="1">
        <v>1.17809347288971E-19</v>
      </c>
      <c r="G781">
        <v>1</v>
      </c>
      <c r="H781">
        <f t="shared" si="12"/>
        <v>1</v>
      </c>
    </row>
    <row r="782" spans="1:8" x14ac:dyDescent="0.45">
      <c r="A782" t="s">
        <v>973</v>
      </c>
      <c r="B782" s="1">
        <v>1.10026131247811E-23</v>
      </c>
      <c r="C782">
        <v>0.40851934559048603</v>
      </c>
      <c r="D782">
        <v>0.28499999999999998</v>
      </c>
      <c r="E782">
        <v>2.7E-2</v>
      </c>
      <c r="F782" s="1">
        <v>1.4970155417577101E-19</v>
      </c>
      <c r="G782">
        <v>1</v>
      </c>
      <c r="H782">
        <f t="shared" si="12"/>
        <v>1</v>
      </c>
    </row>
    <row r="783" spans="1:8" x14ac:dyDescent="0.45">
      <c r="A783" t="s">
        <v>974</v>
      </c>
      <c r="B783" s="1">
        <v>1.3774669326416601E-23</v>
      </c>
      <c r="C783">
        <v>0.45440028372116897</v>
      </c>
      <c r="D783">
        <v>0.438</v>
      </c>
      <c r="E783">
        <v>9.1999999999999998E-2</v>
      </c>
      <c r="F783" s="1">
        <v>1.8741815085522499E-19</v>
      </c>
      <c r="G783">
        <v>1</v>
      </c>
      <c r="H783">
        <f t="shared" si="12"/>
        <v>1</v>
      </c>
    </row>
    <row r="784" spans="1:8" x14ac:dyDescent="0.45">
      <c r="A784" t="s">
        <v>975</v>
      </c>
      <c r="B784" s="1">
        <v>1.72204947730466E-23</v>
      </c>
      <c r="C784">
        <v>0.29472499567744798</v>
      </c>
      <c r="D784">
        <v>1</v>
      </c>
      <c r="E784">
        <v>0.99</v>
      </c>
      <c r="F784" s="1">
        <v>2.3430205188207202E-19</v>
      </c>
      <c r="G784">
        <v>1</v>
      </c>
      <c r="H784">
        <f t="shared" si="12"/>
        <v>1</v>
      </c>
    </row>
    <row r="785" spans="1:8" x14ac:dyDescent="0.45">
      <c r="A785" t="s">
        <v>976</v>
      </c>
      <c r="B785" s="1">
        <v>1.9865109953095801E-23</v>
      </c>
      <c r="C785">
        <v>0.494925188811151</v>
      </c>
      <c r="D785">
        <v>0.315</v>
      </c>
      <c r="E785">
        <v>3.6999999999999998E-2</v>
      </c>
      <c r="F785" s="1">
        <v>2.7028468602182102E-19</v>
      </c>
      <c r="G785">
        <v>1</v>
      </c>
      <c r="H785">
        <f t="shared" si="12"/>
        <v>1</v>
      </c>
    </row>
    <row r="786" spans="1:8" x14ac:dyDescent="0.45">
      <c r="A786" t="s">
        <v>984</v>
      </c>
      <c r="B786" s="1">
        <v>1.14438714583537E-22</v>
      </c>
      <c r="C786">
        <v>0.40800771484961501</v>
      </c>
      <c r="D786">
        <v>0.254</v>
      </c>
      <c r="E786">
        <v>2.1999999999999999E-2</v>
      </c>
      <c r="F786" s="1">
        <v>1.5570531506236E-18</v>
      </c>
      <c r="G786">
        <v>1</v>
      </c>
      <c r="H786">
        <f t="shared" si="12"/>
        <v>1</v>
      </c>
    </row>
    <row r="787" spans="1:8" x14ac:dyDescent="0.45">
      <c r="A787" t="s">
        <v>985</v>
      </c>
      <c r="B787" s="1">
        <v>1.1574893824581299E-22</v>
      </c>
      <c r="C787">
        <v>0.57336284682235505</v>
      </c>
      <c r="D787">
        <v>0.53100000000000003</v>
      </c>
      <c r="E787">
        <v>0.16200000000000001</v>
      </c>
      <c r="F787" s="1">
        <v>1.57488005377253E-18</v>
      </c>
      <c r="G787">
        <v>1</v>
      </c>
      <c r="H787">
        <f t="shared" si="12"/>
        <v>1</v>
      </c>
    </row>
    <row r="788" spans="1:8" x14ac:dyDescent="0.45">
      <c r="A788" t="s">
        <v>988</v>
      </c>
      <c r="B788" s="1">
        <v>1.55111243775175E-22</v>
      </c>
      <c r="C788">
        <v>0.29574501553089999</v>
      </c>
      <c r="D788">
        <v>1</v>
      </c>
      <c r="E788">
        <v>0.99199999999999999</v>
      </c>
      <c r="F788" s="1">
        <v>2.1104435828050301E-18</v>
      </c>
      <c r="G788">
        <v>1</v>
      </c>
      <c r="H788">
        <f t="shared" si="12"/>
        <v>1</v>
      </c>
    </row>
    <row r="789" spans="1:8" x14ac:dyDescent="0.45">
      <c r="A789" t="s">
        <v>990</v>
      </c>
      <c r="B789" s="1">
        <v>1.9811965407432301E-22</v>
      </c>
      <c r="C789">
        <v>0.366113782600889</v>
      </c>
      <c r="D789">
        <v>0.254</v>
      </c>
      <c r="E789">
        <v>2.1999999999999999E-2</v>
      </c>
      <c r="F789" s="1">
        <v>2.6956160133352399E-18</v>
      </c>
      <c r="G789">
        <v>1</v>
      </c>
      <c r="H789">
        <f t="shared" si="12"/>
        <v>1</v>
      </c>
    </row>
    <row r="790" spans="1:8" x14ac:dyDescent="0.45">
      <c r="A790" t="s">
        <v>991</v>
      </c>
      <c r="B790" s="1">
        <v>2.0804081621906201E-22</v>
      </c>
      <c r="C790">
        <v>0.63399818611113601</v>
      </c>
      <c r="D790">
        <v>0.66900000000000004</v>
      </c>
      <c r="E790">
        <v>0.30599999999999999</v>
      </c>
      <c r="F790" s="1">
        <v>2.83060334547656E-18</v>
      </c>
      <c r="G790">
        <v>1</v>
      </c>
      <c r="H790">
        <f t="shared" si="12"/>
        <v>1</v>
      </c>
    </row>
    <row r="791" spans="1:8" x14ac:dyDescent="0.45">
      <c r="A791" t="s">
        <v>995</v>
      </c>
      <c r="B791" s="1">
        <v>4.6008632927732504E-22</v>
      </c>
      <c r="C791">
        <v>0.42440313698534798</v>
      </c>
      <c r="D791">
        <v>0.27700000000000002</v>
      </c>
      <c r="E791">
        <v>3.2000000000000001E-2</v>
      </c>
      <c r="F791" s="1">
        <v>6.2599345961472902E-18</v>
      </c>
      <c r="G791">
        <v>1</v>
      </c>
      <c r="H791">
        <f t="shared" si="12"/>
        <v>1</v>
      </c>
    </row>
    <row r="792" spans="1:8" x14ac:dyDescent="0.45">
      <c r="A792" t="s">
        <v>996</v>
      </c>
      <c r="B792" s="1">
        <v>5.9351815129983104E-22</v>
      </c>
      <c r="C792">
        <v>0.63494532921772695</v>
      </c>
      <c r="D792">
        <v>0.50800000000000001</v>
      </c>
      <c r="E792">
        <v>0.155</v>
      </c>
      <c r="F792" s="1">
        <v>8.0754079665854992E-18</v>
      </c>
      <c r="G792">
        <v>1</v>
      </c>
      <c r="H792">
        <f t="shared" si="12"/>
        <v>1</v>
      </c>
    </row>
    <row r="793" spans="1:8" x14ac:dyDescent="0.45">
      <c r="A793" t="s">
        <v>1000</v>
      </c>
      <c r="B793" s="1">
        <v>1.22483829540526E-21</v>
      </c>
      <c r="C793">
        <v>0.47275507955627599</v>
      </c>
      <c r="D793">
        <v>0.32300000000000001</v>
      </c>
      <c r="E793">
        <v>4.8000000000000001E-2</v>
      </c>
      <c r="F793" s="1">
        <v>1.6665149847283899E-17</v>
      </c>
      <c r="G793">
        <v>1</v>
      </c>
      <c r="H793">
        <f t="shared" si="12"/>
        <v>1</v>
      </c>
    </row>
    <row r="794" spans="1:8" x14ac:dyDescent="0.45">
      <c r="A794" t="s">
        <v>1001</v>
      </c>
      <c r="B794" s="1">
        <v>1.3179750540289899E-21</v>
      </c>
      <c r="C794">
        <v>0.53503265771219499</v>
      </c>
      <c r="D794">
        <v>0.94599999999999995</v>
      </c>
      <c r="E794">
        <v>0.77600000000000002</v>
      </c>
      <c r="F794" s="1">
        <v>1.7932368585118399E-17</v>
      </c>
      <c r="G794">
        <v>1</v>
      </c>
      <c r="H794">
        <f t="shared" si="12"/>
        <v>1</v>
      </c>
    </row>
    <row r="795" spans="1:8" x14ac:dyDescent="0.45">
      <c r="A795" t="s">
        <v>1002</v>
      </c>
      <c r="B795" s="1">
        <v>1.8326314622369201E-21</v>
      </c>
      <c r="C795">
        <v>0.66308719167948105</v>
      </c>
      <c r="D795">
        <v>0.77700000000000002</v>
      </c>
      <c r="E795">
        <v>0.44700000000000001</v>
      </c>
      <c r="F795" s="1">
        <v>2.49347836751956E-17</v>
      </c>
      <c r="G795">
        <v>1</v>
      </c>
      <c r="H795">
        <f t="shared" si="12"/>
        <v>1</v>
      </c>
    </row>
    <row r="796" spans="1:8" x14ac:dyDescent="0.45">
      <c r="A796" t="s">
        <v>1003</v>
      </c>
      <c r="B796" s="1">
        <v>2.4376672002617198E-21</v>
      </c>
      <c r="C796">
        <v>0.42140136278646301</v>
      </c>
      <c r="D796">
        <v>0.26200000000000001</v>
      </c>
      <c r="E796">
        <v>2.7E-2</v>
      </c>
      <c r="F796" s="1">
        <v>3.3166899926760898E-17</v>
      </c>
      <c r="G796">
        <v>1</v>
      </c>
      <c r="H796">
        <f t="shared" si="12"/>
        <v>1</v>
      </c>
    </row>
    <row r="797" spans="1:8" x14ac:dyDescent="0.45">
      <c r="A797" t="s">
        <v>1005</v>
      </c>
      <c r="B797" s="1">
        <v>3.2075301954577101E-21</v>
      </c>
      <c r="C797">
        <v>0.65849681781914904</v>
      </c>
      <c r="D797">
        <v>0.51500000000000001</v>
      </c>
      <c r="E797">
        <v>0.16200000000000001</v>
      </c>
      <c r="F797" s="1">
        <v>4.36416558393976E-17</v>
      </c>
      <c r="G797">
        <v>1</v>
      </c>
      <c r="H797">
        <f t="shared" si="12"/>
        <v>1</v>
      </c>
    </row>
    <row r="798" spans="1:8" x14ac:dyDescent="0.45">
      <c r="A798" t="s">
        <v>1007</v>
      </c>
      <c r="B798" s="1">
        <v>3.5420456223433597E-21</v>
      </c>
      <c r="C798">
        <v>0.54628562656433199</v>
      </c>
      <c r="D798">
        <v>1</v>
      </c>
      <c r="E798">
        <v>0.96799999999999997</v>
      </c>
      <c r="F798" s="1">
        <v>4.8193072737603797E-17</v>
      </c>
      <c r="G798">
        <v>1</v>
      </c>
      <c r="H798">
        <f t="shared" si="12"/>
        <v>1</v>
      </c>
    </row>
    <row r="799" spans="1:8" x14ac:dyDescent="0.45">
      <c r="A799" t="s">
        <v>1008</v>
      </c>
      <c r="B799" s="1">
        <v>3.9903582658243302E-21</v>
      </c>
      <c r="C799">
        <v>0.511980551646806</v>
      </c>
      <c r="D799">
        <v>0.45400000000000001</v>
      </c>
      <c r="E799">
        <v>0.12</v>
      </c>
      <c r="F799" s="1">
        <v>5.4292814564805901E-17</v>
      </c>
      <c r="G799">
        <v>1</v>
      </c>
      <c r="H799">
        <f t="shared" si="12"/>
        <v>1</v>
      </c>
    </row>
    <row r="800" spans="1:8" x14ac:dyDescent="0.45">
      <c r="A800" t="s">
        <v>1015</v>
      </c>
      <c r="B800" s="1">
        <v>1.0499671474045701E-20</v>
      </c>
      <c r="C800">
        <v>0.64065850874047303</v>
      </c>
      <c r="D800">
        <v>0.53100000000000003</v>
      </c>
      <c r="E800">
        <v>0.185</v>
      </c>
      <c r="F800" s="1">
        <v>1.42858530075866E-16</v>
      </c>
      <c r="G800">
        <v>1</v>
      </c>
      <c r="H800">
        <f t="shared" si="12"/>
        <v>1</v>
      </c>
    </row>
    <row r="801" spans="1:8" x14ac:dyDescent="0.45">
      <c r="A801" t="s">
        <v>1017</v>
      </c>
      <c r="B801" s="1">
        <v>1.34439095750067E-20</v>
      </c>
      <c r="C801">
        <v>0.60220851758703398</v>
      </c>
      <c r="D801">
        <v>0.53800000000000003</v>
      </c>
      <c r="E801">
        <v>0.19700000000000001</v>
      </c>
      <c r="F801" s="1">
        <v>1.8291783367753999E-16</v>
      </c>
      <c r="G801">
        <v>1</v>
      </c>
      <c r="H801">
        <f t="shared" si="12"/>
        <v>1</v>
      </c>
    </row>
    <row r="802" spans="1:8" x14ac:dyDescent="0.45">
      <c r="A802" t="s">
        <v>1019</v>
      </c>
      <c r="B802" s="1">
        <v>1.77092977744577E-20</v>
      </c>
      <c r="C802">
        <v>0.53314302151016202</v>
      </c>
      <c r="D802">
        <v>0.58499999999999996</v>
      </c>
      <c r="E802">
        <v>0.21199999999999999</v>
      </c>
      <c r="F802" s="1">
        <v>2.4095270551927199E-16</v>
      </c>
      <c r="G802">
        <v>1</v>
      </c>
      <c r="H802">
        <f t="shared" si="12"/>
        <v>1</v>
      </c>
    </row>
    <row r="803" spans="1:8" x14ac:dyDescent="0.45">
      <c r="A803" t="s">
        <v>1021</v>
      </c>
      <c r="B803" s="1">
        <v>3.2449539874707103E-20</v>
      </c>
      <c r="C803">
        <v>0.47257177918262</v>
      </c>
      <c r="D803">
        <v>0.85399999999999998</v>
      </c>
      <c r="E803">
        <v>0.51900000000000002</v>
      </c>
      <c r="F803" s="1">
        <v>4.4150843953526502E-16</v>
      </c>
      <c r="G803">
        <v>1</v>
      </c>
      <c r="H803">
        <f t="shared" si="12"/>
        <v>1</v>
      </c>
    </row>
    <row r="804" spans="1:8" x14ac:dyDescent="0.45">
      <c r="A804" t="s">
        <v>1022</v>
      </c>
      <c r="B804" s="1">
        <v>3.5572796230587698E-20</v>
      </c>
      <c r="C804">
        <v>0.31304732913967598</v>
      </c>
      <c r="D804">
        <v>1</v>
      </c>
      <c r="E804">
        <v>0.97199999999999998</v>
      </c>
      <c r="F804" s="1">
        <v>4.8400346551337603E-16</v>
      </c>
      <c r="G804">
        <v>1</v>
      </c>
      <c r="H804">
        <f t="shared" si="12"/>
        <v>1</v>
      </c>
    </row>
    <row r="805" spans="1:8" x14ac:dyDescent="0.45">
      <c r="A805" t="s">
        <v>1026</v>
      </c>
      <c r="B805" s="1">
        <v>5.3309663587546303E-20</v>
      </c>
      <c r="C805">
        <v>0.45166435263125798</v>
      </c>
      <c r="D805">
        <v>0.26200000000000001</v>
      </c>
      <c r="E805">
        <v>3.3000000000000002E-2</v>
      </c>
      <c r="F805" s="1">
        <v>7.2533128277215402E-16</v>
      </c>
      <c r="G805">
        <v>1</v>
      </c>
      <c r="H805">
        <f t="shared" si="12"/>
        <v>1</v>
      </c>
    </row>
    <row r="806" spans="1:8" x14ac:dyDescent="0.45">
      <c r="A806" t="s">
        <v>1031</v>
      </c>
      <c r="B806" s="1">
        <v>9.1411758710987296E-20</v>
      </c>
      <c r="C806">
        <v>0.56753195913672205</v>
      </c>
      <c r="D806">
        <v>0.46899999999999997</v>
      </c>
      <c r="E806">
        <v>0.14000000000000001</v>
      </c>
      <c r="F806" s="1">
        <v>1.24374838902169E-15</v>
      </c>
      <c r="G806">
        <v>1</v>
      </c>
      <c r="H806">
        <f t="shared" si="12"/>
        <v>1</v>
      </c>
    </row>
    <row r="807" spans="1:8" x14ac:dyDescent="0.45">
      <c r="A807" t="s">
        <v>1035</v>
      </c>
      <c r="B807" s="1">
        <v>1.6760856840046E-19</v>
      </c>
      <c r="C807">
        <v>0.52894210711655598</v>
      </c>
      <c r="D807">
        <v>0.86899999999999999</v>
      </c>
      <c r="E807">
        <v>0.56799999999999995</v>
      </c>
      <c r="F807" s="1">
        <v>2.2804821816566599E-15</v>
      </c>
      <c r="G807">
        <v>1</v>
      </c>
      <c r="H807">
        <f t="shared" si="12"/>
        <v>1</v>
      </c>
    </row>
    <row r="808" spans="1:8" x14ac:dyDescent="0.45">
      <c r="A808" t="s">
        <v>1037</v>
      </c>
      <c r="B808" s="1">
        <v>2.1874579188881701E-19</v>
      </c>
      <c r="C808">
        <v>0.59274746247892096</v>
      </c>
      <c r="D808">
        <v>0.66200000000000003</v>
      </c>
      <c r="E808">
        <v>0.316</v>
      </c>
      <c r="F808" s="1">
        <v>2.9762552444392398E-15</v>
      </c>
      <c r="G808">
        <v>1</v>
      </c>
      <c r="H808">
        <f t="shared" si="12"/>
        <v>1</v>
      </c>
    </row>
    <row r="809" spans="1:8" x14ac:dyDescent="0.45">
      <c r="A809" t="s">
        <v>1038</v>
      </c>
      <c r="B809" s="1">
        <v>2.3740708115633999E-19</v>
      </c>
      <c r="C809">
        <v>0.63019997834538799</v>
      </c>
      <c r="D809">
        <v>0.66900000000000004</v>
      </c>
      <c r="E809">
        <v>0.32900000000000001</v>
      </c>
      <c r="F809" s="1">
        <v>3.2301607462131599E-15</v>
      </c>
      <c r="G809">
        <v>1</v>
      </c>
      <c r="H809">
        <f t="shared" si="12"/>
        <v>1</v>
      </c>
    </row>
    <row r="810" spans="1:8" x14ac:dyDescent="0.45">
      <c r="A810" t="s">
        <v>1040</v>
      </c>
      <c r="B810" s="1">
        <v>3.1314008035367101E-19</v>
      </c>
      <c r="C810">
        <v>0.39088602888039098</v>
      </c>
      <c r="D810">
        <v>0.27700000000000002</v>
      </c>
      <c r="E810">
        <v>0.04</v>
      </c>
      <c r="F810" s="1">
        <v>4.26058393329204E-15</v>
      </c>
      <c r="G810">
        <v>1</v>
      </c>
      <c r="H810">
        <f t="shared" si="12"/>
        <v>1</v>
      </c>
    </row>
    <row r="811" spans="1:8" x14ac:dyDescent="0.45">
      <c r="A811" t="s">
        <v>1043</v>
      </c>
      <c r="B811" s="1">
        <v>3.93975989727162E-19</v>
      </c>
      <c r="C811">
        <v>0.52015880677719795</v>
      </c>
      <c r="D811">
        <v>0.438</v>
      </c>
      <c r="E811">
        <v>0.12</v>
      </c>
      <c r="F811" s="1">
        <v>5.3604373162277702E-15</v>
      </c>
      <c r="G811">
        <v>1</v>
      </c>
      <c r="H811">
        <f t="shared" si="12"/>
        <v>1</v>
      </c>
    </row>
    <row r="812" spans="1:8" x14ac:dyDescent="0.45">
      <c r="A812" t="s">
        <v>1045</v>
      </c>
      <c r="B812" s="1">
        <v>4.45504005889187E-19</v>
      </c>
      <c r="C812">
        <v>0.63144450731552304</v>
      </c>
      <c r="D812">
        <v>0.83799999999999997</v>
      </c>
      <c r="E812">
        <v>0.626</v>
      </c>
      <c r="F812" s="1">
        <v>6.0615275041282702E-15</v>
      </c>
      <c r="G812">
        <v>1</v>
      </c>
      <c r="H812">
        <f t="shared" si="12"/>
        <v>1</v>
      </c>
    </row>
    <row r="813" spans="1:8" x14ac:dyDescent="0.45">
      <c r="A813" t="s">
        <v>1047</v>
      </c>
      <c r="B813" s="1">
        <v>4.86806045777067E-19</v>
      </c>
      <c r="C813">
        <v>0.65901242474721899</v>
      </c>
      <c r="D813">
        <v>0.56899999999999995</v>
      </c>
      <c r="E813">
        <v>0.249</v>
      </c>
      <c r="F813" s="1">
        <v>6.6234830588427698E-15</v>
      </c>
      <c r="G813">
        <v>1</v>
      </c>
      <c r="H813">
        <f t="shared" si="12"/>
        <v>1</v>
      </c>
    </row>
    <row r="814" spans="1:8" x14ac:dyDescent="0.45">
      <c r="A814" t="s">
        <v>1049</v>
      </c>
      <c r="B814" s="1">
        <v>6.4581671376672304E-19</v>
      </c>
      <c r="C814">
        <v>0.487667606127274</v>
      </c>
      <c r="D814">
        <v>0.95399999999999996</v>
      </c>
      <c r="E814">
        <v>0.82299999999999995</v>
      </c>
      <c r="F814" s="1">
        <v>8.7869822075100397E-15</v>
      </c>
      <c r="G814">
        <v>1</v>
      </c>
      <c r="H814">
        <f t="shared" si="12"/>
        <v>1</v>
      </c>
    </row>
    <row r="815" spans="1:8" x14ac:dyDescent="0.45">
      <c r="A815" t="s">
        <v>1052</v>
      </c>
      <c r="B815" s="1">
        <v>8.6532904349026804E-19</v>
      </c>
      <c r="C815">
        <v>0.71896144157550601</v>
      </c>
      <c r="D815">
        <v>0.60799999999999998</v>
      </c>
      <c r="E815">
        <v>0.27200000000000002</v>
      </c>
      <c r="F815" s="1">
        <v>1.17736669657286E-14</v>
      </c>
      <c r="G815">
        <v>1</v>
      </c>
      <c r="H815">
        <f t="shared" si="12"/>
        <v>1</v>
      </c>
    </row>
    <row r="816" spans="1:8" x14ac:dyDescent="0.45">
      <c r="A816" t="s">
        <v>1053</v>
      </c>
      <c r="B816" s="1">
        <v>9.0278409154780209E-19</v>
      </c>
      <c r="C816">
        <v>0.36108851320820301</v>
      </c>
      <c r="D816">
        <v>0.26900000000000002</v>
      </c>
      <c r="E816">
        <v>3.5000000000000003E-2</v>
      </c>
      <c r="F816" s="1">
        <v>1.2283280349599399E-14</v>
      </c>
      <c r="G816">
        <v>1</v>
      </c>
      <c r="H816">
        <f t="shared" si="12"/>
        <v>1</v>
      </c>
    </row>
    <row r="817" spans="1:8" x14ac:dyDescent="0.45">
      <c r="A817" t="s">
        <v>1054</v>
      </c>
      <c r="B817" s="1">
        <v>9.2241329046341497E-19</v>
      </c>
      <c r="C817">
        <v>0.56954215748324799</v>
      </c>
      <c r="D817">
        <v>0.4</v>
      </c>
      <c r="E817">
        <v>0.109</v>
      </c>
      <c r="F817" s="1">
        <v>1.25503552300452E-14</v>
      </c>
      <c r="G817">
        <v>1</v>
      </c>
      <c r="H817">
        <f t="shared" si="12"/>
        <v>1</v>
      </c>
    </row>
    <row r="818" spans="1:8" x14ac:dyDescent="0.45">
      <c r="A818" t="s">
        <v>1055</v>
      </c>
      <c r="B818" s="1">
        <v>9.5909588117753802E-19</v>
      </c>
      <c r="C818">
        <v>0.59488983913058902</v>
      </c>
      <c r="D818">
        <v>0.46200000000000002</v>
      </c>
      <c r="E818">
        <v>0.14399999999999999</v>
      </c>
      <c r="F818" s="1">
        <v>1.3049458559301599E-14</v>
      </c>
      <c r="G818">
        <v>1</v>
      </c>
      <c r="H818">
        <f t="shared" si="12"/>
        <v>1</v>
      </c>
    </row>
    <row r="819" spans="1:8" x14ac:dyDescent="0.45">
      <c r="A819" t="s">
        <v>1059</v>
      </c>
      <c r="B819" s="1">
        <v>1.46759048810783E-18</v>
      </c>
      <c r="C819">
        <v>0.41984742016854298</v>
      </c>
      <c r="D819">
        <v>0.50800000000000001</v>
      </c>
      <c r="E819">
        <v>0.17</v>
      </c>
      <c r="F819" s="1">
        <v>1.9968036181195101E-14</v>
      </c>
      <c r="G819">
        <v>1</v>
      </c>
      <c r="H819">
        <f t="shared" si="12"/>
        <v>1</v>
      </c>
    </row>
    <row r="820" spans="1:8" x14ac:dyDescent="0.45">
      <c r="A820" t="s">
        <v>1062</v>
      </c>
      <c r="B820" s="1">
        <v>1.9634771280346899E-18</v>
      </c>
      <c r="C820">
        <v>0.34214629295891202</v>
      </c>
      <c r="D820">
        <v>1</v>
      </c>
      <c r="E820">
        <v>0.97</v>
      </c>
      <c r="F820" s="1">
        <v>2.6715069804039999E-14</v>
      </c>
      <c r="G820">
        <v>1</v>
      </c>
      <c r="H820">
        <f t="shared" si="12"/>
        <v>1</v>
      </c>
    </row>
    <row r="821" spans="1:8" x14ac:dyDescent="0.45">
      <c r="A821" t="s">
        <v>1064</v>
      </c>
      <c r="B821" s="1">
        <v>2.2011972196957301E-18</v>
      </c>
      <c r="C821">
        <v>0.36958204657634902</v>
      </c>
      <c r="D821">
        <v>1</v>
      </c>
      <c r="E821">
        <v>0.97499999999999998</v>
      </c>
      <c r="F821" s="1">
        <v>2.9949489371180101E-14</v>
      </c>
      <c r="G821">
        <v>1</v>
      </c>
      <c r="H821">
        <f t="shared" si="12"/>
        <v>1</v>
      </c>
    </row>
    <row r="822" spans="1:8" x14ac:dyDescent="0.45">
      <c r="A822" t="s">
        <v>1065</v>
      </c>
      <c r="B822" s="1">
        <v>2.2056892654823902E-18</v>
      </c>
      <c r="C822">
        <v>0.56982423639741397</v>
      </c>
      <c r="D822">
        <v>0.97699999999999998</v>
      </c>
      <c r="E822">
        <v>0.83799999999999997</v>
      </c>
      <c r="F822" s="1">
        <v>3.0010608146153403E-14</v>
      </c>
      <c r="G822">
        <v>1</v>
      </c>
      <c r="H822">
        <f t="shared" si="12"/>
        <v>1</v>
      </c>
    </row>
    <row r="823" spans="1:8" x14ac:dyDescent="0.45">
      <c r="A823" t="s">
        <v>1068</v>
      </c>
      <c r="B823" s="1">
        <v>3.2709898438819702E-18</v>
      </c>
      <c r="C823">
        <v>0.46322356303571899</v>
      </c>
      <c r="D823">
        <v>0.94599999999999995</v>
      </c>
      <c r="E823">
        <v>0.87</v>
      </c>
      <c r="F823" s="1">
        <v>4.4505087815858097E-14</v>
      </c>
      <c r="G823">
        <v>1</v>
      </c>
      <c r="H823">
        <f t="shared" si="12"/>
        <v>1</v>
      </c>
    </row>
    <row r="824" spans="1:8" x14ac:dyDescent="0.45">
      <c r="A824" t="s">
        <v>1070</v>
      </c>
      <c r="B824" s="1">
        <v>3.88110047351999E-18</v>
      </c>
      <c r="C824">
        <v>0.34654187365453198</v>
      </c>
      <c r="D824">
        <v>0.99199999999999999</v>
      </c>
      <c r="E824">
        <v>0.94</v>
      </c>
      <c r="F824" s="1">
        <v>5.2806253042712997E-14</v>
      </c>
      <c r="G824">
        <v>1</v>
      </c>
      <c r="H824">
        <f t="shared" si="12"/>
        <v>1</v>
      </c>
    </row>
    <row r="825" spans="1:8" x14ac:dyDescent="0.45">
      <c r="A825" t="s">
        <v>1071</v>
      </c>
      <c r="B825" s="1">
        <v>3.9215916383650799E-18</v>
      </c>
      <c r="C825">
        <v>0.33490504625069001</v>
      </c>
      <c r="D825">
        <v>0.254</v>
      </c>
      <c r="E825">
        <v>3.2000000000000001E-2</v>
      </c>
      <c r="F825" s="1">
        <v>5.3357175831595302E-14</v>
      </c>
      <c r="G825">
        <v>1</v>
      </c>
      <c r="H825">
        <f t="shared" si="12"/>
        <v>1</v>
      </c>
    </row>
    <row r="826" spans="1:8" x14ac:dyDescent="0.45">
      <c r="A826" t="s">
        <v>1072</v>
      </c>
      <c r="B826" s="1">
        <v>4.0499384478159498E-18</v>
      </c>
      <c r="C826">
        <v>0.41720641441422701</v>
      </c>
      <c r="D826">
        <v>0.27700000000000002</v>
      </c>
      <c r="E826">
        <v>4.2000000000000003E-2</v>
      </c>
      <c r="F826" s="1">
        <v>5.5103462520983799E-14</v>
      </c>
      <c r="G826">
        <v>1</v>
      </c>
      <c r="H826">
        <f t="shared" si="12"/>
        <v>1</v>
      </c>
    </row>
    <row r="827" spans="1:8" x14ac:dyDescent="0.45">
      <c r="A827" t="s">
        <v>1079</v>
      </c>
      <c r="B827" s="1">
        <v>6.9407563189410207E-18</v>
      </c>
      <c r="C827">
        <v>0.48420512457241099</v>
      </c>
      <c r="D827">
        <v>0.93100000000000005</v>
      </c>
      <c r="E827">
        <v>0.75600000000000001</v>
      </c>
      <c r="F827" s="1">
        <v>9.4435930475511495E-14</v>
      </c>
      <c r="G827">
        <v>1</v>
      </c>
      <c r="H827">
        <f t="shared" si="12"/>
        <v>1</v>
      </c>
    </row>
    <row r="828" spans="1:8" x14ac:dyDescent="0.45">
      <c r="A828" t="s">
        <v>1081</v>
      </c>
      <c r="B828" s="1">
        <v>8.4865037934955296E-18</v>
      </c>
      <c r="C828">
        <v>0.42292170186155698</v>
      </c>
      <c r="D828">
        <v>0.98499999999999999</v>
      </c>
      <c r="E828">
        <v>0.88500000000000001</v>
      </c>
      <c r="F828" s="1">
        <v>1.1546737061429999E-13</v>
      </c>
      <c r="G828">
        <v>1</v>
      </c>
      <c r="H828">
        <f t="shared" si="12"/>
        <v>1</v>
      </c>
    </row>
    <row r="829" spans="1:8" x14ac:dyDescent="0.45">
      <c r="A829" t="s">
        <v>1083</v>
      </c>
      <c r="B829" s="1">
        <v>9.2994258356384095E-18</v>
      </c>
      <c r="C829">
        <v>0.365520088748854</v>
      </c>
      <c r="D829">
        <v>0.26200000000000001</v>
      </c>
      <c r="E829">
        <v>3.7999999999999999E-2</v>
      </c>
      <c r="F829" s="1">
        <v>1.2652798791969601E-13</v>
      </c>
      <c r="G829">
        <v>1</v>
      </c>
      <c r="H829">
        <f t="shared" si="12"/>
        <v>1</v>
      </c>
    </row>
    <row r="830" spans="1:8" x14ac:dyDescent="0.45">
      <c r="A830" t="s">
        <v>1085</v>
      </c>
      <c r="B830" s="1">
        <v>1.05939816541262E-17</v>
      </c>
      <c r="C830">
        <v>0.43043828988331401</v>
      </c>
      <c r="D830">
        <v>0.36899999999999999</v>
      </c>
      <c r="E830">
        <v>0.08</v>
      </c>
      <c r="F830" s="1">
        <v>1.44141714386041E-13</v>
      </c>
      <c r="G830">
        <v>1</v>
      </c>
      <c r="H830">
        <f t="shared" si="12"/>
        <v>1</v>
      </c>
    </row>
    <row r="831" spans="1:8" x14ac:dyDescent="0.45">
      <c r="A831" t="s">
        <v>1086</v>
      </c>
      <c r="B831" s="1">
        <v>1.22051294338647E-17</v>
      </c>
      <c r="C831">
        <v>0.33789231346840198</v>
      </c>
      <c r="D831">
        <v>1</v>
      </c>
      <c r="E831">
        <v>0.97499999999999998</v>
      </c>
      <c r="F831" s="1">
        <v>1.6606299107716299E-13</v>
      </c>
      <c r="G831">
        <v>1</v>
      </c>
      <c r="H831">
        <f t="shared" si="12"/>
        <v>1</v>
      </c>
    </row>
    <row r="832" spans="1:8" x14ac:dyDescent="0.45">
      <c r="A832" t="s">
        <v>1092</v>
      </c>
      <c r="B832" s="1">
        <v>1.9392504144673701E-17</v>
      </c>
      <c r="C832">
        <v>0.58953119928514497</v>
      </c>
      <c r="D832">
        <v>0.86199999999999999</v>
      </c>
      <c r="E832">
        <v>0.66300000000000003</v>
      </c>
      <c r="F832" s="1">
        <v>2.6385441139243101E-13</v>
      </c>
      <c r="G832">
        <v>1</v>
      </c>
      <c r="H832">
        <f t="shared" si="12"/>
        <v>1</v>
      </c>
    </row>
    <row r="833" spans="1:8" x14ac:dyDescent="0.45">
      <c r="A833" t="s">
        <v>1096</v>
      </c>
      <c r="B833" s="1">
        <v>2.1291071624309201E-17</v>
      </c>
      <c r="C833">
        <v>0.53690356294593999</v>
      </c>
      <c r="D833">
        <v>0.84599999999999997</v>
      </c>
      <c r="E833">
        <v>0.61599999999999999</v>
      </c>
      <c r="F833" s="1">
        <v>2.89686320520352E-13</v>
      </c>
      <c r="G833">
        <v>1</v>
      </c>
      <c r="H833">
        <f t="shared" si="12"/>
        <v>1</v>
      </c>
    </row>
    <row r="834" spans="1:8" x14ac:dyDescent="0.45">
      <c r="A834" t="s">
        <v>1112</v>
      </c>
      <c r="B834" s="1">
        <v>6.7645537159411697E-17</v>
      </c>
      <c r="C834">
        <v>0.38315265398169601</v>
      </c>
      <c r="D834">
        <v>0.26900000000000002</v>
      </c>
      <c r="E834">
        <v>4.4999999999999998E-2</v>
      </c>
      <c r="F834" s="1">
        <v>9.2038517859095595E-13</v>
      </c>
      <c r="G834">
        <v>1</v>
      </c>
      <c r="H834">
        <f t="shared" si="12"/>
        <v>1</v>
      </c>
    </row>
    <row r="835" spans="1:8" x14ac:dyDescent="0.45">
      <c r="A835" t="s">
        <v>1114</v>
      </c>
      <c r="B835" s="1">
        <v>8.5912416003765298E-17</v>
      </c>
      <c r="C835">
        <v>0.52415785834205997</v>
      </c>
      <c r="D835">
        <v>0.56899999999999995</v>
      </c>
      <c r="E835">
        <v>0.23400000000000001</v>
      </c>
      <c r="F835" s="1">
        <v>1.16892433214723E-12</v>
      </c>
      <c r="G835">
        <v>1</v>
      </c>
      <c r="H835">
        <f t="shared" si="12"/>
        <v>1</v>
      </c>
    </row>
    <row r="836" spans="1:8" x14ac:dyDescent="0.45">
      <c r="A836" t="s">
        <v>1116</v>
      </c>
      <c r="B836" s="1">
        <v>1.0365907286459E-16</v>
      </c>
      <c r="C836">
        <v>0.39199060013883702</v>
      </c>
      <c r="D836">
        <v>0.254</v>
      </c>
      <c r="E836">
        <v>0.04</v>
      </c>
      <c r="F836" s="1">
        <v>1.4103853453956099E-12</v>
      </c>
      <c r="G836">
        <v>1</v>
      </c>
      <c r="H836">
        <f t="shared" ref="H836:H899" si="13">IF(C836&gt;0,1,0)</f>
        <v>1</v>
      </c>
    </row>
    <row r="837" spans="1:8" x14ac:dyDescent="0.45">
      <c r="A837" t="s">
        <v>1117</v>
      </c>
      <c r="B837" s="1">
        <v>1.15615960598948E-16</v>
      </c>
      <c r="C837">
        <v>0.66121309595654698</v>
      </c>
      <c r="D837">
        <v>0.64600000000000002</v>
      </c>
      <c r="E837">
        <v>0.36199999999999999</v>
      </c>
      <c r="F837" s="1">
        <v>1.57307075990929E-12</v>
      </c>
      <c r="G837">
        <v>1</v>
      </c>
      <c r="H837">
        <f t="shared" si="13"/>
        <v>1</v>
      </c>
    </row>
    <row r="838" spans="1:8" x14ac:dyDescent="0.45">
      <c r="A838" t="s">
        <v>1119</v>
      </c>
      <c r="B838" s="1">
        <v>1.51753771644001E-16</v>
      </c>
      <c r="C838">
        <v>0.48014886945357599</v>
      </c>
      <c r="D838">
        <v>0.46899999999999997</v>
      </c>
      <c r="E838">
        <v>0.16400000000000001</v>
      </c>
      <c r="F838" s="1">
        <v>2.0647618169882699E-12</v>
      </c>
      <c r="G838">
        <v>1</v>
      </c>
      <c r="H838">
        <f t="shared" si="13"/>
        <v>1</v>
      </c>
    </row>
    <row r="839" spans="1:8" x14ac:dyDescent="0.45">
      <c r="A839" t="s">
        <v>1122</v>
      </c>
      <c r="B839" s="1">
        <v>4.0245210164834298E-16</v>
      </c>
      <c r="C839">
        <v>0.30433607712230598</v>
      </c>
      <c r="D839">
        <v>0.99199999999999999</v>
      </c>
      <c r="E839">
        <v>0.93700000000000006</v>
      </c>
      <c r="F839" s="1">
        <v>5.4757632950273597E-12</v>
      </c>
      <c r="G839">
        <v>1</v>
      </c>
      <c r="H839">
        <f t="shared" si="13"/>
        <v>1</v>
      </c>
    </row>
    <row r="840" spans="1:8" x14ac:dyDescent="0.45">
      <c r="A840" t="s">
        <v>1123</v>
      </c>
      <c r="B840" s="1">
        <v>4.1085956859740399E-16</v>
      </c>
      <c r="C840">
        <v>0.37750439823473197</v>
      </c>
      <c r="D840">
        <v>0.377</v>
      </c>
      <c r="E840">
        <v>0.10199999999999999</v>
      </c>
      <c r="F840" s="1">
        <v>5.5901552903362801E-12</v>
      </c>
      <c r="G840">
        <v>1</v>
      </c>
      <c r="H840">
        <f t="shared" si="13"/>
        <v>1</v>
      </c>
    </row>
    <row r="841" spans="1:8" x14ac:dyDescent="0.45">
      <c r="A841" t="s">
        <v>1126</v>
      </c>
      <c r="B841" s="1">
        <v>5.02715272762985E-16</v>
      </c>
      <c r="C841">
        <v>0.42775357043696899</v>
      </c>
      <c r="D841">
        <v>0.3</v>
      </c>
      <c r="E841">
        <v>6.5000000000000002E-2</v>
      </c>
      <c r="F841" s="1">
        <v>6.8399440012131701E-12</v>
      </c>
      <c r="G841">
        <v>1</v>
      </c>
      <c r="H841">
        <f t="shared" si="13"/>
        <v>1</v>
      </c>
    </row>
    <row r="842" spans="1:8" x14ac:dyDescent="0.45">
      <c r="A842" t="s">
        <v>1128</v>
      </c>
      <c r="B842" s="1">
        <v>5.31382719390401E-16</v>
      </c>
      <c r="C842">
        <v>0.38252598399404603</v>
      </c>
      <c r="D842">
        <v>0.98499999999999999</v>
      </c>
      <c r="E842">
        <v>0.93700000000000006</v>
      </c>
      <c r="F842" s="1">
        <v>7.2299932800257901E-12</v>
      </c>
      <c r="G842">
        <v>1</v>
      </c>
      <c r="H842">
        <f t="shared" si="13"/>
        <v>1</v>
      </c>
    </row>
    <row r="843" spans="1:8" x14ac:dyDescent="0.45">
      <c r="A843" t="s">
        <v>1132</v>
      </c>
      <c r="B843" s="1">
        <v>7.1840198904531396E-16</v>
      </c>
      <c r="C843">
        <v>0.50115197637748399</v>
      </c>
      <c r="D843">
        <v>0.26200000000000001</v>
      </c>
      <c r="E843">
        <v>0.05</v>
      </c>
      <c r="F843" s="1">
        <v>9.7745774629505496E-12</v>
      </c>
      <c r="G843">
        <v>1</v>
      </c>
      <c r="H843">
        <f t="shared" si="13"/>
        <v>1</v>
      </c>
    </row>
    <row r="844" spans="1:8" x14ac:dyDescent="0.45">
      <c r="A844" t="s">
        <v>1133</v>
      </c>
      <c r="B844" s="1">
        <v>8.5198990392636404E-16</v>
      </c>
      <c r="C844">
        <v>0.49301047166191903</v>
      </c>
      <c r="D844">
        <v>0.877</v>
      </c>
      <c r="E844">
        <v>0.748</v>
      </c>
      <c r="F844" s="1">
        <v>1.1592174632822101E-11</v>
      </c>
      <c r="G844">
        <v>1</v>
      </c>
      <c r="H844">
        <f t="shared" si="13"/>
        <v>1</v>
      </c>
    </row>
    <row r="845" spans="1:8" x14ac:dyDescent="0.45">
      <c r="A845" t="s">
        <v>1135</v>
      </c>
      <c r="B845" s="1">
        <v>9.9888090054759392E-16</v>
      </c>
      <c r="C845">
        <v>0.30429865898466602</v>
      </c>
      <c r="D845">
        <v>0.27700000000000002</v>
      </c>
      <c r="E845">
        <v>5.1999999999999998E-2</v>
      </c>
      <c r="F845" s="1">
        <v>1.35907735328506E-11</v>
      </c>
      <c r="G845">
        <v>1</v>
      </c>
      <c r="H845">
        <f t="shared" si="13"/>
        <v>1</v>
      </c>
    </row>
    <row r="846" spans="1:8" x14ac:dyDescent="0.45">
      <c r="A846" t="s">
        <v>1139</v>
      </c>
      <c r="B846" s="1">
        <v>1.0837947012803699E-15</v>
      </c>
      <c r="C846">
        <v>0.394431616746381</v>
      </c>
      <c r="D846">
        <v>0.38500000000000001</v>
      </c>
      <c r="E846">
        <v>0.105</v>
      </c>
      <c r="F846" s="1">
        <v>1.47461107056207E-11</v>
      </c>
      <c r="G846">
        <v>1</v>
      </c>
      <c r="H846">
        <f t="shared" si="13"/>
        <v>1</v>
      </c>
    </row>
    <row r="847" spans="1:8" x14ac:dyDescent="0.45">
      <c r="A847" t="s">
        <v>1141</v>
      </c>
      <c r="B847" s="1">
        <v>1.24267339269265E-15</v>
      </c>
      <c r="C847">
        <v>0.56317560705342795</v>
      </c>
      <c r="D847">
        <v>0.61499999999999999</v>
      </c>
      <c r="E847">
        <v>0.32100000000000001</v>
      </c>
      <c r="F847" s="1">
        <v>1.6907814180976201E-11</v>
      </c>
      <c r="G847">
        <v>1</v>
      </c>
      <c r="H847">
        <f t="shared" si="13"/>
        <v>1</v>
      </c>
    </row>
    <row r="848" spans="1:8" x14ac:dyDescent="0.45">
      <c r="A848" t="s">
        <v>1147</v>
      </c>
      <c r="B848" s="1">
        <v>1.9464919769066798E-15</v>
      </c>
      <c r="C848">
        <v>0.32625915090382801</v>
      </c>
      <c r="D848">
        <v>0.99199999999999999</v>
      </c>
      <c r="E848">
        <v>0.95299999999999996</v>
      </c>
      <c r="F848" s="1">
        <v>2.6483969837792302E-11</v>
      </c>
      <c r="G848">
        <v>1</v>
      </c>
      <c r="H848">
        <f t="shared" si="13"/>
        <v>1</v>
      </c>
    </row>
    <row r="849" spans="1:8" x14ac:dyDescent="0.45">
      <c r="A849" t="s">
        <v>1148</v>
      </c>
      <c r="B849" s="1">
        <v>2.0886217858830999E-15</v>
      </c>
      <c r="C849">
        <v>0.56392933061220496</v>
      </c>
      <c r="D849">
        <v>0.76200000000000001</v>
      </c>
      <c r="E849">
        <v>0.55300000000000005</v>
      </c>
      <c r="F849" s="1">
        <v>2.8417788018725401E-11</v>
      </c>
      <c r="G849">
        <v>1</v>
      </c>
      <c r="H849">
        <f t="shared" si="13"/>
        <v>1</v>
      </c>
    </row>
    <row r="850" spans="1:8" x14ac:dyDescent="0.45">
      <c r="A850" t="s">
        <v>1150</v>
      </c>
      <c r="B850" s="1">
        <v>2.3449463012277901E-15</v>
      </c>
      <c r="C850">
        <v>0.38327166067464702</v>
      </c>
      <c r="D850">
        <v>0.3</v>
      </c>
      <c r="E850">
        <v>6.7000000000000004E-2</v>
      </c>
      <c r="F850" s="1">
        <v>3.1905339374505299E-11</v>
      </c>
      <c r="G850">
        <v>1</v>
      </c>
      <c r="H850">
        <f t="shared" si="13"/>
        <v>1</v>
      </c>
    </row>
    <row r="851" spans="1:8" x14ac:dyDescent="0.45">
      <c r="A851" t="s">
        <v>1155</v>
      </c>
      <c r="B851" s="1">
        <v>3.0584959070973601E-15</v>
      </c>
      <c r="C851">
        <v>0.56159096405641995</v>
      </c>
      <c r="D851">
        <v>0.39200000000000002</v>
      </c>
      <c r="E851">
        <v>0.13200000000000001</v>
      </c>
      <c r="F851" s="1">
        <v>4.1613895311966701E-11</v>
      </c>
      <c r="G851">
        <v>1</v>
      </c>
      <c r="H851">
        <f t="shared" si="13"/>
        <v>1</v>
      </c>
    </row>
    <row r="852" spans="1:8" x14ac:dyDescent="0.45">
      <c r="A852" t="s">
        <v>1159</v>
      </c>
      <c r="B852" s="1">
        <v>4.3462943044597398E-15</v>
      </c>
      <c r="C852">
        <v>0.44817037187573999</v>
      </c>
      <c r="D852">
        <v>0.254</v>
      </c>
      <c r="E852">
        <v>4.7E-2</v>
      </c>
      <c r="F852" s="1">
        <v>5.9135680306479196E-11</v>
      </c>
      <c r="G852">
        <v>1</v>
      </c>
      <c r="H852">
        <f t="shared" si="13"/>
        <v>1</v>
      </c>
    </row>
    <row r="853" spans="1:8" x14ac:dyDescent="0.45">
      <c r="A853" t="s">
        <v>1160</v>
      </c>
      <c r="B853" s="1">
        <v>4.3615390370860398E-15</v>
      </c>
      <c r="C853">
        <v>0.51293920103684398</v>
      </c>
      <c r="D853">
        <v>0.61499999999999999</v>
      </c>
      <c r="E853">
        <v>0.312</v>
      </c>
      <c r="F853" s="1">
        <v>5.9343100138592695E-11</v>
      </c>
      <c r="G853">
        <v>1</v>
      </c>
      <c r="H853">
        <f t="shared" si="13"/>
        <v>1</v>
      </c>
    </row>
    <row r="854" spans="1:8" x14ac:dyDescent="0.45">
      <c r="A854" t="s">
        <v>1165</v>
      </c>
      <c r="B854" s="1">
        <v>5.08298522766384E-15</v>
      </c>
      <c r="C854">
        <v>0.38293401832073698</v>
      </c>
      <c r="D854">
        <v>0.97699999999999998</v>
      </c>
      <c r="E854">
        <v>0.91300000000000003</v>
      </c>
      <c r="F854" s="1">
        <v>6.9159097007594202E-11</v>
      </c>
      <c r="G854">
        <v>1</v>
      </c>
      <c r="H854">
        <f t="shared" si="13"/>
        <v>1</v>
      </c>
    </row>
    <row r="855" spans="1:8" x14ac:dyDescent="0.45">
      <c r="A855" t="s">
        <v>1168</v>
      </c>
      <c r="B855" s="1">
        <v>5.7406019678827098E-15</v>
      </c>
      <c r="C855">
        <v>0.54115182504599202</v>
      </c>
      <c r="D855">
        <v>0.54600000000000004</v>
      </c>
      <c r="E855">
        <v>0.23400000000000001</v>
      </c>
      <c r="F855" s="1">
        <v>7.8106630375012097E-11</v>
      </c>
      <c r="G855">
        <v>1</v>
      </c>
      <c r="H855">
        <f t="shared" si="13"/>
        <v>1</v>
      </c>
    </row>
    <row r="856" spans="1:8" x14ac:dyDescent="0.45">
      <c r="A856" t="s">
        <v>1170</v>
      </c>
      <c r="B856" s="1">
        <v>5.9972516863902E-15</v>
      </c>
      <c r="C856">
        <v>0.39772235425539898</v>
      </c>
      <c r="D856">
        <v>0.26900000000000002</v>
      </c>
      <c r="E856">
        <v>5.5E-2</v>
      </c>
      <c r="F856" s="1">
        <v>8.1598606445024996E-11</v>
      </c>
      <c r="G856">
        <v>1</v>
      </c>
      <c r="H856">
        <f t="shared" si="13"/>
        <v>1</v>
      </c>
    </row>
    <row r="857" spans="1:8" x14ac:dyDescent="0.45">
      <c r="A857" t="s">
        <v>1173</v>
      </c>
      <c r="B857" s="1">
        <v>6.7635748073649398E-15</v>
      </c>
      <c r="C857">
        <v>0.27253010524860399</v>
      </c>
      <c r="D857">
        <v>0.99199999999999999</v>
      </c>
      <c r="E857">
        <v>0.96299999999999997</v>
      </c>
      <c r="F857" s="1">
        <v>9.2025198829007297E-11</v>
      </c>
      <c r="G857">
        <v>1</v>
      </c>
      <c r="H857">
        <f t="shared" si="13"/>
        <v>1</v>
      </c>
    </row>
    <row r="858" spans="1:8" x14ac:dyDescent="0.45">
      <c r="A858" t="s">
        <v>1177</v>
      </c>
      <c r="B858" s="1">
        <v>9.1889377186887493E-15</v>
      </c>
      <c r="C858">
        <v>0.44296141490456897</v>
      </c>
      <c r="D858">
        <v>0.92300000000000004</v>
      </c>
      <c r="E858">
        <v>0.77800000000000002</v>
      </c>
      <c r="F858" s="1">
        <v>1.25024686600479E-10</v>
      </c>
      <c r="G858">
        <v>1</v>
      </c>
      <c r="H858">
        <f t="shared" si="13"/>
        <v>1</v>
      </c>
    </row>
    <row r="859" spans="1:8" x14ac:dyDescent="0.45">
      <c r="A859" t="s">
        <v>1182</v>
      </c>
      <c r="B859" s="1">
        <v>1.24984934556354E-14</v>
      </c>
      <c r="C859">
        <v>0.379416285738371</v>
      </c>
      <c r="D859">
        <v>0.41499999999999998</v>
      </c>
      <c r="E859">
        <v>0.127</v>
      </c>
      <c r="F859" s="1">
        <v>1.7005450195737499E-10</v>
      </c>
      <c r="G859">
        <v>1</v>
      </c>
      <c r="H859">
        <f t="shared" si="13"/>
        <v>1</v>
      </c>
    </row>
    <row r="860" spans="1:8" x14ac:dyDescent="0.45">
      <c r="A860" t="s">
        <v>1189</v>
      </c>
      <c r="B860" s="1">
        <v>2.4743530045109701E-14</v>
      </c>
      <c r="C860">
        <v>0.54450862630117802</v>
      </c>
      <c r="D860">
        <v>0.47699999999999998</v>
      </c>
      <c r="E860">
        <v>0.20399999999999999</v>
      </c>
      <c r="F860" s="1">
        <v>3.3666046979376198E-10</v>
      </c>
      <c r="G860">
        <v>1</v>
      </c>
      <c r="H860">
        <f t="shared" si="13"/>
        <v>1</v>
      </c>
    </row>
    <row r="861" spans="1:8" x14ac:dyDescent="0.45">
      <c r="A861" t="s">
        <v>1191</v>
      </c>
      <c r="B861" s="1">
        <v>2.5718135611796599E-14</v>
      </c>
      <c r="C861">
        <v>0.46180266839821299</v>
      </c>
      <c r="D861">
        <v>0.36899999999999999</v>
      </c>
      <c r="E861">
        <v>0.115</v>
      </c>
      <c r="F861" s="1">
        <v>3.49920953134105E-10</v>
      </c>
      <c r="G861">
        <v>1</v>
      </c>
      <c r="H861">
        <f t="shared" si="13"/>
        <v>1</v>
      </c>
    </row>
    <row r="862" spans="1:8" x14ac:dyDescent="0.45">
      <c r="A862" t="s">
        <v>1194</v>
      </c>
      <c r="B862" s="1">
        <v>3.2966088514656402E-14</v>
      </c>
      <c r="C862">
        <v>0.50931211884904903</v>
      </c>
      <c r="D862">
        <v>0.45400000000000001</v>
      </c>
      <c r="E862">
        <v>0.182</v>
      </c>
      <c r="F862" s="1">
        <v>4.4853660033041599E-10</v>
      </c>
      <c r="G862">
        <v>1</v>
      </c>
      <c r="H862">
        <f t="shared" si="13"/>
        <v>1</v>
      </c>
    </row>
    <row r="863" spans="1:8" x14ac:dyDescent="0.45">
      <c r="A863" t="s">
        <v>1195</v>
      </c>
      <c r="B863" s="1">
        <v>3.4583901206394798E-14</v>
      </c>
      <c r="C863">
        <v>0.51301345352221295</v>
      </c>
      <c r="D863">
        <v>0.68500000000000005</v>
      </c>
      <c r="E863">
        <v>0.42199999999999999</v>
      </c>
      <c r="F863" s="1">
        <v>4.7054855981420695E-10</v>
      </c>
      <c r="G863">
        <v>1</v>
      </c>
      <c r="H863">
        <f t="shared" si="13"/>
        <v>1</v>
      </c>
    </row>
    <row r="864" spans="1:8" x14ac:dyDescent="0.45">
      <c r="A864" t="s">
        <v>1201</v>
      </c>
      <c r="B864" s="1">
        <v>4.1145734472480197E-14</v>
      </c>
      <c r="C864">
        <v>0.42337708329048901</v>
      </c>
      <c r="D864">
        <v>0.42299999999999999</v>
      </c>
      <c r="E864">
        <v>0.15</v>
      </c>
      <c r="F864" s="1">
        <v>5.5982886323256497E-10</v>
      </c>
      <c r="G864">
        <v>1</v>
      </c>
      <c r="H864">
        <f t="shared" si="13"/>
        <v>1</v>
      </c>
    </row>
    <row r="865" spans="1:8" x14ac:dyDescent="0.45">
      <c r="A865" t="s">
        <v>1203</v>
      </c>
      <c r="B865" s="1">
        <v>4.71055776881213E-14</v>
      </c>
      <c r="C865">
        <v>0.48672891861945999</v>
      </c>
      <c r="D865">
        <v>0.56899999999999995</v>
      </c>
      <c r="E865">
        <v>0.28499999999999998</v>
      </c>
      <c r="F865" s="1">
        <v>6.4091849002457801E-10</v>
      </c>
      <c r="G865">
        <v>1</v>
      </c>
      <c r="H865">
        <f t="shared" si="13"/>
        <v>1</v>
      </c>
    </row>
    <row r="866" spans="1:8" x14ac:dyDescent="0.45">
      <c r="A866" t="s">
        <v>1204</v>
      </c>
      <c r="B866" s="1">
        <v>4.78504060825444E-14</v>
      </c>
      <c r="C866">
        <v>0.483883722344016</v>
      </c>
      <c r="D866">
        <v>0.52300000000000002</v>
      </c>
      <c r="E866">
        <v>0.24399999999999999</v>
      </c>
      <c r="F866" s="1">
        <v>6.5105262515909997E-10</v>
      </c>
      <c r="G866">
        <v>1</v>
      </c>
      <c r="H866">
        <f t="shared" si="13"/>
        <v>1</v>
      </c>
    </row>
    <row r="867" spans="1:8" x14ac:dyDescent="0.45">
      <c r="A867" t="s">
        <v>1206</v>
      </c>
      <c r="B867" s="1">
        <v>5.1891044184661302E-14</v>
      </c>
      <c r="C867">
        <v>0.54162529656441305</v>
      </c>
      <c r="D867">
        <v>0.5</v>
      </c>
      <c r="E867">
        <v>0.21199999999999999</v>
      </c>
      <c r="F867" s="1">
        <v>7.0602954717650196E-10</v>
      </c>
      <c r="G867">
        <v>1</v>
      </c>
      <c r="H867">
        <f t="shared" si="13"/>
        <v>1</v>
      </c>
    </row>
    <row r="868" spans="1:8" x14ac:dyDescent="0.45">
      <c r="A868" t="s">
        <v>1208</v>
      </c>
      <c r="B868" s="1">
        <v>6.1227407312745699E-14</v>
      </c>
      <c r="C868">
        <v>0.31256579040330701</v>
      </c>
      <c r="D868">
        <v>1</v>
      </c>
      <c r="E868">
        <v>0.95299999999999996</v>
      </c>
      <c r="F868" s="1">
        <v>8.3306010389721797E-10</v>
      </c>
      <c r="G868">
        <v>1</v>
      </c>
      <c r="H868">
        <f t="shared" si="13"/>
        <v>1</v>
      </c>
    </row>
    <row r="869" spans="1:8" x14ac:dyDescent="0.45">
      <c r="A869" t="s">
        <v>1210</v>
      </c>
      <c r="B869" s="1">
        <v>6.9000752579033901E-14</v>
      </c>
      <c r="C869">
        <v>0.408777500564736</v>
      </c>
      <c r="D869">
        <v>0.95399999999999996</v>
      </c>
      <c r="E869">
        <v>0.89</v>
      </c>
      <c r="F869" s="1">
        <v>9.3882423959033501E-10</v>
      </c>
      <c r="G869">
        <v>1</v>
      </c>
      <c r="H869">
        <f t="shared" si="13"/>
        <v>1</v>
      </c>
    </row>
    <row r="870" spans="1:8" x14ac:dyDescent="0.45">
      <c r="A870" t="s">
        <v>1211</v>
      </c>
      <c r="B870" s="1">
        <v>7.8993917337265699E-14</v>
      </c>
      <c r="C870">
        <v>0.43572129320505198</v>
      </c>
      <c r="D870">
        <v>0.61499999999999999</v>
      </c>
      <c r="E870">
        <v>0.29899999999999999</v>
      </c>
      <c r="F870" s="1">
        <v>1.07479123929084E-9</v>
      </c>
      <c r="G870">
        <v>1</v>
      </c>
      <c r="H870">
        <f t="shared" si="13"/>
        <v>1</v>
      </c>
    </row>
    <row r="871" spans="1:8" x14ac:dyDescent="0.45">
      <c r="A871" t="s">
        <v>1212</v>
      </c>
      <c r="B871" s="1">
        <v>8.0161853131046505E-14</v>
      </c>
      <c r="C871">
        <v>0.30621249389479399</v>
      </c>
      <c r="D871">
        <v>0.99199999999999999</v>
      </c>
      <c r="E871">
        <v>0.92</v>
      </c>
      <c r="F871" s="1">
        <v>1.09068217370102E-9</v>
      </c>
      <c r="G871">
        <v>1</v>
      </c>
      <c r="H871">
        <f t="shared" si="13"/>
        <v>1</v>
      </c>
    </row>
    <row r="872" spans="1:8" x14ac:dyDescent="0.45">
      <c r="A872" t="s">
        <v>1215</v>
      </c>
      <c r="B872" s="1">
        <v>8.6420276437789E-14</v>
      </c>
      <c r="C872">
        <v>0.340730327428028</v>
      </c>
      <c r="D872">
        <v>0.96899999999999997</v>
      </c>
      <c r="E872">
        <v>0.86599999999999999</v>
      </c>
      <c r="F872" s="1">
        <v>1.17583428121256E-9</v>
      </c>
      <c r="G872">
        <v>1</v>
      </c>
      <c r="H872">
        <f t="shared" si="13"/>
        <v>1</v>
      </c>
    </row>
    <row r="873" spans="1:8" x14ac:dyDescent="0.45">
      <c r="A873" t="s">
        <v>1217</v>
      </c>
      <c r="B873" s="1">
        <v>8.9214587140214201E-14</v>
      </c>
      <c r="C873">
        <v>0.46807936351719798</v>
      </c>
      <c r="D873">
        <v>0.43099999999999999</v>
      </c>
      <c r="E873">
        <v>0.16900000000000001</v>
      </c>
      <c r="F873" s="1">
        <v>1.21385367262975E-9</v>
      </c>
      <c r="G873">
        <v>1</v>
      </c>
      <c r="H873">
        <f t="shared" si="13"/>
        <v>1</v>
      </c>
    </row>
    <row r="874" spans="1:8" x14ac:dyDescent="0.45">
      <c r="A874" t="s">
        <v>1219</v>
      </c>
      <c r="B874" s="1">
        <v>9.4640216762947405E-14</v>
      </c>
      <c r="C874">
        <v>0.53123031290808798</v>
      </c>
      <c r="D874">
        <v>0.746</v>
      </c>
      <c r="E874">
        <v>0.52400000000000002</v>
      </c>
      <c r="F874" s="1">
        <v>1.2876747892766599E-9</v>
      </c>
      <c r="G874">
        <v>1</v>
      </c>
      <c r="H874">
        <f t="shared" si="13"/>
        <v>1</v>
      </c>
    </row>
    <row r="875" spans="1:8" x14ac:dyDescent="0.45">
      <c r="A875" t="s">
        <v>1221</v>
      </c>
      <c r="B875" s="1">
        <v>1.00419990965129E-13</v>
      </c>
      <c r="C875">
        <v>0.44043718283907701</v>
      </c>
      <c r="D875">
        <v>0.7</v>
      </c>
      <c r="E875">
        <v>0.45200000000000001</v>
      </c>
      <c r="F875" s="1">
        <v>1.36631439707155E-9</v>
      </c>
      <c r="G875">
        <v>1</v>
      </c>
      <c r="H875">
        <f t="shared" si="13"/>
        <v>1</v>
      </c>
    </row>
    <row r="876" spans="1:8" x14ac:dyDescent="0.45">
      <c r="A876" t="s">
        <v>1222</v>
      </c>
      <c r="B876" s="1">
        <v>1.05414620050911E-13</v>
      </c>
      <c r="C876">
        <v>0.43891984021830399</v>
      </c>
      <c r="D876">
        <v>0.76900000000000002</v>
      </c>
      <c r="E876">
        <v>0.51300000000000001</v>
      </c>
      <c r="F876" s="1">
        <v>1.4342713204126901E-9</v>
      </c>
      <c r="G876">
        <v>1</v>
      </c>
      <c r="H876">
        <f t="shared" si="13"/>
        <v>1</v>
      </c>
    </row>
    <row r="877" spans="1:8" x14ac:dyDescent="0.45">
      <c r="A877" t="s">
        <v>1225</v>
      </c>
      <c r="B877" s="1">
        <v>1.6946673135343E-13</v>
      </c>
      <c r="C877">
        <v>0.35040463366667701</v>
      </c>
      <c r="D877">
        <v>0.26900000000000002</v>
      </c>
      <c r="E877">
        <v>0.06</v>
      </c>
      <c r="F877" s="1">
        <v>2.3057643467947701E-9</v>
      </c>
      <c r="G877">
        <v>1</v>
      </c>
      <c r="H877">
        <f t="shared" si="13"/>
        <v>1</v>
      </c>
    </row>
    <row r="878" spans="1:8" x14ac:dyDescent="0.45">
      <c r="A878" t="s">
        <v>1227</v>
      </c>
      <c r="B878" s="1">
        <v>1.73759067766669E-13</v>
      </c>
      <c r="C878">
        <v>0.49093252810180099</v>
      </c>
      <c r="D878">
        <v>0.79200000000000004</v>
      </c>
      <c r="E878">
        <v>0.56599999999999995</v>
      </c>
      <c r="F878" s="1">
        <v>2.3641658760333E-9</v>
      </c>
      <c r="G878">
        <v>1</v>
      </c>
      <c r="H878">
        <f t="shared" si="13"/>
        <v>1</v>
      </c>
    </row>
    <row r="879" spans="1:8" x14ac:dyDescent="0.45">
      <c r="A879" t="s">
        <v>1230</v>
      </c>
      <c r="B879" s="1">
        <v>1.99302037518881E-13</v>
      </c>
      <c r="C879">
        <v>0.38216496544844902</v>
      </c>
      <c r="D879">
        <v>0.33800000000000002</v>
      </c>
      <c r="E879">
        <v>0.1</v>
      </c>
      <c r="F879" s="1">
        <v>2.7117035224819E-9</v>
      </c>
      <c r="G879">
        <v>1</v>
      </c>
      <c r="H879">
        <f t="shared" si="13"/>
        <v>1</v>
      </c>
    </row>
    <row r="880" spans="1:8" x14ac:dyDescent="0.45">
      <c r="A880" t="s">
        <v>1231</v>
      </c>
      <c r="B880" s="1">
        <v>2.05546332749565E-13</v>
      </c>
      <c r="C880">
        <v>0.38922873683471798</v>
      </c>
      <c r="D880">
        <v>0.93100000000000005</v>
      </c>
      <c r="E880">
        <v>0.81299999999999994</v>
      </c>
      <c r="F880" s="1">
        <v>2.7966634033905798E-9</v>
      </c>
      <c r="G880">
        <v>1</v>
      </c>
      <c r="H880">
        <f t="shared" si="13"/>
        <v>1</v>
      </c>
    </row>
    <row r="881" spans="1:8" x14ac:dyDescent="0.45">
      <c r="A881" t="s">
        <v>1232</v>
      </c>
      <c r="B881" s="1">
        <v>2.0996193794109301E-13</v>
      </c>
      <c r="C881">
        <v>0.47998278646006898</v>
      </c>
      <c r="D881">
        <v>0.46899999999999997</v>
      </c>
      <c r="E881">
        <v>0.19400000000000001</v>
      </c>
      <c r="F881" s="1">
        <v>2.8567421276265098E-9</v>
      </c>
      <c r="G881">
        <v>1</v>
      </c>
      <c r="H881">
        <f t="shared" si="13"/>
        <v>1</v>
      </c>
    </row>
    <row r="882" spans="1:8" x14ac:dyDescent="0.45">
      <c r="A882" t="s">
        <v>1234</v>
      </c>
      <c r="B882" s="1">
        <v>2.2253237218050199E-13</v>
      </c>
      <c r="C882">
        <v>0.465017816997702</v>
      </c>
      <c r="D882">
        <v>0.4</v>
      </c>
      <c r="E882">
        <v>0.14899999999999999</v>
      </c>
      <c r="F882" s="1">
        <v>3.0277754558879099E-9</v>
      </c>
      <c r="G882">
        <v>1</v>
      </c>
      <c r="H882">
        <f t="shared" si="13"/>
        <v>1</v>
      </c>
    </row>
    <row r="883" spans="1:8" x14ac:dyDescent="0.45">
      <c r="A883" t="s">
        <v>1238</v>
      </c>
      <c r="B883" s="1">
        <v>2.6285796741741101E-13</v>
      </c>
      <c r="C883">
        <v>0.60358305654570199</v>
      </c>
      <c r="D883">
        <v>0.63100000000000001</v>
      </c>
      <c r="E883">
        <v>0.38100000000000001</v>
      </c>
      <c r="F883" s="1">
        <v>3.5764455046812899E-9</v>
      </c>
      <c r="G883">
        <v>1</v>
      </c>
      <c r="H883">
        <f t="shared" si="13"/>
        <v>1</v>
      </c>
    </row>
    <row r="884" spans="1:8" x14ac:dyDescent="0.45">
      <c r="A884" t="s">
        <v>1249</v>
      </c>
      <c r="B884" s="1">
        <v>4.4205038186844901E-13</v>
      </c>
      <c r="C884">
        <v>0.33033578611244901</v>
      </c>
      <c r="D884">
        <v>0.96199999999999997</v>
      </c>
      <c r="E884">
        <v>0.878</v>
      </c>
      <c r="F884" s="1">
        <v>6.0145374957021203E-9</v>
      </c>
      <c r="G884">
        <v>1</v>
      </c>
      <c r="H884">
        <f t="shared" si="13"/>
        <v>1</v>
      </c>
    </row>
    <row r="885" spans="1:8" x14ac:dyDescent="0.45">
      <c r="A885" t="s">
        <v>1251</v>
      </c>
      <c r="B885" s="1">
        <v>4.6723189575338904E-13</v>
      </c>
      <c r="C885">
        <v>0.39566253291679998</v>
      </c>
      <c r="D885">
        <v>0.73799999999999999</v>
      </c>
      <c r="E885">
        <v>0.499</v>
      </c>
      <c r="F885" s="1">
        <v>6.3571571736205997E-9</v>
      </c>
      <c r="G885">
        <v>1</v>
      </c>
      <c r="H885">
        <f t="shared" si="13"/>
        <v>1</v>
      </c>
    </row>
    <row r="886" spans="1:8" x14ac:dyDescent="0.45">
      <c r="A886" t="s">
        <v>1258</v>
      </c>
      <c r="B886" s="1">
        <v>6.2717320555995595E-13</v>
      </c>
      <c r="C886">
        <v>0.42183019576872899</v>
      </c>
      <c r="D886">
        <v>0.85399999999999998</v>
      </c>
      <c r="E886">
        <v>0.748</v>
      </c>
      <c r="F886" s="1">
        <v>8.5333186348487602E-9</v>
      </c>
      <c r="G886">
        <v>1</v>
      </c>
      <c r="H886">
        <f t="shared" si="13"/>
        <v>1</v>
      </c>
    </row>
    <row r="887" spans="1:8" x14ac:dyDescent="0.45">
      <c r="A887" t="s">
        <v>1259</v>
      </c>
      <c r="B887" s="1">
        <v>6.3490053488843395E-13</v>
      </c>
      <c r="C887">
        <v>0.40860263184105799</v>
      </c>
      <c r="D887">
        <v>0.315</v>
      </c>
      <c r="E887">
        <v>0.09</v>
      </c>
      <c r="F887" s="1">
        <v>8.63845667769204E-9</v>
      </c>
      <c r="G887">
        <v>1</v>
      </c>
      <c r="H887">
        <f t="shared" si="13"/>
        <v>1</v>
      </c>
    </row>
    <row r="888" spans="1:8" x14ac:dyDescent="0.45">
      <c r="A888" t="s">
        <v>1260</v>
      </c>
      <c r="B888" s="1">
        <v>6.4588484105602899E-13</v>
      </c>
      <c r="C888">
        <v>0.42751027203109798</v>
      </c>
      <c r="D888">
        <v>0.84599999999999997</v>
      </c>
      <c r="E888">
        <v>0.77</v>
      </c>
      <c r="F888" s="1">
        <v>8.7879091474083297E-9</v>
      </c>
      <c r="G888">
        <v>1</v>
      </c>
      <c r="H888">
        <f t="shared" si="13"/>
        <v>1</v>
      </c>
    </row>
    <row r="889" spans="1:8" x14ac:dyDescent="0.45">
      <c r="A889" t="s">
        <v>1262</v>
      </c>
      <c r="B889" s="1">
        <v>6.8103060792639402E-13</v>
      </c>
      <c r="C889">
        <v>0.39559639179143002</v>
      </c>
      <c r="D889">
        <v>0.36199999999999999</v>
      </c>
      <c r="E889">
        <v>0.114</v>
      </c>
      <c r="F889" s="1">
        <v>9.2661024514465094E-9</v>
      </c>
      <c r="G889">
        <v>1</v>
      </c>
      <c r="H889">
        <f t="shared" si="13"/>
        <v>1</v>
      </c>
    </row>
    <row r="890" spans="1:8" x14ac:dyDescent="0.45">
      <c r="A890" t="s">
        <v>1266</v>
      </c>
      <c r="B890" s="1">
        <v>9.2403196095201708E-13</v>
      </c>
      <c r="C890">
        <v>0.48587927337816</v>
      </c>
      <c r="D890">
        <v>0.49199999999999999</v>
      </c>
      <c r="E890">
        <v>0.23499999999999999</v>
      </c>
      <c r="F890" s="1">
        <v>1.25723788607131E-8</v>
      </c>
      <c r="G890">
        <v>1</v>
      </c>
      <c r="H890">
        <f t="shared" si="13"/>
        <v>1</v>
      </c>
    </row>
    <row r="891" spans="1:8" x14ac:dyDescent="0.45">
      <c r="A891" t="s">
        <v>1267</v>
      </c>
      <c r="B891" s="1">
        <v>9.3925062635274203E-13</v>
      </c>
      <c r="C891">
        <v>0.39440282160699702</v>
      </c>
      <c r="D891">
        <v>0.36899999999999999</v>
      </c>
      <c r="E891">
        <v>0.125</v>
      </c>
      <c r="F891" s="1">
        <v>1.27794440221554E-8</v>
      </c>
      <c r="G891">
        <v>1</v>
      </c>
      <c r="H891">
        <f t="shared" si="13"/>
        <v>1</v>
      </c>
    </row>
    <row r="892" spans="1:8" x14ac:dyDescent="0.45">
      <c r="A892" t="s">
        <v>1269</v>
      </c>
      <c r="B892" s="1">
        <v>1.05062916885657E-12</v>
      </c>
      <c r="C892">
        <v>0.25269012205942898</v>
      </c>
      <c r="D892">
        <v>0.27700000000000002</v>
      </c>
      <c r="E892">
        <v>0.06</v>
      </c>
      <c r="F892" s="1">
        <v>1.4294860471462501E-8</v>
      </c>
      <c r="G892">
        <v>1</v>
      </c>
      <c r="H892">
        <f t="shared" si="13"/>
        <v>1</v>
      </c>
    </row>
    <row r="893" spans="1:8" x14ac:dyDescent="0.45">
      <c r="A893" t="s">
        <v>1270</v>
      </c>
      <c r="B893" s="1">
        <v>1.0510674701438999E-12</v>
      </c>
      <c r="C893">
        <v>0.34988307268235602</v>
      </c>
      <c r="D893">
        <v>0.98499999999999999</v>
      </c>
      <c r="E893">
        <v>0.83599999999999997</v>
      </c>
      <c r="F893" s="1">
        <v>1.43008239987778E-8</v>
      </c>
      <c r="G893">
        <v>1</v>
      </c>
      <c r="H893">
        <f t="shared" si="13"/>
        <v>1</v>
      </c>
    </row>
    <row r="894" spans="1:8" x14ac:dyDescent="0.45">
      <c r="A894" t="s">
        <v>1276</v>
      </c>
      <c r="B894" s="1">
        <v>1.60342599855793E-12</v>
      </c>
      <c r="C894">
        <v>0.33035990402848903</v>
      </c>
      <c r="D894">
        <v>0.88500000000000001</v>
      </c>
      <c r="E894">
        <v>0.79300000000000004</v>
      </c>
      <c r="F894" s="1">
        <v>2.1816214136379299E-8</v>
      </c>
      <c r="G894">
        <v>1</v>
      </c>
      <c r="H894">
        <f t="shared" si="13"/>
        <v>1</v>
      </c>
    </row>
    <row r="895" spans="1:8" x14ac:dyDescent="0.45">
      <c r="A895" t="s">
        <v>1277</v>
      </c>
      <c r="B895" s="1">
        <v>1.69433757973981E-12</v>
      </c>
      <c r="C895">
        <v>0.35397072897259202</v>
      </c>
      <c r="D895">
        <v>0.97699999999999998</v>
      </c>
      <c r="E895">
        <v>0.88300000000000001</v>
      </c>
      <c r="F895" s="1">
        <v>2.3053157109939799E-8</v>
      </c>
      <c r="G895">
        <v>1</v>
      </c>
      <c r="H895">
        <f t="shared" si="13"/>
        <v>1</v>
      </c>
    </row>
    <row r="896" spans="1:8" x14ac:dyDescent="0.45">
      <c r="A896" t="s">
        <v>1279</v>
      </c>
      <c r="B896" s="1">
        <v>1.7578519309476701E-12</v>
      </c>
      <c r="C896">
        <v>0.46906802427833599</v>
      </c>
      <c r="D896">
        <v>0.54600000000000004</v>
      </c>
      <c r="E896">
        <v>0.28899999999999998</v>
      </c>
      <c r="F896" s="1">
        <v>2.3917333372474101E-8</v>
      </c>
      <c r="G896">
        <v>1</v>
      </c>
      <c r="H896">
        <f t="shared" si="13"/>
        <v>1</v>
      </c>
    </row>
    <row r="897" spans="1:8" x14ac:dyDescent="0.45">
      <c r="A897" t="s">
        <v>1289</v>
      </c>
      <c r="B897" s="1">
        <v>2.9856975856672201E-12</v>
      </c>
      <c r="C897">
        <v>0.38555347167038301</v>
      </c>
      <c r="D897">
        <v>0.90800000000000003</v>
      </c>
      <c r="E897">
        <v>0.78600000000000003</v>
      </c>
      <c r="F897" s="1">
        <v>4.0623401350588298E-8</v>
      </c>
      <c r="G897">
        <v>1</v>
      </c>
      <c r="H897">
        <f t="shared" si="13"/>
        <v>1</v>
      </c>
    </row>
    <row r="898" spans="1:8" x14ac:dyDescent="0.45">
      <c r="A898" t="s">
        <v>1291</v>
      </c>
      <c r="B898" s="1">
        <v>3.1705370713630402E-12</v>
      </c>
      <c r="C898">
        <v>0.37801515207611902</v>
      </c>
      <c r="D898">
        <v>0.81499999999999995</v>
      </c>
      <c r="E898">
        <v>0.59099999999999997</v>
      </c>
      <c r="F898" s="1">
        <v>4.3138327392965597E-8</v>
      </c>
      <c r="G898">
        <v>1</v>
      </c>
      <c r="H898">
        <f t="shared" si="13"/>
        <v>1</v>
      </c>
    </row>
    <row r="899" spans="1:8" x14ac:dyDescent="0.45">
      <c r="A899" t="s">
        <v>1292</v>
      </c>
      <c r="B899" s="1">
        <v>3.31923377611854E-12</v>
      </c>
      <c r="C899">
        <v>0.418358721651863</v>
      </c>
      <c r="D899">
        <v>0.33800000000000002</v>
      </c>
      <c r="E899">
        <v>0.109</v>
      </c>
      <c r="F899" s="1">
        <v>4.5161494757868901E-8</v>
      </c>
      <c r="G899">
        <v>1</v>
      </c>
      <c r="H899">
        <f t="shared" si="13"/>
        <v>1</v>
      </c>
    </row>
    <row r="900" spans="1:8" x14ac:dyDescent="0.45">
      <c r="A900" t="s">
        <v>1295</v>
      </c>
      <c r="B900" s="1">
        <v>3.9206464515522297E-12</v>
      </c>
      <c r="C900">
        <v>0.53989807755750296</v>
      </c>
      <c r="D900">
        <v>0.54600000000000004</v>
      </c>
      <c r="E900">
        <v>0.28499999999999998</v>
      </c>
      <c r="F900" s="1">
        <v>5.3344315619819703E-8</v>
      </c>
      <c r="G900">
        <v>1</v>
      </c>
      <c r="H900">
        <f t="shared" ref="H900:H963" si="14">IF(C900&gt;0,1,0)</f>
        <v>1</v>
      </c>
    </row>
    <row r="901" spans="1:8" x14ac:dyDescent="0.45">
      <c r="A901" t="s">
        <v>1298</v>
      </c>
      <c r="B901" s="1">
        <v>4.2950794384624602E-12</v>
      </c>
      <c r="C901">
        <v>0.483806739797771</v>
      </c>
      <c r="D901">
        <v>0.60799999999999998</v>
      </c>
      <c r="E901">
        <v>0.36699999999999999</v>
      </c>
      <c r="F901" s="1">
        <v>5.8438850839720197E-8</v>
      </c>
      <c r="G901">
        <v>1</v>
      </c>
      <c r="H901">
        <f t="shared" si="14"/>
        <v>1</v>
      </c>
    </row>
    <row r="902" spans="1:8" x14ac:dyDescent="0.45">
      <c r="A902" t="s">
        <v>1300</v>
      </c>
      <c r="B902" s="1">
        <v>4.6680970156664399E-12</v>
      </c>
      <c r="C902">
        <v>0.33012584168701298</v>
      </c>
      <c r="D902">
        <v>0.98499999999999999</v>
      </c>
      <c r="E902">
        <v>0.90800000000000003</v>
      </c>
      <c r="F902" s="1">
        <v>6.3514127995157602E-8</v>
      </c>
      <c r="G902">
        <v>1</v>
      </c>
      <c r="H902">
        <f t="shared" si="14"/>
        <v>1</v>
      </c>
    </row>
    <row r="903" spans="1:8" x14ac:dyDescent="0.45">
      <c r="A903" t="s">
        <v>1302</v>
      </c>
      <c r="B903" s="1">
        <v>5.8470855094247801E-12</v>
      </c>
      <c r="C903">
        <v>0.27393344776572198</v>
      </c>
      <c r="D903">
        <v>0.26200000000000001</v>
      </c>
      <c r="E903">
        <v>6.7000000000000004E-2</v>
      </c>
      <c r="F903" s="1">
        <v>7.9555445441233504E-8</v>
      </c>
      <c r="G903">
        <v>1</v>
      </c>
      <c r="H903">
        <f t="shared" si="14"/>
        <v>1</v>
      </c>
    </row>
    <row r="904" spans="1:8" x14ac:dyDescent="0.45">
      <c r="A904" t="s">
        <v>1304</v>
      </c>
      <c r="B904" s="1">
        <v>5.8789932367333498E-12</v>
      </c>
      <c r="C904">
        <v>0.46153150241397101</v>
      </c>
      <c r="D904">
        <v>0.85399999999999998</v>
      </c>
      <c r="E904">
        <v>0.70499999999999996</v>
      </c>
      <c r="F904" s="1">
        <v>7.9989581978993897E-8</v>
      </c>
      <c r="G904">
        <v>1</v>
      </c>
      <c r="H904">
        <f t="shared" si="14"/>
        <v>1</v>
      </c>
    </row>
    <row r="905" spans="1:8" x14ac:dyDescent="0.45">
      <c r="A905" t="s">
        <v>1305</v>
      </c>
      <c r="B905" s="1">
        <v>6.6607649777332003E-12</v>
      </c>
      <c r="C905">
        <v>0.27611364254572401</v>
      </c>
      <c r="D905">
        <v>0.99199999999999999</v>
      </c>
      <c r="E905">
        <v>0.93</v>
      </c>
      <c r="F905" s="1">
        <v>9.0626368287037898E-8</v>
      </c>
      <c r="G905">
        <v>1</v>
      </c>
      <c r="H905">
        <f t="shared" si="14"/>
        <v>1</v>
      </c>
    </row>
    <row r="906" spans="1:8" x14ac:dyDescent="0.45">
      <c r="A906" t="s">
        <v>1309</v>
      </c>
      <c r="B906" s="1">
        <v>7.8635961519602104E-12</v>
      </c>
      <c r="C906">
        <v>0.44495670878578703</v>
      </c>
      <c r="D906">
        <v>0.61499999999999999</v>
      </c>
      <c r="E906">
        <v>0.371</v>
      </c>
      <c r="F906" s="1">
        <v>1.06992089243571E-7</v>
      </c>
      <c r="G906">
        <v>1</v>
      </c>
      <c r="H906">
        <f t="shared" si="14"/>
        <v>1</v>
      </c>
    </row>
    <row r="907" spans="1:8" x14ac:dyDescent="0.45">
      <c r="A907" t="s">
        <v>1310</v>
      </c>
      <c r="B907" s="1">
        <v>8.1228734849466099E-12</v>
      </c>
      <c r="C907">
        <v>0.30617791730007798</v>
      </c>
      <c r="D907">
        <v>0.98499999999999999</v>
      </c>
      <c r="E907">
        <v>0.92800000000000005</v>
      </c>
      <c r="F907" s="1">
        <v>1.1051981663618399E-7</v>
      </c>
      <c r="G907">
        <v>1</v>
      </c>
      <c r="H907">
        <f t="shared" si="14"/>
        <v>1</v>
      </c>
    </row>
    <row r="908" spans="1:8" x14ac:dyDescent="0.45">
      <c r="A908" t="s">
        <v>1314</v>
      </c>
      <c r="B908" s="1">
        <v>9.9206784447359506E-12</v>
      </c>
      <c r="C908">
        <v>0.28920540239168302</v>
      </c>
      <c r="D908">
        <v>0.98499999999999999</v>
      </c>
      <c r="E908">
        <v>0.89500000000000002</v>
      </c>
      <c r="F908" s="1">
        <v>1.3498075091907699E-7</v>
      </c>
      <c r="G908">
        <v>1</v>
      </c>
      <c r="H908">
        <f t="shared" si="14"/>
        <v>1</v>
      </c>
    </row>
    <row r="909" spans="1:8" x14ac:dyDescent="0.45">
      <c r="A909" t="s">
        <v>1315</v>
      </c>
      <c r="B909" s="1">
        <v>1.0243929481654301E-11</v>
      </c>
      <c r="C909">
        <v>0.37280966972671598</v>
      </c>
      <c r="D909">
        <v>0.86899999999999999</v>
      </c>
      <c r="E909">
        <v>0.67400000000000004</v>
      </c>
      <c r="F909" s="1">
        <v>1.3937890452738899E-7</v>
      </c>
      <c r="G909">
        <v>1</v>
      </c>
      <c r="H909">
        <f t="shared" si="14"/>
        <v>1</v>
      </c>
    </row>
    <row r="910" spans="1:8" x14ac:dyDescent="0.45">
      <c r="A910" t="s">
        <v>1318</v>
      </c>
      <c r="B910" s="1">
        <v>1.15585575450602E-11</v>
      </c>
      <c r="C910">
        <v>0.45637384843155099</v>
      </c>
      <c r="D910">
        <v>0.45400000000000001</v>
      </c>
      <c r="E910">
        <v>0.20200000000000001</v>
      </c>
      <c r="F910" s="1">
        <v>1.5726573395808901E-7</v>
      </c>
      <c r="G910">
        <v>1</v>
      </c>
      <c r="H910">
        <f t="shared" si="14"/>
        <v>1</v>
      </c>
    </row>
    <row r="911" spans="1:8" x14ac:dyDescent="0.45">
      <c r="A911" t="s">
        <v>1320</v>
      </c>
      <c r="B911" s="1">
        <v>1.23590475549325E-11</v>
      </c>
      <c r="C911">
        <v>0.37677186919281802</v>
      </c>
      <c r="D911">
        <v>0.90800000000000003</v>
      </c>
      <c r="E911">
        <v>0.83299999999999996</v>
      </c>
      <c r="F911" s="1">
        <v>1.68157201032411E-7</v>
      </c>
      <c r="G911">
        <v>1</v>
      </c>
      <c r="H911">
        <f t="shared" si="14"/>
        <v>1</v>
      </c>
    </row>
    <row r="912" spans="1:8" x14ac:dyDescent="0.45">
      <c r="A912" t="s">
        <v>1322</v>
      </c>
      <c r="B912" s="1">
        <v>1.3740691988586099E-11</v>
      </c>
      <c r="C912">
        <v>0.51995827024105601</v>
      </c>
      <c r="D912">
        <v>0.66200000000000003</v>
      </c>
      <c r="E912">
        <v>0.46400000000000002</v>
      </c>
      <c r="F912" s="1">
        <v>1.8695585519670299E-7</v>
      </c>
      <c r="G912">
        <v>1</v>
      </c>
      <c r="H912">
        <f t="shared" si="14"/>
        <v>1</v>
      </c>
    </row>
    <row r="913" spans="1:8" x14ac:dyDescent="0.45">
      <c r="A913" t="s">
        <v>1323</v>
      </c>
      <c r="B913" s="1">
        <v>1.4258967410266001E-11</v>
      </c>
      <c r="C913">
        <v>0.29141719845001501</v>
      </c>
      <c r="D913">
        <v>0.29199999999999998</v>
      </c>
      <c r="E913">
        <v>8.3000000000000004E-2</v>
      </c>
      <c r="F913" s="1">
        <v>1.94007510584079E-7</v>
      </c>
      <c r="G913">
        <v>1</v>
      </c>
      <c r="H913">
        <f t="shared" si="14"/>
        <v>1</v>
      </c>
    </row>
    <row r="914" spans="1:8" x14ac:dyDescent="0.45">
      <c r="A914" t="s">
        <v>1324</v>
      </c>
      <c r="B914" s="1">
        <v>1.42814953002196E-11</v>
      </c>
      <c r="C914">
        <v>0.39779356539851102</v>
      </c>
      <c r="D914">
        <v>0.78500000000000003</v>
      </c>
      <c r="E914">
        <v>0.60099999999999998</v>
      </c>
      <c r="F914" s="1">
        <v>1.9431402505478801E-7</v>
      </c>
      <c r="G914">
        <v>1</v>
      </c>
      <c r="H914">
        <f t="shared" si="14"/>
        <v>1</v>
      </c>
    </row>
    <row r="915" spans="1:8" x14ac:dyDescent="0.45">
      <c r="A915" t="s">
        <v>1330</v>
      </c>
      <c r="B915" s="1">
        <v>1.68691110874428E-11</v>
      </c>
      <c r="C915">
        <v>0.423938610642554</v>
      </c>
      <c r="D915">
        <v>0.35399999999999998</v>
      </c>
      <c r="E915">
        <v>0.125</v>
      </c>
      <c r="F915" s="1">
        <v>2.2952112545574699E-7</v>
      </c>
      <c r="G915">
        <v>1</v>
      </c>
      <c r="H915">
        <f t="shared" si="14"/>
        <v>1</v>
      </c>
    </row>
    <row r="916" spans="1:8" x14ac:dyDescent="0.45">
      <c r="A916" t="s">
        <v>1331</v>
      </c>
      <c r="B916" s="1">
        <v>1.9308474438312002E-11</v>
      </c>
      <c r="C916">
        <v>0.49601085849078203</v>
      </c>
      <c r="D916">
        <v>0.4</v>
      </c>
      <c r="E916">
        <v>0.154</v>
      </c>
      <c r="F916" s="1">
        <v>2.6271110320767398E-7</v>
      </c>
      <c r="G916">
        <v>1</v>
      </c>
      <c r="H916">
        <f t="shared" si="14"/>
        <v>1</v>
      </c>
    </row>
    <row r="917" spans="1:8" x14ac:dyDescent="0.45">
      <c r="A917" t="s">
        <v>1335</v>
      </c>
      <c r="B917" s="1">
        <v>3.0792899350100702E-11</v>
      </c>
      <c r="C917">
        <v>0.38716710965759099</v>
      </c>
      <c r="D917">
        <v>0.53800000000000003</v>
      </c>
      <c r="E917">
        <v>0.28199999999999997</v>
      </c>
      <c r="F917" s="1">
        <v>4.1896818855747001E-7</v>
      </c>
      <c r="G917">
        <v>1</v>
      </c>
      <c r="H917">
        <f t="shared" si="14"/>
        <v>1</v>
      </c>
    </row>
    <row r="918" spans="1:8" x14ac:dyDescent="0.45">
      <c r="A918" t="s">
        <v>1338</v>
      </c>
      <c r="B918" s="1">
        <v>3.1729473346001497E-11</v>
      </c>
      <c r="C918">
        <v>0.58360881240916296</v>
      </c>
      <c r="D918">
        <v>0.65400000000000003</v>
      </c>
      <c r="E918">
        <v>0.48899999999999999</v>
      </c>
      <c r="F918" s="1">
        <v>4.3171121434569601E-7</v>
      </c>
      <c r="G918">
        <v>1</v>
      </c>
      <c r="H918">
        <f t="shared" si="14"/>
        <v>1</v>
      </c>
    </row>
    <row r="919" spans="1:8" x14ac:dyDescent="0.45">
      <c r="A919" t="s">
        <v>1341</v>
      </c>
      <c r="B919" s="1">
        <v>3.9468284136410399E-11</v>
      </c>
      <c r="C919">
        <v>0.348636786785605</v>
      </c>
      <c r="D919">
        <v>0.55400000000000005</v>
      </c>
      <c r="E919">
        <v>0.29899999999999999</v>
      </c>
      <c r="F919" s="1">
        <v>5.3700547395999904E-7</v>
      </c>
      <c r="G919">
        <v>1</v>
      </c>
      <c r="H919">
        <f t="shared" si="14"/>
        <v>1</v>
      </c>
    </row>
    <row r="920" spans="1:8" x14ac:dyDescent="0.45">
      <c r="A920" t="s">
        <v>1342</v>
      </c>
      <c r="B920" s="1">
        <v>4.0562407089991402E-11</v>
      </c>
      <c r="C920">
        <v>0.315944393368703</v>
      </c>
      <c r="D920">
        <v>0.43099999999999999</v>
      </c>
      <c r="E920">
        <v>0.189</v>
      </c>
      <c r="F920" s="1">
        <v>5.5189211086642305E-7</v>
      </c>
      <c r="G920">
        <v>1</v>
      </c>
      <c r="H920">
        <f t="shared" si="14"/>
        <v>1</v>
      </c>
    </row>
    <row r="921" spans="1:8" x14ac:dyDescent="0.45">
      <c r="A921" t="s">
        <v>1343</v>
      </c>
      <c r="B921" s="1">
        <v>4.2280753555502301E-11</v>
      </c>
      <c r="C921">
        <v>0.51162730650728305</v>
      </c>
      <c r="D921">
        <v>0.72299999999999998</v>
      </c>
      <c r="E921">
        <v>0.56799999999999995</v>
      </c>
      <c r="F921" s="1">
        <v>5.7527193287616501E-7</v>
      </c>
      <c r="G921">
        <v>1</v>
      </c>
      <c r="H921">
        <f t="shared" si="14"/>
        <v>1</v>
      </c>
    </row>
    <row r="922" spans="1:8" x14ac:dyDescent="0.45">
      <c r="A922" t="s">
        <v>1344</v>
      </c>
      <c r="B922" s="1">
        <v>4.3733114792206998E-11</v>
      </c>
      <c r="C922">
        <v>0.38525124777315101</v>
      </c>
      <c r="D922">
        <v>0.57699999999999996</v>
      </c>
      <c r="E922">
        <v>0.29899999999999999</v>
      </c>
      <c r="F922" s="1">
        <v>5.9503275986276897E-7</v>
      </c>
      <c r="G922">
        <v>1</v>
      </c>
      <c r="H922">
        <f t="shared" si="14"/>
        <v>1</v>
      </c>
    </row>
    <row r="923" spans="1:8" x14ac:dyDescent="0.45">
      <c r="A923" t="s">
        <v>1345</v>
      </c>
      <c r="B923" s="1">
        <v>4.61960234682453E-11</v>
      </c>
      <c r="C923">
        <v>0.42399852422595402</v>
      </c>
      <c r="D923">
        <v>0.77700000000000002</v>
      </c>
      <c r="E923">
        <v>0.64100000000000001</v>
      </c>
      <c r="F923" s="1">
        <v>6.2854309530894504E-7</v>
      </c>
      <c r="G923">
        <v>1</v>
      </c>
      <c r="H923">
        <f t="shared" si="14"/>
        <v>1</v>
      </c>
    </row>
    <row r="924" spans="1:8" x14ac:dyDescent="0.45">
      <c r="A924" t="s">
        <v>1346</v>
      </c>
      <c r="B924" s="1">
        <v>4.6625086075753102E-11</v>
      </c>
      <c r="C924">
        <v>0.63197501294709801</v>
      </c>
      <c r="D924">
        <v>0.56200000000000006</v>
      </c>
      <c r="E924">
        <v>0.33400000000000002</v>
      </c>
      <c r="F924" s="1">
        <v>6.3438092114669695E-7</v>
      </c>
      <c r="G924">
        <v>1</v>
      </c>
      <c r="H924">
        <f t="shared" si="14"/>
        <v>1</v>
      </c>
    </row>
    <row r="925" spans="1:8" x14ac:dyDescent="0.45">
      <c r="A925" t="s">
        <v>1348</v>
      </c>
      <c r="B925" s="1">
        <v>5.0900119920003103E-11</v>
      </c>
      <c r="C925">
        <v>0.33404705836801002</v>
      </c>
      <c r="D925">
        <v>0.754</v>
      </c>
      <c r="E925">
        <v>0.56100000000000005</v>
      </c>
      <c r="F925" s="1">
        <v>6.9254703163156298E-7</v>
      </c>
      <c r="G925">
        <v>1</v>
      </c>
      <c r="H925">
        <f t="shared" si="14"/>
        <v>1</v>
      </c>
    </row>
    <row r="926" spans="1:8" x14ac:dyDescent="0.45">
      <c r="A926" t="s">
        <v>1352</v>
      </c>
      <c r="B926" s="1">
        <v>6.7935422130899504E-11</v>
      </c>
      <c r="C926">
        <v>0.38389669310869701</v>
      </c>
      <c r="D926">
        <v>0.36899999999999999</v>
      </c>
      <c r="E926">
        <v>0.13700000000000001</v>
      </c>
      <c r="F926" s="1">
        <v>9.2432935351301805E-7</v>
      </c>
      <c r="G926">
        <v>1</v>
      </c>
      <c r="H926">
        <f t="shared" si="14"/>
        <v>1</v>
      </c>
    </row>
    <row r="927" spans="1:8" x14ac:dyDescent="0.45">
      <c r="A927" t="s">
        <v>1353</v>
      </c>
      <c r="B927" s="1">
        <v>6.7969857474538706E-11</v>
      </c>
      <c r="C927">
        <v>0.25615614287826</v>
      </c>
      <c r="D927">
        <v>0.98499999999999999</v>
      </c>
      <c r="E927">
        <v>0.96499999999999997</v>
      </c>
      <c r="F927" s="1">
        <v>9.2479788079857404E-7</v>
      </c>
      <c r="G927">
        <v>1</v>
      </c>
      <c r="H927">
        <f t="shared" si="14"/>
        <v>1</v>
      </c>
    </row>
    <row r="928" spans="1:8" x14ac:dyDescent="0.45">
      <c r="A928" t="s">
        <v>1356</v>
      </c>
      <c r="B928" s="1">
        <v>7.4905893267215402E-11</v>
      </c>
      <c r="C928">
        <v>0.35488426557452502</v>
      </c>
      <c r="D928">
        <v>0.4</v>
      </c>
      <c r="E928">
        <v>0.16400000000000001</v>
      </c>
      <c r="F928" s="1">
        <v>1.01916958379373E-6</v>
      </c>
      <c r="G928">
        <v>1</v>
      </c>
      <c r="H928">
        <f t="shared" si="14"/>
        <v>1</v>
      </c>
    </row>
    <row r="929" spans="1:8" x14ac:dyDescent="0.45">
      <c r="A929" t="s">
        <v>1360</v>
      </c>
      <c r="B929" s="1">
        <v>8.5313636379644694E-11</v>
      </c>
      <c r="C929">
        <v>0.40601021120321001</v>
      </c>
      <c r="D929">
        <v>0.65400000000000003</v>
      </c>
      <c r="E929">
        <v>0.432</v>
      </c>
      <c r="F929" s="1">
        <v>1.1607773365814499E-6</v>
      </c>
      <c r="G929">
        <v>1</v>
      </c>
      <c r="H929">
        <f t="shared" si="14"/>
        <v>1</v>
      </c>
    </row>
    <row r="930" spans="1:8" x14ac:dyDescent="0.45">
      <c r="A930" t="s">
        <v>1364</v>
      </c>
      <c r="B930" s="1">
        <v>9.4515964669342206E-11</v>
      </c>
      <c r="C930">
        <v>0.47700223873092901</v>
      </c>
      <c r="D930">
        <v>0.49199999999999999</v>
      </c>
      <c r="E930">
        <v>0.26</v>
      </c>
      <c r="F930" s="1">
        <v>1.28598421529107E-6</v>
      </c>
      <c r="G930">
        <v>1</v>
      </c>
      <c r="H930">
        <f t="shared" si="14"/>
        <v>1</v>
      </c>
    </row>
    <row r="931" spans="1:8" x14ac:dyDescent="0.45">
      <c r="A931" t="s">
        <v>1368</v>
      </c>
      <c r="B931" s="1">
        <v>1.15544054282094E-10</v>
      </c>
      <c r="C931">
        <v>0.30576255328743401</v>
      </c>
      <c r="D931">
        <v>0.28499999999999998</v>
      </c>
      <c r="E931">
        <v>8.5000000000000006E-2</v>
      </c>
      <c r="F931" s="1">
        <v>1.5720924025621799E-6</v>
      </c>
      <c r="G931">
        <v>1</v>
      </c>
      <c r="H931">
        <f t="shared" si="14"/>
        <v>1</v>
      </c>
    </row>
    <row r="932" spans="1:8" x14ac:dyDescent="0.45">
      <c r="A932" t="s">
        <v>1369</v>
      </c>
      <c r="B932" s="1">
        <v>1.18597689465756E-10</v>
      </c>
      <c r="C932">
        <v>0.32654696853604798</v>
      </c>
      <c r="D932">
        <v>0.3</v>
      </c>
      <c r="E932">
        <v>9.7000000000000003E-2</v>
      </c>
      <c r="F932" s="1">
        <v>1.6136401628710699E-6</v>
      </c>
      <c r="G932">
        <v>1</v>
      </c>
      <c r="H932">
        <f t="shared" si="14"/>
        <v>1</v>
      </c>
    </row>
    <row r="933" spans="1:8" x14ac:dyDescent="0.45">
      <c r="A933" t="s">
        <v>1371</v>
      </c>
      <c r="B933" s="1">
        <v>1.3553264797543299E-10</v>
      </c>
      <c r="C933">
        <v>0.42367027820220798</v>
      </c>
      <c r="D933">
        <v>0.67700000000000005</v>
      </c>
      <c r="E933">
        <v>0.49399999999999999</v>
      </c>
      <c r="F933" s="1">
        <v>1.8440572083537401E-6</v>
      </c>
      <c r="G933">
        <v>1</v>
      </c>
      <c r="H933">
        <f t="shared" si="14"/>
        <v>1</v>
      </c>
    </row>
    <row r="934" spans="1:8" x14ac:dyDescent="0.45">
      <c r="A934" t="s">
        <v>1375</v>
      </c>
      <c r="B934" s="1">
        <v>1.6276331631858299E-10</v>
      </c>
      <c r="C934">
        <v>0.33019611704059798</v>
      </c>
      <c r="D934">
        <v>0.254</v>
      </c>
      <c r="E934">
        <v>7.0000000000000007E-2</v>
      </c>
      <c r="F934" s="1">
        <v>2.21455768183064E-6</v>
      </c>
      <c r="G934">
        <v>1</v>
      </c>
      <c r="H934">
        <f t="shared" si="14"/>
        <v>1</v>
      </c>
    </row>
    <row r="935" spans="1:8" x14ac:dyDescent="0.45">
      <c r="A935" t="s">
        <v>1380</v>
      </c>
      <c r="B935" s="1">
        <v>1.7325570088143999E-10</v>
      </c>
      <c r="C935">
        <v>0.544652079163636</v>
      </c>
      <c r="D935">
        <v>0.59199999999999997</v>
      </c>
      <c r="E935">
        <v>0.38200000000000001</v>
      </c>
      <c r="F935" s="1">
        <v>2.3573170661928801E-6</v>
      </c>
      <c r="G935">
        <v>1</v>
      </c>
      <c r="H935">
        <f t="shared" si="14"/>
        <v>1</v>
      </c>
    </row>
    <row r="936" spans="1:8" x14ac:dyDescent="0.45">
      <c r="A936" t="s">
        <v>1382</v>
      </c>
      <c r="B936" s="1">
        <v>2.01048917796089E-10</v>
      </c>
      <c r="C936">
        <v>0.43107436681400901</v>
      </c>
      <c r="D936">
        <v>0.57699999999999996</v>
      </c>
      <c r="E936">
        <v>0.34599999999999997</v>
      </c>
      <c r="F936" s="1">
        <v>2.7354715755335899E-6</v>
      </c>
      <c r="G936">
        <v>1</v>
      </c>
      <c r="H936">
        <f t="shared" si="14"/>
        <v>1</v>
      </c>
    </row>
    <row r="937" spans="1:8" x14ac:dyDescent="0.45">
      <c r="A937" t="s">
        <v>1383</v>
      </c>
      <c r="B937" s="1">
        <v>2.05159082209194E-10</v>
      </c>
      <c r="C937">
        <v>0.37569033002033198</v>
      </c>
      <c r="D937">
        <v>0.27700000000000002</v>
      </c>
      <c r="E937">
        <v>8.5000000000000006E-2</v>
      </c>
      <c r="F937" s="1">
        <v>2.7913944725382898E-6</v>
      </c>
      <c r="G937">
        <v>1</v>
      </c>
      <c r="H937">
        <f t="shared" si="14"/>
        <v>1</v>
      </c>
    </row>
    <row r="938" spans="1:8" x14ac:dyDescent="0.45">
      <c r="A938" t="s">
        <v>1385</v>
      </c>
      <c r="B938" s="1">
        <v>2.3642143140309003E-10</v>
      </c>
      <c r="C938">
        <v>0.37957933060779703</v>
      </c>
      <c r="D938">
        <v>0.71499999999999997</v>
      </c>
      <c r="E938">
        <v>0.52300000000000002</v>
      </c>
      <c r="F938" s="1">
        <v>3.21674999567044E-6</v>
      </c>
      <c r="G938">
        <v>1</v>
      </c>
      <c r="H938">
        <f t="shared" si="14"/>
        <v>1</v>
      </c>
    </row>
    <row r="939" spans="1:8" x14ac:dyDescent="0.45">
      <c r="A939" t="s">
        <v>1388</v>
      </c>
      <c r="B939" s="1">
        <v>2.6503381915875998E-10</v>
      </c>
      <c r="C939">
        <v>0.47803352009508399</v>
      </c>
      <c r="D939">
        <v>0.71499999999999997</v>
      </c>
      <c r="E939">
        <v>0.54600000000000004</v>
      </c>
      <c r="F939" s="1">
        <v>3.60605014347409E-6</v>
      </c>
      <c r="G939">
        <v>1</v>
      </c>
      <c r="H939">
        <f t="shared" si="14"/>
        <v>1</v>
      </c>
    </row>
    <row r="940" spans="1:8" x14ac:dyDescent="0.45">
      <c r="A940" t="s">
        <v>1389</v>
      </c>
      <c r="B940" s="1">
        <v>2.8159867113328801E-10</v>
      </c>
      <c r="C940">
        <v>0.35689273041335201</v>
      </c>
      <c r="D940">
        <v>0.53100000000000003</v>
      </c>
      <c r="E940">
        <v>0.27200000000000002</v>
      </c>
      <c r="F940" s="1">
        <v>3.8314315194395101E-6</v>
      </c>
      <c r="G940">
        <v>1</v>
      </c>
      <c r="H940">
        <f t="shared" si="14"/>
        <v>1</v>
      </c>
    </row>
    <row r="941" spans="1:8" x14ac:dyDescent="0.45">
      <c r="A941" t="s">
        <v>1394</v>
      </c>
      <c r="B941" s="1">
        <v>3.5104665826423898E-10</v>
      </c>
      <c r="C941">
        <v>0.35904282738259402</v>
      </c>
      <c r="D941">
        <v>0.38500000000000001</v>
      </c>
      <c r="E941">
        <v>0.16900000000000001</v>
      </c>
      <c r="F941" s="1">
        <v>4.7763408323432298E-6</v>
      </c>
      <c r="G941">
        <v>1</v>
      </c>
      <c r="H941">
        <f t="shared" si="14"/>
        <v>1</v>
      </c>
    </row>
    <row r="942" spans="1:8" x14ac:dyDescent="0.45">
      <c r="A942" t="s">
        <v>1399</v>
      </c>
      <c r="B942" s="1">
        <v>4.2906483973118498E-10</v>
      </c>
      <c r="C942">
        <v>0.40644618730774201</v>
      </c>
      <c r="D942">
        <v>0.4</v>
      </c>
      <c r="E942">
        <v>0.17499999999999999</v>
      </c>
      <c r="F942" s="1">
        <v>5.8378562093825001E-6</v>
      </c>
      <c r="G942">
        <v>1</v>
      </c>
      <c r="H942">
        <f t="shared" si="14"/>
        <v>1</v>
      </c>
    </row>
    <row r="943" spans="1:8" x14ac:dyDescent="0.45">
      <c r="A943" t="s">
        <v>1401</v>
      </c>
      <c r="B943" s="1">
        <v>4.5573847984371102E-10</v>
      </c>
      <c r="C943">
        <v>0.26581048932365398</v>
      </c>
      <c r="D943">
        <v>0.98499999999999999</v>
      </c>
      <c r="E943">
        <v>0.90700000000000003</v>
      </c>
      <c r="F943" s="1">
        <v>6.20077775675353E-6</v>
      </c>
      <c r="G943">
        <v>1</v>
      </c>
      <c r="H943">
        <f t="shared" si="14"/>
        <v>1</v>
      </c>
    </row>
    <row r="944" spans="1:8" x14ac:dyDescent="0.45">
      <c r="A944" t="s">
        <v>1404</v>
      </c>
      <c r="B944" s="1">
        <v>5.5985175765377702E-10</v>
      </c>
      <c r="C944">
        <v>0.32605900170938701</v>
      </c>
      <c r="D944">
        <v>0.36899999999999999</v>
      </c>
      <c r="E944">
        <v>0.14499999999999999</v>
      </c>
      <c r="F944" s="1">
        <v>7.6173430146373003E-6</v>
      </c>
      <c r="G944">
        <v>1</v>
      </c>
      <c r="H944">
        <f t="shared" si="14"/>
        <v>1</v>
      </c>
    </row>
    <row r="945" spans="1:8" x14ac:dyDescent="0.45">
      <c r="A945" t="s">
        <v>1405</v>
      </c>
      <c r="B945" s="1">
        <v>5.7310304652279405E-10</v>
      </c>
      <c r="C945">
        <v>0.41233627327926697</v>
      </c>
      <c r="D945">
        <v>0.53800000000000003</v>
      </c>
      <c r="E945">
        <v>0.316</v>
      </c>
      <c r="F945" s="1">
        <v>7.7976400509891294E-6</v>
      </c>
      <c r="G945">
        <v>1</v>
      </c>
      <c r="H945">
        <f t="shared" si="14"/>
        <v>1</v>
      </c>
    </row>
    <row r="946" spans="1:8" x14ac:dyDescent="0.45">
      <c r="A946" t="s">
        <v>1409</v>
      </c>
      <c r="B946" s="1">
        <v>6.8612404128818503E-10</v>
      </c>
      <c r="C946">
        <v>0.33384501074837702</v>
      </c>
      <c r="D946">
        <v>0.55400000000000005</v>
      </c>
      <c r="E946">
        <v>0.314</v>
      </c>
      <c r="F946" s="1">
        <v>9.3354037057670508E-6</v>
      </c>
      <c r="G946">
        <v>1</v>
      </c>
      <c r="H946">
        <f t="shared" si="14"/>
        <v>1</v>
      </c>
    </row>
    <row r="947" spans="1:8" x14ac:dyDescent="0.45">
      <c r="A947" t="s">
        <v>1423</v>
      </c>
      <c r="B947" s="1">
        <v>9.6626909856762607E-10</v>
      </c>
      <c r="C947">
        <v>0.46125102756683101</v>
      </c>
      <c r="D947">
        <v>0.52300000000000002</v>
      </c>
      <c r="E947">
        <v>0.29199999999999998</v>
      </c>
      <c r="F947" s="1">
        <v>1.31470573551111E-5</v>
      </c>
      <c r="G947">
        <v>1</v>
      </c>
      <c r="H947">
        <f t="shared" si="14"/>
        <v>1</v>
      </c>
    </row>
    <row r="948" spans="1:8" x14ac:dyDescent="0.45">
      <c r="A948" t="s">
        <v>1424</v>
      </c>
      <c r="B948" s="1">
        <v>9.6781350897233905E-10</v>
      </c>
      <c r="C948">
        <v>0.50602258763262697</v>
      </c>
      <c r="D948">
        <v>0.64600000000000002</v>
      </c>
      <c r="E948">
        <v>0.48199999999999998</v>
      </c>
      <c r="F948" s="1">
        <v>1.31680706030776E-5</v>
      </c>
      <c r="G948">
        <v>1</v>
      </c>
      <c r="H948">
        <f t="shared" si="14"/>
        <v>1</v>
      </c>
    </row>
    <row r="949" spans="1:8" x14ac:dyDescent="0.45">
      <c r="A949" t="s">
        <v>1425</v>
      </c>
      <c r="B949" s="1">
        <v>1.00516755194133E-9</v>
      </c>
      <c r="C949">
        <v>0.407228685197079</v>
      </c>
      <c r="D949">
        <v>0.52300000000000002</v>
      </c>
      <c r="E949">
        <v>0.30099999999999999</v>
      </c>
      <c r="F949" s="1">
        <v>1.3676309711713701E-5</v>
      </c>
      <c r="G949">
        <v>1</v>
      </c>
      <c r="H949">
        <f t="shared" si="14"/>
        <v>1</v>
      </c>
    </row>
    <row r="950" spans="1:8" x14ac:dyDescent="0.45">
      <c r="A950" t="s">
        <v>1427</v>
      </c>
      <c r="B950" s="1">
        <v>1.0681922272146701E-9</v>
      </c>
      <c r="C950">
        <v>0.39043250054398898</v>
      </c>
      <c r="D950">
        <v>0.80800000000000005</v>
      </c>
      <c r="E950">
        <v>0.69099999999999995</v>
      </c>
      <c r="F950" s="1">
        <v>1.45338234434828E-5</v>
      </c>
      <c r="G950">
        <v>1</v>
      </c>
      <c r="H950">
        <f t="shared" si="14"/>
        <v>1</v>
      </c>
    </row>
    <row r="951" spans="1:8" x14ac:dyDescent="0.45">
      <c r="A951" t="s">
        <v>1431</v>
      </c>
      <c r="B951" s="1">
        <v>1.2200032009167001E-9</v>
      </c>
      <c r="C951">
        <v>0.30201332646053802</v>
      </c>
      <c r="D951">
        <v>0.29199999999999998</v>
      </c>
      <c r="E951">
        <v>0.1</v>
      </c>
      <c r="F951" s="1">
        <v>1.65993635516726E-5</v>
      </c>
      <c r="G951">
        <v>1</v>
      </c>
      <c r="H951">
        <f t="shared" si="14"/>
        <v>1</v>
      </c>
    </row>
    <row r="952" spans="1:8" x14ac:dyDescent="0.45">
      <c r="A952" t="s">
        <v>1434</v>
      </c>
      <c r="B952" s="1">
        <v>1.3926371190093301E-9</v>
      </c>
      <c r="C952">
        <v>0.36638555448704802</v>
      </c>
      <c r="D952">
        <v>0.33800000000000002</v>
      </c>
      <c r="E952">
        <v>0.13900000000000001</v>
      </c>
      <c r="F952" s="1">
        <v>1.8948220641240899E-5</v>
      </c>
      <c r="G952">
        <v>1</v>
      </c>
      <c r="H952">
        <f t="shared" si="14"/>
        <v>1</v>
      </c>
    </row>
    <row r="953" spans="1:8" x14ac:dyDescent="0.45">
      <c r="A953" t="s">
        <v>1438</v>
      </c>
      <c r="B953" s="1">
        <v>1.4999650300028401E-9</v>
      </c>
      <c r="C953">
        <v>0.47324450099464799</v>
      </c>
      <c r="D953">
        <v>0.42299999999999999</v>
      </c>
      <c r="E953">
        <v>0.20399999999999999</v>
      </c>
      <c r="F953" s="1">
        <v>2.0408524198218702E-5</v>
      </c>
      <c r="G953">
        <v>1</v>
      </c>
      <c r="H953">
        <f t="shared" si="14"/>
        <v>1</v>
      </c>
    </row>
    <row r="954" spans="1:8" x14ac:dyDescent="0.45">
      <c r="A954" t="s">
        <v>1441</v>
      </c>
      <c r="B954" s="1">
        <v>1.6434355128442199E-9</v>
      </c>
      <c r="C954">
        <v>0.36343225104607502</v>
      </c>
      <c r="D954">
        <v>0.53100000000000003</v>
      </c>
      <c r="E954">
        <v>0.30599999999999999</v>
      </c>
      <c r="F954" s="1">
        <v>2.2360583587758399E-5</v>
      </c>
      <c r="G954">
        <v>1</v>
      </c>
      <c r="H954">
        <f t="shared" si="14"/>
        <v>1</v>
      </c>
    </row>
    <row r="955" spans="1:8" x14ac:dyDescent="0.45">
      <c r="A955" t="s">
        <v>1447</v>
      </c>
      <c r="B955" s="1">
        <v>1.9711973924432501E-9</v>
      </c>
      <c r="C955">
        <v>0.302487577691192</v>
      </c>
      <c r="D955">
        <v>0.29199999999999998</v>
      </c>
      <c r="E955">
        <v>9.8000000000000004E-2</v>
      </c>
      <c r="F955" s="1">
        <v>2.68201117215829E-5</v>
      </c>
      <c r="G955">
        <v>1</v>
      </c>
      <c r="H955">
        <f t="shared" si="14"/>
        <v>1</v>
      </c>
    </row>
    <row r="956" spans="1:8" x14ac:dyDescent="0.45">
      <c r="A956" t="s">
        <v>1450</v>
      </c>
      <c r="B956" s="1">
        <v>2.2068877256408302E-9</v>
      </c>
      <c r="C956">
        <v>0.40061410158503302</v>
      </c>
      <c r="D956">
        <v>0.438</v>
      </c>
      <c r="E956">
        <v>0.21</v>
      </c>
      <c r="F956" s="1">
        <v>3.0026914395069201E-5</v>
      </c>
      <c r="G956">
        <v>1</v>
      </c>
      <c r="H956">
        <f t="shared" si="14"/>
        <v>1</v>
      </c>
    </row>
    <row r="957" spans="1:8" x14ac:dyDescent="0.45">
      <c r="A957" t="s">
        <v>1454</v>
      </c>
      <c r="B957" s="1">
        <v>2.81206514273471E-9</v>
      </c>
      <c r="C957">
        <v>0.37027700904240302</v>
      </c>
      <c r="D957">
        <v>0.77700000000000002</v>
      </c>
      <c r="E957">
        <v>0.65300000000000002</v>
      </c>
      <c r="F957" s="1">
        <v>3.82609583320485E-5</v>
      </c>
      <c r="G957">
        <v>1</v>
      </c>
      <c r="H957">
        <f t="shared" si="14"/>
        <v>1</v>
      </c>
    </row>
    <row r="958" spans="1:8" x14ac:dyDescent="0.45">
      <c r="A958" t="s">
        <v>1455</v>
      </c>
      <c r="B958" s="1">
        <v>3.09613197406826E-9</v>
      </c>
      <c r="C958">
        <v>0.34340039107234299</v>
      </c>
      <c r="D958">
        <v>0.27700000000000002</v>
      </c>
      <c r="E958">
        <v>9.2999999999999999E-2</v>
      </c>
      <c r="F958" s="1">
        <v>4.2125971639172699E-5</v>
      </c>
      <c r="G958">
        <v>1</v>
      </c>
      <c r="H958">
        <f t="shared" si="14"/>
        <v>1</v>
      </c>
    </row>
    <row r="959" spans="1:8" x14ac:dyDescent="0.45">
      <c r="A959" t="s">
        <v>1458</v>
      </c>
      <c r="B959" s="1">
        <v>3.4848587579805698E-9</v>
      </c>
      <c r="C959">
        <v>0.420624232446561</v>
      </c>
      <c r="D959">
        <v>0.33100000000000002</v>
      </c>
      <c r="E959">
        <v>0.13400000000000001</v>
      </c>
      <c r="F959" s="1">
        <v>4.7414988261083601E-5</v>
      </c>
      <c r="G959">
        <v>1</v>
      </c>
      <c r="H959">
        <f t="shared" si="14"/>
        <v>1</v>
      </c>
    </row>
    <row r="960" spans="1:8" x14ac:dyDescent="0.45">
      <c r="A960" t="s">
        <v>1461</v>
      </c>
      <c r="B960" s="1">
        <v>3.6715254904887302E-9</v>
      </c>
      <c r="C960">
        <v>0.31873244482409102</v>
      </c>
      <c r="D960">
        <v>0.4</v>
      </c>
      <c r="E960">
        <v>0.184</v>
      </c>
      <c r="F960" s="1">
        <v>4.9954775823589701E-5</v>
      </c>
      <c r="G960">
        <v>1</v>
      </c>
      <c r="H960">
        <f t="shared" si="14"/>
        <v>1</v>
      </c>
    </row>
    <row r="961" spans="1:8" x14ac:dyDescent="0.45">
      <c r="A961" t="s">
        <v>1463</v>
      </c>
      <c r="B961" s="1">
        <v>4.0503941518523599E-9</v>
      </c>
      <c r="C961">
        <v>0.321838820662189</v>
      </c>
      <c r="D961">
        <v>0.82299999999999995</v>
      </c>
      <c r="E961">
        <v>0.746</v>
      </c>
      <c r="F961" s="1">
        <v>5.5109662830103199E-5</v>
      </c>
      <c r="G961">
        <v>1</v>
      </c>
      <c r="H961">
        <f t="shared" si="14"/>
        <v>1</v>
      </c>
    </row>
    <row r="962" spans="1:8" x14ac:dyDescent="0.45">
      <c r="A962" t="s">
        <v>1466</v>
      </c>
      <c r="B962" s="1">
        <v>4.3488928824107003E-9</v>
      </c>
      <c r="C962">
        <v>0.38263412948450798</v>
      </c>
      <c r="D962">
        <v>0.80800000000000005</v>
      </c>
      <c r="E962">
        <v>0.66600000000000004</v>
      </c>
      <c r="F962" s="1">
        <v>5.9171036558080002E-5</v>
      </c>
      <c r="G962">
        <v>1</v>
      </c>
      <c r="H962">
        <f t="shared" si="14"/>
        <v>1</v>
      </c>
    </row>
    <row r="963" spans="1:8" x14ac:dyDescent="0.45">
      <c r="A963" t="s">
        <v>1467</v>
      </c>
      <c r="B963" s="1">
        <v>4.3966029178800702E-9</v>
      </c>
      <c r="C963">
        <v>0.37335348955182002</v>
      </c>
      <c r="D963">
        <v>0.623</v>
      </c>
      <c r="E963">
        <v>0.432</v>
      </c>
      <c r="F963" s="1">
        <v>5.9820179300676201E-5</v>
      </c>
      <c r="G963">
        <v>1</v>
      </c>
      <c r="H963">
        <f t="shared" si="14"/>
        <v>1</v>
      </c>
    </row>
    <row r="964" spans="1:8" x14ac:dyDescent="0.45">
      <c r="A964" t="s">
        <v>1470</v>
      </c>
      <c r="B964" s="1">
        <v>5.8482324672637699E-9</v>
      </c>
      <c r="C964">
        <v>0.44804651145818702</v>
      </c>
      <c r="D964">
        <v>0.57699999999999996</v>
      </c>
      <c r="E964">
        <v>0.38200000000000001</v>
      </c>
      <c r="F964" s="1">
        <v>7.9571050949590901E-5</v>
      </c>
      <c r="G964">
        <v>1</v>
      </c>
      <c r="H964">
        <f t="shared" ref="H964:H1027" si="15">IF(C964&gt;0,1,0)</f>
        <v>1</v>
      </c>
    </row>
    <row r="965" spans="1:8" x14ac:dyDescent="0.45">
      <c r="A965" t="s">
        <v>1471</v>
      </c>
      <c r="B965" s="1">
        <v>6.14494391385163E-9</v>
      </c>
      <c r="C965">
        <v>0.38873581785876998</v>
      </c>
      <c r="D965">
        <v>0.76200000000000001</v>
      </c>
      <c r="E965">
        <v>0.65300000000000002</v>
      </c>
      <c r="F965" s="1">
        <v>8.3608106891865303E-5</v>
      </c>
      <c r="G965">
        <v>1</v>
      </c>
      <c r="H965">
        <f t="shared" si="15"/>
        <v>1</v>
      </c>
    </row>
    <row r="966" spans="1:8" x14ac:dyDescent="0.45">
      <c r="A966" t="s">
        <v>1472</v>
      </c>
      <c r="B966" s="1">
        <v>6.2981815940022602E-9</v>
      </c>
      <c r="C966">
        <v>0.38363682456752501</v>
      </c>
      <c r="D966">
        <v>0.86899999999999999</v>
      </c>
      <c r="E966">
        <v>0.67400000000000004</v>
      </c>
      <c r="F966" s="1">
        <v>8.5693058767994805E-5</v>
      </c>
      <c r="G966">
        <v>1</v>
      </c>
      <c r="H966">
        <f t="shared" si="15"/>
        <v>1</v>
      </c>
    </row>
    <row r="967" spans="1:8" x14ac:dyDescent="0.45">
      <c r="A967" t="s">
        <v>1478</v>
      </c>
      <c r="B967" s="1">
        <v>6.9807180714745302E-9</v>
      </c>
      <c r="C967">
        <v>0.388683965859421</v>
      </c>
      <c r="D967">
        <v>0.377</v>
      </c>
      <c r="E967">
        <v>0.17699999999999999</v>
      </c>
      <c r="F967" s="1">
        <v>9.49796500804825E-5</v>
      </c>
      <c r="G967">
        <v>1</v>
      </c>
      <c r="H967">
        <f t="shared" si="15"/>
        <v>1</v>
      </c>
    </row>
    <row r="968" spans="1:8" x14ac:dyDescent="0.45">
      <c r="A968" t="s">
        <v>1480</v>
      </c>
      <c r="B968" s="1">
        <v>7.5446872957629099E-9</v>
      </c>
      <c r="C968">
        <v>0.44687604861275698</v>
      </c>
      <c r="D968">
        <v>0.76200000000000001</v>
      </c>
      <c r="E968">
        <v>0.66900000000000004</v>
      </c>
      <c r="F968">
        <v>1.0265301534615E-4</v>
      </c>
      <c r="G968">
        <v>1</v>
      </c>
      <c r="H968">
        <f t="shared" si="15"/>
        <v>1</v>
      </c>
    </row>
    <row r="969" spans="1:8" x14ac:dyDescent="0.45">
      <c r="A969" t="s">
        <v>1481</v>
      </c>
      <c r="B969" s="1">
        <v>7.6823638134798898E-9</v>
      </c>
      <c r="C969">
        <v>0.37007251173963301</v>
      </c>
      <c r="D969">
        <v>0.438</v>
      </c>
      <c r="E969">
        <v>0.22700000000000001</v>
      </c>
      <c r="F969">
        <v>1.0452624204620701E-4</v>
      </c>
      <c r="G969">
        <v>1</v>
      </c>
      <c r="H969">
        <f t="shared" si="15"/>
        <v>1</v>
      </c>
    </row>
    <row r="970" spans="1:8" x14ac:dyDescent="0.45">
      <c r="A970" t="s">
        <v>1482</v>
      </c>
      <c r="B970" s="1">
        <v>7.9483424776796506E-9</v>
      </c>
      <c r="C970">
        <v>0.30905202225043399</v>
      </c>
      <c r="D970">
        <v>0.95399999999999996</v>
      </c>
      <c r="E970">
        <v>0.85</v>
      </c>
      <c r="F970">
        <v>1.0814514775130901E-4</v>
      </c>
      <c r="G970">
        <v>1</v>
      </c>
      <c r="H970">
        <f t="shared" si="15"/>
        <v>1</v>
      </c>
    </row>
    <row r="971" spans="1:8" x14ac:dyDescent="0.45">
      <c r="A971" t="s">
        <v>1485</v>
      </c>
      <c r="B971" s="1">
        <v>8.7523410700646007E-9</v>
      </c>
      <c r="C971">
        <v>0.29510390638999601</v>
      </c>
      <c r="D971">
        <v>0.70799999999999996</v>
      </c>
      <c r="E971">
        <v>0.51100000000000001</v>
      </c>
      <c r="F971">
        <v>1.19084352599299E-4</v>
      </c>
      <c r="G971">
        <v>1</v>
      </c>
      <c r="H971">
        <f t="shared" si="15"/>
        <v>1</v>
      </c>
    </row>
    <row r="972" spans="1:8" x14ac:dyDescent="0.45">
      <c r="A972" t="s">
        <v>1486</v>
      </c>
      <c r="B972" s="1">
        <v>8.8374355495702506E-9</v>
      </c>
      <c r="C972">
        <v>0.41816694312583302</v>
      </c>
      <c r="D972">
        <v>0.623</v>
      </c>
      <c r="E972">
        <v>0.42599999999999999</v>
      </c>
      <c r="F972">
        <v>1.20242148087453E-4</v>
      </c>
      <c r="G972">
        <v>1</v>
      </c>
      <c r="H972">
        <f t="shared" si="15"/>
        <v>1</v>
      </c>
    </row>
    <row r="973" spans="1:8" x14ac:dyDescent="0.45">
      <c r="A973" t="s">
        <v>1487</v>
      </c>
      <c r="B973" s="1">
        <v>9.0004006476609093E-9</v>
      </c>
      <c r="C973">
        <v>0.41034649920999899</v>
      </c>
      <c r="D973">
        <v>1</v>
      </c>
      <c r="E973">
        <v>0.96299999999999997</v>
      </c>
      <c r="F973">
        <v>1.22459451212074E-4</v>
      </c>
      <c r="G973">
        <v>1</v>
      </c>
      <c r="H973">
        <f t="shared" si="15"/>
        <v>1</v>
      </c>
    </row>
    <row r="974" spans="1:8" x14ac:dyDescent="0.45">
      <c r="A974" t="s">
        <v>1489</v>
      </c>
      <c r="B974" s="1">
        <v>1.00595571418903E-8</v>
      </c>
      <c r="C974">
        <v>0.31434759810940699</v>
      </c>
      <c r="D974">
        <v>0.26200000000000001</v>
      </c>
      <c r="E974">
        <v>0.09</v>
      </c>
      <c r="F974">
        <v>1.3687033447256001E-4</v>
      </c>
      <c r="G974">
        <v>1</v>
      </c>
      <c r="H974">
        <f t="shared" si="15"/>
        <v>1</v>
      </c>
    </row>
    <row r="975" spans="1:8" x14ac:dyDescent="0.45">
      <c r="A975" t="s">
        <v>1492</v>
      </c>
      <c r="B975" s="1">
        <v>1.04123434101693E-8</v>
      </c>
      <c r="C975">
        <v>0.42425203077975798</v>
      </c>
      <c r="D975">
        <v>0.754</v>
      </c>
      <c r="E975">
        <v>0.61299999999999999</v>
      </c>
      <c r="F975">
        <v>1.4167034443876301E-4</v>
      </c>
      <c r="G975">
        <v>1</v>
      </c>
      <c r="H975">
        <f t="shared" si="15"/>
        <v>1</v>
      </c>
    </row>
    <row r="976" spans="1:8" x14ac:dyDescent="0.45">
      <c r="A976" t="s">
        <v>1493</v>
      </c>
      <c r="B976" s="1">
        <v>1.06464901520253E-8</v>
      </c>
      <c r="C976">
        <v>0.32957617878452999</v>
      </c>
      <c r="D976">
        <v>0.26200000000000001</v>
      </c>
      <c r="E976">
        <v>8.7999999999999995E-2</v>
      </c>
      <c r="F976">
        <v>1.4485614500845699E-4</v>
      </c>
      <c r="G976">
        <v>1</v>
      </c>
      <c r="H976">
        <f t="shared" si="15"/>
        <v>1</v>
      </c>
    </row>
    <row r="977" spans="1:8" x14ac:dyDescent="0.45">
      <c r="A977" t="s">
        <v>1495</v>
      </c>
      <c r="B977" s="1">
        <v>1.0905555901475699E-8</v>
      </c>
      <c r="C977">
        <v>0.379102656624141</v>
      </c>
      <c r="D977">
        <v>0.53100000000000003</v>
      </c>
      <c r="E977">
        <v>0.31900000000000001</v>
      </c>
      <c r="F977">
        <v>1.4838099359547799E-4</v>
      </c>
      <c r="G977">
        <v>1</v>
      </c>
      <c r="H977">
        <f t="shared" si="15"/>
        <v>1</v>
      </c>
    </row>
    <row r="978" spans="1:8" x14ac:dyDescent="0.45">
      <c r="A978" t="s">
        <v>1496</v>
      </c>
      <c r="B978" s="1">
        <v>1.11232803366577E-8</v>
      </c>
      <c r="C978">
        <v>0.408658046408028</v>
      </c>
      <c r="D978">
        <v>0.45400000000000001</v>
      </c>
      <c r="E978">
        <v>0.25700000000000001</v>
      </c>
      <c r="F978">
        <v>1.51343352260564E-4</v>
      </c>
      <c r="G978">
        <v>1</v>
      </c>
      <c r="H978">
        <f t="shared" si="15"/>
        <v>1</v>
      </c>
    </row>
    <row r="979" spans="1:8" x14ac:dyDescent="0.45">
      <c r="A979" t="s">
        <v>1497</v>
      </c>
      <c r="B979" s="1">
        <v>1.1570336335214099E-8</v>
      </c>
      <c r="C979">
        <v>0.40794924801366</v>
      </c>
      <c r="D979">
        <v>0.78500000000000003</v>
      </c>
      <c r="E979">
        <v>0.73799999999999999</v>
      </c>
      <c r="F979">
        <v>1.5742599617692401E-4</v>
      </c>
      <c r="G979">
        <v>1</v>
      </c>
      <c r="H979">
        <f t="shared" si="15"/>
        <v>1</v>
      </c>
    </row>
    <row r="980" spans="1:8" x14ac:dyDescent="0.45">
      <c r="A980" t="s">
        <v>1499</v>
      </c>
      <c r="B980" s="1">
        <v>1.2081273473974299E-8</v>
      </c>
      <c r="C980">
        <v>0.27440648654223798</v>
      </c>
      <c r="D980">
        <v>0.42299999999999999</v>
      </c>
      <c r="E980">
        <v>0.19900000000000001</v>
      </c>
      <c r="F980">
        <v>1.64377806886895E-4</v>
      </c>
      <c r="G980">
        <v>1</v>
      </c>
      <c r="H980">
        <f t="shared" si="15"/>
        <v>1</v>
      </c>
    </row>
    <row r="981" spans="1:8" x14ac:dyDescent="0.45">
      <c r="A981" t="s">
        <v>1503</v>
      </c>
      <c r="B981" s="1">
        <v>1.3646149516437601E-8</v>
      </c>
      <c r="C981">
        <v>0.349419067536892</v>
      </c>
      <c r="D981">
        <v>0.438</v>
      </c>
      <c r="E981">
        <v>0.22500000000000001</v>
      </c>
      <c r="F981">
        <v>1.8566951032065001E-4</v>
      </c>
      <c r="G981">
        <v>1</v>
      </c>
      <c r="H981">
        <f t="shared" si="15"/>
        <v>1</v>
      </c>
    </row>
    <row r="982" spans="1:8" x14ac:dyDescent="0.45">
      <c r="A982" t="s">
        <v>1506</v>
      </c>
      <c r="B982" s="1">
        <v>1.48779801121075E-8</v>
      </c>
      <c r="C982">
        <v>0.48142982579958998</v>
      </c>
      <c r="D982">
        <v>0.51500000000000001</v>
      </c>
      <c r="E982">
        <v>0.314</v>
      </c>
      <c r="F982">
        <v>2.02429797405335E-4</v>
      </c>
      <c r="G982">
        <v>1</v>
      </c>
      <c r="H982">
        <f t="shared" si="15"/>
        <v>1</v>
      </c>
    </row>
    <row r="983" spans="1:8" x14ac:dyDescent="0.45">
      <c r="A983" t="s">
        <v>1511</v>
      </c>
      <c r="B983" s="1">
        <v>1.7438867349929499E-8</v>
      </c>
      <c r="C983">
        <v>0.343780428546274</v>
      </c>
      <c r="D983">
        <v>0.36899999999999999</v>
      </c>
      <c r="E983">
        <v>0.17</v>
      </c>
      <c r="F983">
        <v>2.3727322916314099E-4</v>
      </c>
      <c r="G983">
        <v>1</v>
      </c>
      <c r="H983">
        <f t="shared" si="15"/>
        <v>1</v>
      </c>
    </row>
    <row r="984" spans="1:8" x14ac:dyDescent="0.45">
      <c r="A984" t="s">
        <v>1512</v>
      </c>
      <c r="B984" s="1">
        <v>1.7797532989462799E-8</v>
      </c>
      <c r="C984">
        <v>0.33219538374219998</v>
      </c>
      <c r="D984">
        <v>0.94599999999999995</v>
      </c>
      <c r="E984">
        <v>0.84099999999999997</v>
      </c>
      <c r="F984">
        <v>2.42153233854631E-4</v>
      </c>
      <c r="G984">
        <v>1</v>
      </c>
      <c r="H984">
        <f t="shared" si="15"/>
        <v>1</v>
      </c>
    </row>
    <row r="985" spans="1:8" x14ac:dyDescent="0.45">
      <c r="A985" t="s">
        <v>1514</v>
      </c>
      <c r="B985" s="1">
        <v>1.9411863686483899E-8</v>
      </c>
      <c r="C985">
        <v>0.31349833982243303</v>
      </c>
      <c r="D985">
        <v>0.40799999999999997</v>
      </c>
      <c r="E985">
        <v>0.20399999999999999</v>
      </c>
      <c r="F985">
        <v>2.64117817318301E-4</v>
      </c>
      <c r="G985">
        <v>1</v>
      </c>
      <c r="H985">
        <f t="shared" si="15"/>
        <v>1</v>
      </c>
    </row>
    <row r="986" spans="1:8" x14ac:dyDescent="0.45">
      <c r="A986" t="s">
        <v>1516</v>
      </c>
      <c r="B986" s="1">
        <v>2.20309339541715E-8</v>
      </c>
      <c r="C986">
        <v>0.36143288473759699</v>
      </c>
      <c r="D986">
        <v>0.82299999999999995</v>
      </c>
      <c r="E986">
        <v>0.74</v>
      </c>
      <c r="F986">
        <v>2.9975288738045799E-4</v>
      </c>
      <c r="G986">
        <v>1</v>
      </c>
      <c r="H986">
        <f t="shared" si="15"/>
        <v>1</v>
      </c>
    </row>
    <row r="987" spans="1:8" x14ac:dyDescent="0.45">
      <c r="A987" t="s">
        <v>1517</v>
      </c>
      <c r="B987" s="1">
        <v>2.2193954646171199E-8</v>
      </c>
      <c r="C987">
        <v>0.41157325535825501</v>
      </c>
      <c r="D987">
        <v>0.308</v>
      </c>
      <c r="E987">
        <v>0.125</v>
      </c>
      <c r="F987">
        <v>3.01970946915806E-4</v>
      </c>
      <c r="G987">
        <v>1</v>
      </c>
      <c r="H987">
        <f t="shared" si="15"/>
        <v>1</v>
      </c>
    </row>
    <row r="988" spans="1:8" x14ac:dyDescent="0.45">
      <c r="A988" t="s">
        <v>1518</v>
      </c>
      <c r="B988" s="1">
        <v>2.38412290102379E-8</v>
      </c>
      <c r="C988">
        <v>0.377998772971811</v>
      </c>
      <c r="D988">
        <v>0.56899999999999995</v>
      </c>
      <c r="E988">
        <v>0.379</v>
      </c>
      <c r="F988">
        <v>3.2438376191329702E-4</v>
      </c>
      <c r="G988">
        <v>1</v>
      </c>
      <c r="H988">
        <f t="shared" si="15"/>
        <v>1</v>
      </c>
    </row>
    <row r="989" spans="1:8" x14ac:dyDescent="0.45">
      <c r="A989" t="s">
        <v>1521</v>
      </c>
      <c r="B989" s="1">
        <v>2.5788021635818501E-8</v>
      </c>
      <c r="C989">
        <v>0.38546118131115598</v>
      </c>
      <c r="D989">
        <v>0.67700000000000005</v>
      </c>
      <c r="E989">
        <v>0.501</v>
      </c>
      <c r="F989">
        <v>3.50871822376946E-4</v>
      </c>
      <c r="G989">
        <v>1</v>
      </c>
      <c r="H989">
        <f t="shared" si="15"/>
        <v>1</v>
      </c>
    </row>
    <row r="990" spans="1:8" x14ac:dyDescent="0.45">
      <c r="A990" t="s">
        <v>1523</v>
      </c>
      <c r="B990" s="1">
        <v>2.75792823933518E-8</v>
      </c>
      <c r="C990">
        <v>0.40015924561205302</v>
      </c>
      <c r="D990">
        <v>0.61499999999999999</v>
      </c>
      <c r="E990">
        <v>0.44700000000000001</v>
      </c>
      <c r="F990">
        <v>3.75243716243945E-4</v>
      </c>
      <c r="G990">
        <v>1</v>
      </c>
      <c r="H990">
        <f t="shared" si="15"/>
        <v>1</v>
      </c>
    </row>
    <row r="991" spans="1:8" x14ac:dyDescent="0.45">
      <c r="A991" t="s">
        <v>1525</v>
      </c>
      <c r="B991" s="1">
        <v>2.9169436636586799E-8</v>
      </c>
      <c r="C991">
        <v>0.30829693074925102</v>
      </c>
      <c r="D991">
        <v>0.438</v>
      </c>
      <c r="E991">
        <v>0.24399999999999999</v>
      </c>
      <c r="F991">
        <v>3.9687935487739997E-4</v>
      </c>
      <c r="G991">
        <v>1</v>
      </c>
      <c r="H991">
        <f t="shared" si="15"/>
        <v>1</v>
      </c>
    </row>
    <row r="992" spans="1:8" x14ac:dyDescent="0.45">
      <c r="A992" t="s">
        <v>1527</v>
      </c>
      <c r="B992" s="1">
        <v>2.9916619741722099E-8</v>
      </c>
      <c r="C992">
        <v>0.38265912064518898</v>
      </c>
      <c r="D992">
        <v>0.38500000000000001</v>
      </c>
      <c r="E992">
        <v>0.184</v>
      </c>
      <c r="F992">
        <v>4.07045528205871E-4</v>
      </c>
      <c r="G992">
        <v>1</v>
      </c>
      <c r="H992">
        <f t="shared" si="15"/>
        <v>1</v>
      </c>
    </row>
    <row r="993" spans="1:8" x14ac:dyDescent="0.45">
      <c r="A993" t="s">
        <v>1529</v>
      </c>
      <c r="B993" s="1">
        <v>3.1520992649937399E-8</v>
      </c>
      <c r="C993">
        <v>0.43583886674319799</v>
      </c>
      <c r="D993">
        <v>0.66900000000000004</v>
      </c>
      <c r="E993">
        <v>0.52400000000000002</v>
      </c>
      <c r="F993">
        <v>4.2887462599504799E-4</v>
      </c>
      <c r="G993">
        <v>1</v>
      </c>
      <c r="H993">
        <f t="shared" si="15"/>
        <v>1</v>
      </c>
    </row>
    <row r="994" spans="1:8" x14ac:dyDescent="0.45">
      <c r="A994" t="s">
        <v>1530</v>
      </c>
      <c r="B994" s="1">
        <v>3.3048808111025603E-8</v>
      </c>
      <c r="C994">
        <v>0.317668921526578</v>
      </c>
      <c r="D994">
        <v>0.88500000000000001</v>
      </c>
      <c r="E994">
        <v>0.78500000000000003</v>
      </c>
      <c r="F994">
        <v>4.4966208315861398E-4</v>
      </c>
      <c r="G994">
        <v>1</v>
      </c>
      <c r="H994">
        <f t="shared" si="15"/>
        <v>1</v>
      </c>
    </row>
    <row r="995" spans="1:8" x14ac:dyDescent="0.45">
      <c r="A995" t="s">
        <v>1532</v>
      </c>
      <c r="B995" s="1">
        <v>4.0149602447845402E-8</v>
      </c>
      <c r="C995">
        <v>0.35940872990612799</v>
      </c>
      <c r="D995">
        <v>0.47699999999999998</v>
      </c>
      <c r="E995">
        <v>0.29199999999999998</v>
      </c>
      <c r="F995">
        <v>5.4627549090538398E-4</v>
      </c>
      <c r="G995">
        <v>1</v>
      </c>
      <c r="H995">
        <f t="shared" si="15"/>
        <v>1</v>
      </c>
    </row>
    <row r="996" spans="1:8" x14ac:dyDescent="0.45">
      <c r="A996" t="s">
        <v>1533</v>
      </c>
      <c r="B996" s="1">
        <v>4.21181984890124E-8</v>
      </c>
      <c r="C996">
        <v>0.51426551421931399</v>
      </c>
      <c r="D996">
        <v>0.57699999999999996</v>
      </c>
      <c r="E996">
        <v>0.42399999999999999</v>
      </c>
      <c r="F996">
        <v>5.7306020864150297E-4</v>
      </c>
      <c r="G996">
        <v>1</v>
      </c>
      <c r="H996">
        <f t="shared" si="15"/>
        <v>1</v>
      </c>
    </row>
    <row r="997" spans="1:8" x14ac:dyDescent="0.45">
      <c r="A997" t="s">
        <v>1538</v>
      </c>
      <c r="B997" s="1">
        <v>4.5732045999621697E-8</v>
      </c>
      <c r="C997">
        <v>0.35941441528464602</v>
      </c>
      <c r="D997">
        <v>0.4</v>
      </c>
      <c r="E997">
        <v>0.20399999999999999</v>
      </c>
      <c r="F997">
        <v>6.2223021787085199E-4</v>
      </c>
      <c r="G997">
        <v>1</v>
      </c>
      <c r="H997">
        <f t="shared" si="15"/>
        <v>1</v>
      </c>
    </row>
    <row r="998" spans="1:8" x14ac:dyDescent="0.45">
      <c r="A998" t="s">
        <v>1539</v>
      </c>
      <c r="B998" s="1">
        <v>4.6287740115185298E-8</v>
      </c>
      <c r="C998">
        <v>0.33266777614773302</v>
      </c>
      <c r="D998">
        <v>0.28499999999999998</v>
      </c>
      <c r="E998">
        <v>0.112</v>
      </c>
      <c r="F998">
        <v>6.2979099200721105E-4</v>
      </c>
      <c r="G998">
        <v>1</v>
      </c>
      <c r="H998">
        <f t="shared" si="15"/>
        <v>1</v>
      </c>
    </row>
    <row r="999" spans="1:8" x14ac:dyDescent="0.45">
      <c r="A999" t="s">
        <v>1542</v>
      </c>
      <c r="B999" s="1">
        <v>4.8525914565589998E-8</v>
      </c>
      <c r="C999">
        <v>0.30779700249160002</v>
      </c>
      <c r="D999">
        <v>0.73099999999999998</v>
      </c>
      <c r="E999">
        <v>0.58299999999999996</v>
      </c>
      <c r="F999">
        <v>6.6024359357941796E-4</v>
      </c>
      <c r="G999">
        <v>1</v>
      </c>
      <c r="H999">
        <f t="shared" si="15"/>
        <v>1</v>
      </c>
    </row>
    <row r="1000" spans="1:8" x14ac:dyDescent="0.45">
      <c r="A1000" t="s">
        <v>1544</v>
      </c>
      <c r="B1000" s="1">
        <v>5.2183396273528901E-8</v>
      </c>
      <c r="C1000">
        <v>0.30825956713378599</v>
      </c>
      <c r="D1000">
        <v>0.46200000000000002</v>
      </c>
      <c r="E1000">
        <v>0.26</v>
      </c>
      <c r="F1000">
        <v>7.1000728969763396E-4</v>
      </c>
      <c r="G1000">
        <v>1</v>
      </c>
      <c r="H1000">
        <f t="shared" si="15"/>
        <v>1</v>
      </c>
    </row>
    <row r="1001" spans="1:8" x14ac:dyDescent="0.45">
      <c r="A1001" t="s">
        <v>1550</v>
      </c>
      <c r="B1001" s="1">
        <v>6.2140664135938596E-8</v>
      </c>
      <c r="C1001">
        <v>0.38158258287729802</v>
      </c>
      <c r="D1001">
        <v>0.315</v>
      </c>
      <c r="E1001">
        <v>0.14000000000000001</v>
      </c>
      <c r="F1001">
        <v>8.4548587623358101E-4</v>
      </c>
      <c r="G1001">
        <v>1</v>
      </c>
      <c r="H1001">
        <f t="shared" si="15"/>
        <v>1</v>
      </c>
    </row>
    <row r="1002" spans="1:8" x14ac:dyDescent="0.45">
      <c r="A1002" t="s">
        <v>1552</v>
      </c>
      <c r="B1002" s="1">
        <v>6.9191146645526801E-8</v>
      </c>
      <c r="C1002">
        <v>0.33484276028127602</v>
      </c>
      <c r="D1002">
        <v>0.39200000000000002</v>
      </c>
      <c r="E1002">
        <v>0.19900000000000001</v>
      </c>
      <c r="F1002">
        <v>9.4141474125903702E-4</v>
      </c>
      <c r="G1002">
        <v>1</v>
      </c>
      <c r="H1002">
        <f t="shared" si="15"/>
        <v>1</v>
      </c>
    </row>
    <row r="1003" spans="1:8" x14ac:dyDescent="0.45">
      <c r="A1003" t="s">
        <v>1555</v>
      </c>
      <c r="B1003" s="1">
        <v>7.5328869008444601E-8</v>
      </c>
      <c r="C1003">
        <v>0.30463862908789502</v>
      </c>
      <c r="D1003">
        <v>0.308</v>
      </c>
      <c r="E1003">
        <v>0.13200000000000001</v>
      </c>
      <c r="F1003">
        <v>1.0249245917289E-3</v>
      </c>
      <c r="G1003">
        <v>1</v>
      </c>
      <c r="H1003">
        <f t="shared" si="15"/>
        <v>1</v>
      </c>
    </row>
    <row r="1004" spans="1:8" x14ac:dyDescent="0.45">
      <c r="A1004" t="s">
        <v>1557</v>
      </c>
      <c r="B1004" s="1">
        <v>7.8600451171841396E-8</v>
      </c>
      <c r="C1004">
        <v>0.26723339875457103</v>
      </c>
      <c r="D1004">
        <v>0.36199999999999999</v>
      </c>
      <c r="E1004">
        <v>0.17</v>
      </c>
      <c r="F1004">
        <v>1.0694377386440701E-3</v>
      </c>
      <c r="G1004">
        <v>1</v>
      </c>
      <c r="H1004">
        <f t="shared" si="15"/>
        <v>1</v>
      </c>
    </row>
    <row r="1005" spans="1:8" x14ac:dyDescent="0.45">
      <c r="A1005" t="s">
        <v>1561</v>
      </c>
      <c r="B1005" s="1">
        <v>8.80338045306488E-8</v>
      </c>
      <c r="C1005">
        <v>0.34268015277503999</v>
      </c>
      <c r="D1005">
        <v>0.42299999999999999</v>
      </c>
      <c r="E1005">
        <v>0.22900000000000001</v>
      </c>
      <c r="F1005">
        <v>1.19778794444401E-3</v>
      </c>
      <c r="G1005">
        <v>1</v>
      </c>
      <c r="H1005">
        <f t="shared" si="15"/>
        <v>1</v>
      </c>
    </row>
    <row r="1006" spans="1:8" x14ac:dyDescent="0.45">
      <c r="A1006" t="s">
        <v>1562</v>
      </c>
      <c r="B1006" s="1">
        <v>8.91245712074787E-8</v>
      </c>
      <c r="C1006">
        <v>0.33258656693607502</v>
      </c>
      <c r="D1006">
        <v>0.308</v>
      </c>
      <c r="E1006">
        <v>0.129</v>
      </c>
      <c r="F1006">
        <v>1.2126289158489599E-3</v>
      </c>
      <c r="G1006">
        <v>1</v>
      </c>
      <c r="H1006">
        <f t="shared" si="15"/>
        <v>1</v>
      </c>
    </row>
    <row r="1007" spans="1:8" x14ac:dyDescent="0.45">
      <c r="A1007" t="s">
        <v>1564</v>
      </c>
      <c r="B1007" s="1">
        <v>1.04932466649924E-7</v>
      </c>
      <c r="C1007">
        <v>0.26183637952560102</v>
      </c>
      <c r="D1007">
        <v>0.26200000000000001</v>
      </c>
      <c r="E1007">
        <v>9.7000000000000003E-2</v>
      </c>
      <c r="F1007">
        <v>1.4277111412388699E-3</v>
      </c>
      <c r="G1007">
        <v>1</v>
      </c>
      <c r="H1007">
        <f t="shared" si="15"/>
        <v>1</v>
      </c>
    </row>
    <row r="1008" spans="1:8" x14ac:dyDescent="0.45">
      <c r="A1008" t="s">
        <v>1572</v>
      </c>
      <c r="B1008" s="1">
        <v>1.4139124976290201E-7</v>
      </c>
      <c r="C1008">
        <v>0.40252107312225999</v>
      </c>
      <c r="D1008">
        <v>0.33100000000000002</v>
      </c>
      <c r="E1008">
        <v>0.14899999999999999</v>
      </c>
      <c r="F1008">
        <v>1.9237693442740399E-3</v>
      </c>
      <c r="G1008">
        <v>1</v>
      </c>
      <c r="H1008">
        <f t="shared" si="15"/>
        <v>1</v>
      </c>
    </row>
    <row r="1009" spans="1:8" x14ac:dyDescent="0.45">
      <c r="A1009" t="s">
        <v>1573</v>
      </c>
      <c r="B1009" s="1">
        <v>1.4775598131409199E-7</v>
      </c>
      <c r="C1009">
        <v>0.31221055862964697</v>
      </c>
      <c r="D1009">
        <v>0.36899999999999999</v>
      </c>
      <c r="E1009">
        <v>0.189</v>
      </c>
      <c r="F1009">
        <v>2.0103678817595299E-3</v>
      </c>
      <c r="G1009">
        <v>1</v>
      </c>
      <c r="H1009">
        <f t="shared" si="15"/>
        <v>1</v>
      </c>
    </row>
    <row r="1010" spans="1:8" x14ac:dyDescent="0.45">
      <c r="A1010" t="s">
        <v>1574</v>
      </c>
      <c r="B1010" s="1">
        <v>1.47870751445323E-7</v>
      </c>
      <c r="C1010">
        <v>0.40390542550477898</v>
      </c>
      <c r="D1010">
        <v>0.58499999999999996</v>
      </c>
      <c r="E1010">
        <v>0.42199999999999999</v>
      </c>
      <c r="F1010">
        <v>2.0119294441650602E-3</v>
      </c>
      <c r="G1010">
        <v>1</v>
      </c>
      <c r="H1010">
        <f t="shared" si="15"/>
        <v>1</v>
      </c>
    </row>
    <row r="1011" spans="1:8" x14ac:dyDescent="0.45">
      <c r="A1011" t="s">
        <v>1575</v>
      </c>
      <c r="B1011" s="1">
        <v>1.48088863781429E-7</v>
      </c>
      <c r="C1011">
        <v>0.444913294569655</v>
      </c>
      <c r="D1011">
        <v>0.46899999999999997</v>
      </c>
      <c r="E1011">
        <v>0.27</v>
      </c>
      <c r="F1011">
        <v>2.01489708061013E-3</v>
      </c>
      <c r="G1011">
        <v>1</v>
      </c>
      <c r="H1011">
        <f t="shared" si="15"/>
        <v>1</v>
      </c>
    </row>
    <row r="1012" spans="1:8" x14ac:dyDescent="0.45">
      <c r="A1012" t="s">
        <v>1577</v>
      </c>
      <c r="B1012" s="1">
        <v>1.5191332852660699E-7</v>
      </c>
      <c r="C1012">
        <v>0.28109574101106999</v>
      </c>
      <c r="D1012">
        <v>0.71499999999999997</v>
      </c>
      <c r="E1012">
        <v>0.53900000000000003</v>
      </c>
      <c r="F1012">
        <v>2.0669327479330198E-3</v>
      </c>
      <c r="G1012">
        <v>1</v>
      </c>
      <c r="H1012">
        <f t="shared" si="15"/>
        <v>1</v>
      </c>
    </row>
    <row r="1013" spans="1:8" x14ac:dyDescent="0.45">
      <c r="A1013" t="s">
        <v>1581</v>
      </c>
      <c r="B1013" s="1">
        <v>1.75937166275161E-7</v>
      </c>
      <c r="C1013">
        <v>0.34007915200901401</v>
      </c>
      <c r="D1013">
        <v>0.72299999999999998</v>
      </c>
      <c r="E1013">
        <v>0.58799999999999997</v>
      </c>
      <c r="F1013">
        <v>2.3938010843398399E-3</v>
      </c>
      <c r="G1013">
        <v>1</v>
      </c>
      <c r="H1013">
        <f t="shared" si="15"/>
        <v>1</v>
      </c>
    </row>
    <row r="1014" spans="1:8" x14ac:dyDescent="0.45">
      <c r="A1014" t="s">
        <v>1584</v>
      </c>
      <c r="B1014" s="1">
        <v>1.95082524830809E-7</v>
      </c>
      <c r="C1014">
        <v>0.29769174245375202</v>
      </c>
      <c r="D1014">
        <v>0.55400000000000005</v>
      </c>
      <c r="E1014">
        <v>0.36899999999999999</v>
      </c>
      <c r="F1014">
        <v>2.6542928328479802E-3</v>
      </c>
      <c r="G1014">
        <v>1</v>
      </c>
      <c r="H1014">
        <f t="shared" si="15"/>
        <v>1</v>
      </c>
    </row>
    <row r="1015" spans="1:8" x14ac:dyDescent="0.45">
      <c r="A1015" t="s">
        <v>1587</v>
      </c>
      <c r="B1015" s="1">
        <v>2.0410072247263399E-7</v>
      </c>
      <c r="C1015">
        <v>0.479244983408048</v>
      </c>
      <c r="D1015">
        <v>0.6</v>
      </c>
      <c r="E1015">
        <v>0.45700000000000002</v>
      </c>
      <c r="F1015">
        <v>2.7769944299626602E-3</v>
      </c>
      <c r="G1015">
        <v>1</v>
      </c>
      <c r="H1015">
        <f t="shared" si="15"/>
        <v>1</v>
      </c>
    </row>
    <row r="1016" spans="1:8" x14ac:dyDescent="0.45">
      <c r="A1016" t="s">
        <v>1589</v>
      </c>
      <c r="B1016" s="1">
        <v>2.2320640225153299E-7</v>
      </c>
      <c r="C1016">
        <v>0.34305766574180302</v>
      </c>
      <c r="D1016">
        <v>0.26900000000000002</v>
      </c>
      <c r="E1016">
        <v>0.109</v>
      </c>
      <c r="F1016">
        <v>3.0369463090343502E-3</v>
      </c>
      <c r="G1016">
        <v>1</v>
      </c>
      <c r="H1016">
        <f t="shared" si="15"/>
        <v>1</v>
      </c>
    </row>
    <row r="1017" spans="1:8" x14ac:dyDescent="0.45">
      <c r="A1017" t="s">
        <v>1590</v>
      </c>
      <c r="B1017" s="1">
        <v>2.3421401463748799E-7</v>
      </c>
      <c r="C1017">
        <v>0.50997981451107399</v>
      </c>
      <c r="D1017">
        <v>0.623</v>
      </c>
      <c r="E1017">
        <v>0.42199999999999999</v>
      </c>
      <c r="F1017">
        <v>3.18671588315766E-3</v>
      </c>
      <c r="G1017">
        <v>1</v>
      </c>
      <c r="H1017">
        <f t="shared" si="15"/>
        <v>1</v>
      </c>
    </row>
    <row r="1018" spans="1:8" x14ac:dyDescent="0.45">
      <c r="A1018" t="s">
        <v>1592</v>
      </c>
      <c r="B1018" s="1">
        <v>2.58564601296221E-7</v>
      </c>
      <c r="C1018">
        <v>0.39939433645015798</v>
      </c>
      <c r="D1018">
        <v>0.52300000000000002</v>
      </c>
      <c r="E1018">
        <v>0.35699999999999998</v>
      </c>
      <c r="F1018">
        <v>3.5180299652363802E-3</v>
      </c>
      <c r="G1018">
        <v>1</v>
      </c>
      <c r="H1018">
        <f t="shared" si="15"/>
        <v>1</v>
      </c>
    </row>
    <row r="1019" spans="1:8" x14ac:dyDescent="0.45">
      <c r="A1019" t="s">
        <v>1594</v>
      </c>
      <c r="B1019" s="1">
        <v>2.7636829420890001E-7</v>
      </c>
      <c r="C1019">
        <v>0.39311840241750101</v>
      </c>
      <c r="D1019">
        <v>0.45400000000000001</v>
      </c>
      <c r="E1019">
        <v>0.27700000000000002</v>
      </c>
      <c r="F1019">
        <v>3.7602670110062999E-3</v>
      </c>
      <c r="G1019">
        <v>1</v>
      </c>
      <c r="H1019">
        <f t="shared" si="15"/>
        <v>1</v>
      </c>
    </row>
    <row r="1020" spans="1:8" x14ac:dyDescent="0.45">
      <c r="A1020" t="s">
        <v>1596</v>
      </c>
      <c r="B1020" s="1">
        <v>3.0383864352801101E-7</v>
      </c>
      <c r="C1020">
        <v>0.26760766307515399</v>
      </c>
      <c r="D1020">
        <v>0.71499999999999997</v>
      </c>
      <c r="E1020">
        <v>0.59099999999999997</v>
      </c>
      <c r="F1020">
        <v>4.1340285838421097E-3</v>
      </c>
      <c r="G1020">
        <v>1</v>
      </c>
      <c r="H1020">
        <f t="shared" si="15"/>
        <v>1</v>
      </c>
    </row>
    <row r="1021" spans="1:8" x14ac:dyDescent="0.45">
      <c r="A1021" t="s">
        <v>1597</v>
      </c>
      <c r="B1021" s="1">
        <v>3.2966994520124801E-7</v>
      </c>
      <c r="C1021">
        <v>0.455259175288933</v>
      </c>
      <c r="D1021">
        <v>0.53100000000000003</v>
      </c>
      <c r="E1021">
        <v>0.36399999999999999</v>
      </c>
      <c r="F1021">
        <v>4.4854892744081902E-3</v>
      </c>
      <c r="G1021">
        <v>1</v>
      </c>
      <c r="H1021">
        <f t="shared" si="15"/>
        <v>1</v>
      </c>
    </row>
    <row r="1022" spans="1:8" x14ac:dyDescent="0.45">
      <c r="A1022" t="s">
        <v>1598</v>
      </c>
      <c r="B1022" s="1">
        <v>3.3612776045896799E-7</v>
      </c>
      <c r="C1022">
        <v>0.26792026160815702</v>
      </c>
      <c r="D1022">
        <v>0.27700000000000002</v>
      </c>
      <c r="E1022">
        <v>0.115</v>
      </c>
      <c r="F1022">
        <v>4.5733543088047196E-3</v>
      </c>
      <c r="G1022">
        <v>1</v>
      </c>
      <c r="H1022">
        <f t="shared" si="15"/>
        <v>1</v>
      </c>
    </row>
    <row r="1023" spans="1:8" x14ac:dyDescent="0.45">
      <c r="A1023" t="s">
        <v>1600</v>
      </c>
      <c r="B1023" s="1">
        <v>3.59863506694915E-7</v>
      </c>
      <c r="C1023">
        <v>0.261216718879833</v>
      </c>
      <c r="D1023">
        <v>0.69199999999999995</v>
      </c>
      <c r="E1023">
        <v>0.58799999999999997</v>
      </c>
      <c r="F1023">
        <v>4.8963028720910096E-3</v>
      </c>
      <c r="G1023">
        <v>1</v>
      </c>
      <c r="H1023">
        <f t="shared" si="15"/>
        <v>1</v>
      </c>
    </row>
    <row r="1024" spans="1:8" x14ac:dyDescent="0.45">
      <c r="A1024" t="s">
        <v>1603</v>
      </c>
      <c r="B1024" s="1">
        <v>3.8743669955871301E-7</v>
      </c>
      <c r="C1024">
        <v>0.318569418060552</v>
      </c>
      <c r="D1024">
        <v>0.4</v>
      </c>
      <c r="E1024">
        <v>0.214</v>
      </c>
      <c r="F1024">
        <v>5.2714637341958496E-3</v>
      </c>
      <c r="G1024">
        <v>1</v>
      </c>
      <c r="H1024">
        <f t="shared" si="15"/>
        <v>1</v>
      </c>
    </row>
    <row r="1025" spans="1:8" x14ac:dyDescent="0.45">
      <c r="A1025" t="s">
        <v>1604</v>
      </c>
      <c r="B1025" s="1">
        <v>4.0475692730738799E-7</v>
      </c>
      <c r="C1025">
        <v>0.294446924350102</v>
      </c>
      <c r="D1025">
        <v>0.86199999999999999</v>
      </c>
      <c r="E1025">
        <v>0.755</v>
      </c>
      <c r="F1025">
        <v>5.5071227529443203E-3</v>
      </c>
      <c r="G1025">
        <v>1</v>
      </c>
      <c r="H1025">
        <f t="shared" si="15"/>
        <v>1</v>
      </c>
    </row>
    <row r="1026" spans="1:8" x14ac:dyDescent="0.45">
      <c r="A1026" t="s">
        <v>1607</v>
      </c>
      <c r="B1026" s="1">
        <v>4.64726558395423E-7</v>
      </c>
      <c r="C1026">
        <v>0.39966849950129002</v>
      </c>
      <c r="D1026">
        <v>0.35399999999999998</v>
      </c>
      <c r="E1026">
        <v>0.182</v>
      </c>
      <c r="F1026">
        <v>6.3230695535281302E-3</v>
      </c>
      <c r="G1026">
        <v>1</v>
      </c>
      <c r="H1026">
        <f t="shared" si="15"/>
        <v>1</v>
      </c>
    </row>
    <row r="1027" spans="1:8" x14ac:dyDescent="0.45">
      <c r="A1027" t="s">
        <v>1608</v>
      </c>
      <c r="B1027" s="1">
        <v>4.9795929852328201E-7</v>
      </c>
      <c r="C1027">
        <v>0.317009716230018</v>
      </c>
      <c r="D1027">
        <v>0.43099999999999999</v>
      </c>
      <c r="E1027">
        <v>0.245</v>
      </c>
      <c r="F1027">
        <v>6.7752342157077804E-3</v>
      </c>
      <c r="G1027">
        <v>1</v>
      </c>
      <c r="H1027">
        <f t="shared" si="15"/>
        <v>1</v>
      </c>
    </row>
    <row r="1028" spans="1:8" x14ac:dyDescent="0.45">
      <c r="A1028" t="s">
        <v>1612</v>
      </c>
      <c r="B1028" s="1">
        <v>5.7616073936115799E-7</v>
      </c>
      <c r="C1028">
        <v>0.37533412015317402</v>
      </c>
      <c r="D1028">
        <v>0.47699999999999998</v>
      </c>
      <c r="E1028">
        <v>0.307</v>
      </c>
      <c r="F1028">
        <v>7.8392430197479109E-3</v>
      </c>
      <c r="G1028">
        <v>1</v>
      </c>
      <c r="H1028">
        <f t="shared" ref="H1028:H1063" si="16">IF(C1028&gt;0,1,0)</f>
        <v>1</v>
      </c>
    </row>
    <row r="1029" spans="1:8" x14ac:dyDescent="0.45">
      <c r="A1029" t="s">
        <v>1613</v>
      </c>
      <c r="B1029" s="1">
        <v>5.8518725761653799E-7</v>
      </c>
      <c r="C1029">
        <v>0.32889736916622597</v>
      </c>
      <c r="D1029">
        <v>0.56899999999999995</v>
      </c>
      <c r="E1029">
        <v>0.41399999999999998</v>
      </c>
      <c r="F1029">
        <v>7.9620578271306208E-3</v>
      </c>
      <c r="G1029">
        <v>1</v>
      </c>
      <c r="H1029">
        <f t="shared" si="16"/>
        <v>1</v>
      </c>
    </row>
    <row r="1030" spans="1:8" x14ac:dyDescent="0.45">
      <c r="A1030" t="s">
        <v>1615</v>
      </c>
      <c r="B1030" s="1">
        <v>6.4213410080726199E-7</v>
      </c>
      <c r="C1030">
        <v>0.35734595255391399</v>
      </c>
      <c r="D1030">
        <v>0.55400000000000005</v>
      </c>
      <c r="E1030">
        <v>0.377</v>
      </c>
      <c r="F1030">
        <v>8.7368765755836096E-3</v>
      </c>
      <c r="G1030">
        <v>1</v>
      </c>
      <c r="H1030">
        <f t="shared" si="16"/>
        <v>1</v>
      </c>
    </row>
    <row r="1031" spans="1:8" x14ac:dyDescent="0.45">
      <c r="A1031" t="s">
        <v>1619</v>
      </c>
      <c r="B1031" s="1">
        <v>8.0695954671184296E-7</v>
      </c>
      <c r="C1031">
        <v>0.42539139141413601</v>
      </c>
      <c r="D1031">
        <v>0.78500000000000003</v>
      </c>
      <c r="E1031">
        <v>0.68600000000000005</v>
      </c>
      <c r="F1031">
        <v>1.09794915925613E-2</v>
      </c>
      <c r="G1031">
        <v>1</v>
      </c>
      <c r="H1031">
        <f t="shared" si="16"/>
        <v>1</v>
      </c>
    </row>
    <row r="1032" spans="1:8" x14ac:dyDescent="0.45">
      <c r="A1032" t="s">
        <v>1622</v>
      </c>
      <c r="B1032" s="1">
        <v>8.2285465482369796E-7</v>
      </c>
      <c r="C1032">
        <v>0.31752572386077998</v>
      </c>
      <c r="D1032">
        <v>0.50800000000000001</v>
      </c>
      <c r="E1032">
        <v>0.33200000000000002</v>
      </c>
      <c r="F1032">
        <v>1.11957604335312E-2</v>
      </c>
      <c r="G1032">
        <v>1</v>
      </c>
      <c r="H1032">
        <f t="shared" si="16"/>
        <v>1</v>
      </c>
    </row>
    <row r="1033" spans="1:8" x14ac:dyDescent="0.45">
      <c r="A1033" t="s">
        <v>1625</v>
      </c>
      <c r="B1033" s="1">
        <v>8.5736306130409E-7</v>
      </c>
      <c r="C1033">
        <v>0.37813107618519198</v>
      </c>
      <c r="D1033">
        <v>0.53100000000000003</v>
      </c>
      <c r="E1033">
        <v>0.36599999999999999</v>
      </c>
      <c r="F1033">
        <v>1.16652818121035E-2</v>
      </c>
      <c r="G1033">
        <v>1</v>
      </c>
      <c r="H1033">
        <f t="shared" si="16"/>
        <v>1</v>
      </c>
    </row>
    <row r="1034" spans="1:8" x14ac:dyDescent="0.45">
      <c r="A1034" t="s">
        <v>1626</v>
      </c>
      <c r="B1034" s="1">
        <v>8.8286866166668796E-7</v>
      </c>
      <c r="C1034">
        <v>0.30348661818013201</v>
      </c>
      <c r="D1034">
        <v>0.36899999999999999</v>
      </c>
      <c r="E1034">
        <v>0.189</v>
      </c>
      <c r="F1034">
        <v>1.2012311010636999E-2</v>
      </c>
      <c r="G1034">
        <v>1</v>
      </c>
      <c r="H1034">
        <f t="shared" si="16"/>
        <v>1</v>
      </c>
    </row>
    <row r="1035" spans="1:8" x14ac:dyDescent="0.45">
      <c r="A1035" t="s">
        <v>1628</v>
      </c>
      <c r="B1035" s="1">
        <v>9.1158117075823697E-7</v>
      </c>
      <c r="C1035">
        <v>0.32916820772392202</v>
      </c>
      <c r="D1035">
        <v>0.63100000000000001</v>
      </c>
      <c r="E1035">
        <v>0.501</v>
      </c>
      <c r="F1035">
        <v>1.2402973409336601E-2</v>
      </c>
      <c r="G1035">
        <v>1</v>
      </c>
      <c r="H1035">
        <f t="shared" si="16"/>
        <v>1</v>
      </c>
    </row>
    <row r="1036" spans="1:8" x14ac:dyDescent="0.45">
      <c r="A1036" t="s">
        <v>1629</v>
      </c>
      <c r="B1036" s="1">
        <v>9.1538322056156597E-7</v>
      </c>
      <c r="C1036">
        <v>0.34590053452812197</v>
      </c>
      <c r="D1036">
        <v>0.4</v>
      </c>
      <c r="E1036">
        <v>0.219</v>
      </c>
      <c r="F1036">
        <v>1.2454704098960699E-2</v>
      </c>
      <c r="G1036">
        <v>1</v>
      </c>
      <c r="H1036">
        <f t="shared" si="16"/>
        <v>1</v>
      </c>
    </row>
    <row r="1037" spans="1:8" x14ac:dyDescent="0.45">
      <c r="A1037" t="s">
        <v>1630</v>
      </c>
      <c r="B1037" s="1">
        <v>9.3301415046564703E-7</v>
      </c>
      <c r="C1037">
        <v>0.28098318296950597</v>
      </c>
      <c r="D1037">
        <v>0.56200000000000006</v>
      </c>
      <c r="E1037">
        <v>0.38700000000000001</v>
      </c>
      <c r="F1037">
        <v>1.2694590531235599E-2</v>
      </c>
      <c r="G1037">
        <v>1</v>
      </c>
      <c r="H1037">
        <f t="shared" si="16"/>
        <v>1</v>
      </c>
    </row>
    <row r="1038" spans="1:8" x14ac:dyDescent="0.45">
      <c r="A1038" t="s">
        <v>1633</v>
      </c>
      <c r="B1038" s="1">
        <v>1.0063249674319401E-6</v>
      </c>
      <c r="C1038">
        <v>0.31218232142733099</v>
      </c>
      <c r="D1038">
        <v>0.68500000000000005</v>
      </c>
      <c r="E1038">
        <v>0.54300000000000004</v>
      </c>
      <c r="F1038">
        <v>1.3692057506878999E-2</v>
      </c>
      <c r="G1038">
        <v>1</v>
      </c>
      <c r="H1038">
        <f t="shared" si="16"/>
        <v>1</v>
      </c>
    </row>
    <row r="1039" spans="1:8" x14ac:dyDescent="0.45">
      <c r="A1039" t="s">
        <v>1635</v>
      </c>
      <c r="B1039" s="1">
        <v>1.0205226762644E-6</v>
      </c>
      <c r="C1039">
        <v>0.280308875309284</v>
      </c>
      <c r="D1039">
        <v>0.58499999999999996</v>
      </c>
      <c r="E1039">
        <v>0.41399999999999998</v>
      </c>
      <c r="F1039">
        <v>1.3885231533253399E-2</v>
      </c>
      <c r="G1039">
        <v>1</v>
      </c>
      <c r="H1039">
        <f t="shared" si="16"/>
        <v>1</v>
      </c>
    </row>
    <row r="1040" spans="1:8" x14ac:dyDescent="0.45">
      <c r="A1040" t="s">
        <v>1637</v>
      </c>
      <c r="B1040" s="1">
        <v>1.0824368393687301E-6</v>
      </c>
      <c r="C1040">
        <v>0.29204955359725898</v>
      </c>
      <c r="D1040">
        <v>0.43099999999999999</v>
      </c>
      <c r="E1040">
        <v>0.25</v>
      </c>
      <c r="F1040">
        <v>1.4727635636451001E-2</v>
      </c>
      <c r="G1040">
        <v>1</v>
      </c>
      <c r="H1040">
        <f t="shared" si="16"/>
        <v>1</v>
      </c>
    </row>
    <row r="1041" spans="1:8" x14ac:dyDescent="0.45">
      <c r="A1041" t="s">
        <v>1642</v>
      </c>
      <c r="B1041" s="1">
        <v>1.1332877992379101E-6</v>
      </c>
      <c r="C1041">
        <v>0.26691565139220003</v>
      </c>
      <c r="D1041">
        <v>0.34599999999999997</v>
      </c>
      <c r="E1041">
        <v>0.17199999999999999</v>
      </c>
      <c r="F1041">
        <v>1.5419513796431E-2</v>
      </c>
      <c r="G1041">
        <v>1</v>
      </c>
      <c r="H1041">
        <f t="shared" si="16"/>
        <v>1</v>
      </c>
    </row>
    <row r="1042" spans="1:8" x14ac:dyDescent="0.45">
      <c r="A1042" t="s">
        <v>1644</v>
      </c>
      <c r="B1042" s="1">
        <v>1.1780520804476499E-6</v>
      </c>
      <c r="C1042">
        <v>0.33498545963418402</v>
      </c>
      <c r="D1042">
        <v>0.70799999999999996</v>
      </c>
      <c r="E1042">
        <v>0.629</v>
      </c>
      <c r="F1042">
        <v>1.6028576606570699E-2</v>
      </c>
      <c r="G1042">
        <v>1</v>
      </c>
      <c r="H1042">
        <f t="shared" si="16"/>
        <v>1</v>
      </c>
    </row>
    <row r="1043" spans="1:8" x14ac:dyDescent="0.45">
      <c r="A1043" t="s">
        <v>1645</v>
      </c>
      <c r="B1043" s="1">
        <v>1.1872894062182501E-6</v>
      </c>
      <c r="C1043">
        <v>0.26641100247497601</v>
      </c>
      <c r="D1043">
        <v>0.71499999999999997</v>
      </c>
      <c r="E1043">
        <v>0.58799999999999997</v>
      </c>
      <c r="F1043">
        <v>1.6154259661005602E-2</v>
      </c>
      <c r="G1043">
        <v>1</v>
      </c>
      <c r="H1043">
        <f t="shared" si="16"/>
        <v>1</v>
      </c>
    </row>
    <row r="1044" spans="1:8" x14ac:dyDescent="0.45">
      <c r="A1044" t="s">
        <v>1646</v>
      </c>
      <c r="B1044" s="1">
        <v>1.1916982887685601E-6</v>
      </c>
      <c r="C1044">
        <v>0.49297192972224202</v>
      </c>
      <c r="D1044">
        <v>0.377</v>
      </c>
      <c r="E1044">
        <v>0.217</v>
      </c>
      <c r="F1044">
        <v>1.6214246916985E-2</v>
      </c>
      <c r="G1044">
        <v>1</v>
      </c>
      <c r="H1044">
        <f t="shared" si="16"/>
        <v>1</v>
      </c>
    </row>
    <row r="1045" spans="1:8" x14ac:dyDescent="0.45">
      <c r="A1045" t="s">
        <v>1647</v>
      </c>
      <c r="B1045" s="1">
        <v>1.1925545890252699E-6</v>
      </c>
      <c r="C1045">
        <v>0.30152248154109001</v>
      </c>
      <c r="D1045">
        <v>0.48499999999999999</v>
      </c>
      <c r="E1045">
        <v>0.32400000000000001</v>
      </c>
      <c r="F1045">
        <v>1.62258977382778E-2</v>
      </c>
      <c r="G1045">
        <v>1</v>
      </c>
      <c r="H1045">
        <f t="shared" si="16"/>
        <v>1</v>
      </c>
    </row>
    <row r="1046" spans="1:8" x14ac:dyDescent="0.45">
      <c r="A1046" t="s">
        <v>1656</v>
      </c>
      <c r="B1046" s="1">
        <v>1.42707430162767E-6</v>
      </c>
      <c r="C1046">
        <v>0.32136534150823598</v>
      </c>
      <c r="D1046">
        <v>0.59199999999999997</v>
      </c>
      <c r="E1046">
        <v>0.42899999999999999</v>
      </c>
      <c r="F1046">
        <v>1.9416772947946099E-2</v>
      </c>
      <c r="G1046">
        <v>1</v>
      </c>
      <c r="H1046">
        <f t="shared" si="16"/>
        <v>1</v>
      </c>
    </row>
    <row r="1047" spans="1:8" x14ac:dyDescent="0.45">
      <c r="A1047" t="s">
        <v>1658</v>
      </c>
      <c r="B1047" s="1">
        <v>1.50543126503219E-6</v>
      </c>
      <c r="C1047">
        <v>0.25515721345185</v>
      </c>
      <c r="D1047">
        <v>0.81499999999999995</v>
      </c>
      <c r="E1047">
        <v>0.73299999999999998</v>
      </c>
      <c r="F1047">
        <v>2.0482897792027999E-2</v>
      </c>
      <c r="G1047">
        <v>1</v>
      </c>
      <c r="H1047">
        <f t="shared" si="16"/>
        <v>1</v>
      </c>
    </row>
    <row r="1048" spans="1:8" x14ac:dyDescent="0.45">
      <c r="A1048" t="s">
        <v>1659</v>
      </c>
      <c r="B1048" s="1">
        <v>1.5285970161376501E-6</v>
      </c>
      <c r="C1048">
        <v>0.39026476537559102</v>
      </c>
      <c r="D1048">
        <v>0.7</v>
      </c>
      <c r="E1048">
        <v>0.57599999999999996</v>
      </c>
      <c r="F1048">
        <v>2.0798091001568899E-2</v>
      </c>
      <c r="G1048">
        <v>1</v>
      </c>
      <c r="H1048">
        <f t="shared" si="16"/>
        <v>1</v>
      </c>
    </row>
    <row r="1049" spans="1:8" x14ac:dyDescent="0.45">
      <c r="A1049" t="s">
        <v>1661</v>
      </c>
      <c r="B1049" s="1">
        <v>1.5968303231682399E-6</v>
      </c>
      <c r="C1049">
        <v>0.36037203428105302</v>
      </c>
      <c r="D1049">
        <v>0.66200000000000003</v>
      </c>
      <c r="E1049">
        <v>0.54300000000000004</v>
      </c>
      <c r="F1049">
        <v>2.17264733770271E-2</v>
      </c>
      <c r="G1049">
        <v>1</v>
      </c>
      <c r="H1049">
        <f t="shared" si="16"/>
        <v>1</v>
      </c>
    </row>
    <row r="1050" spans="1:8" x14ac:dyDescent="0.45">
      <c r="A1050" t="s">
        <v>1666</v>
      </c>
      <c r="B1050" s="1">
        <v>1.7007328497507599E-6</v>
      </c>
      <c r="C1050">
        <v>0.34360770780269101</v>
      </c>
      <c r="D1050">
        <v>0.38500000000000001</v>
      </c>
      <c r="E1050">
        <v>0.219</v>
      </c>
      <c r="F1050">
        <v>2.31401711537088E-2</v>
      </c>
      <c r="G1050">
        <v>1</v>
      </c>
      <c r="H1050">
        <f t="shared" si="16"/>
        <v>1</v>
      </c>
    </row>
    <row r="1051" spans="1:8" x14ac:dyDescent="0.45">
      <c r="A1051" t="s">
        <v>1668</v>
      </c>
      <c r="B1051" s="1">
        <v>1.7683419705420601E-6</v>
      </c>
      <c r="C1051">
        <v>0.320816874281315</v>
      </c>
      <c r="D1051">
        <v>0.38500000000000001</v>
      </c>
      <c r="E1051">
        <v>0.215</v>
      </c>
      <c r="F1051">
        <v>2.4060060851195299E-2</v>
      </c>
      <c r="G1051">
        <v>1</v>
      </c>
      <c r="H1051">
        <f t="shared" si="16"/>
        <v>1</v>
      </c>
    </row>
    <row r="1052" spans="1:8" x14ac:dyDescent="0.45">
      <c r="A1052" t="s">
        <v>1669</v>
      </c>
      <c r="B1052" s="1">
        <v>1.8484799302244099E-6</v>
      </c>
      <c r="C1052">
        <v>0.321710788856295</v>
      </c>
      <c r="D1052">
        <v>0.46899999999999997</v>
      </c>
      <c r="E1052">
        <v>0.28699999999999998</v>
      </c>
      <c r="F1052">
        <v>2.5150417930633402E-2</v>
      </c>
      <c r="G1052">
        <v>1</v>
      </c>
      <c r="H1052">
        <f t="shared" si="16"/>
        <v>1</v>
      </c>
    </row>
    <row r="1053" spans="1:8" x14ac:dyDescent="0.45">
      <c r="A1053" t="s">
        <v>1671</v>
      </c>
      <c r="B1053" s="1">
        <v>1.8885022320279801E-6</v>
      </c>
      <c r="C1053">
        <v>0.386143890731658</v>
      </c>
      <c r="D1053">
        <v>0.623</v>
      </c>
      <c r="E1053">
        <v>0.48199999999999998</v>
      </c>
      <c r="F1053">
        <v>2.5694961368972698E-2</v>
      </c>
      <c r="G1053">
        <v>1</v>
      </c>
      <c r="H1053">
        <f t="shared" si="16"/>
        <v>1</v>
      </c>
    </row>
    <row r="1054" spans="1:8" x14ac:dyDescent="0.45">
      <c r="A1054" t="s">
        <v>1675</v>
      </c>
      <c r="B1054" s="1">
        <v>2.3655610143837098E-6</v>
      </c>
      <c r="C1054">
        <v>0.25002245893128699</v>
      </c>
      <c r="D1054">
        <v>0.92300000000000004</v>
      </c>
      <c r="E1054">
        <v>0.82499999999999996</v>
      </c>
      <c r="F1054">
        <v>3.2185823161704701E-2</v>
      </c>
      <c r="G1054">
        <v>1</v>
      </c>
      <c r="H1054">
        <f t="shared" si="16"/>
        <v>1</v>
      </c>
    </row>
    <row r="1055" spans="1:8" x14ac:dyDescent="0.45">
      <c r="A1055" t="s">
        <v>1677</v>
      </c>
      <c r="B1055" s="1">
        <v>2.5383007410258802E-6</v>
      </c>
      <c r="C1055">
        <v>0.30350394399221903</v>
      </c>
      <c r="D1055">
        <v>0.7</v>
      </c>
      <c r="E1055">
        <v>0.56799999999999995</v>
      </c>
      <c r="F1055">
        <v>3.4536119882398103E-2</v>
      </c>
      <c r="G1055">
        <v>1</v>
      </c>
      <c r="H1055">
        <f t="shared" si="16"/>
        <v>1</v>
      </c>
    </row>
    <row r="1056" spans="1:8" x14ac:dyDescent="0.45">
      <c r="A1056" t="s">
        <v>1678</v>
      </c>
      <c r="B1056" s="1">
        <v>2.5557896754152199E-6</v>
      </c>
      <c r="C1056">
        <v>0.29144899498500199</v>
      </c>
      <c r="D1056">
        <v>0.68500000000000005</v>
      </c>
      <c r="E1056">
        <v>0.56599999999999995</v>
      </c>
      <c r="F1056">
        <v>3.47740743236995E-2</v>
      </c>
      <c r="G1056">
        <v>1</v>
      </c>
      <c r="H1056">
        <f t="shared" si="16"/>
        <v>1</v>
      </c>
    </row>
    <row r="1057" spans="1:8" x14ac:dyDescent="0.45">
      <c r="A1057" t="s">
        <v>1679</v>
      </c>
      <c r="B1057" s="1">
        <v>2.5578108037257601E-6</v>
      </c>
      <c r="C1057">
        <v>0.36751272828243198</v>
      </c>
      <c r="D1057">
        <v>0.5</v>
      </c>
      <c r="E1057">
        <v>0.34899999999999998</v>
      </c>
      <c r="F1057">
        <v>3.4801573795492702E-2</v>
      </c>
      <c r="G1057">
        <v>1</v>
      </c>
      <c r="H1057">
        <f t="shared" si="16"/>
        <v>1</v>
      </c>
    </row>
    <row r="1058" spans="1:8" x14ac:dyDescent="0.45">
      <c r="A1058" t="s">
        <v>1684</v>
      </c>
      <c r="B1058" s="1">
        <v>2.8255854241084301E-6</v>
      </c>
      <c r="C1058">
        <v>0.26419224484669501</v>
      </c>
      <c r="D1058">
        <v>0.26200000000000001</v>
      </c>
      <c r="E1058">
        <v>0.114</v>
      </c>
      <c r="F1058">
        <v>3.8444915280419399E-2</v>
      </c>
      <c r="G1058">
        <v>1</v>
      </c>
      <c r="H1058">
        <f t="shared" si="16"/>
        <v>1</v>
      </c>
    </row>
    <row r="1059" spans="1:8" x14ac:dyDescent="0.45">
      <c r="A1059" t="s">
        <v>1686</v>
      </c>
      <c r="B1059" s="1">
        <v>3.0685207140268898E-6</v>
      </c>
      <c r="C1059">
        <v>0.34729073626286899</v>
      </c>
      <c r="D1059">
        <v>0.61499999999999999</v>
      </c>
      <c r="E1059">
        <v>0.49099999999999999</v>
      </c>
      <c r="F1059">
        <v>4.1750292835049801E-2</v>
      </c>
      <c r="G1059">
        <v>1</v>
      </c>
      <c r="H1059">
        <f t="shared" si="16"/>
        <v>1</v>
      </c>
    </row>
    <row r="1060" spans="1:8" x14ac:dyDescent="0.45">
      <c r="A1060" t="s">
        <v>1687</v>
      </c>
      <c r="B1060" s="1">
        <v>3.1618787778591402E-6</v>
      </c>
      <c r="C1060">
        <v>0.27940084070680798</v>
      </c>
      <c r="D1060">
        <v>0.33800000000000002</v>
      </c>
      <c r="E1060">
        <v>0.17399999999999999</v>
      </c>
      <c r="F1060">
        <v>4.3020522651551402E-2</v>
      </c>
      <c r="G1060">
        <v>1</v>
      </c>
      <c r="H1060">
        <f t="shared" si="16"/>
        <v>1</v>
      </c>
    </row>
    <row r="1061" spans="1:8" x14ac:dyDescent="0.45">
      <c r="A1061" t="s">
        <v>1688</v>
      </c>
      <c r="B1061" s="1">
        <v>3.3323202660413901E-6</v>
      </c>
      <c r="C1061">
        <v>0.30941378632722499</v>
      </c>
      <c r="D1061">
        <v>0.52300000000000002</v>
      </c>
      <c r="E1061">
        <v>0.36899999999999999</v>
      </c>
      <c r="F1061">
        <v>4.5339549539759202E-2</v>
      </c>
      <c r="G1061">
        <v>1</v>
      </c>
      <c r="H1061">
        <f t="shared" si="16"/>
        <v>1</v>
      </c>
    </row>
    <row r="1062" spans="1:8" x14ac:dyDescent="0.45">
      <c r="A1062" t="s">
        <v>1689</v>
      </c>
      <c r="B1062" s="1">
        <v>3.3522343717483199E-6</v>
      </c>
      <c r="C1062">
        <v>0.26157771888526898</v>
      </c>
      <c r="D1062">
        <v>0.91500000000000004</v>
      </c>
      <c r="E1062">
        <v>0.81499999999999995</v>
      </c>
      <c r="F1062">
        <v>4.5610500862007602E-2</v>
      </c>
      <c r="G1062">
        <v>1</v>
      </c>
      <c r="H1062">
        <f t="shared" si="16"/>
        <v>1</v>
      </c>
    </row>
    <row r="1063" spans="1:8" x14ac:dyDescent="0.45">
      <c r="A1063" t="s">
        <v>1692</v>
      </c>
      <c r="B1063" s="1">
        <v>3.4570229873799601E-6</v>
      </c>
      <c r="C1063">
        <v>0.30915146331493298</v>
      </c>
      <c r="D1063">
        <v>0.38500000000000001</v>
      </c>
      <c r="E1063">
        <v>0.20899999999999999</v>
      </c>
      <c r="F1063">
        <v>4.7036254766291703E-2</v>
      </c>
      <c r="G1063">
        <v>1</v>
      </c>
      <c r="H1063">
        <f t="shared" si="16"/>
        <v>1</v>
      </c>
    </row>
    <row r="1064" spans="1:8" x14ac:dyDescent="0.45">
      <c r="B1064" s="1"/>
    </row>
    <row r="1065" spans="1:8" x14ac:dyDescent="0.45">
      <c r="B1065" s="1"/>
    </row>
    <row r="1066" spans="1:8" x14ac:dyDescent="0.45">
      <c r="B1066" s="1"/>
    </row>
    <row r="1067" spans="1:8" x14ac:dyDescent="0.45">
      <c r="B1067" s="1"/>
    </row>
    <row r="1068" spans="1:8" x14ac:dyDescent="0.45">
      <c r="B1068" s="1"/>
    </row>
    <row r="1069" spans="1:8" x14ac:dyDescent="0.45">
      <c r="B1069" s="1"/>
    </row>
    <row r="1070" spans="1:8" x14ac:dyDescent="0.45">
      <c r="B1070" s="1"/>
    </row>
    <row r="1071" spans="1:8" x14ac:dyDescent="0.45">
      <c r="B1071" s="1"/>
    </row>
    <row r="1072" spans="1:8" x14ac:dyDescent="0.45">
      <c r="B1072" s="1"/>
    </row>
    <row r="1073" spans="2:2" x14ac:dyDescent="0.45">
      <c r="B1073" s="1"/>
    </row>
    <row r="1074" spans="2:2" x14ac:dyDescent="0.45">
      <c r="B1074" s="1"/>
    </row>
    <row r="1075" spans="2:2" x14ac:dyDescent="0.45">
      <c r="B1075" s="1"/>
    </row>
    <row r="1076" spans="2:2" x14ac:dyDescent="0.45">
      <c r="B1076" s="1"/>
    </row>
    <row r="1077" spans="2:2" x14ac:dyDescent="0.45">
      <c r="B1077" s="1"/>
    </row>
    <row r="1078" spans="2:2" x14ac:dyDescent="0.45">
      <c r="B1078" s="1"/>
    </row>
    <row r="1079" spans="2:2" x14ac:dyDescent="0.45">
      <c r="B1079" s="1"/>
    </row>
    <row r="1080" spans="2:2" x14ac:dyDescent="0.45">
      <c r="B1080" s="1"/>
    </row>
    <row r="1081" spans="2:2" x14ac:dyDescent="0.45">
      <c r="B1081" s="1"/>
    </row>
    <row r="1082" spans="2:2" x14ac:dyDescent="0.45">
      <c r="B1082" s="1"/>
    </row>
    <row r="1083" spans="2:2" x14ac:dyDescent="0.45">
      <c r="B1083" s="1"/>
    </row>
    <row r="1084" spans="2:2" x14ac:dyDescent="0.45">
      <c r="B1084" s="1"/>
    </row>
    <row r="1085" spans="2:2" x14ac:dyDescent="0.45">
      <c r="B1085" s="1"/>
    </row>
    <row r="1086" spans="2:2" x14ac:dyDescent="0.45">
      <c r="B1086" s="1"/>
    </row>
    <row r="1087" spans="2:2" x14ac:dyDescent="0.45">
      <c r="B1087" s="1"/>
    </row>
    <row r="1088" spans="2:2" x14ac:dyDescent="0.45">
      <c r="B1088" s="1"/>
    </row>
    <row r="1089" spans="2:2" x14ac:dyDescent="0.45">
      <c r="B1089" s="1"/>
    </row>
    <row r="1090" spans="2:2" x14ac:dyDescent="0.45">
      <c r="B1090" s="1"/>
    </row>
    <row r="1091" spans="2:2" x14ac:dyDescent="0.45">
      <c r="B1091" s="1"/>
    </row>
    <row r="1092" spans="2:2" x14ac:dyDescent="0.45">
      <c r="B1092" s="1"/>
    </row>
    <row r="1093" spans="2:2" x14ac:dyDescent="0.45">
      <c r="B1093" s="1"/>
    </row>
    <row r="1094" spans="2:2" x14ac:dyDescent="0.45">
      <c r="B1094" s="1"/>
    </row>
    <row r="1095" spans="2:2" x14ac:dyDescent="0.45">
      <c r="B1095" s="1"/>
    </row>
    <row r="1096" spans="2:2" x14ac:dyDescent="0.45">
      <c r="B1096" s="1"/>
    </row>
    <row r="1097" spans="2:2" x14ac:dyDescent="0.45">
      <c r="B1097" s="1"/>
    </row>
    <row r="1098" spans="2:2" x14ac:dyDescent="0.45">
      <c r="B1098" s="1"/>
    </row>
    <row r="1099" spans="2:2" x14ac:dyDescent="0.45">
      <c r="B1099" s="1"/>
    </row>
    <row r="1100" spans="2:2" x14ac:dyDescent="0.45">
      <c r="B1100" s="1"/>
    </row>
    <row r="1101" spans="2:2" x14ac:dyDescent="0.45">
      <c r="B1101" s="1"/>
    </row>
    <row r="1102" spans="2:2" x14ac:dyDescent="0.45">
      <c r="B1102" s="1"/>
    </row>
    <row r="1103" spans="2:2" x14ac:dyDescent="0.45">
      <c r="B1103" s="1"/>
    </row>
    <row r="1104" spans="2:2" x14ac:dyDescent="0.45">
      <c r="B1104" s="1"/>
    </row>
    <row r="1105" spans="2:2" x14ac:dyDescent="0.45">
      <c r="B1105" s="1"/>
    </row>
    <row r="1106" spans="2:2" x14ac:dyDescent="0.45">
      <c r="B1106" s="1"/>
    </row>
    <row r="1107" spans="2:2" x14ac:dyDescent="0.45">
      <c r="B1107" s="1"/>
    </row>
    <row r="1108" spans="2:2" x14ac:dyDescent="0.45">
      <c r="B1108" s="1"/>
    </row>
    <row r="1109" spans="2:2" x14ac:dyDescent="0.45">
      <c r="B1109" s="1"/>
    </row>
    <row r="1110" spans="2:2" x14ac:dyDescent="0.45">
      <c r="B1110" s="1"/>
    </row>
    <row r="1111" spans="2:2" x14ac:dyDescent="0.45">
      <c r="B1111" s="1"/>
    </row>
    <row r="1112" spans="2:2" x14ac:dyDescent="0.45">
      <c r="B1112" s="1"/>
    </row>
    <row r="1113" spans="2:2" x14ac:dyDescent="0.45">
      <c r="B1113" s="1"/>
    </row>
    <row r="1114" spans="2:2" x14ac:dyDescent="0.45">
      <c r="B1114" s="1"/>
    </row>
    <row r="1115" spans="2:2" x14ac:dyDescent="0.45">
      <c r="B1115" s="1"/>
    </row>
    <row r="1116" spans="2:2" x14ac:dyDescent="0.45">
      <c r="B1116" s="1"/>
    </row>
    <row r="1117" spans="2:2" x14ac:dyDescent="0.45">
      <c r="B1117" s="1"/>
    </row>
    <row r="1118" spans="2:2" x14ac:dyDescent="0.45">
      <c r="B1118" s="1"/>
    </row>
    <row r="1119" spans="2:2" x14ac:dyDescent="0.45">
      <c r="B1119" s="1"/>
    </row>
    <row r="1120" spans="2:2" x14ac:dyDescent="0.45">
      <c r="B1120" s="1"/>
    </row>
    <row r="1121" spans="2:2" x14ac:dyDescent="0.45">
      <c r="B1121" s="1"/>
    </row>
    <row r="1122" spans="2:2" x14ac:dyDescent="0.45">
      <c r="B1122" s="1"/>
    </row>
    <row r="1123" spans="2:2" x14ac:dyDescent="0.45">
      <c r="B1123" s="1"/>
    </row>
    <row r="1124" spans="2:2" x14ac:dyDescent="0.45">
      <c r="B1124" s="1"/>
    </row>
    <row r="1125" spans="2:2" x14ac:dyDescent="0.45">
      <c r="B1125" s="1"/>
    </row>
    <row r="1126" spans="2:2" x14ac:dyDescent="0.45">
      <c r="B1126" s="1"/>
    </row>
    <row r="1127" spans="2:2" x14ac:dyDescent="0.45">
      <c r="B1127" s="1"/>
    </row>
    <row r="1128" spans="2:2" x14ac:dyDescent="0.45">
      <c r="B1128" s="1"/>
    </row>
    <row r="1129" spans="2:2" x14ac:dyDescent="0.45">
      <c r="B1129" s="1"/>
    </row>
    <row r="1130" spans="2:2" x14ac:dyDescent="0.45">
      <c r="B1130" s="1"/>
    </row>
    <row r="1131" spans="2:2" x14ac:dyDescent="0.45">
      <c r="B1131" s="1"/>
    </row>
    <row r="1132" spans="2:2" x14ac:dyDescent="0.45">
      <c r="B1132" s="1"/>
    </row>
    <row r="1133" spans="2:2" x14ac:dyDescent="0.45">
      <c r="B1133" s="1"/>
    </row>
    <row r="1134" spans="2:2" x14ac:dyDescent="0.45">
      <c r="B1134" s="1"/>
    </row>
    <row r="1135" spans="2:2" x14ac:dyDescent="0.45">
      <c r="B1135" s="1"/>
    </row>
    <row r="1136" spans="2:2" x14ac:dyDescent="0.45">
      <c r="B1136" s="1"/>
    </row>
    <row r="1137" spans="2:2" x14ac:dyDescent="0.45">
      <c r="B1137" s="1"/>
    </row>
    <row r="1138" spans="2:2" x14ac:dyDescent="0.45">
      <c r="B1138" s="1"/>
    </row>
    <row r="1139" spans="2:2" x14ac:dyDescent="0.45">
      <c r="B1139" s="1"/>
    </row>
    <row r="1140" spans="2:2" x14ac:dyDescent="0.45">
      <c r="B1140" s="1"/>
    </row>
    <row r="1141" spans="2:2" x14ac:dyDescent="0.45">
      <c r="B1141" s="1"/>
    </row>
    <row r="1142" spans="2:2" x14ac:dyDescent="0.45">
      <c r="B1142" s="1"/>
    </row>
    <row r="1143" spans="2:2" x14ac:dyDescent="0.45">
      <c r="B1143" s="1"/>
    </row>
    <row r="1144" spans="2:2" x14ac:dyDescent="0.45">
      <c r="B1144" s="1"/>
    </row>
    <row r="1145" spans="2:2" x14ac:dyDescent="0.45">
      <c r="B1145" s="1"/>
    </row>
    <row r="1146" spans="2:2" x14ac:dyDescent="0.45">
      <c r="B1146" s="1"/>
    </row>
    <row r="1147" spans="2:2" x14ac:dyDescent="0.45">
      <c r="B1147" s="1"/>
    </row>
    <row r="1148" spans="2:2" x14ac:dyDescent="0.45">
      <c r="B1148" s="1"/>
    </row>
    <row r="1149" spans="2:2" x14ac:dyDescent="0.45">
      <c r="B1149" s="1"/>
    </row>
    <row r="1150" spans="2:2" x14ac:dyDescent="0.45">
      <c r="B1150" s="1"/>
    </row>
    <row r="1151" spans="2:2" x14ac:dyDescent="0.45">
      <c r="B1151" s="1"/>
    </row>
    <row r="1152" spans="2:2" x14ac:dyDescent="0.45">
      <c r="B1152" s="1"/>
    </row>
    <row r="1153" spans="2:2" x14ac:dyDescent="0.45">
      <c r="B1153" s="1"/>
    </row>
    <row r="1154" spans="2:2" x14ac:dyDescent="0.45">
      <c r="B1154" s="1"/>
    </row>
    <row r="1155" spans="2:2" x14ac:dyDescent="0.45">
      <c r="B1155" s="1"/>
    </row>
    <row r="1156" spans="2:2" x14ac:dyDescent="0.45">
      <c r="B1156" s="1"/>
    </row>
    <row r="1157" spans="2:2" x14ac:dyDescent="0.45">
      <c r="B1157" s="1"/>
    </row>
    <row r="1158" spans="2:2" x14ac:dyDescent="0.45">
      <c r="B1158" s="1"/>
    </row>
    <row r="1159" spans="2:2" x14ac:dyDescent="0.45">
      <c r="B1159" s="1"/>
    </row>
    <row r="1160" spans="2:2" x14ac:dyDescent="0.45">
      <c r="B1160" s="1"/>
    </row>
    <row r="1161" spans="2:2" x14ac:dyDescent="0.45">
      <c r="B1161" s="1"/>
    </row>
    <row r="1162" spans="2:2" x14ac:dyDescent="0.45">
      <c r="B1162" s="1"/>
    </row>
    <row r="1163" spans="2:2" x14ac:dyDescent="0.45">
      <c r="B1163" s="1"/>
    </row>
    <row r="1164" spans="2:2" x14ac:dyDescent="0.45">
      <c r="B1164" s="1"/>
    </row>
    <row r="1165" spans="2:2" x14ac:dyDescent="0.45">
      <c r="B1165" s="1"/>
    </row>
    <row r="1166" spans="2:2" x14ac:dyDescent="0.45">
      <c r="B1166" s="1"/>
    </row>
    <row r="1167" spans="2:2" x14ac:dyDescent="0.45">
      <c r="B1167" s="1"/>
    </row>
    <row r="1168" spans="2:2" x14ac:dyDescent="0.45">
      <c r="B1168" s="1"/>
    </row>
    <row r="1169" spans="2:2" x14ac:dyDescent="0.45">
      <c r="B1169" s="1"/>
    </row>
    <row r="1170" spans="2:2" x14ac:dyDescent="0.45">
      <c r="B1170" s="1"/>
    </row>
    <row r="1171" spans="2:2" x14ac:dyDescent="0.45">
      <c r="B1171" s="1"/>
    </row>
    <row r="1172" spans="2:2" x14ac:dyDescent="0.45">
      <c r="B1172" s="1"/>
    </row>
    <row r="1173" spans="2:2" x14ac:dyDescent="0.45">
      <c r="B1173" s="1"/>
    </row>
    <row r="1174" spans="2:2" x14ac:dyDescent="0.45">
      <c r="B1174" s="1"/>
    </row>
    <row r="1175" spans="2:2" x14ac:dyDescent="0.45">
      <c r="B1175" s="1"/>
    </row>
    <row r="1176" spans="2:2" x14ac:dyDescent="0.45">
      <c r="B1176" s="1"/>
    </row>
    <row r="1177" spans="2:2" x14ac:dyDescent="0.45">
      <c r="B1177" s="1"/>
    </row>
    <row r="1178" spans="2:2" x14ac:dyDescent="0.45">
      <c r="B1178" s="1"/>
    </row>
    <row r="1179" spans="2:2" x14ac:dyDescent="0.45">
      <c r="B1179" s="1"/>
    </row>
    <row r="1180" spans="2:2" x14ac:dyDescent="0.45">
      <c r="B1180" s="1"/>
    </row>
    <row r="1181" spans="2:2" x14ac:dyDescent="0.45">
      <c r="B1181" s="1"/>
    </row>
    <row r="1182" spans="2:2" x14ac:dyDescent="0.45">
      <c r="B1182" s="1"/>
    </row>
    <row r="1183" spans="2:2" x14ac:dyDescent="0.45">
      <c r="B1183" s="1"/>
    </row>
    <row r="1184" spans="2:2" x14ac:dyDescent="0.45">
      <c r="B1184" s="1"/>
    </row>
    <row r="1185" spans="2:2" x14ac:dyDescent="0.45">
      <c r="B1185" s="1"/>
    </row>
    <row r="1186" spans="2:2" x14ac:dyDescent="0.45">
      <c r="B1186" s="1"/>
    </row>
    <row r="1187" spans="2:2" x14ac:dyDescent="0.45">
      <c r="B1187" s="1"/>
    </row>
    <row r="1188" spans="2:2" x14ac:dyDescent="0.45">
      <c r="B1188" s="1"/>
    </row>
    <row r="1189" spans="2:2" x14ac:dyDescent="0.45">
      <c r="B1189" s="1"/>
    </row>
    <row r="1190" spans="2:2" x14ac:dyDescent="0.45">
      <c r="B1190" s="1"/>
    </row>
    <row r="1191" spans="2:2" x14ac:dyDescent="0.45">
      <c r="B1191" s="1"/>
    </row>
    <row r="1192" spans="2:2" x14ac:dyDescent="0.45">
      <c r="B1192" s="1"/>
    </row>
    <row r="1193" spans="2:2" x14ac:dyDescent="0.45">
      <c r="B1193" s="1"/>
    </row>
    <row r="1194" spans="2:2" x14ac:dyDescent="0.45">
      <c r="B1194" s="1"/>
    </row>
    <row r="1195" spans="2:2" x14ac:dyDescent="0.45">
      <c r="B1195" s="1"/>
    </row>
    <row r="1196" spans="2:2" x14ac:dyDescent="0.45">
      <c r="B1196" s="1"/>
    </row>
    <row r="1197" spans="2:2" x14ac:dyDescent="0.45">
      <c r="B1197" s="1"/>
    </row>
    <row r="1198" spans="2:2" x14ac:dyDescent="0.45">
      <c r="B1198" s="1"/>
    </row>
    <row r="1199" spans="2:2" x14ac:dyDescent="0.45">
      <c r="B1199" s="1"/>
    </row>
    <row r="1200" spans="2:2" x14ac:dyDescent="0.45">
      <c r="B1200" s="1"/>
    </row>
    <row r="1201" spans="2:2" x14ac:dyDescent="0.45">
      <c r="B1201" s="1"/>
    </row>
    <row r="1202" spans="2:2" x14ac:dyDescent="0.45">
      <c r="B1202" s="1"/>
    </row>
    <row r="1203" spans="2:2" x14ac:dyDescent="0.45">
      <c r="B1203" s="1"/>
    </row>
    <row r="1204" spans="2:2" x14ac:dyDescent="0.45">
      <c r="B1204" s="1"/>
    </row>
    <row r="1205" spans="2:2" x14ac:dyDescent="0.45">
      <c r="B1205" s="1"/>
    </row>
    <row r="1206" spans="2:2" x14ac:dyDescent="0.45">
      <c r="B1206" s="1"/>
    </row>
    <row r="1207" spans="2:2" x14ac:dyDescent="0.45">
      <c r="B1207" s="1"/>
    </row>
    <row r="1208" spans="2:2" x14ac:dyDescent="0.45">
      <c r="B1208" s="1"/>
    </row>
    <row r="1209" spans="2:2" x14ac:dyDescent="0.45">
      <c r="B1209" s="1"/>
    </row>
    <row r="1210" spans="2:2" x14ac:dyDescent="0.45">
      <c r="B1210" s="1"/>
    </row>
  </sheetData>
  <autoFilter ref="A3:H3" xr:uid="{00000000-0009-0000-0000-000002000000}">
    <sortState xmlns:xlrd2="http://schemas.microsoft.com/office/spreadsheetml/2017/richdata2" ref="A4:H1063">
      <sortCondition ref="H3"/>
    </sortState>
  </autoFilter>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259"/>
  <sheetViews>
    <sheetView zoomScale="90" zoomScaleNormal="90" workbookViewId="0"/>
  </sheetViews>
  <sheetFormatPr defaultRowHeight="14.25" x14ac:dyDescent="0.45"/>
  <cols>
    <col min="13" max="13" width="29.59765625" customWidth="1"/>
    <col min="21" max="21" width="34" customWidth="1"/>
  </cols>
  <sheetData>
    <row r="1" spans="1:26" x14ac:dyDescent="0.45">
      <c r="A1" t="s">
        <v>3774</v>
      </c>
    </row>
    <row r="3" spans="1:26" x14ac:dyDescent="0.45">
      <c r="A3" t="s">
        <v>3056</v>
      </c>
      <c r="B3" t="s">
        <v>0</v>
      </c>
      <c r="C3" t="s">
        <v>1</v>
      </c>
      <c r="D3" t="s">
        <v>2</v>
      </c>
      <c r="E3" t="s">
        <v>3</v>
      </c>
      <c r="F3" t="s">
        <v>4</v>
      </c>
      <c r="G3" t="s">
        <v>5</v>
      </c>
      <c r="H3" t="s">
        <v>3130</v>
      </c>
      <c r="J3" t="s">
        <v>3133</v>
      </c>
      <c r="K3" t="s">
        <v>3134</v>
      </c>
      <c r="M3" t="s">
        <v>3135</v>
      </c>
      <c r="U3" t="s">
        <v>3136</v>
      </c>
    </row>
    <row r="4" spans="1:26" x14ac:dyDescent="0.45">
      <c r="A4" t="s">
        <v>1735</v>
      </c>
      <c r="B4" s="1">
        <v>5.0040815212655E-14</v>
      </c>
      <c r="C4">
        <v>-0.65457651655860905</v>
      </c>
      <c r="D4">
        <v>1</v>
      </c>
      <c r="E4">
        <v>0.96899999999999997</v>
      </c>
      <c r="F4" s="1">
        <v>6.8085533178338397E-10</v>
      </c>
      <c r="G4">
        <v>2</v>
      </c>
      <c r="H4">
        <f t="shared" ref="H4:H35" si="0">IF(C4&gt;0,1,0)</f>
        <v>0</v>
      </c>
      <c r="J4" t="s">
        <v>370</v>
      </c>
      <c r="K4" t="s">
        <v>1007</v>
      </c>
      <c r="M4" t="s">
        <v>3137</v>
      </c>
      <c r="U4" t="s">
        <v>3137</v>
      </c>
    </row>
    <row r="5" spans="1:26" x14ac:dyDescent="0.45">
      <c r="A5" t="s">
        <v>1751</v>
      </c>
      <c r="B5" s="1">
        <v>5.38362993470506E-11</v>
      </c>
      <c r="C5">
        <v>-0.71677331655851595</v>
      </c>
      <c r="D5">
        <v>0.35599999999999998</v>
      </c>
      <c r="E5">
        <v>0.65500000000000003</v>
      </c>
      <c r="F5" s="1">
        <v>7.3249668891597002E-7</v>
      </c>
      <c r="G5">
        <v>2</v>
      </c>
      <c r="H5">
        <f t="shared" si="0"/>
        <v>0</v>
      </c>
      <c r="J5" t="s">
        <v>309</v>
      </c>
      <c r="K5" t="s">
        <v>1600</v>
      </c>
      <c r="M5" t="s">
        <v>3140</v>
      </c>
      <c r="N5" t="s">
        <v>3141</v>
      </c>
      <c r="O5">
        <v>9</v>
      </c>
      <c r="P5" t="s">
        <v>3218</v>
      </c>
      <c r="Q5" t="s">
        <v>3509</v>
      </c>
      <c r="R5" t="s">
        <v>3510</v>
      </c>
      <c r="U5" t="s">
        <v>3165</v>
      </c>
      <c r="V5" t="s">
        <v>3166</v>
      </c>
      <c r="W5">
        <v>5</v>
      </c>
      <c r="X5" t="s">
        <v>3283</v>
      </c>
      <c r="Y5" t="s">
        <v>3586</v>
      </c>
      <c r="Z5" t="s">
        <v>3587</v>
      </c>
    </row>
    <row r="6" spans="1:26" x14ac:dyDescent="0.45">
      <c r="A6" t="s">
        <v>1761</v>
      </c>
      <c r="B6" s="1">
        <v>2.8290210709654302E-10</v>
      </c>
      <c r="C6">
        <v>-0.84715544069718196</v>
      </c>
      <c r="D6">
        <v>0.33100000000000002</v>
      </c>
      <c r="E6">
        <v>0.627</v>
      </c>
      <c r="F6" s="1">
        <v>3.8491660691555601E-6</v>
      </c>
      <c r="G6">
        <v>2</v>
      </c>
      <c r="H6">
        <f t="shared" si="0"/>
        <v>0</v>
      </c>
      <c r="J6" t="s">
        <v>211</v>
      </c>
      <c r="K6" t="s">
        <v>618</v>
      </c>
      <c r="M6" t="s">
        <v>3172</v>
      </c>
      <c r="N6" t="s">
        <v>3173</v>
      </c>
      <c r="O6">
        <v>6</v>
      </c>
      <c r="P6" t="s">
        <v>3280</v>
      </c>
      <c r="Q6" t="s">
        <v>3511</v>
      </c>
      <c r="R6" t="s">
        <v>3512</v>
      </c>
      <c r="U6" t="s">
        <v>3588</v>
      </c>
      <c r="V6" t="s">
        <v>3589</v>
      </c>
      <c r="W6">
        <v>4</v>
      </c>
      <c r="X6" t="s">
        <v>3286</v>
      </c>
      <c r="Y6" t="s">
        <v>3590</v>
      </c>
      <c r="Z6" t="s">
        <v>3591</v>
      </c>
    </row>
    <row r="7" spans="1:26" x14ac:dyDescent="0.45">
      <c r="A7" t="s">
        <v>1765</v>
      </c>
      <c r="B7" s="1">
        <v>8.9445715183171604E-10</v>
      </c>
      <c r="C7">
        <v>-1.5332339637322701</v>
      </c>
      <c r="D7">
        <v>4.2000000000000003E-2</v>
      </c>
      <c r="E7">
        <v>0.318</v>
      </c>
      <c r="F7" s="1">
        <v>1.21699840078223E-5</v>
      </c>
      <c r="G7">
        <v>2</v>
      </c>
      <c r="H7">
        <f t="shared" si="0"/>
        <v>0</v>
      </c>
      <c r="J7" t="s">
        <v>287</v>
      </c>
      <c r="K7" t="s">
        <v>157</v>
      </c>
      <c r="M7" t="s">
        <v>3159</v>
      </c>
      <c r="N7" t="s">
        <v>3160</v>
      </c>
      <c r="O7">
        <v>6</v>
      </c>
      <c r="P7" t="s">
        <v>3301</v>
      </c>
      <c r="Q7" t="s">
        <v>3513</v>
      </c>
      <c r="R7" t="s">
        <v>3514</v>
      </c>
      <c r="U7" t="s">
        <v>3163</v>
      </c>
      <c r="V7" t="s">
        <v>3164</v>
      </c>
      <c r="W7">
        <v>4</v>
      </c>
      <c r="X7" t="s">
        <v>3286</v>
      </c>
      <c r="Y7" t="s">
        <v>3592</v>
      </c>
      <c r="Z7" t="s">
        <v>3591</v>
      </c>
    </row>
    <row r="8" spans="1:26" x14ac:dyDescent="0.45">
      <c r="A8" t="s">
        <v>1773</v>
      </c>
      <c r="B8" s="1">
        <v>2.4689905274290001E-9</v>
      </c>
      <c r="C8">
        <v>-0.62776438158780101</v>
      </c>
      <c r="D8">
        <v>0.32200000000000001</v>
      </c>
      <c r="E8">
        <v>0.58099999999999996</v>
      </c>
      <c r="F8" s="1">
        <v>3.3593085116199003E-5</v>
      </c>
      <c r="G8">
        <v>2</v>
      </c>
      <c r="H8">
        <f t="shared" si="0"/>
        <v>0</v>
      </c>
      <c r="J8" t="s">
        <v>285</v>
      </c>
      <c r="K8" t="s">
        <v>1723</v>
      </c>
      <c r="M8" t="s">
        <v>3527</v>
      </c>
      <c r="N8" t="s">
        <v>3515</v>
      </c>
      <c r="O8">
        <v>4</v>
      </c>
      <c r="P8" t="s">
        <v>3142</v>
      </c>
      <c r="Q8" t="s">
        <v>3516</v>
      </c>
      <c r="R8" t="s">
        <v>3514</v>
      </c>
      <c r="U8" t="s">
        <v>3379</v>
      </c>
      <c r="V8" t="s">
        <v>3380</v>
      </c>
      <c r="W8">
        <v>3</v>
      </c>
      <c r="X8" t="s">
        <v>3301</v>
      </c>
      <c r="Y8" t="s">
        <v>3593</v>
      </c>
      <c r="Z8" t="s">
        <v>3591</v>
      </c>
    </row>
    <row r="9" spans="1:26" x14ac:dyDescent="0.45">
      <c r="A9" t="s">
        <v>1774</v>
      </c>
      <c r="B9" s="1">
        <v>2.7271936763560099E-9</v>
      </c>
      <c r="C9">
        <v>-0.78678982457033997</v>
      </c>
      <c r="D9">
        <v>0.32200000000000001</v>
      </c>
      <c r="E9">
        <v>0.59899999999999998</v>
      </c>
      <c r="F9" s="1">
        <v>3.71061971604998E-5</v>
      </c>
      <c r="G9">
        <v>2</v>
      </c>
      <c r="H9">
        <f t="shared" si="0"/>
        <v>0</v>
      </c>
      <c r="J9" t="s">
        <v>374</v>
      </c>
      <c r="K9" t="s">
        <v>596</v>
      </c>
      <c r="M9" t="s">
        <v>3379</v>
      </c>
      <c r="N9" t="s">
        <v>3380</v>
      </c>
      <c r="O9">
        <v>4</v>
      </c>
      <c r="P9" t="s">
        <v>3218</v>
      </c>
      <c r="Q9" t="s">
        <v>3517</v>
      </c>
      <c r="R9" t="s">
        <v>3518</v>
      </c>
      <c r="U9" t="s">
        <v>3291</v>
      </c>
      <c r="V9" t="s">
        <v>3292</v>
      </c>
      <c r="W9">
        <v>3</v>
      </c>
      <c r="X9" t="s">
        <v>3289</v>
      </c>
      <c r="Y9" t="s">
        <v>3594</v>
      </c>
      <c r="Z9" t="s">
        <v>3595</v>
      </c>
    </row>
    <row r="10" spans="1:26" x14ac:dyDescent="0.45">
      <c r="A10" t="s">
        <v>1779</v>
      </c>
      <c r="B10" s="1">
        <v>5.2124460639290504E-9</v>
      </c>
      <c r="C10">
        <v>-0.68973484452712996</v>
      </c>
      <c r="D10">
        <v>0.82199999999999995</v>
      </c>
      <c r="E10">
        <v>0.879</v>
      </c>
      <c r="F10" s="1">
        <v>7.0920541145818699E-5</v>
      </c>
      <c r="G10">
        <v>2</v>
      </c>
      <c r="H10">
        <f t="shared" si="0"/>
        <v>0</v>
      </c>
      <c r="J10" t="s">
        <v>192</v>
      </c>
      <c r="K10" t="s">
        <v>547</v>
      </c>
      <c r="M10" t="s">
        <v>3145</v>
      </c>
      <c r="N10" t="s">
        <v>3146</v>
      </c>
      <c r="O10">
        <v>5</v>
      </c>
      <c r="P10" t="s">
        <v>3283</v>
      </c>
      <c r="Q10" t="s">
        <v>3519</v>
      </c>
      <c r="R10" t="s">
        <v>3520</v>
      </c>
      <c r="U10" t="s">
        <v>3149</v>
      </c>
      <c r="V10" t="s">
        <v>3150</v>
      </c>
      <c r="W10">
        <v>3</v>
      </c>
      <c r="X10" t="s">
        <v>3289</v>
      </c>
      <c r="Y10" t="s">
        <v>3594</v>
      </c>
      <c r="Z10" t="s">
        <v>3595</v>
      </c>
    </row>
    <row r="11" spans="1:26" x14ac:dyDescent="0.45">
      <c r="A11" t="s">
        <v>1780</v>
      </c>
      <c r="B11" s="1">
        <v>7.533902277108E-9</v>
      </c>
      <c r="C11">
        <v>-1.15741325592714</v>
      </c>
      <c r="D11">
        <v>3.4000000000000002E-2</v>
      </c>
      <c r="E11">
        <v>0.28999999999999998</v>
      </c>
      <c r="F11">
        <v>1.0250627438233099E-4</v>
      </c>
      <c r="G11">
        <v>2</v>
      </c>
      <c r="H11">
        <f t="shared" si="0"/>
        <v>0</v>
      </c>
      <c r="J11" t="s">
        <v>432</v>
      </c>
      <c r="K11" t="s">
        <v>200</v>
      </c>
      <c r="M11" t="s">
        <v>3521</v>
      </c>
      <c r="N11" t="s">
        <v>3522</v>
      </c>
      <c r="O11">
        <v>3</v>
      </c>
      <c r="P11" t="s">
        <v>3223</v>
      </c>
      <c r="Q11" t="s">
        <v>3523</v>
      </c>
      <c r="R11" t="s">
        <v>3524</v>
      </c>
    </row>
    <row r="12" spans="1:26" x14ac:dyDescent="0.45">
      <c r="A12" t="s">
        <v>1781</v>
      </c>
      <c r="B12" s="1">
        <v>8.0024559373229807E-9</v>
      </c>
      <c r="C12">
        <v>-1.2421776436210099</v>
      </c>
      <c r="D12">
        <v>0.20300000000000001</v>
      </c>
      <c r="E12">
        <v>0.47</v>
      </c>
      <c r="F12">
        <v>1.08881415483216E-4</v>
      </c>
      <c r="G12">
        <v>2</v>
      </c>
      <c r="H12">
        <f t="shared" si="0"/>
        <v>0</v>
      </c>
      <c r="J12" t="s">
        <v>308</v>
      </c>
      <c r="K12" t="s">
        <v>3064</v>
      </c>
      <c r="M12" t="s">
        <v>3163</v>
      </c>
      <c r="N12" t="s">
        <v>3164</v>
      </c>
      <c r="O12">
        <v>4</v>
      </c>
      <c r="P12" t="s">
        <v>3286</v>
      </c>
      <c r="Q12" t="s">
        <v>3525</v>
      </c>
      <c r="R12" t="s">
        <v>3526</v>
      </c>
    </row>
    <row r="13" spans="1:26" x14ac:dyDescent="0.45">
      <c r="A13" t="s">
        <v>1782</v>
      </c>
      <c r="B13" s="1">
        <v>8.8143889802874492E-9</v>
      </c>
      <c r="C13">
        <v>-0.47215581282706398</v>
      </c>
      <c r="D13">
        <v>0.10199999999999999</v>
      </c>
      <c r="E13">
        <v>0.38</v>
      </c>
      <c r="F13">
        <v>1.19928576465791E-4</v>
      </c>
      <c r="G13">
        <v>2</v>
      </c>
      <c r="H13">
        <f t="shared" si="0"/>
        <v>0</v>
      </c>
      <c r="J13" t="s">
        <v>218</v>
      </c>
      <c r="K13" t="s">
        <v>1709</v>
      </c>
      <c r="M13" t="s">
        <v>3149</v>
      </c>
      <c r="N13" t="s">
        <v>3150</v>
      </c>
      <c r="O13">
        <v>4</v>
      </c>
      <c r="P13" t="s">
        <v>3286</v>
      </c>
      <c r="Q13" t="s">
        <v>3525</v>
      </c>
      <c r="R13" t="s">
        <v>3526</v>
      </c>
    </row>
    <row r="14" spans="1:26" x14ac:dyDescent="0.45">
      <c r="A14" t="s">
        <v>1783</v>
      </c>
      <c r="B14" s="1">
        <v>8.8438437550463E-9</v>
      </c>
      <c r="C14">
        <v>-0.56803208410366102</v>
      </c>
      <c r="D14">
        <v>0.40699999999999997</v>
      </c>
      <c r="E14">
        <v>0.66</v>
      </c>
      <c r="F14">
        <v>1.2032933813116E-4</v>
      </c>
      <c r="G14">
        <v>2</v>
      </c>
      <c r="H14">
        <f t="shared" si="0"/>
        <v>0</v>
      </c>
      <c r="J14" t="s">
        <v>107</v>
      </c>
      <c r="K14" t="s">
        <v>1783</v>
      </c>
      <c r="M14" t="s">
        <v>3180</v>
      </c>
      <c r="N14" t="s">
        <v>3181</v>
      </c>
      <c r="O14">
        <v>4</v>
      </c>
      <c r="P14" t="s">
        <v>3286</v>
      </c>
      <c r="Q14" t="s">
        <v>3525</v>
      </c>
      <c r="R14" t="s">
        <v>3526</v>
      </c>
    </row>
    <row r="15" spans="1:26" x14ac:dyDescent="0.45">
      <c r="A15" t="s">
        <v>1784</v>
      </c>
      <c r="B15" s="1">
        <v>1.02587811760316E-8</v>
      </c>
      <c r="C15">
        <v>-0.33751546977434899</v>
      </c>
      <c r="D15">
        <v>0.95799999999999996</v>
      </c>
      <c r="E15">
        <v>0.95299999999999996</v>
      </c>
      <c r="F15">
        <v>1.3958097668108601E-4</v>
      </c>
      <c r="G15">
        <v>2</v>
      </c>
      <c r="H15">
        <f t="shared" si="0"/>
        <v>0</v>
      </c>
      <c r="J15" t="s">
        <v>272</v>
      </c>
      <c r="K15" t="s">
        <v>3138</v>
      </c>
    </row>
    <row r="16" spans="1:26" x14ac:dyDescent="0.45">
      <c r="A16" t="s">
        <v>1786</v>
      </c>
      <c r="B16" s="1">
        <v>1.26002170443525E-8</v>
      </c>
      <c r="C16">
        <v>-0.56243548894225703</v>
      </c>
      <c r="D16">
        <v>0.53400000000000003</v>
      </c>
      <c r="E16">
        <v>0.746</v>
      </c>
      <c r="F16">
        <v>1.71438553105461E-4</v>
      </c>
      <c r="G16">
        <v>2</v>
      </c>
      <c r="H16">
        <f t="shared" si="0"/>
        <v>0</v>
      </c>
      <c r="J16" t="s">
        <v>538</v>
      </c>
      <c r="K16" t="s">
        <v>1786</v>
      </c>
    </row>
    <row r="17" spans="1:26" x14ac:dyDescent="0.45">
      <c r="A17" t="s">
        <v>1787</v>
      </c>
      <c r="B17" s="1">
        <v>1.52882394243905E-8</v>
      </c>
      <c r="C17">
        <v>-0.44743576963442999</v>
      </c>
      <c r="D17">
        <v>0.64400000000000002</v>
      </c>
      <c r="E17">
        <v>0.80500000000000005</v>
      </c>
      <c r="F17">
        <v>2.0801178560825699E-4</v>
      </c>
      <c r="G17">
        <v>2</v>
      </c>
      <c r="H17">
        <f t="shared" si="0"/>
        <v>0</v>
      </c>
      <c r="J17" t="s">
        <v>359</v>
      </c>
      <c r="K17" t="s">
        <v>1787</v>
      </c>
      <c r="M17" t="s">
        <v>3388</v>
      </c>
      <c r="U17" t="s">
        <v>3388</v>
      </c>
    </row>
    <row r="18" spans="1:26" x14ac:dyDescent="0.45">
      <c r="A18" t="s">
        <v>1788</v>
      </c>
      <c r="B18" s="1">
        <v>1.74013550108919E-8</v>
      </c>
      <c r="C18">
        <v>-0.93222113939244799</v>
      </c>
      <c r="D18">
        <v>2.5000000000000001E-2</v>
      </c>
      <c r="E18">
        <v>0.26200000000000001</v>
      </c>
      <c r="F18">
        <v>2.3676283627819601E-4</v>
      </c>
      <c r="G18">
        <v>2</v>
      </c>
      <c r="H18">
        <f t="shared" si="0"/>
        <v>0</v>
      </c>
      <c r="J18" t="s">
        <v>250</v>
      </c>
      <c r="K18" t="s">
        <v>235</v>
      </c>
      <c r="M18" t="s">
        <v>3186</v>
      </c>
      <c r="N18" t="s">
        <v>3187</v>
      </c>
      <c r="O18">
        <v>26</v>
      </c>
      <c r="P18" t="s">
        <v>3286</v>
      </c>
      <c r="Q18" t="s">
        <v>3528</v>
      </c>
      <c r="R18" t="s">
        <v>3529</v>
      </c>
      <c r="U18" t="s">
        <v>3198</v>
      </c>
      <c r="V18" t="s">
        <v>3199</v>
      </c>
      <c r="W18">
        <v>9</v>
      </c>
      <c r="X18" t="s">
        <v>3286</v>
      </c>
      <c r="Y18" t="s">
        <v>3596</v>
      </c>
      <c r="Z18" t="s">
        <v>3597</v>
      </c>
    </row>
    <row r="19" spans="1:26" x14ac:dyDescent="0.45">
      <c r="A19" t="s">
        <v>1789</v>
      </c>
      <c r="B19" s="1">
        <v>1.7509853440181502E-8</v>
      </c>
      <c r="C19">
        <v>-0.59174297923566199</v>
      </c>
      <c r="D19">
        <v>0.11899999999999999</v>
      </c>
      <c r="E19">
        <v>0.39300000000000002</v>
      </c>
      <c r="F19">
        <v>2.3823906590710899E-4</v>
      </c>
      <c r="G19">
        <v>2</v>
      </c>
      <c r="H19">
        <f t="shared" si="0"/>
        <v>0</v>
      </c>
      <c r="J19" t="s">
        <v>434</v>
      </c>
      <c r="K19" t="s">
        <v>1789</v>
      </c>
      <c r="M19" t="s">
        <v>3235</v>
      </c>
      <c r="N19" t="s">
        <v>3229</v>
      </c>
      <c r="O19">
        <v>6</v>
      </c>
      <c r="P19" t="s">
        <v>3142</v>
      </c>
      <c r="Q19" t="s">
        <v>3530</v>
      </c>
      <c r="R19" t="s">
        <v>3531</v>
      </c>
      <c r="U19" t="s">
        <v>3317</v>
      </c>
      <c r="V19" t="s">
        <v>3318</v>
      </c>
      <c r="W19">
        <v>4</v>
      </c>
      <c r="X19" t="s">
        <v>3142</v>
      </c>
      <c r="Y19" t="s">
        <v>3598</v>
      </c>
      <c r="Z19" t="s">
        <v>3599</v>
      </c>
    </row>
    <row r="20" spans="1:26" x14ac:dyDescent="0.45">
      <c r="A20" t="s">
        <v>1791</v>
      </c>
      <c r="B20" s="1">
        <v>2.4302973809498202E-8</v>
      </c>
      <c r="C20">
        <v>-0.844906676681069</v>
      </c>
      <c r="D20">
        <v>0.153</v>
      </c>
      <c r="E20">
        <v>0.40799999999999997</v>
      </c>
      <c r="F20">
        <v>3.3066626165203199E-4</v>
      </c>
      <c r="G20">
        <v>2</v>
      </c>
      <c r="H20">
        <f t="shared" si="0"/>
        <v>0</v>
      </c>
      <c r="J20" t="s">
        <v>568</v>
      </c>
      <c r="K20" t="s">
        <v>633</v>
      </c>
      <c r="M20" t="s">
        <v>3532</v>
      </c>
      <c r="N20" t="s">
        <v>3533</v>
      </c>
      <c r="O20">
        <v>6</v>
      </c>
      <c r="P20" t="s">
        <v>3142</v>
      </c>
      <c r="Q20" t="s">
        <v>3534</v>
      </c>
      <c r="R20" t="s">
        <v>3535</v>
      </c>
      <c r="U20" t="s">
        <v>3600</v>
      </c>
      <c r="V20" t="s">
        <v>3601</v>
      </c>
      <c r="W20">
        <v>9</v>
      </c>
      <c r="Y20" t="s">
        <v>3602</v>
      </c>
      <c r="Z20" t="s">
        <v>3603</v>
      </c>
    </row>
    <row r="21" spans="1:26" x14ac:dyDescent="0.45">
      <c r="A21" t="s">
        <v>1797</v>
      </c>
      <c r="B21" s="1">
        <v>3.43434991502942E-8</v>
      </c>
      <c r="C21">
        <v>-0.38691208288482298</v>
      </c>
      <c r="D21">
        <v>0.83099999999999996</v>
      </c>
      <c r="E21">
        <v>0.90500000000000003</v>
      </c>
      <c r="F21">
        <v>4.6727764943890201E-4</v>
      </c>
      <c r="G21">
        <v>2</v>
      </c>
      <c r="H21">
        <f t="shared" si="0"/>
        <v>0</v>
      </c>
      <c r="J21" t="s">
        <v>530</v>
      </c>
      <c r="K21" t="s">
        <v>3138</v>
      </c>
      <c r="M21" t="s">
        <v>3536</v>
      </c>
      <c r="N21" t="s">
        <v>3537</v>
      </c>
      <c r="O21">
        <v>4</v>
      </c>
      <c r="P21" t="s">
        <v>3142</v>
      </c>
      <c r="Q21" t="s">
        <v>3538</v>
      </c>
      <c r="R21" t="s">
        <v>3539</v>
      </c>
    </row>
    <row r="22" spans="1:26" x14ac:dyDescent="0.45">
      <c r="A22" t="s">
        <v>1798</v>
      </c>
      <c r="B22" s="1">
        <v>4.2257494706212301E-8</v>
      </c>
      <c r="C22">
        <v>-1.32976141323002</v>
      </c>
      <c r="D22">
        <v>9.2999999999999999E-2</v>
      </c>
      <c r="E22">
        <v>0.33400000000000002</v>
      </c>
      <c r="F22">
        <v>5.7495547297272505E-4</v>
      </c>
      <c r="G22">
        <v>2</v>
      </c>
      <c r="H22">
        <f t="shared" si="0"/>
        <v>0</v>
      </c>
      <c r="J22" t="s">
        <v>147</v>
      </c>
      <c r="K22" t="s">
        <v>129</v>
      </c>
      <c r="M22" t="s">
        <v>3221</v>
      </c>
      <c r="N22" t="s">
        <v>3222</v>
      </c>
      <c r="O22">
        <v>12</v>
      </c>
      <c r="P22" t="s">
        <v>3352</v>
      </c>
      <c r="Q22" t="s">
        <v>3540</v>
      </c>
      <c r="R22" t="s">
        <v>3541</v>
      </c>
    </row>
    <row r="23" spans="1:26" x14ac:dyDescent="0.45">
      <c r="A23" t="s">
        <v>1799</v>
      </c>
      <c r="B23" s="1">
        <v>4.4205394424103002E-8</v>
      </c>
      <c r="C23">
        <v>-1.01514975689376</v>
      </c>
      <c r="D23">
        <v>6.8000000000000005E-2</v>
      </c>
      <c r="E23">
        <v>0.318</v>
      </c>
      <c r="F23">
        <v>6.0145859653434495E-4</v>
      </c>
      <c r="G23">
        <v>2</v>
      </c>
      <c r="H23">
        <f t="shared" si="0"/>
        <v>0</v>
      </c>
      <c r="J23" t="s">
        <v>213</v>
      </c>
      <c r="K23" t="s">
        <v>93</v>
      </c>
      <c r="M23" t="s">
        <v>3542</v>
      </c>
      <c r="N23" t="s">
        <v>3543</v>
      </c>
      <c r="O23">
        <v>5</v>
      </c>
      <c r="P23" t="s">
        <v>3223</v>
      </c>
      <c r="Q23" t="s">
        <v>3544</v>
      </c>
      <c r="R23" t="s">
        <v>3545</v>
      </c>
    </row>
    <row r="24" spans="1:26" x14ac:dyDescent="0.45">
      <c r="A24" t="s">
        <v>1802</v>
      </c>
      <c r="B24" s="1">
        <v>5.3905490601024698E-8</v>
      </c>
      <c r="C24">
        <v>-0.56378818267963704</v>
      </c>
      <c r="D24">
        <v>5.0999999999999997E-2</v>
      </c>
      <c r="E24">
        <v>0.29499999999999998</v>
      </c>
      <c r="F24">
        <v>7.3343810511754205E-4</v>
      </c>
      <c r="G24">
        <v>2</v>
      </c>
      <c r="H24">
        <f t="shared" si="0"/>
        <v>0</v>
      </c>
      <c r="J24" t="s">
        <v>323</v>
      </c>
      <c r="K24" t="s">
        <v>1802</v>
      </c>
      <c r="M24" t="s">
        <v>3546</v>
      </c>
      <c r="N24" t="s">
        <v>3547</v>
      </c>
      <c r="O24">
        <v>3</v>
      </c>
      <c r="P24" t="s">
        <v>3142</v>
      </c>
      <c r="Q24" t="s">
        <v>3548</v>
      </c>
      <c r="R24" t="s">
        <v>3545</v>
      </c>
    </row>
    <row r="25" spans="1:26" x14ac:dyDescent="0.45">
      <c r="A25" t="s">
        <v>1803</v>
      </c>
      <c r="B25" s="1">
        <v>5.5289738629936203E-8</v>
      </c>
      <c r="C25">
        <v>-0.44974428145319001</v>
      </c>
      <c r="D25">
        <v>0.373</v>
      </c>
      <c r="E25">
        <v>0.63300000000000001</v>
      </c>
      <c r="F25">
        <v>7.5227218379891295E-4</v>
      </c>
      <c r="G25">
        <v>2</v>
      </c>
      <c r="H25">
        <f t="shared" si="0"/>
        <v>0</v>
      </c>
      <c r="J25" t="s">
        <v>255</v>
      </c>
      <c r="K25" t="s">
        <v>1677</v>
      </c>
      <c r="M25" t="s">
        <v>3549</v>
      </c>
      <c r="N25" t="s">
        <v>3550</v>
      </c>
      <c r="O25">
        <v>3</v>
      </c>
      <c r="P25" t="s">
        <v>3142</v>
      </c>
      <c r="Q25" t="s">
        <v>3551</v>
      </c>
      <c r="R25" t="s">
        <v>3552</v>
      </c>
    </row>
    <row r="26" spans="1:26" x14ac:dyDescent="0.45">
      <c r="A26" t="s">
        <v>1806</v>
      </c>
      <c r="B26" s="1">
        <v>6.1499050244491305E-8</v>
      </c>
      <c r="C26">
        <v>-0.59522868701038001</v>
      </c>
      <c r="D26">
        <v>0.10199999999999999</v>
      </c>
      <c r="E26">
        <v>0.35199999999999998</v>
      </c>
      <c r="F26">
        <v>8.3675607762654801E-4</v>
      </c>
      <c r="G26">
        <v>2</v>
      </c>
      <c r="H26">
        <f t="shared" si="0"/>
        <v>0</v>
      </c>
      <c r="J26" t="s">
        <v>400</v>
      </c>
      <c r="K26" t="s">
        <v>397</v>
      </c>
      <c r="M26" t="s">
        <v>3210</v>
      </c>
      <c r="N26" t="s">
        <v>3211</v>
      </c>
      <c r="O26">
        <v>4</v>
      </c>
      <c r="P26" t="s">
        <v>3142</v>
      </c>
      <c r="Q26" t="s">
        <v>3553</v>
      </c>
      <c r="R26" t="s">
        <v>3554</v>
      </c>
    </row>
    <row r="27" spans="1:26" x14ac:dyDescent="0.45">
      <c r="A27" t="s">
        <v>1808</v>
      </c>
      <c r="B27" s="1">
        <v>7.1932483989084505E-8</v>
      </c>
      <c r="C27">
        <v>-0.832368406034381</v>
      </c>
      <c r="D27">
        <v>3.4000000000000002E-2</v>
      </c>
      <c r="E27">
        <v>0.26</v>
      </c>
      <c r="F27">
        <v>9.7871337715548304E-4</v>
      </c>
      <c r="G27">
        <v>2</v>
      </c>
      <c r="H27">
        <f t="shared" si="0"/>
        <v>0</v>
      </c>
      <c r="J27" t="s">
        <v>872</v>
      </c>
      <c r="K27" t="s">
        <v>383</v>
      </c>
      <c r="M27" t="s">
        <v>3556</v>
      </c>
      <c r="N27" t="s">
        <v>3557</v>
      </c>
      <c r="O27">
        <v>9</v>
      </c>
      <c r="P27" t="s">
        <v>3352</v>
      </c>
      <c r="Q27" t="s">
        <v>3558</v>
      </c>
      <c r="R27" t="s">
        <v>3559</v>
      </c>
    </row>
    <row r="28" spans="1:26" x14ac:dyDescent="0.45">
      <c r="A28" t="s">
        <v>1809</v>
      </c>
      <c r="B28" s="1">
        <v>7.5928635979899797E-8</v>
      </c>
      <c r="C28">
        <v>-0.57851429304727398</v>
      </c>
      <c r="D28">
        <v>0.161</v>
      </c>
      <c r="E28">
        <v>0.41599999999999998</v>
      </c>
      <c r="F28">
        <v>1.03308502114252E-3</v>
      </c>
      <c r="G28">
        <v>2</v>
      </c>
      <c r="H28">
        <f t="shared" si="0"/>
        <v>0</v>
      </c>
      <c r="J28" t="s">
        <v>494</v>
      </c>
      <c r="K28" t="s">
        <v>1141</v>
      </c>
    </row>
    <row r="29" spans="1:26" x14ac:dyDescent="0.45">
      <c r="A29" t="s">
        <v>1810</v>
      </c>
      <c r="B29" s="1">
        <v>7.76964470291733E-8</v>
      </c>
      <c r="C29">
        <v>-0.47141100582780998</v>
      </c>
      <c r="D29">
        <v>0.161</v>
      </c>
      <c r="E29">
        <v>0.41399999999999998</v>
      </c>
      <c r="F29">
        <v>1.05713785827893E-3</v>
      </c>
      <c r="G29">
        <v>2</v>
      </c>
      <c r="H29">
        <f t="shared" si="0"/>
        <v>0</v>
      </c>
      <c r="J29" t="s">
        <v>240</v>
      </c>
      <c r="K29" t="s">
        <v>607</v>
      </c>
    </row>
    <row r="30" spans="1:26" x14ac:dyDescent="0.45">
      <c r="A30" t="s">
        <v>1812</v>
      </c>
      <c r="B30" s="1">
        <v>9.0890919732597195E-8</v>
      </c>
      <c r="C30">
        <v>-0.73421293616035999</v>
      </c>
      <c r="D30">
        <v>0.11899999999999999</v>
      </c>
      <c r="E30">
        <v>0.36299999999999999</v>
      </c>
      <c r="F30">
        <v>1.2366618538817199E-3</v>
      </c>
      <c r="G30">
        <v>2</v>
      </c>
      <c r="H30">
        <f t="shared" si="0"/>
        <v>0</v>
      </c>
      <c r="J30" t="s">
        <v>301</v>
      </c>
      <c r="K30" t="s">
        <v>1814</v>
      </c>
      <c r="M30" t="s">
        <v>3236</v>
      </c>
      <c r="U30" t="s">
        <v>3236</v>
      </c>
    </row>
    <row r="31" spans="1:26" x14ac:dyDescent="0.45">
      <c r="A31" t="s">
        <v>1814</v>
      </c>
      <c r="B31" s="1">
        <v>1.02738847898319E-7</v>
      </c>
      <c r="C31">
        <v>-0.42163299211657301</v>
      </c>
      <c r="D31">
        <v>6.8000000000000005E-2</v>
      </c>
      <c r="E31">
        <v>0.313</v>
      </c>
      <c r="F31">
        <v>1.39786476450453E-3</v>
      </c>
      <c r="G31">
        <v>2</v>
      </c>
      <c r="H31">
        <f t="shared" si="0"/>
        <v>0</v>
      </c>
      <c r="J31" t="s">
        <v>503</v>
      </c>
      <c r="K31" t="s">
        <v>870</v>
      </c>
      <c r="M31" t="s">
        <v>3237</v>
      </c>
      <c r="N31" t="s">
        <v>3238</v>
      </c>
      <c r="O31">
        <v>25</v>
      </c>
      <c r="P31" t="s">
        <v>3283</v>
      </c>
      <c r="Q31" t="s">
        <v>3560</v>
      </c>
      <c r="R31" t="s">
        <v>3561</v>
      </c>
      <c r="U31" t="s">
        <v>3333</v>
      </c>
      <c r="V31" t="s">
        <v>3334</v>
      </c>
      <c r="W31">
        <v>16</v>
      </c>
      <c r="X31" t="s">
        <v>3286</v>
      </c>
      <c r="Y31" t="s">
        <v>3604</v>
      </c>
      <c r="Z31" t="s">
        <v>3605</v>
      </c>
    </row>
    <row r="32" spans="1:26" x14ac:dyDescent="0.45">
      <c r="A32" t="s">
        <v>1815</v>
      </c>
      <c r="B32" s="1">
        <v>1.14333959286413E-7</v>
      </c>
      <c r="C32">
        <v>-0.62696296790891304</v>
      </c>
      <c r="D32">
        <v>0.20300000000000001</v>
      </c>
      <c r="E32">
        <v>0.442</v>
      </c>
      <c r="F32">
        <v>1.55562785005094E-3</v>
      </c>
      <c r="G32">
        <v>2</v>
      </c>
      <c r="H32">
        <f t="shared" si="0"/>
        <v>0</v>
      </c>
      <c r="J32" t="s">
        <v>998</v>
      </c>
      <c r="K32" t="s">
        <v>558</v>
      </c>
      <c r="M32" t="s">
        <v>3241</v>
      </c>
      <c r="N32" t="s">
        <v>3242</v>
      </c>
      <c r="O32">
        <v>25</v>
      </c>
      <c r="P32" t="s">
        <v>3286</v>
      </c>
      <c r="Q32" t="s">
        <v>3562</v>
      </c>
      <c r="R32" t="s">
        <v>3563</v>
      </c>
      <c r="U32" t="s">
        <v>3329</v>
      </c>
      <c r="V32" t="s">
        <v>3330</v>
      </c>
      <c r="W32">
        <v>9</v>
      </c>
      <c r="X32" t="s">
        <v>3142</v>
      </c>
      <c r="Y32" t="s">
        <v>3606</v>
      </c>
      <c r="Z32" t="s">
        <v>3607</v>
      </c>
    </row>
    <row r="33" spans="1:26" x14ac:dyDescent="0.45">
      <c r="A33" t="s">
        <v>1817</v>
      </c>
      <c r="B33" s="1">
        <v>1.2453545461411699E-7</v>
      </c>
      <c r="C33">
        <v>-0.70758753640903105</v>
      </c>
      <c r="D33">
        <v>9.2999999999999999E-2</v>
      </c>
      <c r="E33">
        <v>0.32700000000000001</v>
      </c>
      <c r="F33">
        <v>1.6944293954796799E-3</v>
      </c>
      <c r="G33">
        <v>2</v>
      </c>
      <c r="H33">
        <f t="shared" si="0"/>
        <v>0</v>
      </c>
      <c r="J33" t="s">
        <v>396</v>
      </c>
      <c r="K33" t="s">
        <v>1818</v>
      </c>
      <c r="M33" t="s">
        <v>3245</v>
      </c>
      <c r="N33" t="s">
        <v>3246</v>
      </c>
      <c r="O33">
        <v>29</v>
      </c>
      <c r="P33" t="s">
        <v>3289</v>
      </c>
      <c r="Q33" t="s">
        <v>3564</v>
      </c>
      <c r="R33" t="s">
        <v>3565</v>
      </c>
      <c r="U33" t="s">
        <v>3343</v>
      </c>
      <c r="V33" t="s">
        <v>3344</v>
      </c>
      <c r="W33">
        <v>17</v>
      </c>
      <c r="X33" t="s">
        <v>3289</v>
      </c>
      <c r="Y33" t="s">
        <v>3608</v>
      </c>
      <c r="Z33" t="s">
        <v>3609</v>
      </c>
    </row>
    <row r="34" spans="1:26" x14ac:dyDescent="0.45">
      <c r="A34" t="s">
        <v>1818</v>
      </c>
      <c r="B34" s="1">
        <v>1.3972318191732499E-7</v>
      </c>
      <c r="C34">
        <v>-0.478335212654384</v>
      </c>
      <c r="D34">
        <v>0.186</v>
      </c>
      <c r="E34">
        <v>0.45800000000000002</v>
      </c>
      <c r="F34">
        <v>1.90107361316713E-3</v>
      </c>
      <c r="G34">
        <v>2</v>
      </c>
      <c r="H34">
        <f t="shared" si="0"/>
        <v>0</v>
      </c>
      <c r="J34" t="s">
        <v>111</v>
      </c>
      <c r="K34" t="s">
        <v>3106</v>
      </c>
      <c r="M34" t="s">
        <v>3583</v>
      </c>
      <c r="N34" t="s">
        <v>3566</v>
      </c>
      <c r="O34">
        <v>20</v>
      </c>
      <c r="P34" t="s">
        <v>3289</v>
      </c>
      <c r="Q34" t="s">
        <v>3567</v>
      </c>
      <c r="R34" t="s">
        <v>3568</v>
      </c>
      <c r="U34" t="s">
        <v>3436</v>
      </c>
      <c r="V34" t="s">
        <v>3437</v>
      </c>
      <c r="W34">
        <v>16</v>
      </c>
      <c r="X34" t="s">
        <v>3289</v>
      </c>
      <c r="Y34" t="s">
        <v>3610</v>
      </c>
      <c r="Z34" t="s">
        <v>3611</v>
      </c>
    </row>
    <row r="35" spans="1:26" x14ac:dyDescent="0.45">
      <c r="A35" t="s">
        <v>1821</v>
      </c>
      <c r="B35" s="1">
        <v>1.6909795933312099E-7</v>
      </c>
      <c r="C35">
        <v>-0.43259582002625102</v>
      </c>
      <c r="D35">
        <v>0.19500000000000001</v>
      </c>
      <c r="E35">
        <v>0.45500000000000002</v>
      </c>
      <c r="F35">
        <v>2.3007468346864499E-3</v>
      </c>
      <c r="G35">
        <v>2</v>
      </c>
      <c r="H35">
        <f t="shared" si="0"/>
        <v>0</v>
      </c>
      <c r="J35" t="s">
        <v>199</v>
      </c>
      <c r="K35" t="s">
        <v>1514</v>
      </c>
      <c r="M35" t="s">
        <v>3268</v>
      </c>
      <c r="N35" t="s">
        <v>3269</v>
      </c>
      <c r="O35">
        <v>24</v>
      </c>
      <c r="P35" t="s">
        <v>3352</v>
      </c>
      <c r="Q35" t="s">
        <v>3569</v>
      </c>
      <c r="R35" t="s">
        <v>3570</v>
      </c>
      <c r="U35" t="s">
        <v>3337</v>
      </c>
      <c r="V35" t="s">
        <v>3338</v>
      </c>
      <c r="W35">
        <v>10</v>
      </c>
      <c r="X35" t="s">
        <v>3301</v>
      </c>
      <c r="Y35" t="s">
        <v>3612</v>
      </c>
      <c r="Z35" t="s">
        <v>3613</v>
      </c>
    </row>
    <row r="36" spans="1:26" x14ac:dyDescent="0.45">
      <c r="A36" t="s">
        <v>1822</v>
      </c>
      <c r="B36" s="1">
        <v>1.7738751354016999E-7</v>
      </c>
      <c r="C36">
        <v>-0.44833035151666201</v>
      </c>
      <c r="D36">
        <v>5.0999999999999997E-2</v>
      </c>
      <c r="E36">
        <v>0.27700000000000002</v>
      </c>
      <c r="F36">
        <v>2.41353450922756E-3</v>
      </c>
      <c r="G36">
        <v>2</v>
      </c>
      <c r="H36">
        <f t="shared" ref="H36:H67" si="1">IF(C36&gt;0,1,0)</f>
        <v>0</v>
      </c>
      <c r="J36" t="s">
        <v>1032</v>
      </c>
      <c r="K36" t="s">
        <v>1219</v>
      </c>
      <c r="M36" t="s">
        <v>3495</v>
      </c>
      <c r="N36" t="s">
        <v>3496</v>
      </c>
      <c r="O36">
        <v>13</v>
      </c>
      <c r="P36" t="s">
        <v>3280</v>
      </c>
      <c r="Q36" t="s">
        <v>3571</v>
      </c>
      <c r="R36" t="s">
        <v>3572</v>
      </c>
      <c r="U36" t="s">
        <v>3363</v>
      </c>
      <c r="V36" t="s">
        <v>3341</v>
      </c>
      <c r="W36">
        <v>9</v>
      </c>
      <c r="X36" t="s">
        <v>3280</v>
      </c>
      <c r="Y36" t="s">
        <v>3614</v>
      </c>
      <c r="Z36" t="s">
        <v>3615</v>
      </c>
    </row>
    <row r="37" spans="1:26" x14ac:dyDescent="0.45">
      <c r="A37" t="s">
        <v>1823</v>
      </c>
      <c r="B37" s="1">
        <v>1.80401377407418E-7</v>
      </c>
      <c r="C37">
        <v>-0.587042724005998</v>
      </c>
      <c r="D37">
        <v>0.34699999999999998</v>
      </c>
      <c r="E37">
        <v>0.60599999999999998</v>
      </c>
      <c r="F37">
        <v>2.45454114100533E-3</v>
      </c>
      <c r="G37">
        <v>2</v>
      </c>
      <c r="H37">
        <f t="shared" si="1"/>
        <v>0</v>
      </c>
      <c r="J37" t="s">
        <v>1479</v>
      </c>
      <c r="K37" t="s">
        <v>1825</v>
      </c>
      <c r="M37" t="s">
        <v>3279</v>
      </c>
      <c r="N37" t="s">
        <v>3249</v>
      </c>
      <c r="O37">
        <v>21</v>
      </c>
      <c r="P37" t="s">
        <v>3352</v>
      </c>
      <c r="Q37" t="s">
        <v>3573</v>
      </c>
      <c r="R37" t="s">
        <v>3574</v>
      </c>
      <c r="U37" t="s">
        <v>3268</v>
      </c>
      <c r="V37" t="s">
        <v>3269</v>
      </c>
      <c r="W37">
        <v>18</v>
      </c>
      <c r="Y37" t="s">
        <v>3616</v>
      </c>
      <c r="Z37" t="s">
        <v>3617</v>
      </c>
    </row>
    <row r="38" spans="1:26" x14ac:dyDescent="0.45">
      <c r="A38" t="s">
        <v>1825</v>
      </c>
      <c r="B38" s="1">
        <v>2.0526303027789299E-7</v>
      </c>
      <c r="C38">
        <v>-0.468822568737157</v>
      </c>
      <c r="D38">
        <v>0.11</v>
      </c>
      <c r="E38">
        <v>0.35199999999999998</v>
      </c>
      <c r="F38">
        <v>2.7928087899610102E-3</v>
      </c>
      <c r="G38">
        <v>2</v>
      </c>
      <c r="H38">
        <f t="shared" si="1"/>
        <v>0</v>
      </c>
      <c r="J38" t="s">
        <v>476</v>
      </c>
      <c r="K38" t="s">
        <v>949</v>
      </c>
      <c r="M38" t="s">
        <v>3575</v>
      </c>
      <c r="N38" t="s">
        <v>3576</v>
      </c>
      <c r="O38">
        <v>17</v>
      </c>
      <c r="P38" t="s">
        <v>3289</v>
      </c>
      <c r="Q38" t="s">
        <v>3577</v>
      </c>
      <c r="R38" t="s">
        <v>3578</v>
      </c>
      <c r="U38" t="s">
        <v>3260</v>
      </c>
      <c r="V38" t="s">
        <v>3261</v>
      </c>
      <c r="W38">
        <v>18</v>
      </c>
      <c r="Y38" t="s">
        <v>3618</v>
      </c>
      <c r="Z38" t="s">
        <v>3619</v>
      </c>
    </row>
    <row r="39" spans="1:26" x14ac:dyDescent="0.45">
      <c r="A39" t="s">
        <v>1827</v>
      </c>
      <c r="B39" s="1">
        <v>2.2247487451372999E-7</v>
      </c>
      <c r="C39">
        <v>-0.39913453898882501</v>
      </c>
      <c r="D39">
        <v>0.68600000000000005</v>
      </c>
      <c r="E39">
        <v>0.80500000000000005</v>
      </c>
      <c r="F39">
        <v>3.0269931426338201E-3</v>
      </c>
      <c r="G39">
        <v>2</v>
      </c>
      <c r="H39">
        <f t="shared" si="1"/>
        <v>0</v>
      </c>
      <c r="J39" t="s">
        <v>292</v>
      </c>
      <c r="K39" t="s">
        <v>215</v>
      </c>
      <c r="M39" t="s">
        <v>3579</v>
      </c>
      <c r="N39" t="s">
        <v>3580</v>
      </c>
      <c r="O39">
        <v>12</v>
      </c>
      <c r="P39" t="s">
        <v>3301</v>
      </c>
      <c r="Q39" t="s">
        <v>3581</v>
      </c>
      <c r="R39" t="s">
        <v>3582</v>
      </c>
      <c r="U39" t="s">
        <v>3620</v>
      </c>
      <c r="V39" t="s">
        <v>3621</v>
      </c>
      <c r="W39">
        <v>9</v>
      </c>
      <c r="X39" t="s">
        <v>3283</v>
      </c>
      <c r="Y39" t="s">
        <v>3622</v>
      </c>
      <c r="Z39" t="s">
        <v>3623</v>
      </c>
    </row>
    <row r="40" spans="1:26" x14ac:dyDescent="0.45">
      <c r="A40" t="s">
        <v>1828</v>
      </c>
      <c r="B40" s="1">
        <v>2.3534067037818201E-7</v>
      </c>
      <c r="C40">
        <v>-1.1559667324446701</v>
      </c>
      <c r="D40">
        <v>5.8999999999999997E-2</v>
      </c>
      <c r="E40">
        <v>0.27500000000000002</v>
      </c>
      <c r="F40">
        <v>3.2020451611655398E-3</v>
      </c>
      <c r="G40">
        <v>2</v>
      </c>
      <c r="H40">
        <f t="shared" si="1"/>
        <v>0</v>
      </c>
      <c r="J40" t="s">
        <v>1772</v>
      </c>
      <c r="K40" t="s">
        <v>379</v>
      </c>
      <c r="M40" t="s">
        <v>3503</v>
      </c>
      <c r="N40" t="s">
        <v>3504</v>
      </c>
      <c r="O40">
        <v>21</v>
      </c>
      <c r="P40" t="s">
        <v>3352</v>
      </c>
      <c r="Q40" t="s">
        <v>3584</v>
      </c>
      <c r="R40" t="s">
        <v>3585</v>
      </c>
      <c r="U40" t="s">
        <v>3364</v>
      </c>
      <c r="V40" t="s">
        <v>3347</v>
      </c>
      <c r="W40">
        <v>13</v>
      </c>
      <c r="X40" t="s">
        <v>3352</v>
      </c>
      <c r="Y40" t="s">
        <v>3624</v>
      </c>
      <c r="Z40" t="s">
        <v>3625</v>
      </c>
    </row>
    <row r="41" spans="1:26" x14ac:dyDescent="0.45">
      <c r="A41" t="s">
        <v>1829</v>
      </c>
      <c r="B41" s="1">
        <v>2.76299317361841E-7</v>
      </c>
      <c r="C41">
        <v>-0.67514411405090102</v>
      </c>
      <c r="D41">
        <v>7.5999999999999998E-2</v>
      </c>
      <c r="E41">
        <v>0.3</v>
      </c>
      <c r="F41">
        <v>3.7593285120252002E-3</v>
      </c>
      <c r="G41">
        <v>2</v>
      </c>
      <c r="H41">
        <f t="shared" si="1"/>
        <v>0</v>
      </c>
      <c r="J41" t="s">
        <v>217</v>
      </c>
      <c r="K41" t="s">
        <v>279</v>
      </c>
    </row>
    <row r="42" spans="1:26" x14ac:dyDescent="0.45">
      <c r="A42" t="s">
        <v>1830</v>
      </c>
      <c r="B42" s="1">
        <v>2.7768316061188301E-7</v>
      </c>
      <c r="C42">
        <v>-0.72360290446796804</v>
      </c>
      <c r="D42">
        <v>4.2000000000000003E-2</v>
      </c>
      <c r="E42">
        <v>0.26</v>
      </c>
      <c r="F42">
        <v>3.77815708328529E-3</v>
      </c>
      <c r="G42">
        <v>2</v>
      </c>
      <c r="H42">
        <f t="shared" si="1"/>
        <v>0</v>
      </c>
      <c r="J42" t="s">
        <v>101</v>
      </c>
      <c r="K42" t="s">
        <v>144</v>
      </c>
    </row>
    <row r="43" spans="1:26" x14ac:dyDescent="0.45">
      <c r="A43" t="s">
        <v>1833</v>
      </c>
      <c r="B43" s="1">
        <v>3.0996470534544102E-7</v>
      </c>
      <c r="C43">
        <v>-1.01086457794697</v>
      </c>
      <c r="D43">
        <v>7.5999999999999998E-2</v>
      </c>
      <c r="E43">
        <v>0.309</v>
      </c>
      <c r="F43">
        <v>4.21737978093007E-3</v>
      </c>
      <c r="G43">
        <v>2</v>
      </c>
      <c r="H43">
        <f t="shared" si="1"/>
        <v>0</v>
      </c>
      <c r="J43" t="s">
        <v>193</v>
      </c>
      <c r="K43" t="s">
        <v>1625</v>
      </c>
    </row>
    <row r="44" spans="1:26" x14ac:dyDescent="0.45">
      <c r="A44" t="s">
        <v>1836</v>
      </c>
      <c r="B44" s="1">
        <v>3.2368746483276502E-7</v>
      </c>
      <c r="C44">
        <v>-0.45119751234506</v>
      </c>
      <c r="D44">
        <v>0.186</v>
      </c>
      <c r="E44">
        <v>0.435</v>
      </c>
      <c r="F44">
        <v>4.4040916465146003E-3</v>
      </c>
      <c r="G44">
        <v>2</v>
      </c>
      <c r="H44">
        <f t="shared" si="1"/>
        <v>0</v>
      </c>
      <c r="J44" t="s">
        <v>103</v>
      </c>
      <c r="K44" t="s">
        <v>624</v>
      </c>
    </row>
    <row r="45" spans="1:26" x14ac:dyDescent="0.45">
      <c r="A45" t="s">
        <v>1839</v>
      </c>
      <c r="B45" s="1">
        <v>3.7500230615362002E-7</v>
      </c>
      <c r="C45">
        <v>-0.54728919969255496</v>
      </c>
      <c r="D45">
        <v>0.78800000000000003</v>
      </c>
      <c r="E45">
        <v>0.85099999999999998</v>
      </c>
      <c r="F45">
        <v>5.1022813775261598E-3</v>
      </c>
      <c r="G45">
        <v>2</v>
      </c>
      <c r="H45">
        <f t="shared" si="1"/>
        <v>0</v>
      </c>
      <c r="J45" t="s">
        <v>140</v>
      </c>
      <c r="K45" t="s">
        <v>1840</v>
      </c>
    </row>
    <row r="46" spans="1:26" x14ac:dyDescent="0.45">
      <c r="A46" t="s">
        <v>1840</v>
      </c>
      <c r="B46" s="1">
        <v>3.7786850928563399E-7</v>
      </c>
      <c r="C46">
        <v>-0.37996234413661401</v>
      </c>
      <c r="D46">
        <v>0.22</v>
      </c>
      <c r="E46">
        <v>0.48799999999999999</v>
      </c>
      <c r="F46">
        <v>5.1412789373403399E-3</v>
      </c>
      <c r="G46">
        <v>2</v>
      </c>
      <c r="H46">
        <f t="shared" si="1"/>
        <v>0</v>
      </c>
      <c r="J46" t="s">
        <v>3088</v>
      </c>
      <c r="K46" t="s">
        <v>1322</v>
      </c>
    </row>
    <row r="47" spans="1:26" x14ac:dyDescent="0.45">
      <c r="A47" t="s">
        <v>1843</v>
      </c>
      <c r="B47" s="1">
        <v>4.9694483565558504E-7</v>
      </c>
      <c r="C47">
        <v>-0.60562575039941302</v>
      </c>
      <c r="D47">
        <v>0.314</v>
      </c>
      <c r="E47">
        <v>0.53500000000000003</v>
      </c>
      <c r="F47">
        <v>6.7614314339298903E-3</v>
      </c>
      <c r="G47">
        <v>2</v>
      </c>
      <c r="H47">
        <f t="shared" si="1"/>
        <v>0</v>
      </c>
      <c r="J47" t="s">
        <v>1033</v>
      </c>
      <c r="K47" t="s">
        <v>1360</v>
      </c>
    </row>
    <row r="48" spans="1:26" x14ac:dyDescent="0.45">
      <c r="A48" t="s">
        <v>1844</v>
      </c>
      <c r="B48" s="1">
        <v>5.0790013464593197E-7</v>
      </c>
      <c r="C48">
        <v>-0.49156552709086598</v>
      </c>
      <c r="D48">
        <v>0.26300000000000001</v>
      </c>
      <c r="E48">
        <v>0.51200000000000001</v>
      </c>
      <c r="F48">
        <v>6.9104892319925499E-3</v>
      </c>
      <c r="G48">
        <v>2</v>
      </c>
      <c r="H48">
        <f t="shared" si="1"/>
        <v>0</v>
      </c>
      <c r="J48" t="s">
        <v>451</v>
      </c>
      <c r="K48" t="s">
        <v>569</v>
      </c>
    </row>
    <row r="49" spans="1:11" x14ac:dyDescent="0.45">
      <c r="A49" t="s">
        <v>1845</v>
      </c>
      <c r="B49" s="1">
        <v>5.0921338881174397E-7</v>
      </c>
      <c r="C49">
        <v>-0.42570409951064597</v>
      </c>
      <c r="D49">
        <v>0.373</v>
      </c>
      <c r="E49">
        <v>0.61199999999999999</v>
      </c>
      <c r="F49">
        <v>6.9283573681725901E-3</v>
      </c>
      <c r="G49">
        <v>2</v>
      </c>
      <c r="H49">
        <f t="shared" si="1"/>
        <v>0</v>
      </c>
      <c r="J49" t="s">
        <v>1303</v>
      </c>
      <c r="K49" t="s">
        <v>1846</v>
      </c>
    </row>
    <row r="50" spans="1:11" x14ac:dyDescent="0.45">
      <c r="A50" t="s">
        <v>1846</v>
      </c>
      <c r="B50" s="1">
        <v>5.4900448955248702E-7</v>
      </c>
      <c r="C50">
        <v>-0.42885077065085903</v>
      </c>
      <c r="D50">
        <v>0.153</v>
      </c>
      <c r="E50">
        <v>0.40100000000000002</v>
      </c>
      <c r="F50">
        <v>7.4697550848511303E-3</v>
      </c>
      <c r="G50">
        <v>2</v>
      </c>
      <c r="H50">
        <f t="shared" si="1"/>
        <v>0</v>
      </c>
      <c r="J50" t="s">
        <v>1046</v>
      </c>
      <c r="K50" t="s">
        <v>551</v>
      </c>
    </row>
    <row r="51" spans="1:11" x14ac:dyDescent="0.45">
      <c r="A51" t="s">
        <v>1847</v>
      </c>
      <c r="B51" s="1">
        <v>5.8398813402730102E-7</v>
      </c>
      <c r="C51">
        <v>-0.45837796918097801</v>
      </c>
      <c r="D51">
        <v>0.46600000000000003</v>
      </c>
      <c r="E51">
        <v>0.65100000000000002</v>
      </c>
      <c r="F51">
        <v>7.9457425515754593E-3</v>
      </c>
      <c r="G51">
        <v>2</v>
      </c>
      <c r="H51">
        <f t="shared" si="1"/>
        <v>0</v>
      </c>
      <c r="J51" t="s">
        <v>121</v>
      </c>
      <c r="K51" t="s">
        <v>1688</v>
      </c>
    </row>
    <row r="52" spans="1:11" x14ac:dyDescent="0.45">
      <c r="A52" t="s">
        <v>1848</v>
      </c>
      <c r="B52" s="1">
        <v>5.9089749469813498E-7</v>
      </c>
      <c r="C52">
        <v>-0.45194296506982101</v>
      </c>
      <c r="D52">
        <v>0.19500000000000001</v>
      </c>
      <c r="E52">
        <v>0.435</v>
      </c>
      <c r="F52">
        <v>8.0397513128628202E-3</v>
      </c>
      <c r="G52">
        <v>2</v>
      </c>
      <c r="H52">
        <f t="shared" si="1"/>
        <v>0</v>
      </c>
      <c r="J52" t="s">
        <v>165</v>
      </c>
      <c r="K52" t="s">
        <v>3059</v>
      </c>
    </row>
    <row r="53" spans="1:11" x14ac:dyDescent="0.45">
      <c r="A53" t="s">
        <v>1851</v>
      </c>
      <c r="B53" s="1">
        <v>7.0586289768312495E-7</v>
      </c>
      <c r="C53">
        <v>-0.59190525647454595</v>
      </c>
      <c r="D53">
        <v>0.39800000000000002</v>
      </c>
      <c r="E53">
        <v>0.622</v>
      </c>
      <c r="F53">
        <v>9.6039705858766006E-3</v>
      </c>
      <c r="G53">
        <v>2</v>
      </c>
      <c r="H53">
        <f t="shared" si="1"/>
        <v>0</v>
      </c>
      <c r="J53" t="s">
        <v>188</v>
      </c>
      <c r="K53" t="s">
        <v>91</v>
      </c>
    </row>
    <row r="54" spans="1:11" x14ac:dyDescent="0.45">
      <c r="A54" t="s">
        <v>1852</v>
      </c>
      <c r="B54" s="1">
        <v>8.1018000874520804E-7</v>
      </c>
      <c r="C54">
        <v>-0.71647875241757797</v>
      </c>
      <c r="D54">
        <v>0.26300000000000001</v>
      </c>
      <c r="E54">
        <v>0.48</v>
      </c>
      <c r="F54">
        <v>1.1023309198987301E-2</v>
      </c>
      <c r="G54">
        <v>2</v>
      </c>
      <c r="H54">
        <f t="shared" si="1"/>
        <v>0</v>
      </c>
      <c r="J54" t="s">
        <v>1244</v>
      </c>
      <c r="K54" t="s">
        <v>1857</v>
      </c>
    </row>
    <row r="55" spans="1:11" x14ac:dyDescent="0.45">
      <c r="A55" t="s">
        <v>1857</v>
      </c>
      <c r="B55" s="1">
        <v>1.1248222348075E-6</v>
      </c>
      <c r="C55">
        <v>-0.46370668064565002</v>
      </c>
      <c r="D55">
        <v>0.28799999999999998</v>
      </c>
      <c r="E55">
        <v>0.52500000000000002</v>
      </c>
      <c r="F55">
        <v>1.5304331326790901E-2</v>
      </c>
      <c r="G55">
        <v>2</v>
      </c>
      <c r="H55">
        <f t="shared" si="1"/>
        <v>0</v>
      </c>
      <c r="J55" t="s">
        <v>1198</v>
      </c>
      <c r="K55" t="s">
        <v>196</v>
      </c>
    </row>
    <row r="56" spans="1:11" x14ac:dyDescent="0.45">
      <c r="A56" t="s">
        <v>1858</v>
      </c>
      <c r="B56" s="1">
        <v>1.25101862617754E-6</v>
      </c>
      <c r="C56">
        <v>-0.81858607816972695</v>
      </c>
      <c r="D56">
        <v>5.8999999999999997E-2</v>
      </c>
      <c r="E56">
        <v>0.27700000000000002</v>
      </c>
      <c r="F56">
        <v>1.7021359427771599E-2</v>
      </c>
      <c r="G56">
        <v>2</v>
      </c>
      <c r="H56">
        <f t="shared" si="1"/>
        <v>0</v>
      </c>
      <c r="J56" t="s">
        <v>79</v>
      </c>
      <c r="K56" t="s">
        <v>1409</v>
      </c>
    </row>
    <row r="57" spans="1:11" x14ac:dyDescent="0.45">
      <c r="A57" t="s">
        <v>1859</v>
      </c>
      <c r="B57" s="1">
        <v>1.28381799374344E-6</v>
      </c>
      <c r="C57">
        <v>-0.51209939846783803</v>
      </c>
      <c r="D57">
        <v>0.161</v>
      </c>
      <c r="E57">
        <v>0.39400000000000002</v>
      </c>
      <c r="F57">
        <v>1.74676276228732E-2</v>
      </c>
      <c r="G57">
        <v>2</v>
      </c>
      <c r="H57">
        <f t="shared" si="1"/>
        <v>0</v>
      </c>
      <c r="J57" t="s">
        <v>426</v>
      </c>
      <c r="K57" t="s">
        <v>1861</v>
      </c>
    </row>
    <row r="58" spans="1:11" x14ac:dyDescent="0.45">
      <c r="A58" t="s">
        <v>1861</v>
      </c>
      <c r="B58" s="1">
        <v>1.34675808755061E-6</v>
      </c>
      <c r="C58">
        <v>-0.42646082001610802</v>
      </c>
      <c r="D58">
        <v>0.47499999999999998</v>
      </c>
      <c r="E58">
        <v>0.66100000000000003</v>
      </c>
      <c r="F58">
        <v>1.8323990539213499E-2</v>
      </c>
      <c r="G58">
        <v>2</v>
      </c>
      <c r="H58">
        <f t="shared" si="1"/>
        <v>0</v>
      </c>
      <c r="J58" t="s">
        <v>156</v>
      </c>
      <c r="K58" t="s">
        <v>1195</v>
      </c>
    </row>
    <row r="59" spans="1:11" x14ac:dyDescent="0.45">
      <c r="A59" t="s">
        <v>1862</v>
      </c>
      <c r="B59" s="1">
        <v>1.56865101608994E-6</v>
      </c>
      <c r="C59">
        <v>-0.613554924958157</v>
      </c>
      <c r="D59">
        <v>0.28000000000000003</v>
      </c>
      <c r="E59">
        <v>0.50600000000000001</v>
      </c>
      <c r="F59">
        <v>2.1343065724919699E-2</v>
      </c>
      <c r="G59">
        <v>2</v>
      </c>
      <c r="H59">
        <f t="shared" si="1"/>
        <v>0</v>
      </c>
      <c r="J59" t="s">
        <v>1724</v>
      </c>
      <c r="K59" t="s">
        <v>1686</v>
      </c>
    </row>
    <row r="60" spans="1:11" x14ac:dyDescent="0.45">
      <c r="A60" t="s">
        <v>1863</v>
      </c>
      <c r="B60" s="1">
        <v>1.6723424010330801E-6</v>
      </c>
      <c r="C60">
        <v>-0.34597408152984599</v>
      </c>
      <c r="D60">
        <v>0.30499999999999999</v>
      </c>
      <c r="E60">
        <v>0.55300000000000005</v>
      </c>
      <c r="F60">
        <v>2.2753890708456102E-2</v>
      </c>
      <c r="G60">
        <v>2</v>
      </c>
      <c r="H60">
        <f t="shared" si="1"/>
        <v>0</v>
      </c>
      <c r="J60" t="s">
        <v>350</v>
      </c>
      <c r="K60" t="s">
        <v>1581</v>
      </c>
    </row>
    <row r="61" spans="1:11" x14ac:dyDescent="0.45">
      <c r="A61" t="s">
        <v>1866</v>
      </c>
      <c r="B61" s="1">
        <v>1.9370095130480102E-6</v>
      </c>
      <c r="C61">
        <v>-0.44439684217091602</v>
      </c>
      <c r="D61">
        <v>0.45800000000000002</v>
      </c>
      <c r="E61">
        <v>0.64200000000000002</v>
      </c>
      <c r="F61">
        <v>2.6354951434531201E-2</v>
      </c>
      <c r="G61">
        <v>2</v>
      </c>
      <c r="H61">
        <f t="shared" si="1"/>
        <v>0</v>
      </c>
      <c r="J61" t="s">
        <v>325</v>
      </c>
      <c r="K61" t="s">
        <v>1619</v>
      </c>
    </row>
    <row r="62" spans="1:11" x14ac:dyDescent="0.45">
      <c r="A62" t="s">
        <v>1867</v>
      </c>
      <c r="B62" s="1">
        <v>2.0465850096415599E-6</v>
      </c>
      <c r="C62">
        <v>-0.40232866213817298</v>
      </c>
      <c r="D62">
        <v>0.54200000000000004</v>
      </c>
      <c r="E62">
        <v>0.73499999999999999</v>
      </c>
      <c r="F62">
        <v>2.7845835641183099E-2</v>
      </c>
      <c r="G62">
        <v>2</v>
      </c>
      <c r="H62">
        <f t="shared" si="1"/>
        <v>0</v>
      </c>
      <c r="J62" t="s">
        <v>316</v>
      </c>
      <c r="K62" t="s">
        <v>1425</v>
      </c>
    </row>
    <row r="63" spans="1:11" x14ac:dyDescent="0.45">
      <c r="A63" t="s">
        <v>1868</v>
      </c>
      <c r="B63" s="1">
        <v>2.1504351427554801E-6</v>
      </c>
      <c r="C63">
        <v>-0.35846021528551802</v>
      </c>
      <c r="D63">
        <v>0.153</v>
      </c>
      <c r="E63">
        <v>0.376</v>
      </c>
      <c r="F63">
        <v>2.9258820552330998E-2</v>
      </c>
      <c r="G63">
        <v>2</v>
      </c>
      <c r="H63">
        <f t="shared" si="1"/>
        <v>0</v>
      </c>
      <c r="J63" t="s">
        <v>1702</v>
      </c>
      <c r="K63" t="s">
        <v>1295</v>
      </c>
    </row>
    <row r="64" spans="1:11" x14ac:dyDescent="0.45">
      <c r="A64" t="s">
        <v>1869</v>
      </c>
      <c r="B64" s="1">
        <v>2.2041843081771898E-6</v>
      </c>
      <c r="C64">
        <v>-0.46927035588636401</v>
      </c>
      <c r="D64">
        <v>0.14399999999999999</v>
      </c>
      <c r="E64">
        <v>0.36799999999999999</v>
      </c>
      <c r="F64">
        <v>2.9990131697058799E-2</v>
      </c>
      <c r="G64">
        <v>2</v>
      </c>
      <c r="H64">
        <f t="shared" si="1"/>
        <v>0</v>
      </c>
      <c r="J64" t="s">
        <v>1107</v>
      </c>
      <c r="K64" t="s">
        <v>640</v>
      </c>
    </row>
    <row r="65" spans="1:11" x14ac:dyDescent="0.45">
      <c r="A65" t="s">
        <v>1870</v>
      </c>
      <c r="B65" s="1">
        <v>2.28568355167519E-6</v>
      </c>
      <c r="C65">
        <v>-0.46893007340980197</v>
      </c>
      <c r="D65">
        <v>0.11</v>
      </c>
      <c r="E65">
        <v>0.32900000000000001</v>
      </c>
      <c r="F65">
        <v>3.10990104040926E-2</v>
      </c>
      <c r="G65">
        <v>2</v>
      </c>
      <c r="H65">
        <f t="shared" si="1"/>
        <v>0</v>
      </c>
      <c r="J65" t="s">
        <v>1108</v>
      </c>
      <c r="K65" t="s">
        <v>3082</v>
      </c>
    </row>
    <row r="66" spans="1:11" x14ac:dyDescent="0.45">
      <c r="A66" t="s">
        <v>1873</v>
      </c>
      <c r="B66" s="1">
        <v>2.5361363092766198E-6</v>
      </c>
      <c r="C66">
        <v>-0.41139154913544501</v>
      </c>
      <c r="D66">
        <v>0.35599999999999998</v>
      </c>
      <c r="E66">
        <v>0.57099999999999995</v>
      </c>
      <c r="F66">
        <v>3.4506670624017598E-2</v>
      </c>
      <c r="G66">
        <v>2</v>
      </c>
      <c r="H66">
        <f t="shared" si="1"/>
        <v>0</v>
      </c>
      <c r="J66" t="s">
        <v>489</v>
      </c>
      <c r="K66" t="s">
        <v>227</v>
      </c>
    </row>
    <row r="67" spans="1:11" x14ac:dyDescent="0.45">
      <c r="A67" t="s">
        <v>1876</v>
      </c>
      <c r="B67" s="1">
        <v>2.6812404239786501E-6</v>
      </c>
      <c r="C67">
        <v>-1.3565555853281199</v>
      </c>
      <c r="D67">
        <v>0.23699999999999999</v>
      </c>
      <c r="E67">
        <v>0.44500000000000001</v>
      </c>
      <c r="F67">
        <v>3.6480957208653499E-2</v>
      </c>
      <c r="G67">
        <v>2</v>
      </c>
      <c r="H67">
        <f t="shared" si="1"/>
        <v>0</v>
      </c>
      <c r="J67" t="s">
        <v>276</v>
      </c>
      <c r="K67" t="s">
        <v>1380</v>
      </c>
    </row>
    <row r="68" spans="1:11" x14ac:dyDescent="0.45">
      <c r="A68" t="s">
        <v>1877</v>
      </c>
      <c r="B68" s="1">
        <v>2.7975299864066699E-6</v>
      </c>
      <c r="C68">
        <v>-0.45552304188547299</v>
      </c>
      <c r="D68">
        <v>0.22900000000000001</v>
      </c>
      <c r="E68">
        <v>0.45700000000000002</v>
      </c>
      <c r="F68">
        <v>3.8063192995049198E-2</v>
      </c>
      <c r="G68">
        <v>2</v>
      </c>
      <c r="H68">
        <f t="shared" ref="H68:H99" si="2">IF(C68&gt;0,1,0)</f>
        <v>0</v>
      </c>
      <c r="J68" t="s">
        <v>904</v>
      </c>
      <c r="K68" t="s">
        <v>1318</v>
      </c>
    </row>
    <row r="69" spans="1:11" x14ac:dyDescent="0.45">
      <c r="A69" t="s">
        <v>1878</v>
      </c>
      <c r="B69" s="1">
        <v>2.7989581739864902E-6</v>
      </c>
      <c r="C69">
        <v>-0.43522585467510599</v>
      </c>
      <c r="D69">
        <v>7.5999999999999998E-2</v>
      </c>
      <c r="E69">
        <v>0.28000000000000003</v>
      </c>
      <c r="F69">
        <v>3.8082624915260203E-2</v>
      </c>
      <c r="G69">
        <v>2</v>
      </c>
      <c r="H69">
        <f t="shared" si="2"/>
        <v>0</v>
      </c>
      <c r="J69" t="s">
        <v>545</v>
      </c>
      <c r="K69" t="s">
        <v>612</v>
      </c>
    </row>
    <row r="70" spans="1:11" x14ac:dyDescent="0.45">
      <c r="A70" t="s">
        <v>1879</v>
      </c>
      <c r="B70" s="1">
        <v>3.0054876341119601E-6</v>
      </c>
      <c r="C70">
        <v>-0.64569759130927395</v>
      </c>
      <c r="D70">
        <v>0.11899999999999999</v>
      </c>
      <c r="E70">
        <v>0.32200000000000001</v>
      </c>
      <c r="F70">
        <v>4.0892664749727303E-2</v>
      </c>
      <c r="G70">
        <v>2</v>
      </c>
      <c r="H70">
        <f t="shared" si="2"/>
        <v>0</v>
      </c>
      <c r="J70" t="s">
        <v>173</v>
      </c>
      <c r="K70" t="s">
        <v>890</v>
      </c>
    </row>
    <row r="71" spans="1:11" x14ac:dyDescent="0.45">
      <c r="A71" t="s">
        <v>1880</v>
      </c>
      <c r="B71" s="1">
        <v>3.0290612778301499E-6</v>
      </c>
      <c r="C71">
        <v>-0.402250605497116</v>
      </c>
      <c r="D71">
        <v>0.127</v>
      </c>
      <c r="E71">
        <v>0.35499999999999998</v>
      </c>
      <c r="F71">
        <v>4.1213407746156998E-2</v>
      </c>
      <c r="G71">
        <v>2</v>
      </c>
      <c r="H71">
        <f t="shared" si="2"/>
        <v>0</v>
      </c>
      <c r="J71" t="s">
        <v>362</v>
      </c>
      <c r="K71" t="s">
        <v>1884</v>
      </c>
    </row>
    <row r="72" spans="1:11" x14ac:dyDescent="0.45">
      <c r="A72" t="s">
        <v>1884</v>
      </c>
      <c r="B72" s="1">
        <v>3.31548591904325E-6</v>
      </c>
      <c r="C72">
        <v>-0.377799527420285</v>
      </c>
      <c r="D72">
        <v>0.28799999999999998</v>
      </c>
      <c r="E72">
        <v>0.52500000000000002</v>
      </c>
      <c r="F72">
        <v>4.5110501414502402E-2</v>
      </c>
      <c r="G72">
        <v>2</v>
      </c>
      <c r="H72">
        <f t="shared" si="2"/>
        <v>0</v>
      </c>
      <c r="J72" t="s">
        <v>231</v>
      </c>
      <c r="K72" t="s">
        <v>282</v>
      </c>
    </row>
    <row r="73" spans="1:11" x14ac:dyDescent="0.45">
      <c r="A73" t="s">
        <v>1886</v>
      </c>
      <c r="B73" s="1">
        <v>3.56189760008221E-6</v>
      </c>
      <c r="C73">
        <v>-1.02529096912814</v>
      </c>
      <c r="D73">
        <v>6.8000000000000005E-2</v>
      </c>
      <c r="E73">
        <v>0.27200000000000002</v>
      </c>
      <c r="F73">
        <v>4.8463178746718599E-2</v>
      </c>
      <c r="G73">
        <v>2</v>
      </c>
      <c r="H73">
        <f t="shared" si="2"/>
        <v>0</v>
      </c>
      <c r="J73" t="s">
        <v>134</v>
      </c>
      <c r="K73" t="s">
        <v>3081</v>
      </c>
    </row>
    <row r="74" spans="1:11" x14ac:dyDescent="0.45">
      <c r="A74" t="s">
        <v>1732</v>
      </c>
      <c r="B74" s="1">
        <v>3.51592937687609E-18</v>
      </c>
      <c r="C74">
        <v>0.55473493777804905</v>
      </c>
      <c r="D74">
        <v>0.99199999999999999</v>
      </c>
      <c r="E74">
        <v>0.94599999999999995</v>
      </c>
      <c r="F74" s="1">
        <v>4.78377351017761E-14</v>
      </c>
      <c r="G74">
        <v>2</v>
      </c>
      <c r="H74">
        <f t="shared" si="2"/>
        <v>1</v>
      </c>
      <c r="J74" t="s">
        <v>210</v>
      </c>
    </row>
    <row r="75" spans="1:11" x14ac:dyDescent="0.45">
      <c r="A75" t="s">
        <v>1733</v>
      </c>
      <c r="B75" s="1">
        <v>2.8667177166854102E-15</v>
      </c>
      <c r="C75">
        <v>0.58054258633631295</v>
      </c>
      <c r="D75">
        <v>0.89800000000000002</v>
      </c>
      <c r="E75">
        <v>0.67100000000000004</v>
      </c>
      <c r="F75" s="1">
        <v>3.9004561253221703E-11</v>
      </c>
      <c r="G75">
        <v>2</v>
      </c>
      <c r="H75">
        <f t="shared" si="2"/>
        <v>1</v>
      </c>
      <c r="J75" t="s">
        <v>1854</v>
      </c>
    </row>
    <row r="76" spans="1:11" x14ac:dyDescent="0.45">
      <c r="A76" t="s">
        <v>1734</v>
      </c>
      <c r="B76" s="1">
        <v>3.73935816833312E-14</v>
      </c>
      <c r="C76">
        <v>0.51597400604257004</v>
      </c>
      <c r="D76">
        <v>0.93200000000000005</v>
      </c>
      <c r="E76">
        <v>0.76600000000000001</v>
      </c>
      <c r="F76" s="1">
        <v>5.0877707238340405E-10</v>
      </c>
      <c r="G76">
        <v>2</v>
      </c>
      <c r="H76">
        <f t="shared" si="2"/>
        <v>1</v>
      </c>
      <c r="J76" t="s">
        <v>1293</v>
      </c>
    </row>
    <row r="77" spans="1:11" x14ac:dyDescent="0.45">
      <c r="A77" t="s">
        <v>1736</v>
      </c>
      <c r="B77" s="1">
        <v>9.1627806337880498E-14</v>
      </c>
      <c r="C77">
        <v>0.47769229963445797</v>
      </c>
      <c r="D77">
        <v>0.90700000000000003</v>
      </c>
      <c r="E77">
        <v>0.71</v>
      </c>
      <c r="F77" s="1">
        <v>1.2466879330332E-9</v>
      </c>
      <c r="G77">
        <v>2</v>
      </c>
      <c r="H77">
        <f t="shared" si="2"/>
        <v>1</v>
      </c>
      <c r="J77" t="s">
        <v>529</v>
      </c>
    </row>
    <row r="78" spans="1:11" x14ac:dyDescent="0.45">
      <c r="A78" t="s">
        <v>1737</v>
      </c>
      <c r="B78" s="1">
        <v>1.77181739444979E-13</v>
      </c>
      <c r="C78">
        <v>0.49912749532440798</v>
      </c>
      <c r="D78">
        <v>0.91500000000000004</v>
      </c>
      <c r="E78">
        <v>0.627</v>
      </c>
      <c r="F78" s="1">
        <v>2.41073474688839E-9</v>
      </c>
      <c r="G78">
        <v>2</v>
      </c>
      <c r="H78">
        <f t="shared" si="2"/>
        <v>1</v>
      </c>
      <c r="J78" t="s">
        <v>1090</v>
      </c>
    </row>
    <row r="79" spans="1:11" x14ac:dyDescent="0.45">
      <c r="A79" t="s">
        <v>1738</v>
      </c>
      <c r="B79" s="1">
        <v>2.9478996983953902E-13</v>
      </c>
      <c r="C79">
        <v>0.49232723643230297</v>
      </c>
      <c r="D79">
        <v>0.93200000000000005</v>
      </c>
      <c r="E79">
        <v>0.63700000000000001</v>
      </c>
      <c r="F79" s="1">
        <v>4.0109123296367602E-9</v>
      </c>
      <c r="G79">
        <v>2</v>
      </c>
      <c r="H79">
        <f t="shared" si="2"/>
        <v>1</v>
      </c>
      <c r="J79" t="s">
        <v>1027</v>
      </c>
    </row>
    <row r="80" spans="1:11" x14ac:dyDescent="0.45">
      <c r="A80" t="s">
        <v>1739</v>
      </c>
      <c r="B80" s="1">
        <v>4.53196017719669E-13</v>
      </c>
      <c r="C80">
        <v>0.46123522607411299</v>
      </c>
      <c r="D80">
        <v>0.95799999999999996</v>
      </c>
      <c r="E80">
        <v>0.83599999999999997</v>
      </c>
      <c r="F80" s="1">
        <v>6.1661850170938204E-9</v>
      </c>
      <c r="G80">
        <v>2</v>
      </c>
      <c r="H80">
        <f t="shared" si="2"/>
        <v>1</v>
      </c>
      <c r="J80" t="s">
        <v>986</v>
      </c>
    </row>
    <row r="81" spans="1:10" x14ac:dyDescent="0.45">
      <c r="A81" t="s">
        <v>1740</v>
      </c>
      <c r="B81" s="1">
        <v>1.5541971229457601E-12</v>
      </c>
      <c r="C81">
        <v>0.51300365722685604</v>
      </c>
      <c r="D81">
        <v>0.91500000000000004</v>
      </c>
      <c r="E81">
        <v>0.69199999999999995</v>
      </c>
      <c r="F81" s="1">
        <v>2.1146406054800001E-8</v>
      </c>
      <c r="G81">
        <v>2</v>
      </c>
      <c r="H81">
        <f t="shared" si="2"/>
        <v>1</v>
      </c>
      <c r="J81" t="s">
        <v>312</v>
      </c>
    </row>
    <row r="82" spans="1:10" x14ac:dyDescent="0.45">
      <c r="A82" t="s">
        <v>1741</v>
      </c>
      <c r="B82" s="1">
        <v>2.0512593022110698E-12</v>
      </c>
      <c r="C82">
        <v>0.36717666134459098</v>
      </c>
      <c r="D82">
        <v>0.94899999999999995</v>
      </c>
      <c r="E82">
        <v>0.91500000000000004</v>
      </c>
      <c r="F82" s="1">
        <v>2.7909434065883799E-8</v>
      </c>
      <c r="G82">
        <v>2</v>
      </c>
      <c r="H82">
        <f t="shared" si="2"/>
        <v>1</v>
      </c>
      <c r="J82" t="s">
        <v>1872</v>
      </c>
    </row>
    <row r="83" spans="1:10" x14ac:dyDescent="0.45">
      <c r="A83" t="s">
        <v>1742</v>
      </c>
      <c r="B83" s="1">
        <v>2.24689337352468E-12</v>
      </c>
      <c r="C83">
        <v>0.44882491359538501</v>
      </c>
      <c r="D83">
        <v>0.78800000000000003</v>
      </c>
      <c r="E83">
        <v>0.51400000000000001</v>
      </c>
      <c r="F83" s="1">
        <v>3.0571231240176801E-8</v>
      </c>
      <c r="G83">
        <v>2</v>
      </c>
      <c r="H83">
        <f t="shared" si="2"/>
        <v>1</v>
      </c>
      <c r="J83" t="s">
        <v>3126</v>
      </c>
    </row>
    <row r="84" spans="1:10" x14ac:dyDescent="0.45">
      <c r="A84" t="s">
        <v>1743</v>
      </c>
      <c r="B84" s="1">
        <v>2.72143498844178E-12</v>
      </c>
      <c r="C84">
        <v>0.58547572725217201</v>
      </c>
      <c r="D84">
        <v>0.89</v>
      </c>
      <c r="E84">
        <v>0.59199999999999997</v>
      </c>
      <c r="F84" s="1">
        <v>3.7027844452738901E-8</v>
      </c>
      <c r="G84">
        <v>2</v>
      </c>
      <c r="H84">
        <f t="shared" si="2"/>
        <v>1</v>
      </c>
      <c r="J84" t="s">
        <v>185</v>
      </c>
    </row>
    <row r="85" spans="1:10" x14ac:dyDescent="0.45">
      <c r="A85" t="s">
        <v>1744</v>
      </c>
      <c r="B85" s="1">
        <v>4.25891366069081E-12</v>
      </c>
      <c r="C85">
        <v>0.46825517353308299</v>
      </c>
      <c r="D85">
        <v>0.90700000000000003</v>
      </c>
      <c r="E85">
        <v>0.63800000000000001</v>
      </c>
      <c r="F85" s="1">
        <v>5.7946779267359102E-8</v>
      </c>
      <c r="G85">
        <v>2</v>
      </c>
      <c r="H85">
        <f t="shared" si="2"/>
        <v>1</v>
      </c>
      <c r="J85" t="s">
        <v>60</v>
      </c>
    </row>
    <row r="86" spans="1:10" x14ac:dyDescent="0.45">
      <c r="A86" t="s">
        <v>1745</v>
      </c>
      <c r="B86" s="1">
        <v>5.8026927312202097E-12</v>
      </c>
      <c r="C86">
        <v>0.722804426625687</v>
      </c>
      <c r="D86">
        <v>0.94899999999999995</v>
      </c>
      <c r="E86">
        <v>0.74299999999999999</v>
      </c>
      <c r="F86" s="1">
        <v>7.8951437300982094E-8</v>
      </c>
      <c r="G86">
        <v>2</v>
      </c>
      <c r="H86">
        <f t="shared" si="2"/>
        <v>1</v>
      </c>
      <c r="J86" t="s">
        <v>1718</v>
      </c>
    </row>
    <row r="87" spans="1:10" x14ac:dyDescent="0.45">
      <c r="A87" t="s">
        <v>1746</v>
      </c>
      <c r="B87" s="1">
        <v>9.4885195880753007E-12</v>
      </c>
      <c r="C87">
        <v>0.44019708755041997</v>
      </c>
      <c r="D87">
        <v>0.88100000000000001</v>
      </c>
      <c r="E87">
        <v>0.622</v>
      </c>
      <c r="F87" s="1">
        <v>1.2910079751535299E-7</v>
      </c>
      <c r="G87">
        <v>2</v>
      </c>
      <c r="H87">
        <f t="shared" si="2"/>
        <v>1</v>
      </c>
      <c r="J87" t="s">
        <v>1712</v>
      </c>
    </row>
    <row r="88" spans="1:10" x14ac:dyDescent="0.45">
      <c r="A88" t="s">
        <v>1747</v>
      </c>
      <c r="B88" s="1">
        <v>1.2867755248310399E-11</v>
      </c>
      <c r="C88">
        <v>0.48713745529925201</v>
      </c>
      <c r="D88">
        <v>0.91500000000000004</v>
      </c>
      <c r="E88">
        <v>0.67100000000000004</v>
      </c>
      <c r="F88" s="1">
        <v>1.75078677908512E-7</v>
      </c>
      <c r="G88">
        <v>2</v>
      </c>
      <c r="H88">
        <f t="shared" si="2"/>
        <v>1</v>
      </c>
      <c r="J88" t="s">
        <v>1442</v>
      </c>
    </row>
    <row r="89" spans="1:10" x14ac:dyDescent="0.45">
      <c r="A89" t="s">
        <v>1748</v>
      </c>
      <c r="B89" s="1">
        <v>1.60289536216495E-11</v>
      </c>
      <c r="C89">
        <v>0.368820449948143</v>
      </c>
      <c r="D89">
        <v>0.95799999999999996</v>
      </c>
      <c r="E89">
        <v>0.9</v>
      </c>
      <c r="F89" s="1">
        <v>2.1808994297616401E-7</v>
      </c>
      <c r="G89">
        <v>2</v>
      </c>
      <c r="H89">
        <f t="shared" si="2"/>
        <v>1</v>
      </c>
      <c r="J89" t="s">
        <v>386</v>
      </c>
    </row>
    <row r="90" spans="1:10" x14ac:dyDescent="0.45">
      <c r="A90" t="s">
        <v>1749</v>
      </c>
      <c r="B90" s="1">
        <v>1.7259325514795701E-11</v>
      </c>
      <c r="C90">
        <v>0.38629160505727</v>
      </c>
      <c r="D90">
        <v>0.91500000000000004</v>
      </c>
      <c r="E90">
        <v>0.81299999999999994</v>
      </c>
      <c r="F90" s="1">
        <v>2.3483038295430999E-7</v>
      </c>
      <c r="G90">
        <v>2</v>
      </c>
      <c r="H90">
        <f t="shared" si="2"/>
        <v>1</v>
      </c>
    </row>
    <row r="91" spans="1:10" x14ac:dyDescent="0.45">
      <c r="A91" t="s">
        <v>1750</v>
      </c>
      <c r="B91" s="1">
        <v>5.2380841425579402E-11</v>
      </c>
      <c r="C91">
        <v>0.433830926405189</v>
      </c>
      <c r="D91">
        <v>0.85599999999999998</v>
      </c>
      <c r="E91">
        <v>0.68400000000000005</v>
      </c>
      <c r="F91" s="1">
        <v>7.1269372843643297E-7</v>
      </c>
      <c r="G91">
        <v>2</v>
      </c>
      <c r="H91">
        <f t="shared" si="2"/>
        <v>1</v>
      </c>
    </row>
    <row r="92" spans="1:10" x14ac:dyDescent="0.45">
      <c r="A92" t="s">
        <v>1752</v>
      </c>
      <c r="B92" s="1">
        <v>5.4163954258957898E-11</v>
      </c>
      <c r="C92">
        <v>0.51408317763907796</v>
      </c>
      <c r="D92">
        <v>0.76300000000000001</v>
      </c>
      <c r="E92">
        <v>0.46600000000000003</v>
      </c>
      <c r="F92" s="1">
        <v>7.3695476164738199E-7</v>
      </c>
      <c r="G92">
        <v>2</v>
      </c>
      <c r="H92">
        <f t="shared" si="2"/>
        <v>1</v>
      </c>
    </row>
    <row r="93" spans="1:10" x14ac:dyDescent="0.45">
      <c r="A93" t="s">
        <v>1753</v>
      </c>
      <c r="B93" s="1">
        <v>7.6699298614163406E-11</v>
      </c>
      <c r="C93">
        <v>0.442517507043937</v>
      </c>
      <c r="D93">
        <v>0.90700000000000003</v>
      </c>
      <c r="E93">
        <v>0.61</v>
      </c>
      <c r="F93" s="1">
        <v>1.0435706569443099E-6</v>
      </c>
      <c r="G93">
        <v>2</v>
      </c>
      <c r="H93">
        <f t="shared" si="2"/>
        <v>1</v>
      </c>
    </row>
    <row r="94" spans="1:10" x14ac:dyDescent="0.45">
      <c r="A94" t="s">
        <v>1754</v>
      </c>
      <c r="B94" s="1">
        <v>1.0127942540819201E-10</v>
      </c>
      <c r="C94">
        <v>0.35407261375104498</v>
      </c>
      <c r="D94">
        <v>0.94099999999999995</v>
      </c>
      <c r="E94">
        <v>0.78400000000000003</v>
      </c>
      <c r="F94" s="1">
        <v>1.3780078621038599E-6</v>
      </c>
      <c r="G94">
        <v>2</v>
      </c>
      <c r="H94">
        <f t="shared" si="2"/>
        <v>1</v>
      </c>
    </row>
    <row r="95" spans="1:10" x14ac:dyDescent="0.45">
      <c r="A95" t="s">
        <v>1755</v>
      </c>
      <c r="B95" s="1">
        <v>1.1060132557764501E-10</v>
      </c>
      <c r="C95">
        <v>0.45026295533752198</v>
      </c>
      <c r="D95">
        <v>0.81399999999999995</v>
      </c>
      <c r="E95">
        <v>0.52200000000000002</v>
      </c>
      <c r="F95" s="1">
        <v>1.5048416358094401E-6</v>
      </c>
      <c r="G95">
        <v>2</v>
      </c>
      <c r="H95">
        <f t="shared" si="2"/>
        <v>1</v>
      </c>
    </row>
    <row r="96" spans="1:10" x14ac:dyDescent="0.45">
      <c r="A96" t="s">
        <v>1756</v>
      </c>
      <c r="B96" s="1">
        <v>1.1871959146739601E-10</v>
      </c>
      <c r="C96">
        <v>0.43258146497728001</v>
      </c>
      <c r="D96">
        <v>0.90700000000000003</v>
      </c>
      <c r="E96">
        <v>0.751</v>
      </c>
      <c r="F96" s="1">
        <v>1.61529876150538E-6</v>
      </c>
      <c r="G96">
        <v>2</v>
      </c>
      <c r="H96">
        <f t="shared" si="2"/>
        <v>1</v>
      </c>
    </row>
    <row r="97" spans="1:8" x14ac:dyDescent="0.45">
      <c r="A97" t="s">
        <v>1757</v>
      </c>
      <c r="B97" s="1">
        <v>1.26546709252146E-10</v>
      </c>
      <c r="C97">
        <v>0.539047397713879</v>
      </c>
      <c r="D97">
        <v>0.83899999999999997</v>
      </c>
      <c r="E97">
        <v>0.625</v>
      </c>
      <c r="F97" s="1">
        <v>1.7217945260846999E-6</v>
      </c>
      <c r="G97">
        <v>2</v>
      </c>
      <c r="H97">
        <f t="shared" si="2"/>
        <v>1</v>
      </c>
    </row>
    <row r="98" spans="1:8" x14ac:dyDescent="0.45">
      <c r="A98" t="s">
        <v>1758</v>
      </c>
      <c r="B98" s="1">
        <v>2.43735176232575E-10</v>
      </c>
      <c r="C98">
        <v>0.63611021022733705</v>
      </c>
      <c r="D98">
        <v>0.68600000000000005</v>
      </c>
      <c r="E98">
        <v>0.40300000000000002</v>
      </c>
      <c r="F98" s="1">
        <v>3.3162608078204202E-6</v>
      </c>
      <c r="G98">
        <v>2</v>
      </c>
      <c r="H98">
        <f t="shared" si="2"/>
        <v>1</v>
      </c>
    </row>
    <row r="99" spans="1:8" x14ac:dyDescent="0.45">
      <c r="A99" t="s">
        <v>1759</v>
      </c>
      <c r="B99" s="1">
        <v>2.6766301646032401E-10</v>
      </c>
      <c r="C99">
        <v>0.41934292154703101</v>
      </c>
      <c r="D99">
        <v>0.873</v>
      </c>
      <c r="E99">
        <v>0.58899999999999997</v>
      </c>
      <c r="F99" s="1">
        <v>3.6418230019591699E-6</v>
      </c>
      <c r="G99">
        <v>2</v>
      </c>
      <c r="H99">
        <f t="shared" si="2"/>
        <v>1</v>
      </c>
    </row>
    <row r="100" spans="1:8" x14ac:dyDescent="0.45">
      <c r="A100" t="s">
        <v>1760</v>
      </c>
      <c r="B100" s="1">
        <v>2.7755506334748298E-10</v>
      </c>
      <c r="C100">
        <v>0.38045582680557199</v>
      </c>
      <c r="D100">
        <v>0.89</v>
      </c>
      <c r="E100">
        <v>0.7</v>
      </c>
      <c r="F100" s="1">
        <v>3.7764141919058499E-6</v>
      </c>
      <c r="G100">
        <v>2</v>
      </c>
      <c r="H100">
        <f t="shared" ref="H100:H131" si="3">IF(C100&gt;0,1,0)</f>
        <v>1</v>
      </c>
    </row>
    <row r="101" spans="1:8" x14ac:dyDescent="0.45">
      <c r="A101" t="s">
        <v>1762</v>
      </c>
      <c r="B101" s="1">
        <v>3.8649232164615401E-10</v>
      </c>
      <c r="C101">
        <v>0.34246390136974802</v>
      </c>
      <c r="D101">
        <v>0.94099999999999995</v>
      </c>
      <c r="E101">
        <v>0.91200000000000003</v>
      </c>
      <c r="F101" s="1">
        <v>5.2586145283175799E-6</v>
      </c>
      <c r="G101">
        <v>2</v>
      </c>
      <c r="H101">
        <f t="shared" si="3"/>
        <v>1</v>
      </c>
    </row>
    <row r="102" spans="1:8" x14ac:dyDescent="0.45">
      <c r="A102" t="s">
        <v>1763</v>
      </c>
      <c r="B102" s="1">
        <v>4.7543957079666304E-10</v>
      </c>
      <c r="C102">
        <v>0.46407907726661302</v>
      </c>
      <c r="D102">
        <v>0.91500000000000004</v>
      </c>
      <c r="E102">
        <v>0.80900000000000005</v>
      </c>
      <c r="F102" s="1">
        <v>6.46883080025939E-6</v>
      </c>
      <c r="G102">
        <v>2</v>
      </c>
      <c r="H102">
        <f t="shared" si="3"/>
        <v>1</v>
      </c>
    </row>
    <row r="103" spans="1:8" x14ac:dyDescent="0.45">
      <c r="A103" t="s">
        <v>1764</v>
      </c>
      <c r="B103" s="1">
        <v>5.5366006008009702E-10</v>
      </c>
      <c r="C103">
        <v>0.44982607476468101</v>
      </c>
      <c r="D103">
        <v>0.82199999999999995</v>
      </c>
      <c r="E103">
        <v>0.55800000000000005</v>
      </c>
      <c r="F103" s="1">
        <v>7.5330987774497999E-6</v>
      </c>
      <c r="G103">
        <v>2</v>
      </c>
      <c r="H103">
        <f t="shared" si="3"/>
        <v>1</v>
      </c>
    </row>
    <row r="104" spans="1:8" x14ac:dyDescent="0.45">
      <c r="A104" t="s">
        <v>1766</v>
      </c>
      <c r="B104" s="1">
        <v>1.1767698390658099E-9</v>
      </c>
      <c r="C104">
        <v>0.42474726714581401</v>
      </c>
      <c r="D104">
        <v>0.90700000000000003</v>
      </c>
      <c r="E104">
        <v>0.65600000000000003</v>
      </c>
      <c r="F104" s="1">
        <v>1.6011130430329399E-5</v>
      </c>
      <c r="G104">
        <v>2</v>
      </c>
      <c r="H104">
        <f t="shared" si="3"/>
        <v>1</v>
      </c>
    </row>
    <row r="105" spans="1:8" x14ac:dyDescent="0.45">
      <c r="A105" t="s">
        <v>1767</v>
      </c>
      <c r="B105" s="1">
        <v>1.2788833762687601E-9</v>
      </c>
      <c r="C105">
        <v>0.43607814800935502</v>
      </c>
      <c r="D105">
        <v>0.89</v>
      </c>
      <c r="E105">
        <v>0.65300000000000002</v>
      </c>
      <c r="F105" s="1">
        <v>1.7400487217512699E-5</v>
      </c>
      <c r="G105">
        <v>2</v>
      </c>
      <c r="H105">
        <f t="shared" si="3"/>
        <v>1</v>
      </c>
    </row>
    <row r="106" spans="1:8" x14ac:dyDescent="0.45">
      <c r="A106" t="s">
        <v>1768</v>
      </c>
      <c r="B106" s="1">
        <v>1.3385505958271799E-9</v>
      </c>
      <c r="C106">
        <v>0.37456538635813902</v>
      </c>
      <c r="D106">
        <v>0.89</v>
      </c>
      <c r="E106">
        <v>0.77600000000000002</v>
      </c>
      <c r="F106" s="1">
        <v>1.8212319406824599E-5</v>
      </c>
      <c r="G106">
        <v>2</v>
      </c>
      <c r="H106">
        <f t="shared" si="3"/>
        <v>1</v>
      </c>
    </row>
    <row r="107" spans="1:8" x14ac:dyDescent="0.45">
      <c r="A107" t="s">
        <v>1769</v>
      </c>
      <c r="B107" s="1">
        <v>1.5968499306690101E-9</v>
      </c>
      <c r="C107">
        <v>0.45104192401545601</v>
      </c>
      <c r="D107">
        <v>0.79700000000000004</v>
      </c>
      <c r="E107">
        <v>0.59599999999999997</v>
      </c>
      <c r="F107" s="1">
        <v>2.17267401566825E-5</v>
      </c>
      <c r="G107">
        <v>2</v>
      </c>
      <c r="H107">
        <f t="shared" si="3"/>
        <v>1</v>
      </c>
    </row>
    <row r="108" spans="1:8" x14ac:dyDescent="0.45">
      <c r="A108" t="s">
        <v>1770</v>
      </c>
      <c r="B108" s="1">
        <v>1.8065169658458101E-9</v>
      </c>
      <c r="C108">
        <v>0.40983733794937699</v>
      </c>
      <c r="D108">
        <v>0.76300000000000001</v>
      </c>
      <c r="E108">
        <v>0.48299999999999998</v>
      </c>
      <c r="F108" s="1">
        <v>2.4579469837298E-5</v>
      </c>
      <c r="G108">
        <v>2</v>
      </c>
      <c r="H108">
        <f t="shared" si="3"/>
        <v>1</v>
      </c>
    </row>
    <row r="109" spans="1:8" x14ac:dyDescent="0.45">
      <c r="A109" t="s">
        <v>1771</v>
      </c>
      <c r="B109" s="1">
        <v>2.3373902677802998E-9</v>
      </c>
      <c r="C109">
        <v>0.42911974046683299</v>
      </c>
      <c r="D109">
        <v>0.85599999999999998</v>
      </c>
      <c r="E109">
        <v>0.56499999999999995</v>
      </c>
      <c r="F109" s="1">
        <v>3.1802531983418802E-5</v>
      </c>
      <c r="G109">
        <v>2</v>
      </c>
      <c r="H109">
        <f t="shared" si="3"/>
        <v>1</v>
      </c>
    </row>
    <row r="110" spans="1:8" x14ac:dyDescent="0.45">
      <c r="A110" t="s">
        <v>1772</v>
      </c>
      <c r="B110" s="1">
        <v>2.3932597633782799E-9</v>
      </c>
      <c r="C110">
        <v>0.68448124640177799</v>
      </c>
      <c r="D110">
        <v>0.35599999999999998</v>
      </c>
      <c r="E110">
        <v>0.13600000000000001</v>
      </c>
      <c r="F110" s="1">
        <v>3.2562692340524901E-5</v>
      </c>
      <c r="G110">
        <v>2</v>
      </c>
      <c r="H110">
        <f t="shared" si="3"/>
        <v>1</v>
      </c>
    </row>
    <row r="111" spans="1:8" x14ac:dyDescent="0.45">
      <c r="A111" t="s">
        <v>1775</v>
      </c>
      <c r="B111" s="1">
        <v>3.0745178290398699E-9</v>
      </c>
      <c r="C111">
        <v>0.45143190522702997</v>
      </c>
      <c r="D111">
        <v>0.94099999999999995</v>
      </c>
      <c r="E111">
        <v>0.66600000000000004</v>
      </c>
      <c r="F111" s="1">
        <v>4.1831889581916498E-5</v>
      </c>
      <c r="G111">
        <v>2</v>
      </c>
      <c r="H111">
        <f t="shared" si="3"/>
        <v>1</v>
      </c>
    </row>
    <row r="112" spans="1:8" x14ac:dyDescent="0.45">
      <c r="A112" t="s">
        <v>1776</v>
      </c>
      <c r="B112" s="1">
        <v>3.2759557722151102E-9</v>
      </c>
      <c r="C112">
        <v>0.37855059314410699</v>
      </c>
      <c r="D112">
        <v>0.92400000000000004</v>
      </c>
      <c r="E112">
        <v>0.81499999999999995</v>
      </c>
      <c r="F112" s="1">
        <v>4.4572654236758802E-5</v>
      </c>
      <c r="G112">
        <v>2</v>
      </c>
      <c r="H112">
        <f t="shared" si="3"/>
        <v>1</v>
      </c>
    </row>
    <row r="113" spans="1:8" x14ac:dyDescent="0.45">
      <c r="A113" t="s">
        <v>1777</v>
      </c>
      <c r="B113" s="1">
        <v>3.3901149127271298E-9</v>
      </c>
      <c r="C113">
        <v>0.45068655085510001</v>
      </c>
      <c r="D113">
        <v>0.754</v>
      </c>
      <c r="E113">
        <v>0.502</v>
      </c>
      <c r="F113" s="1">
        <v>4.6125903502565301E-5</v>
      </c>
      <c r="G113">
        <v>2</v>
      </c>
      <c r="H113">
        <f t="shared" si="3"/>
        <v>1</v>
      </c>
    </row>
    <row r="114" spans="1:8" x14ac:dyDescent="0.45">
      <c r="A114" t="s">
        <v>1778</v>
      </c>
      <c r="B114" s="1">
        <v>4.4473908192086001E-9</v>
      </c>
      <c r="C114">
        <v>0.36216282872316502</v>
      </c>
      <c r="D114">
        <v>0.88100000000000001</v>
      </c>
      <c r="E114">
        <v>0.59099999999999997</v>
      </c>
      <c r="F114" s="1">
        <v>6.0511199486152298E-5</v>
      </c>
      <c r="G114">
        <v>2</v>
      </c>
      <c r="H114">
        <f t="shared" si="3"/>
        <v>1</v>
      </c>
    </row>
    <row r="115" spans="1:8" x14ac:dyDescent="0.45">
      <c r="A115" t="s">
        <v>1785</v>
      </c>
      <c r="B115" s="1">
        <v>1.24067341934038E-8</v>
      </c>
      <c r="C115">
        <v>0.45329068547497697</v>
      </c>
      <c r="D115">
        <v>0.85599999999999998</v>
      </c>
      <c r="E115">
        <v>0.58099999999999996</v>
      </c>
      <c r="F115">
        <v>1.68806025435452E-4</v>
      </c>
      <c r="G115">
        <v>2</v>
      </c>
      <c r="H115">
        <f t="shared" si="3"/>
        <v>1</v>
      </c>
    </row>
    <row r="116" spans="1:8" x14ac:dyDescent="0.45">
      <c r="A116" t="s">
        <v>1790</v>
      </c>
      <c r="B116" s="1">
        <v>2.3745814745422699E-8</v>
      </c>
      <c r="C116">
        <v>0.27576326434808701</v>
      </c>
      <c r="D116">
        <v>0.96599999999999997</v>
      </c>
      <c r="E116">
        <v>0.96899999999999997</v>
      </c>
      <c r="F116">
        <v>3.2308555542622202E-4</v>
      </c>
      <c r="G116">
        <v>2</v>
      </c>
      <c r="H116">
        <f t="shared" si="3"/>
        <v>1</v>
      </c>
    </row>
    <row r="117" spans="1:8" x14ac:dyDescent="0.45">
      <c r="A117" t="s">
        <v>1792</v>
      </c>
      <c r="B117" s="1">
        <v>2.8162608624585899E-8</v>
      </c>
      <c r="C117">
        <v>0.318214028571913</v>
      </c>
      <c r="D117">
        <v>0.92400000000000004</v>
      </c>
      <c r="E117">
        <v>0.84599999999999997</v>
      </c>
      <c r="F117">
        <v>3.83180452946116E-4</v>
      </c>
      <c r="G117">
        <v>2</v>
      </c>
      <c r="H117">
        <f t="shared" si="3"/>
        <v>1</v>
      </c>
    </row>
    <row r="118" spans="1:8" x14ac:dyDescent="0.45">
      <c r="A118" t="s">
        <v>1793</v>
      </c>
      <c r="B118" s="1">
        <v>2.9483537840286799E-8</v>
      </c>
      <c r="C118">
        <v>0.37378954410720699</v>
      </c>
      <c r="D118">
        <v>0.89</v>
      </c>
      <c r="E118">
        <v>0.67900000000000005</v>
      </c>
      <c r="F118">
        <v>4.0115301585494199E-4</v>
      </c>
      <c r="G118">
        <v>2</v>
      </c>
      <c r="H118">
        <f t="shared" si="3"/>
        <v>1</v>
      </c>
    </row>
    <row r="119" spans="1:8" x14ac:dyDescent="0.45">
      <c r="A119" t="s">
        <v>1794</v>
      </c>
      <c r="B119" s="1">
        <v>2.9843382637503698E-8</v>
      </c>
      <c r="C119">
        <v>0.284568210718041</v>
      </c>
      <c r="D119">
        <v>0.92400000000000004</v>
      </c>
      <c r="E119">
        <v>0.78600000000000003</v>
      </c>
      <c r="F119">
        <v>4.0604906416587602E-4</v>
      </c>
      <c r="G119">
        <v>2</v>
      </c>
      <c r="H119">
        <f t="shared" si="3"/>
        <v>1</v>
      </c>
    </row>
    <row r="120" spans="1:8" x14ac:dyDescent="0.45">
      <c r="A120" t="s">
        <v>1795</v>
      </c>
      <c r="B120" s="1">
        <v>3.1370102719593897E-8</v>
      </c>
      <c r="C120">
        <v>0.31014497635226301</v>
      </c>
      <c r="D120">
        <v>0.94099999999999995</v>
      </c>
      <c r="E120">
        <v>0.81499999999999995</v>
      </c>
      <c r="F120">
        <v>4.2682161760279499E-4</v>
      </c>
      <c r="G120">
        <v>2</v>
      </c>
      <c r="H120">
        <f t="shared" si="3"/>
        <v>1</v>
      </c>
    </row>
    <row r="121" spans="1:8" x14ac:dyDescent="0.45">
      <c r="A121" t="s">
        <v>1796</v>
      </c>
      <c r="B121" s="1">
        <v>3.34436303533649E-8</v>
      </c>
      <c r="C121">
        <v>0.38896512187784499</v>
      </c>
      <c r="D121">
        <v>0.90700000000000003</v>
      </c>
      <c r="E121">
        <v>0.66</v>
      </c>
      <c r="F121">
        <v>4.5503403458788198E-4</v>
      </c>
      <c r="G121">
        <v>2</v>
      </c>
      <c r="H121">
        <f t="shared" si="3"/>
        <v>1</v>
      </c>
    </row>
    <row r="122" spans="1:8" x14ac:dyDescent="0.45">
      <c r="A122" t="s">
        <v>1800</v>
      </c>
      <c r="B122" s="1">
        <v>5.1218133684077303E-8</v>
      </c>
      <c r="C122">
        <v>0.37457076851772497</v>
      </c>
      <c r="D122">
        <v>0.94099999999999995</v>
      </c>
      <c r="E122">
        <v>0.74</v>
      </c>
      <c r="F122">
        <v>6.9687392690555598E-4</v>
      </c>
      <c r="G122">
        <v>2</v>
      </c>
      <c r="H122">
        <f t="shared" si="3"/>
        <v>1</v>
      </c>
    </row>
    <row r="123" spans="1:8" x14ac:dyDescent="0.45">
      <c r="A123" t="s">
        <v>1801</v>
      </c>
      <c r="B123" s="1">
        <v>5.1402929258112103E-8</v>
      </c>
      <c r="C123">
        <v>0.355011269006132</v>
      </c>
      <c r="D123">
        <v>0.79700000000000004</v>
      </c>
      <c r="E123">
        <v>0.52700000000000002</v>
      </c>
      <c r="F123">
        <v>6.99388255485874E-4</v>
      </c>
      <c r="G123">
        <v>2</v>
      </c>
      <c r="H123">
        <f t="shared" si="3"/>
        <v>1</v>
      </c>
    </row>
    <row r="124" spans="1:8" x14ac:dyDescent="0.45">
      <c r="A124" t="s">
        <v>1804</v>
      </c>
      <c r="B124" s="1">
        <v>6.0501051793879095E-8</v>
      </c>
      <c r="C124">
        <v>0.322553198994671</v>
      </c>
      <c r="D124">
        <v>0.45800000000000002</v>
      </c>
      <c r="E124">
        <v>0.25</v>
      </c>
      <c r="F124">
        <v>8.2317731070751898E-4</v>
      </c>
      <c r="G124">
        <v>2</v>
      </c>
      <c r="H124">
        <f t="shared" si="3"/>
        <v>1</v>
      </c>
    </row>
    <row r="125" spans="1:8" x14ac:dyDescent="0.45">
      <c r="A125" t="s">
        <v>1805</v>
      </c>
      <c r="B125" s="1">
        <v>6.0767660853411995E-8</v>
      </c>
      <c r="C125">
        <v>0.37522453004499401</v>
      </c>
      <c r="D125">
        <v>0.70299999999999996</v>
      </c>
      <c r="E125">
        <v>0.499</v>
      </c>
      <c r="F125">
        <v>8.2680479357152403E-4</v>
      </c>
      <c r="G125">
        <v>2</v>
      </c>
      <c r="H125">
        <f t="shared" si="3"/>
        <v>1</v>
      </c>
    </row>
    <row r="126" spans="1:8" x14ac:dyDescent="0.45">
      <c r="A126" t="s">
        <v>1807</v>
      </c>
      <c r="B126" s="1">
        <v>6.4047568097492698E-8</v>
      </c>
      <c r="C126">
        <v>0.39420280671040903</v>
      </c>
      <c r="D126">
        <v>0.80500000000000005</v>
      </c>
      <c r="E126">
        <v>0.54300000000000004</v>
      </c>
      <c r="F126">
        <v>8.7143121153448598E-4</v>
      </c>
      <c r="G126">
        <v>2</v>
      </c>
      <c r="H126">
        <f t="shared" si="3"/>
        <v>1</v>
      </c>
    </row>
    <row r="127" spans="1:8" x14ac:dyDescent="0.45">
      <c r="A127" t="s">
        <v>1811</v>
      </c>
      <c r="B127" s="1">
        <v>8.7097105687213301E-8</v>
      </c>
      <c r="C127">
        <v>0.296148003549215</v>
      </c>
      <c r="D127">
        <v>0.95799999999999996</v>
      </c>
      <c r="E127">
        <v>0.86099999999999999</v>
      </c>
      <c r="F127">
        <v>1.18504321998022E-3</v>
      </c>
      <c r="G127">
        <v>2</v>
      </c>
      <c r="H127">
        <f t="shared" si="3"/>
        <v>1</v>
      </c>
    </row>
    <row r="128" spans="1:8" x14ac:dyDescent="0.45">
      <c r="A128" t="s">
        <v>1813</v>
      </c>
      <c r="B128" s="1">
        <v>9.9756547729215597E-8</v>
      </c>
      <c r="C128">
        <v>0.36733431815793899</v>
      </c>
      <c r="D128">
        <v>0.89</v>
      </c>
      <c r="E128">
        <v>0.65500000000000003</v>
      </c>
      <c r="F128">
        <v>1.3572875884037101E-3</v>
      </c>
      <c r="G128">
        <v>2</v>
      </c>
      <c r="H128">
        <f t="shared" si="3"/>
        <v>1</v>
      </c>
    </row>
    <row r="129" spans="1:9" x14ac:dyDescent="0.45">
      <c r="A129" t="s">
        <v>1816</v>
      </c>
      <c r="B129" s="1">
        <v>1.1768990597667699E-7</v>
      </c>
      <c r="C129">
        <v>0.40413272831144298</v>
      </c>
      <c r="D129">
        <v>0.77100000000000002</v>
      </c>
      <c r="E129">
        <v>0.57299999999999995</v>
      </c>
      <c r="F129">
        <v>1.6012888607186699E-3</v>
      </c>
      <c r="G129">
        <v>2</v>
      </c>
      <c r="H129">
        <f t="shared" si="3"/>
        <v>1</v>
      </c>
    </row>
    <row r="130" spans="1:9" x14ac:dyDescent="0.45">
      <c r="A130" t="s">
        <v>1819</v>
      </c>
      <c r="B130" s="1">
        <v>1.5414967914951001E-7</v>
      </c>
      <c r="C130">
        <v>0.34661262980220497</v>
      </c>
      <c r="D130">
        <v>0.78</v>
      </c>
      <c r="E130">
        <v>0.56599999999999995</v>
      </c>
      <c r="F130">
        <v>2.0973605345082301E-3</v>
      </c>
      <c r="G130">
        <v>2</v>
      </c>
      <c r="H130">
        <f t="shared" si="3"/>
        <v>1</v>
      </c>
    </row>
    <row r="131" spans="1:9" x14ac:dyDescent="0.45">
      <c r="A131" t="s">
        <v>1820</v>
      </c>
      <c r="B131" s="1">
        <v>1.5991387095381301E-7</v>
      </c>
      <c r="C131">
        <v>0.31163775019240703</v>
      </c>
      <c r="D131">
        <v>0.95799999999999996</v>
      </c>
      <c r="E131">
        <v>0.93</v>
      </c>
      <c r="F131">
        <v>2.1757881281975798E-3</v>
      </c>
      <c r="G131">
        <v>2</v>
      </c>
      <c r="H131">
        <f t="shared" si="3"/>
        <v>1</v>
      </c>
    </row>
    <row r="132" spans="1:9" x14ac:dyDescent="0.45">
      <c r="A132" t="s">
        <v>1824</v>
      </c>
      <c r="B132" s="1">
        <v>1.9963923710961701E-7</v>
      </c>
      <c r="C132">
        <v>0.35030517696035601</v>
      </c>
      <c r="D132">
        <v>0.83099999999999996</v>
      </c>
      <c r="E132">
        <v>0.627</v>
      </c>
      <c r="F132">
        <v>2.71629146011345E-3</v>
      </c>
      <c r="G132">
        <v>2</v>
      </c>
      <c r="H132">
        <f t="shared" ref="H132:H159" si="4">IF(C132&gt;0,1,0)</f>
        <v>1</v>
      </c>
    </row>
    <row r="133" spans="1:9" x14ac:dyDescent="0.45">
      <c r="A133" t="s">
        <v>1826</v>
      </c>
      <c r="B133" s="1">
        <v>2.2038743006389101E-7</v>
      </c>
      <c r="C133">
        <v>0.36434138848584402</v>
      </c>
      <c r="D133">
        <v>0.85599999999999998</v>
      </c>
      <c r="E133">
        <v>0.71799999999999997</v>
      </c>
      <c r="F133">
        <v>2.9985913734492998E-3</v>
      </c>
      <c r="G133">
        <v>2</v>
      </c>
      <c r="H133">
        <f t="shared" si="4"/>
        <v>1</v>
      </c>
    </row>
    <row r="134" spans="1:9" x14ac:dyDescent="0.45">
      <c r="A134" t="s">
        <v>1831</v>
      </c>
      <c r="B134" s="1">
        <v>2.8570919169071298E-7</v>
      </c>
      <c r="C134">
        <v>0.402020751832181</v>
      </c>
      <c r="D134">
        <v>0.64400000000000002</v>
      </c>
      <c r="E134">
        <v>0.435</v>
      </c>
      <c r="F134">
        <v>3.88735926214384E-3</v>
      </c>
      <c r="G134">
        <v>2</v>
      </c>
      <c r="H134">
        <f t="shared" si="4"/>
        <v>1</v>
      </c>
    </row>
    <row r="135" spans="1:9" x14ac:dyDescent="0.45">
      <c r="A135" t="s">
        <v>1832</v>
      </c>
      <c r="B135" s="1">
        <v>3.0262845203890798E-7</v>
      </c>
      <c r="C135">
        <v>0.32803909759126898</v>
      </c>
      <c r="D135">
        <v>0.85599999999999998</v>
      </c>
      <c r="E135">
        <v>0.71399999999999997</v>
      </c>
      <c r="F135">
        <v>4.1175627184413897E-3</v>
      </c>
      <c r="G135">
        <v>2</v>
      </c>
      <c r="H135">
        <f t="shared" si="4"/>
        <v>1</v>
      </c>
    </row>
    <row r="136" spans="1:9" x14ac:dyDescent="0.45">
      <c r="A136" t="s">
        <v>1834</v>
      </c>
      <c r="B136" s="1">
        <v>3.1082931562950598E-7</v>
      </c>
      <c r="C136">
        <v>0.29294925150390799</v>
      </c>
      <c r="D136">
        <v>0.89800000000000002</v>
      </c>
      <c r="E136">
        <v>0.75600000000000001</v>
      </c>
      <c r="F136">
        <v>4.2291436684550598E-3</v>
      </c>
      <c r="G136">
        <v>2</v>
      </c>
      <c r="H136">
        <f t="shared" si="4"/>
        <v>1</v>
      </c>
    </row>
    <row r="137" spans="1:9" x14ac:dyDescent="0.45">
      <c r="A137" t="s">
        <v>1835</v>
      </c>
      <c r="B137" s="1">
        <v>3.1492944745873698E-7</v>
      </c>
      <c r="C137">
        <v>0.31694100048232798</v>
      </c>
      <c r="D137">
        <v>0.83899999999999997</v>
      </c>
      <c r="E137">
        <v>0.67600000000000005</v>
      </c>
      <c r="F137">
        <v>4.2849300621235703E-3</v>
      </c>
      <c r="G137">
        <v>2</v>
      </c>
      <c r="H137">
        <f t="shared" si="4"/>
        <v>1</v>
      </c>
    </row>
    <row r="138" spans="1:9" x14ac:dyDescent="0.45">
      <c r="A138" t="s">
        <v>1837</v>
      </c>
      <c r="B138" s="1">
        <v>3.3079717374953399E-7</v>
      </c>
      <c r="C138">
        <v>0.313482525085227</v>
      </c>
      <c r="D138">
        <v>0.70299999999999996</v>
      </c>
      <c r="E138">
        <v>0.48799999999999999</v>
      </c>
      <c r="F138">
        <v>4.5008263460361601E-3</v>
      </c>
      <c r="G138">
        <v>2</v>
      </c>
      <c r="H138">
        <f t="shared" si="4"/>
        <v>1</v>
      </c>
    </row>
    <row r="139" spans="1:9" x14ac:dyDescent="0.45">
      <c r="A139" t="s">
        <v>1838</v>
      </c>
      <c r="B139" s="1">
        <v>3.54815876400796E-7</v>
      </c>
      <c r="C139">
        <v>0.44219068434236902</v>
      </c>
      <c r="D139">
        <v>0.68600000000000005</v>
      </c>
      <c r="E139">
        <v>0.46600000000000003</v>
      </c>
      <c r="F139">
        <v>4.8276248143092398E-3</v>
      </c>
      <c r="G139">
        <v>2</v>
      </c>
      <c r="H139">
        <f t="shared" si="4"/>
        <v>1</v>
      </c>
      <c r="I139" s="3"/>
    </row>
    <row r="140" spans="1:9" x14ac:dyDescent="0.45">
      <c r="A140" t="s">
        <v>1841</v>
      </c>
      <c r="B140" s="1">
        <v>4.71983113812386E-7</v>
      </c>
      <c r="C140">
        <v>0.35756523394900103</v>
      </c>
      <c r="D140">
        <v>0.67800000000000005</v>
      </c>
      <c r="E140">
        <v>0.47299999999999998</v>
      </c>
      <c r="F140">
        <v>6.42180224653133E-3</v>
      </c>
      <c r="G140">
        <v>2</v>
      </c>
      <c r="H140">
        <f t="shared" si="4"/>
        <v>1</v>
      </c>
      <c r="I140" s="3"/>
    </row>
    <row r="141" spans="1:9" x14ac:dyDescent="0.45">
      <c r="A141" t="s">
        <v>1842</v>
      </c>
      <c r="B141" s="1">
        <v>4.8978749465594698E-7</v>
      </c>
      <c r="C141">
        <v>0.30502929734101403</v>
      </c>
      <c r="D141">
        <v>0.71199999999999997</v>
      </c>
      <c r="E141">
        <v>0.46200000000000002</v>
      </c>
      <c r="F141">
        <v>6.6640486522888103E-3</v>
      </c>
      <c r="G141">
        <v>2</v>
      </c>
      <c r="H141">
        <f t="shared" si="4"/>
        <v>1</v>
      </c>
    </row>
    <row r="142" spans="1:9" x14ac:dyDescent="0.45">
      <c r="A142" t="s">
        <v>1849</v>
      </c>
      <c r="B142" s="1">
        <v>6.4480915258608201E-7</v>
      </c>
      <c r="C142">
        <v>0.29163508487485801</v>
      </c>
      <c r="D142">
        <v>0.80500000000000005</v>
      </c>
      <c r="E142">
        <v>0.58599999999999997</v>
      </c>
      <c r="F142">
        <v>8.7732733300862308E-3</v>
      </c>
      <c r="G142">
        <v>2</v>
      </c>
      <c r="H142">
        <f t="shared" si="4"/>
        <v>1</v>
      </c>
    </row>
    <row r="143" spans="1:9" x14ac:dyDescent="0.45">
      <c r="A143" t="s">
        <v>1850</v>
      </c>
      <c r="B143" s="1">
        <v>6.7535979505016699E-7</v>
      </c>
      <c r="C143">
        <v>0.38155523755473197</v>
      </c>
      <c r="D143">
        <v>0.86399999999999999</v>
      </c>
      <c r="E143">
        <v>0.60599999999999998</v>
      </c>
      <c r="F143">
        <v>9.1889453714525705E-3</v>
      </c>
      <c r="G143">
        <v>2</v>
      </c>
      <c r="H143">
        <f t="shared" si="4"/>
        <v>1</v>
      </c>
    </row>
    <row r="144" spans="1:9" x14ac:dyDescent="0.45">
      <c r="A144" t="s">
        <v>1853</v>
      </c>
      <c r="B144" s="1">
        <v>9.2406781078146803E-7</v>
      </c>
      <c r="C144">
        <v>0.35933350065456598</v>
      </c>
      <c r="D144">
        <v>0.89</v>
      </c>
      <c r="E144">
        <v>0.73799999999999999</v>
      </c>
      <c r="F144">
        <v>1.2572866633492601E-2</v>
      </c>
      <c r="G144">
        <v>2</v>
      </c>
      <c r="H144">
        <f t="shared" si="4"/>
        <v>1</v>
      </c>
    </row>
    <row r="145" spans="1:8" x14ac:dyDescent="0.45">
      <c r="A145" t="s">
        <v>1854</v>
      </c>
      <c r="B145" s="1">
        <v>9.3250064936611198E-7</v>
      </c>
      <c r="C145">
        <v>0.28532436645464898</v>
      </c>
      <c r="D145">
        <v>0.93200000000000005</v>
      </c>
      <c r="E145">
        <v>0.86599999999999999</v>
      </c>
      <c r="F145">
        <v>1.2687603835275301E-2</v>
      </c>
      <c r="G145">
        <v>2</v>
      </c>
      <c r="H145">
        <f t="shared" si="4"/>
        <v>1</v>
      </c>
    </row>
    <row r="146" spans="1:8" x14ac:dyDescent="0.45">
      <c r="A146" t="s">
        <v>1855</v>
      </c>
      <c r="B146" s="1">
        <v>1.0156871159187599E-6</v>
      </c>
      <c r="C146">
        <v>0.361906654345514</v>
      </c>
      <c r="D146">
        <v>0.83099999999999996</v>
      </c>
      <c r="E146">
        <v>0.68400000000000005</v>
      </c>
      <c r="F146">
        <v>1.38194388991906E-2</v>
      </c>
      <c r="G146">
        <v>2</v>
      </c>
      <c r="H146">
        <f t="shared" si="4"/>
        <v>1</v>
      </c>
    </row>
    <row r="147" spans="1:8" x14ac:dyDescent="0.45">
      <c r="A147" t="s">
        <v>1856</v>
      </c>
      <c r="B147" s="1">
        <v>1.11639296979236E-6</v>
      </c>
      <c r="C147">
        <v>0.34777514084132499</v>
      </c>
      <c r="D147">
        <v>0.70299999999999996</v>
      </c>
      <c r="E147">
        <v>0.47599999999999998</v>
      </c>
      <c r="F147">
        <v>1.51896427469949E-2</v>
      </c>
      <c r="G147">
        <v>2</v>
      </c>
      <c r="H147">
        <f t="shared" si="4"/>
        <v>1</v>
      </c>
    </row>
    <row r="148" spans="1:8" x14ac:dyDescent="0.45">
      <c r="A148" t="s">
        <v>1860</v>
      </c>
      <c r="B148" s="1">
        <v>1.2887806196664499E-6</v>
      </c>
      <c r="C148">
        <v>0.32214772670555603</v>
      </c>
      <c r="D148">
        <v>0.76300000000000001</v>
      </c>
      <c r="E148">
        <v>0.59699999999999998</v>
      </c>
      <c r="F148">
        <v>1.7535149111181699E-2</v>
      </c>
      <c r="G148">
        <v>2</v>
      </c>
      <c r="H148">
        <f t="shared" si="4"/>
        <v>1</v>
      </c>
    </row>
    <row r="149" spans="1:8" x14ac:dyDescent="0.45">
      <c r="A149" t="s">
        <v>1864</v>
      </c>
      <c r="B149" s="1">
        <v>1.79121360146271E-6</v>
      </c>
      <c r="C149">
        <v>0.28784905301152303</v>
      </c>
      <c r="D149">
        <v>0.873</v>
      </c>
      <c r="E149">
        <v>0.76300000000000001</v>
      </c>
      <c r="F149">
        <v>2.4371252261501698E-2</v>
      </c>
      <c r="G149">
        <v>2</v>
      </c>
      <c r="H149">
        <f t="shared" si="4"/>
        <v>1</v>
      </c>
    </row>
    <row r="150" spans="1:8" x14ac:dyDescent="0.45">
      <c r="A150" t="s">
        <v>1865</v>
      </c>
      <c r="B150" s="1">
        <v>1.8060267198843401E-6</v>
      </c>
      <c r="C150">
        <v>0.34167327023606597</v>
      </c>
      <c r="D150">
        <v>0.61899999999999999</v>
      </c>
      <c r="E150">
        <v>0.39800000000000002</v>
      </c>
      <c r="F150">
        <v>2.4572799550746399E-2</v>
      </c>
      <c r="G150">
        <v>2</v>
      </c>
      <c r="H150">
        <f t="shared" si="4"/>
        <v>1</v>
      </c>
    </row>
    <row r="151" spans="1:8" x14ac:dyDescent="0.45">
      <c r="A151" t="s">
        <v>1871</v>
      </c>
      <c r="B151" s="1">
        <v>2.3676477817096298E-6</v>
      </c>
      <c r="C151">
        <v>0.31781166519107801</v>
      </c>
      <c r="D151">
        <v>0.70299999999999996</v>
      </c>
      <c r="E151">
        <v>0.51200000000000001</v>
      </c>
      <c r="F151">
        <v>3.2214215717941197E-2</v>
      </c>
      <c r="G151">
        <v>2</v>
      </c>
      <c r="H151">
        <f t="shared" si="4"/>
        <v>1</v>
      </c>
    </row>
    <row r="152" spans="1:8" x14ac:dyDescent="0.45">
      <c r="A152" t="s">
        <v>1872</v>
      </c>
      <c r="B152" s="1">
        <v>2.4548992672992999E-6</v>
      </c>
      <c r="C152">
        <v>0.30157024488127498</v>
      </c>
      <c r="D152">
        <v>0.873</v>
      </c>
      <c r="E152">
        <v>0.76600000000000001</v>
      </c>
      <c r="F152">
        <v>3.3401359430874203E-2</v>
      </c>
      <c r="G152">
        <v>2</v>
      </c>
      <c r="H152">
        <f t="shared" si="4"/>
        <v>1</v>
      </c>
    </row>
    <row r="153" spans="1:8" x14ac:dyDescent="0.45">
      <c r="A153" t="s">
        <v>3127</v>
      </c>
      <c r="B153" s="1">
        <v>2.4993254273195499E-6</v>
      </c>
      <c r="C153">
        <v>0.28987727449226203</v>
      </c>
      <c r="D153">
        <v>0.83099999999999996</v>
      </c>
      <c r="E153">
        <v>0.65300000000000002</v>
      </c>
      <c r="F153">
        <v>3.4005821764109802E-2</v>
      </c>
      <c r="G153">
        <v>2</v>
      </c>
      <c r="H153">
        <f t="shared" si="4"/>
        <v>1</v>
      </c>
    </row>
    <row r="154" spans="1:8" x14ac:dyDescent="0.45">
      <c r="A154" t="s">
        <v>1874</v>
      </c>
      <c r="B154" s="1">
        <v>2.6515403874488601E-6</v>
      </c>
      <c r="C154">
        <v>0.26989717993639301</v>
      </c>
      <c r="D154">
        <v>0.90700000000000003</v>
      </c>
      <c r="E154">
        <v>0.66900000000000004</v>
      </c>
      <c r="F154">
        <v>3.6076858511629201E-2</v>
      </c>
      <c r="G154">
        <v>2</v>
      </c>
      <c r="H154">
        <f t="shared" si="4"/>
        <v>1</v>
      </c>
    </row>
    <row r="155" spans="1:8" x14ac:dyDescent="0.45">
      <c r="A155" t="s">
        <v>1875</v>
      </c>
      <c r="B155" s="1">
        <v>2.6743241538624102E-6</v>
      </c>
      <c r="C155">
        <v>0.31716210698052</v>
      </c>
      <c r="D155">
        <v>0.89</v>
      </c>
      <c r="E155">
        <v>0.63</v>
      </c>
      <c r="F155">
        <v>3.6386854437451897E-2</v>
      </c>
      <c r="G155">
        <v>2</v>
      </c>
      <c r="H155">
        <f t="shared" si="4"/>
        <v>1</v>
      </c>
    </row>
    <row r="156" spans="1:8" x14ac:dyDescent="0.45">
      <c r="A156" t="s">
        <v>1881</v>
      </c>
      <c r="B156" s="1">
        <v>3.12416290254479E-6</v>
      </c>
      <c r="C156">
        <v>0.34232935156573202</v>
      </c>
      <c r="D156">
        <v>0.92400000000000004</v>
      </c>
      <c r="E156">
        <v>0.77700000000000002</v>
      </c>
      <c r="F156">
        <v>4.2507360452024502E-2</v>
      </c>
      <c r="G156">
        <v>2</v>
      </c>
      <c r="H156">
        <f t="shared" si="4"/>
        <v>1</v>
      </c>
    </row>
    <row r="157" spans="1:8" x14ac:dyDescent="0.45">
      <c r="A157" t="s">
        <v>1882</v>
      </c>
      <c r="B157" s="1">
        <v>3.2031105306743798E-6</v>
      </c>
      <c r="C157">
        <v>0.26692446618421301</v>
      </c>
      <c r="D157">
        <v>0.91500000000000004</v>
      </c>
      <c r="E157">
        <v>0.82199999999999995</v>
      </c>
      <c r="F157">
        <v>4.3581521880355703E-2</v>
      </c>
      <c r="G157">
        <v>2</v>
      </c>
      <c r="H157">
        <f t="shared" si="4"/>
        <v>1</v>
      </c>
    </row>
    <row r="158" spans="1:8" x14ac:dyDescent="0.45">
      <c r="A158" t="s">
        <v>1883</v>
      </c>
      <c r="B158" s="1">
        <v>3.2102619564571302E-6</v>
      </c>
      <c r="C158">
        <v>0.25701885468921298</v>
      </c>
      <c r="D158">
        <v>0.89800000000000002</v>
      </c>
      <c r="E158">
        <v>0.82299999999999995</v>
      </c>
      <c r="F158">
        <v>4.3678824179555799E-2</v>
      </c>
      <c r="G158">
        <v>2</v>
      </c>
      <c r="H158">
        <f t="shared" si="4"/>
        <v>1</v>
      </c>
    </row>
    <row r="159" spans="1:8" x14ac:dyDescent="0.45">
      <c r="A159" t="s">
        <v>1885</v>
      </c>
      <c r="B159" s="1">
        <v>3.3922983156434698E-6</v>
      </c>
      <c r="C159">
        <v>0.30155634603827403</v>
      </c>
      <c r="D159">
        <v>0.71199999999999997</v>
      </c>
      <c r="E159">
        <v>0.54300000000000004</v>
      </c>
      <c r="F159">
        <v>4.6155610882644998E-2</v>
      </c>
      <c r="G159">
        <v>2</v>
      </c>
      <c r="H159">
        <f t="shared" si="4"/>
        <v>1</v>
      </c>
    </row>
    <row r="160" spans="1:8" x14ac:dyDescent="0.45">
      <c r="B160" s="1"/>
    </row>
    <row r="161" spans="2:2" x14ac:dyDescent="0.45">
      <c r="B161" s="1"/>
    </row>
    <row r="162" spans="2:2" x14ac:dyDescent="0.45">
      <c r="B162" s="1"/>
    </row>
    <row r="163" spans="2:2" x14ac:dyDescent="0.45">
      <c r="B163" s="1"/>
    </row>
    <row r="164" spans="2:2" x14ac:dyDescent="0.45">
      <c r="B164" s="1"/>
    </row>
    <row r="165" spans="2:2" x14ac:dyDescent="0.45">
      <c r="B165" s="1"/>
    </row>
    <row r="166" spans="2:2" x14ac:dyDescent="0.45">
      <c r="B166" s="1"/>
    </row>
    <row r="167" spans="2:2" x14ac:dyDescent="0.45">
      <c r="B167" s="1"/>
    </row>
    <row r="168" spans="2:2" x14ac:dyDescent="0.45">
      <c r="B168" s="1"/>
    </row>
    <row r="169" spans="2:2" x14ac:dyDescent="0.45">
      <c r="B169" s="1"/>
    </row>
    <row r="170" spans="2:2" x14ac:dyDescent="0.45">
      <c r="B170" s="1"/>
    </row>
    <row r="171" spans="2:2" x14ac:dyDescent="0.45">
      <c r="B171" s="1"/>
    </row>
    <row r="172" spans="2:2" x14ac:dyDescent="0.45">
      <c r="B172" s="1"/>
    </row>
    <row r="173" spans="2:2" x14ac:dyDescent="0.45">
      <c r="B173" s="1"/>
    </row>
    <row r="174" spans="2:2" x14ac:dyDescent="0.45">
      <c r="B174" s="1"/>
    </row>
    <row r="175" spans="2:2" x14ac:dyDescent="0.45">
      <c r="B175" s="1"/>
    </row>
    <row r="176" spans="2:2" x14ac:dyDescent="0.45">
      <c r="B176" s="1"/>
    </row>
    <row r="177" spans="2:2" x14ac:dyDescent="0.45">
      <c r="B177" s="1"/>
    </row>
    <row r="178" spans="2:2" x14ac:dyDescent="0.45">
      <c r="B178" s="1"/>
    </row>
    <row r="179" spans="2:2" x14ac:dyDescent="0.45">
      <c r="B179" s="1"/>
    </row>
    <row r="180" spans="2:2" x14ac:dyDescent="0.45">
      <c r="B180" s="1"/>
    </row>
    <row r="181" spans="2:2" x14ac:dyDescent="0.45">
      <c r="B181" s="1"/>
    </row>
    <row r="182" spans="2:2" x14ac:dyDescent="0.45">
      <c r="B182" s="1"/>
    </row>
    <row r="183" spans="2:2" x14ac:dyDescent="0.45">
      <c r="B183" s="1"/>
    </row>
    <row r="184" spans="2:2" x14ac:dyDescent="0.45">
      <c r="B184" s="1"/>
    </row>
    <row r="185" spans="2:2" x14ac:dyDescent="0.45">
      <c r="B185" s="1"/>
    </row>
    <row r="186" spans="2:2" x14ac:dyDescent="0.45">
      <c r="B186" s="1"/>
    </row>
    <row r="187" spans="2:2" x14ac:dyDescent="0.45">
      <c r="B187" s="1"/>
    </row>
    <row r="188" spans="2:2" x14ac:dyDescent="0.45">
      <c r="B188" s="1"/>
    </row>
    <row r="189" spans="2:2" x14ac:dyDescent="0.45">
      <c r="B189" s="1"/>
    </row>
    <row r="190" spans="2:2" x14ac:dyDescent="0.45">
      <c r="B190" s="1"/>
    </row>
    <row r="191" spans="2:2" x14ac:dyDescent="0.45">
      <c r="B191" s="1"/>
    </row>
    <row r="192" spans="2:2" x14ac:dyDescent="0.45">
      <c r="B192" s="1"/>
    </row>
    <row r="193" spans="2:2" x14ac:dyDescent="0.45">
      <c r="B193" s="1"/>
    </row>
    <row r="194" spans="2:2" x14ac:dyDescent="0.45">
      <c r="B194" s="1"/>
    </row>
    <row r="195" spans="2:2" x14ac:dyDescent="0.45">
      <c r="B195" s="1"/>
    </row>
    <row r="196" spans="2:2" x14ac:dyDescent="0.45">
      <c r="B196" s="1"/>
    </row>
    <row r="197" spans="2:2" x14ac:dyDescent="0.45">
      <c r="B197" s="1"/>
    </row>
    <row r="198" spans="2:2" x14ac:dyDescent="0.45">
      <c r="B198" s="1"/>
    </row>
    <row r="199" spans="2:2" x14ac:dyDescent="0.45">
      <c r="B199" s="1"/>
    </row>
    <row r="200" spans="2:2" x14ac:dyDescent="0.45">
      <c r="B200" s="1"/>
    </row>
    <row r="201" spans="2:2" x14ac:dyDescent="0.45">
      <c r="B201" s="1"/>
    </row>
    <row r="202" spans="2:2" x14ac:dyDescent="0.45">
      <c r="B202" s="1"/>
    </row>
    <row r="203" spans="2:2" x14ac:dyDescent="0.45">
      <c r="B203" s="1"/>
    </row>
    <row r="204" spans="2:2" x14ac:dyDescent="0.45">
      <c r="B204" s="1"/>
    </row>
    <row r="205" spans="2:2" x14ac:dyDescent="0.45">
      <c r="B205" s="1"/>
    </row>
    <row r="206" spans="2:2" x14ac:dyDescent="0.45">
      <c r="B206" s="1"/>
    </row>
    <row r="207" spans="2:2" x14ac:dyDescent="0.45">
      <c r="B207" s="1"/>
    </row>
    <row r="208" spans="2:2" x14ac:dyDescent="0.45">
      <c r="B208" s="1"/>
    </row>
    <row r="209" spans="2:2" x14ac:dyDescent="0.45">
      <c r="B209" s="1"/>
    </row>
    <row r="210" spans="2:2" x14ac:dyDescent="0.45">
      <c r="B210" s="1"/>
    </row>
    <row r="211" spans="2:2" x14ac:dyDescent="0.45">
      <c r="B211" s="1"/>
    </row>
    <row r="212" spans="2:2" x14ac:dyDescent="0.45">
      <c r="B212" s="1"/>
    </row>
    <row r="213" spans="2:2" x14ac:dyDescent="0.45">
      <c r="B213" s="1"/>
    </row>
    <row r="214" spans="2:2" x14ac:dyDescent="0.45">
      <c r="B214" s="1"/>
    </row>
    <row r="215" spans="2:2" x14ac:dyDescent="0.45">
      <c r="B215" s="1"/>
    </row>
    <row r="216" spans="2:2" x14ac:dyDescent="0.45">
      <c r="B216" s="1"/>
    </row>
    <row r="217" spans="2:2" x14ac:dyDescent="0.45">
      <c r="B217" s="1"/>
    </row>
    <row r="218" spans="2:2" x14ac:dyDescent="0.45">
      <c r="B218" s="1"/>
    </row>
    <row r="219" spans="2:2" x14ac:dyDescent="0.45">
      <c r="B219" s="1"/>
    </row>
    <row r="220" spans="2:2" x14ac:dyDescent="0.45">
      <c r="B220" s="1"/>
    </row>
    <row r="221" spans="2:2" x14ac:dyDescent="0.45">
      <c r="B221" s="1"/>
    </row>
    <row r="222" spans="2:2" x14ac:dyDescent="0.45">
      <c r="B222" s="1"/>
    </row>
    <row r="223" spans="2:2" x14ac:dyDescent="0.45">
      <c r="B223" s="1"/>
    </row>
    <row r="224" spans="2:2" x14ac:dyDescent="0.45">
      <c r="B224" s="1"/>
    </row>
    <row r="225" spans="2:2" x14ac:dyDescent="0.45">
      <c r="B225" s="1"/>
    </row>
    <row r="226" spans="2:2" x14ac:dyDescent="0.45">
      <c r="B226" s="1"/>
    </row>
    <row r="227" spans="2:2" x14ac:dyDescent="0.45">
      <c r="B227" s="1"/>
    </row>
    <row r="228" spans="2:2" x14ac:dyDescent="0.45">
      <c r="B228" s="1"/>
    </row>
    <row r="229" spans="2:2" x14ac:dyDescent="0.45">
      <c r="B229" s="1"/>
    </row>
    <row r="230" spans="2:2" x14ac:dyDescent="0.45">
      <c r="B230" s="1"/>
    </row>
    <row r="231" spans="2:2" x14ac:dyDescent="0.45">
      <c r="B231" s="1"/>
    </row>
    <row r="232" spans="2:2" x14ac:dyDescent="0.45">
      <c r="B232" s="1"/>
    </row>
    <row r="233" spans="2:2" x14ac:dyDescent="0.45">
      <c r="B233" s="1"/>
    </row>
    <row r="234" spans="2:2" x14ac:dyDescent="0.45">
      <c r="B234" s="1"/>
    </row>
    <row r="235" spans="2:2" x14ac:dyDescent="0.45">
      <c r="B235" s="1"/>
    </row>
    <row r="236" spans="2:2" x14ac:dyDescent="0.45">
      <c r="B236" s="1"/>
    </row>
    <row r="237" spans="2:2" x14ac:dyDescent="0.45">
      <c r="B237" s="1"/>
    </row>
    <row r="238" spans="2:2" x14ac:dyDescent="0.45">
      <c r="B238" s="1"/>
    </row>
    <row r="239" spans="2:2" x14ac:dyDescent="0.45">
      <c r="B239" s="1"/>
    </row>
    <row r="240" spans="2:2" x14ac:dyDescent="0.45">
      <c r="B240" s="1"/>
    </row>
    <row r="241" spans="2:2" x14ac:dyDescent="0.45">
      <c r="B241" s="1"/>
    </row>
    <row r="242" spans="2:2" x14ac:dyDescent="0.45">
      <c r="B242" s="1"/>
    </row>
    <row r="243" spans="2:2" x14ac:dyDescent="0.45">
      <c r="B243" s="1"/>
    </row>
    <row r="244" spans="2:2" x14ac:dyDescent="0.45">
      <c r="B244" s="1"/>
    </row>
    <row r="245" spans="2:2" x14ac:dyDescent="0.45">
      <c r="B245" s="1"/>
    </row>
    <row r="246" spans="2:2" x14ac:dyDescent="0.45">
      <c r="B246" s="1"/>
    </row>
    <row r="247" spans="2:2" x14ac:dyDescent="0.45">
      <c r="B247" s="1"/>
    </row>
    <row r="248" spans="2:2" x14ac:dyDescent="0.45">
      <c r="B248" s="1"/>
    </row>
    <row r="249" spans="2:2" x14ac:dyDescent="0.45">
      <c r="B249" s="1"/>
    </row>
    <row r="250" spans="2:2" x14ac:dyDescent="0.45">
      <c r="B250" s="1"/>
    </row>
    <row r="251" spans="2:2" x14ac:dyDescent="0.45">
      <c r="B251" s="1"/>
    </row>
    <row r="252" spans="2:2" x14ac:dyDescent="0.45">
      <c r="B252" s="1"/>
    </row>
    <row r="253" spans="2:2" x14ac:dyDescent="0.45">
      <c r="B253" s="1"/>
    </row>
    <row r="254" spans="2:2" x14ac:dyDescent="0.45">
      <c r="B254" s="1"/>
    </row>
    <row r="255" spans="2:2" x14ac:dyDescent="0.45">
      <c r="B255" s="1"/>
    </row>
    <row r="256" spans="2:2" x14ac:dyDescent="0.45">
      <c r="B256" s="1"/>
    </row>
    <row r="257" spans="2:2" x14ac:dyDescent="0.45">
      <c r="B257" s="1"/>
    </row>
    <row r="258" spans="2:2" x14ac:dyDescent="0.45">
      <c r="B258" s="1"/>
    </row>
    <row r="259" spans="2:2" x14ac:dyDescent="0.45">
      <c r="B259" s="1"/>
    </row>
  </sheetData>
  <autoFilter ref="A3:H3" xr:uid="{00000000-0009-0000-0000-000003000000}">
    <sortState xmlns:xlrd2="http://schemas.microsoft.com/office/spreadsheetml/2017/richdata2" ref="A4:H159">
      <sortCondition ref="H3"/>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379"/>
  <sheetViews>
    <sheetView zoomScale="90" zoomScaleNormal="90" workbookViewId="0"/>
  </sheetViews>
  <sheetFormatPr defaultRowHeight="14.25" x14ac:dyDescent="0.45"/>
  <cols>
    <col min="13" max="13" width="30.796875" customWidth="1"/>
    <col min="21" max="21" width="32.6640625" customWidth="1"/>
  </cols>
  <sheetData>
    <row r="1" spans="1:26" x14ac:dyDescent="0.45">
      <c r="A1" t="s">
        <v>3132</v>
      </c>
    </row>
    <row r="3" spans="1:26" x14ac:dyDescent="0.45">
      <c r="A3" t="s">
        <v>3056</v>
      </c>
      <c r="B3" t="s">
        <v>0</v>
      </c>
      <c r="C3" t="s">
        <v>1</v>
      </c>
      <c r="D3" t="s">
        <v>2</v>
      </c>
      <c r="E3" t="s">
        <v>3</v>
      </c>
      <c r="F3" t="s">
        <v>4</v>
      </c>
      <c r="G3" t="s">
        <v>5</v>
      </c>
      <c r="H3" t="s">
        <v>3130</v>
      </c>
      <c r="J3" t="s">
        <v>3133</v>
      </c>
      <c r="K3" t="s">
        <v>3134</v>
      </c>
      <c r="M3" t="s">
        <v>3135</v>
      </c>
      <c r="U3" t="s">
        <v>3136</v>
      </c>
    </row>
    <row r="4" spans="1:26" x14ac:dyDescent="0.45">
      <c r="A4" t="s">
        <v>1918</v>
      </c>
      <c r="B4" s="1">
        <v>4.1673992465775002E-29</v>
      </c>
      <c r="C4">
        <v>0.69149114961551394</v>
      </c>
      <c r="D4">
        <v>0.27100000000000002</v>
      </c>
      <c r="E4">
        <v>1.2999999999999999E-2</v>
      </c>
      <c r="F4" s="1">
        <v>5.6701634148933499E-25</v>
      </c>
      <c r="G4">
        <v>3</v>
      </c>
      <c r="H4">
        <f t="shared" ref="H4:H67" si="0">IF(C4&gt;0,1,0)</f>
        <v>1</v>
      </c>
      <c r="J4" t="s">
        <v>1918</v>
      </c>
      <c r="K4" t="s">
        <v>192</v>
      </c>
      <c r="M4" t="s">
        <v>3137</v>
      </c>
      <c r="U4" t="s">
        <v>3137</v>
      </c>
    </row>
    <row r="5" spans="1:26" x14ac:dyDescent="0.45">
      <c r="A5" t="s">
        <v>1919</v>
      </c>
      <c r="B5" s="1">
        <v>2.7195092778019798E-20</v>
      </c>
      <c r="C5">
        <v>1.45082379923466</v>
      </c>
      <c r="D5">
        <v>0.45800000000000002</v>
      </c>
      <c r="E5">
        <v>0.122</v>
      </c>
      <c r="F5" s="1">
        <v>3.7001643233773801E-16</v>
      </c>
      <c r="G5">
        <v>3</v>
      </c>
      <c r="H5">
        <f t="shared" si="0"/>
        <v>1</v>
      </c>
      <c r="J5" t="s">
        <v>3087</v>
      </c>
      <c r="K5" t="s">
        <v>101</v>
      </c>
      <c r="M5" t="s">
        <v>3626</v>
      </c>
      <c r="N5" t="s">
        <v>3627</v>
      </c>
      <c r="O5">
        <v>12</v>
      </c>
      <c r="P5" t="s">
        <v>3142</v>
      </c>
      <c r="Q5" t="s">
        <v>3628</v>
      </c>
      <c r="R5" t="s">
        <v>3449</v>
      </c>
      <c r="U5" t="s">
        <v>3140</v>
      </c>
      <c r="V5" t="s">
        <v>3141</v>
      </c>
      <c r="W5">
        <v>16</v>
      </c>
      <c r="X5" t="s">
        <v>3142</v>
      </c>
      <c r="Y5" t="s">
        <v>3712</v>
      </c>
      <c r="Z5" t="s">
        <v>3205</v>
      </c>
    </row>
    <row r="6" spans="1:26" x14ac:dyDescent="0.45">
      <c r="A6" t="s">
        <v>1920</v>
      </c>
      <c r="B6" s="1">
        <v>3.6298608628216499E-20</v>
      </c>
      <c r="C6">
        <v>1.14415473033457</v>
      </c>
      <c r="D6">
        <v>0.32300000000000001</v>
      </c>
      <c r="E6">
        <v>5.0999999999999997E-2</v>
      </c>
      <c r="F6" s="1">
        <v>4.9387886899551398E-16</v>
      </c>
      <c r="G6">
        <v>3</v>
      </c>
      <c r="H6">
        <f t="shared" si="0"/>
        <v>1</v>
      </c>
      <c r="J6" t="s">
        <v>3086</v>
      </c>
      <c r="K6" t="s">
        <v>60</v>
      </c>
      <c r="M6" t="s">
        <v>3629</v>
      </c>
      <c r="N6" t="s">
        <v>3630</v>
      </c>
      <c r="O6">
        <v>7</v>
      </c>
      <c r="P6" t="s">
        <v>3280</v>
      </c>
      <c r="Q6" t="s">
        <v>3631</v>
      </c>
      <c r="R6" t="s">
        <v>3632</v>
      </c>
      <c r="U6" t="s">
        <v>3155</v>
      </c>
      <c r="V6" t="s">
        <v>3156</v>
      </c>
      <c r="W6">
        <v>12</v>
      </c>
      <c r="X6" t="s">
        <v>3142</v>
      </c>
      <c r="Y6" t="s">
        <v>3713</v>
      </c>
      <c r="Z6" t="s">
        <v>3714</v>
      </c>
    </row>
    <row r="7" spans="1:26" x14ac:dyDescent="0.45">
      <c r="A7" t="s">
        <v>1921</v>
      </c>
      <c r="B7" s="1">
        <v>6.9232070995436602E-20</v>
      </c>
      <c r="C7">
        <v>1.6021211405590099</v>
      </c>
      <c r="D7">
        <v>0.57299999999999995</v>
      </c>
      <c r="E7">
        <v>0.19900000000000001</v>
      </c>
      <c r="F7" s="1">
        <v>9.4197155796391008E-16</v>
      </c>
      <c r="G7">
        <v>3</v>
      </c>
      <c r="H7">
        <f t="shared" si="0"/>
        <v>1</v>
      </c>
      <c r="J7" t="s">
        <v>1920</v>
      </c>
      <c r="K7" t="s">
        <v>165</v>
      </c>
      <c r="M7" t="s">
        <v>3386</v>
      </c>
      <c r="N7" t="s">
        <v>3387</v>
      </c>
      <c r="O7">
        <v>5</v>
      </c>
      <c r="P7" t="s">
        <v>3283</v>
      </c>
      <c r="Q7" t="s">
        <v>3633</v>
      </c>
      <c r="R7" t="s">
        <v>3634</v>
      </c>
      <c r="U7" t="s">
        <v>3172</v>
      </c>
      <c r="V7" t="s">
        <v>3173</v>
      </c>
      <c r="W7">
        <v>8</v>
      </c>
      <c r="X7" t="s">
        <v>3218</v>
      </c>
      <c r="Y7" t="s">
        <v>3715</v>
      </c>
      <c r="Z7" t="s">
        <v>3716</v>
      </c>
    </row>
    <row r="8" spans="1:26" x14ac:dyDescent="0.45">
      <c r="A8" t="s">
        <v>1922</v>
      </c>
      <c r="B8" s="1">
        <v>4.2606449771488303E-18</v>
      </c>
      <c r="C8">
        <v>1.0557842307546399</v>
      </c>
      <c r="D8">
        <v>0.67700000000000005</v>
      </c>
      <c r="E8">
        <v>0.26100000000000001</v>
      </c>
      <c r="F8" s="1">
        <v>5.7970335559087005E-14</v>
      </c>
      <c r="G8">
        <v>3</v>
      </c>
      <c r="H8">
        <f t="shared" si="0"/>
        <v>1</v>
      </c>
      <c r="J8" t="s">
        <v>200</v>
      </c>
      <c r="K8" t="s">
        <v>308</v>
      </c>
      <c r="M8" t="s">
        <v>3165</v>
      </c>
      <c r="N8" t="s">
        <v>3166</v>
      </c>
      <c r="O8">
        <v>4</v>
      </c>
      <c r="P8" t="s">
        <v>3286</v>
      </c>
      <c r="Q8" t="s">
        <v>3635</v>
      </c>
      <c r="R8" t="s">
        <v>3636</v>
      </c>
      <c r="U8" t="s">
        <v>3149</v>
      </c>
      <c r="V8" t="s">
        <v>3150</v>
      </c>
      <c r="W8">
        <v>8</v>
      </c>
      <c r="X8" t="s">
        <v>3223</v>
      </c>
      <c r="Y8" t="s">
        <v>3717</v>
      </c>
      <c r="Z8" t="s">
        <v>3718</v>
      </c>
    </row>
    <row r="9" spans="1:26" x14ac:dyDescent="0.45">
      <c r="A9" t="s">
        <v>1923</v>
      </c>
      <c r="B9" s="1">
        <v>4.9225652589908102E-18</v>
      </c>
      <c r="C9">
        <v>0.81957128686838498</v>
      </c>
      <c r="D9">
        <v>0.28100000000000003</v>
      </c>
      <c r="E9">
        <v>4.1000000000000002E-2</v>
      </c>
      <c r="F9" s="1">
        <v>6.6976422913829002E-14</v>
      </c>
      <c r="G9">
        <v>3</v>
      </c>
      <c r="H9">
        <f t="shared" si="0"/>
        <v>1</v>
      </c>
      <c r="J9" t="s">
        <v>110</v>
      </c>
      <c r="K9" t="s">
        <v>325</v>
      </c>
      <c r="M9" t="s">
        <v>3637</v>
      </c>
      <c r="N9" t="s">
        <v>3638</v>
      </c>
      <c r="O9">
        <v>3</v>
      </c>
      <c r="P9" t="s">
        <v>3286</v>
      </c>
      <c r="Q9" t="s">
        <v>3639</v>
      </c>
      <c r="R9" t="s">
        <v>3640</v>
      </c>
      <c r="U9" t="s">
        <v>3159</v>
      </c>
      <c r="V9" t="s">
        <v>3160</v>
      </c>
      <c r="W9">
        <v>6</v>
      </c>
      <c r="X9" t="s">
        <v>3301</v>
      </c>
      <c r="Y9" t="s">
        <v>3719</v>
      </c>
      <c r="Z9" t="s">
        <v>3720</v>
      </c>
    </row>
    <row r="10" spans="1:26" x14ac:dyDescent="0.45">
      <c r="A10" t="s">
        <v>1924</v>
      </c>
      <c r="B10" s="1">
        <v>1.5267786020896102E-17</v>
      </c>
      <c r="C10">
        <v>1.0267787679307301</v>
      </c>
      <c r="D10">
        <v>0.77100000000000002</v>
      </c>
      <c r="E10">
        <v>0.374</v>
      </c>
      <c r="F10" s="1">
        <v>2.0773349660031201E-13</v>
      </c>
      <c r="G10">
        <v>3</v>
      </c>
      <c r="H10">
        <f t="shared" si="0"/>
        <v>1</v>
      </c>
      <c r="J10" t="s">
        <v>1923</v>
      </c>
      <c r="K10" t="s">
        <v>287</v>
      </c>
      <c r="M10" t="s">
        <v>3375</v>
      </c>
      <c r="N10" t="s">
        <v>3376</v>
      </c>
      <c r="O10">
        <v>2</v>
      </c>
      <c r="P10" t="s">
        <v>3286</v>
      </c>
      <c r="Q10" t="s">
        <v>3641</v>
      </c>
      <c r="R10" t="s">
        <v>3642</v>
      </c>
      <c r="U10" t="s">
        <v>3165</v>
      </c>
      <c r="V10" t="s">
        <v>3166</v>
      </c>
      <c r="W10">
        <v>6</v>
      </c>
      <c r="X10" t="s">
        <v>3301</v>
      </c>
      <c r="Y10" t="s">
        <v>3719</v>
      </c>
      <c r="Z10" t="s">
        <v>3720</v>
      </c>
    </row>
    <row r="11" spans="1:26" x14ac:dyDescent="0.45">
      <c r="A11" t="s">
        <v>1926</v>
      </c>
      <c r="B11" s="1">
        <v>1.19249769631608E-16</v>
      </c>
      <c r="C11">
        <v>0.490954408421933</v>
      </c>
      <c r="D11">
        <v>0.97899999999999998</v>
      </c>
      <c r="E11">
        <v>0.96699999999999997</v>
      </c>
      <c r="F11" s="1">
        <v>1.62251236560765E-12</v>
      </c>
      <c r="G11">
        <v>3</v>
      </c>
      <c r="H11">
        <f t="shared" si="0"/>
        <v>1</v>
      </c>
      <c r="J11" t="s">
        <v>3064</v>
      </c>
      <c r="K11" t="s">
        <v>211</v>
      </c>
      <c r="U11" t="s">
        <v>3184</v>
      </c>
      <c r="V11" t="s">
        <v>3169</v>
      </c>
      <c r="W11">
        <v>6</v>
      </c>
      <c r="X11" t="s">
        <v>3301</v>
      </c>
      <c r="Y11" t="s">
        <v>3719</v>
      </c>
      <c r="Z11" t="s">
        <v>3720</v>
      </c>
    </row>
    <row r="12" spans="1:26" x14ac:dyDescent="0.45">
      <c r="A12" t="s">
        <v>1927</v>
      </c>
      <c r="B12" s="1">
        <v>1.5377079101039101E-16</v>
      </c>
      <c r="C12">
        <v>1.22129768723538</v>
      </c>
      <c r="D12">
        <v>0.58299999999999996</v>
      </c>
      <c r="E12">
        <v>0.23100000000000001</v>
      </c>
      <c r="F12" s="1">
        <v>2.0922053824873701E-12</v>
      </c>
      <c r="G12">
        <v>3</v>
      </c>
      <c r="H12">
        <f t="shared" si="0"/>
        <v>1</v>
      </c>
      <c r="J12" t="s">
        <v>294</v>
      </c>
      <c r="K12" t="s">
        <v>44</v>
      </c>
      <c r="U12" t="s">
        <v>3163</v>
      </c>
      <c r="V12" t="s">
        <v>3164</v>
      </c>
      <c r="W12">
        <v>6</v>
      </c>
      <c r="X12" t="s">
        <v>3301</v>
      </c>
      <c r="Y12" t="s">
        <v>3719</v>
      </c>
      <c r="Z12" t="s">
        <v>3720</v>
      </c>
    </row>
    <row r="13" spans="1:26" x14ac:dyDescent="0.45">
      <c r="A13" t="s">
        <v>1928</v>
      </c>
      <c r="B13" s="1">
        <v>1.5640442689606301E-16</v>
      </c>
      <c r="C13">
        <v>1.1734936507645599</v>
      </c>
      <c r="D13">
        <v>0.59399999999999997</v>
      </c>
      <c r="E13">
        <v>0.224</v>
      </c>
      <c r="F13" s="1">
        <v>2.1280386323478299E-12</v>
      </c>
      <c r="G13">
        <v>3</v>
      </c>
      <c r="H13">
        <f t="shared" si="0"/>
        <v>1</v>
      </c>
      <c r="J13" t="s">
        <v>93</v>
      </c>
      <c r="K13" t="s">
        <v>107</v>
      </c>
      <c r="M13" t="s">
        <v>3388</v>
      </c>
      <c r="U13" t="s">
        <v>3145</v>
      </c>
      <c r="V13" t="s">
        <v>3146</v>
      </c>
      <c r="W13">
        <v>6</v>
      </c>
      <c r="X13" t="s">
        <v>3301</v>
      </c>
      <c r="Y13" t="s">
        <v>3719</v>
      </c>
      <c r="Z13" t="s">
        <v>3720</v>
      </c>
    </row>
    <row r="14" spans="1:26" x14ac:dyDescent="0.45">
      <c r="A14" t="s">
        <v>1929</v>
      </c>
      <c r="B14" s="1">
        <v>1.8117988391657401E-16</v>
      </c>
      <c r="C14">
        <v>1.0148683064808</v>
      </c>
      <c r="D14">
        <v>0.89600000000000002</v>
      </c>
      <c r="E14">
        <v>0.55600000000000005</v>
      </c>
      <c r="F14" s="1">
        <v>2.46513350056891E-12</v>
      </c>
      <c r="G14">
        <v>3</v>
      </c>
      <c r="H14">
        <f t="shared" si="0"/>
        <v>1</v>
      </c>
      <c r="J14" t="s">
        <v>157</v>
      </c>
      <c r="K14" t="s">
        <v>323</v>
      </c>
      <c r="M14" t="s">
        <v>3643</v>
      </c>
      <c r="N14" t="s">
        <v>3644</v>
      </c>
      <c r="O14">
        <v>12</v>
      </c>
      <c r="P14" t="s">
        <v>3286</v>
      </c>
      <c r="Q14" t="s">
        <v>3645</v>
      </c>
      <c r="R14" t="s">
        <v>3646</v>
      </c>
      <c r="U14" t="s">
        <v>3180</v>
      </c>
      <c r="V14" t="s">
        <v>3181</v>
      </c>
      <c r="W14">
        <v>6</v>
      </c>
      <c r="X14" t="s">
        <v>3301</v>
      </c>
      <c r="Y14" t="s">
        <v>3719</v>
      </c>
      <c r="Z14" t="s">
        <v>3720</v>
      </c>
    </row>
    <row r="15" spans="1:26" x14ac:dyDescent="0.45">
      <c r="A15" t="s">
        <v>1930</v>
      </c>
      <c r="B15" s="1">
        <v>2.7610101088564201E-16</v>
      </c>
      <c r="C15">
        <v>1.18330043072043</v>
      </c>
      <c r="D15">
        <v>0.72899999999999998</v>
      </c>
      <c r="E15">
        <v>0.36299999999999999</v>
      </c>
      <c r="F15" s="1">
        <v>3.7566303541100497E-12</v>
      </c>
      <c r="G15">
        <v>3</v>
      </c>
      <c r="H15">
        <f t="shared" si="0"/>
        <v>1</v>
      </c>
      <c r="J15" t="s">
        <v>214</v>
      </c>
      <c r="K15" t="s">
        <v>6</v>
      </c>
      <c r="M15" t="s">
        <v>3647</v>
      </c>
      <c r="N15" t="s">
        <v>3648</v>
      </c>
      <c r="O15">
        <v>6</v>
      </c>
      <c r="P15" t="s">
        <v>3142</v>
      </c>
      <c r="Q15" t="s">
        <v>3649</v>
      </c>
      <c r="R15" t="s">
        <v>3650</v>
      </c>
    </row>
    <row r="16" spans="1:26" x14ac:dyDescent="0.45">
      <c r="A16" t="s">
        <v>1933</v>
      </c>
      <c r="B16" s="1">
        <v>3.6129793593508597E-15</v>
      </c>
      <c r="C16">
        <v>1.06530115679431</v>
      </c>
      <c r="D16">
        <v>0.61499999999999999</v>
      </c>
      <c r="E16">
        <v>0.246</v>
      </c>
      <c r="F16" s="1">
        <v>4.9158197163327698E-11</v>
      </c>
      <c r="G16">
        <v>3</v>
      </c>
      <c r="H16">
        <f t="shared" si="0"/>
        <v>1</v>
      </c>
      <c r="J16" t="s">
        <v>227</v>
      </c>
      <c r="K16" t="s">
        <v>491</v>
      </c>
      <c r="M16" t="s">
        <v>3651</v>
      </c>
      <c r="N16" t="s">
        <v>3652</v>
      </c>
      <c r="O16">
        <v>6</v>
      </c>
      <c r="P16" t="s">
        <v>3142</v>
      </c>
      <c r="Q16" t="s">
        <v>3653</v>
      </c>
      <c r="R16" t="s">
        <v>3654</v>
      </c>
    </row>
    <row r="17" spans="1:26" x14ac:dyDescent="0.45">
      <c r="A17" t="s">
        <v>1934</v>
      </c>
      <c r="B17" s="1">
        <v>4.3080574755144703E-15</v>
      </c>
      <c r="C17">
        <v>0.970787530891985</v>
      </c>
      <c r="D17">
        <v>0.79200000000000004</v>
      </c>
      <c r="E17">
        <v>0.439</v>
      </c>
      <c r="F17" s="1">
        <v>5.8615430011849904E-11</v>
      </c>
      <c r="G17">
        <v>3</v>
      </c>
      <c r="H17">
        <f t="shared" si="0"/>
        <v>1</v>
      </c>
      <c r="J17" t="s">
        <v>129</v>
      </c>
      <c r="K17" t="s">
        <v>250</v>
      </c>
      <c r="M17" t="s">
        <v>3655</v>
      </c>
      <c r="N17" t="s">
        <v>3656</v>
      </c>
      <c r="O17">
        <v>12</v>
      </c>
      <c r="P17" t="s">
        <v>3289</v>
      </c>
      <c r="Q17" t="s">
        <v>3657</v>
      </c>
      <c r="R17" t="s">
        <v>3658</v>
      </c>
      <c r="U17" t="s">
        <v>3388</v>
      </c>
    </row>
    <row r="18" spans="1:26" x14ac:dyDescent="0.45">
      <c r="A18" t="s">
        <v>1945</v>
      </c>
      <c r="B18" s="1">
        <v>2.90833669178895E-13</v>
      </c>
      <c r="C18">
        <v>0.62680981885179199</v>
      </c>
      <c r="D18">
        <v>0.312</v>
      </c>
      <c r="E18">
        <v>7.3999999999999996E-2</v>
      </c>
      <c r="F18" s="1">
        <v>3.9570829028480501E-9</v>
      </c>
      <c r="G18">
        <v>3</v>
      </c>
      <c r="H18">
        <f t="shared" si="0"/>
        <v>1</v>
      </c>
      <c r="J18" t="s">
        <v>3063</v>
      </c>
      <c r="K18" t="s">
        <v>58</v>
      </c>
      <c r="M18" t="s">
        <v>3659</v>
      </c>
      <c r="N18" t="s">
        <v>3652</v>
      </c>
      <c r="O18">
        <v>6</v>
      </c>
      <c r="P18" t="s">
        <v>3142</v>
      </c>
      <c r="Q18" t="s">
        <v>3660</v>
      </c>
      <c r="R18" t="s">
        <v>3658</v>
      </c>
      <c r="U18" t="s">
        <v>3186</v>
      </c>
      <c r="V18" t="s">
        <v>3187</v>
      </c>
      <c r="W18">
        <v>41</v>
      </c>
      <c r="X18" t="s">
        <v>3280</v>
      </c>
      <c r="Y18" t="s">
        <v>3721</v>
      </c>
      <c r="Z18" t="s">
        <v>3722</v>
      </c>
    </row>
    <row r="19" spans="1:26" x14ac:dyDescent="0.45">
      <c r="A19" t="s">
        <v>1946</v>
      </c>
      <c r="B19" s="1">
        <v>3.7272115109331801E-13</v>
      </c>
      <c r="C19">
        <v>0.70168040828633804</v>
      </c>
      <c r="D19">
        <v>0.72899999999999998</v>
      </c>
      <c r="E19">
        <v>0.311</v>
      </c>
      <c r="F19" s="1">
        <v>5.0712439817756903E-9</v>
      </c>
      <c r="G19">
        <v>3</v>
      </c>
      <c r="H19">
        <f t="shared" si="0"/>
        <v>1</v>
      </c>
      <c r="J19" t="s">
        <v>1945</v>
      </c>
      <c r="K19" t="s">
        <v>374</v>
      </c>
      <c r="M19" t="s">
        <v>3661</v>
      </c>
      <c r="N19" t="s">
        <v>3662</v>
      </c>
      <c r="O19">
        <v>8</v>
      </c>
      <c r="P19" t="s">
        <v>3223</v>
      </c>
      <c r="Q19" t="s">
        <v>3663</v>
      </c>
      <c r="R19" t="s">
        <v>3664</v>
      </c>
      <c r="U19" t="s">
        <v>3192</v>
      </c>
      <c r="V19" t="s">
        <v>3193</v>
      </c>
      <c r="W19">
        <v>26</v>
      </c>
      <c r="X19" t="s">
        <v>3280</v>
      </c>
      <c r="Y19" t="s">
        <v>3723</v>
      </c>
      <c r="Z19" t="s">
        <v>3724</v>
      </c>
    </row>
    <row r="20" spans="1:26" x14ac:dyDescent="0.45">
      <c r="A20" t="s">
        <v>1948</v>
      </c>
      <c r="B20" s="1">
        <v>7.9645902297308798E-13</v>
      </c>
      <c r="C20">
        <v>0.56503915506317604</v>
      </c>
      <c r="D20">
        <v>0.30199999999999999</v>
      </c>
      <c r="E20">
        <v>7.0999999999999994E-2</v>
      </c>
      <c r="F20" s="1">
        <v>1.08366214665718E-8</v>
      </c>
      <c r="G20">
        <v>3</v>
      </c>
      <c r="H20">
        <f t="shared" si="0"/>
        <v>1</v>
      </c>
      <c r="J20" t="s">
        <v>104</v>
      </c>
      <c r="K20" t="s">
        <v>75</v>
      </c>
      <c r="M20" t="s">
        <v>3293</v>
      </c>
      <c r="N20" t="s">
        <v>3294</v>
      </c>
      <c r="O20">
        <v>6</v>
      </c>
      <c r="P20" t="s">
        <v>3142</v>
      </c>
      <c r="Q20" t="s">
        <v>3665</v>
      </c>
      <c r="R20" t="s">
        <v>3666</v>
      </c>
      <c r="U20" t="s">
        <v>3235</v>
      </c>
      <c r="V20" t="s">
        <v>3229</v>
      </c>
      <c r="W20">
        <v>10</v>
      </c>
      <c r="X20" t="s">
        <v>3142</v>
      </c>
      <c r="Y20" t="s">
        <v>3725</v>
      </c>
      <c r="Z20" t="s">
        <v>3726</v>
      </c>
    </row>
    <row r="21" spans="1:26" x14ac:dyDescent="0.45">
      <c r="A21" t="s">
        <v>1949</v>
      </c>
      <c r="B21" s="1">
        <v>8.3891460462279502E-13</v>
      </c>
      <c r="C21">
        <v>0.60038618004976996</v>
      </c>
      <c r="D21">
        <v>0.875</v>
      </c>
      <c r="E21">
        <v>0.90500000000000003</v>
      </c>
      <c r="F21" s="1">
        <v>1.1414272110497701E-8</v>
      </c>
      <c r="G21">
        <v>3</v>
      </c>
      <c r="H21">
        <f t="shared" si="0"/>
        <v>1</v>
      </c>
      <c r="J21" t="s">
        <v>1948</v>
      </c>
      <c r="K21" t="s">
        <v>25</v>
      </c>
      <c r="M21" t="s">
        <v>3677</v>
      </c>
      <c r="N21" t="s">
        <v>3667</v>
      </c>
      <c r="O21">
        <v>7</v>
      </c>
      <c r="P21" t="s">
        <v>3218</v>
      </c>
      <c r="Q21" t="s">
        <v>3668</v>
      </c>
      <c r="R21" t="s">
        <v>3669</v>
      </c>
      <c r="U21" t="s">
        <v>3194</v>
      </c>
      <c r="V21" t="s">
        <v>3195</v>
      </c>
      <c r="W21">
        <v>13</v>
      </c>
      <c r="X21" t="s">
        <v>3142</v>
      </c>
      <c r="Y21" t="s">
        <v>3727</v>
      </c>
      <c r="Z21" t="s">
        <v>3728</v>
      </c>
    </row>
    <row r="22" spans="1:26" x14ac:dyDescent="0.45">
      <c r="A22" t="s">
        <v>1955</v>
      </c>
      <c r="B22" s="1">
        <v>3.3455824370463001E-12</v>
      </c>
      <c r="C22">
        <v>0.86956331091941597</v>
      </c>
      <c r="D22">
        <v>0.56200000000000006</v>
      </c>
      <c r="E22">
        <v>0.22700000000000001</v>
      </c>
      <c r="F22" s="1">
        <v>4.5519994638452002E-8</v>
      </c>
      <c r="G22">
        <v>3</v>
      </c>
      <c r="H22">
        <f t="shared" si="0"/>
        <v>1</v>
      </c>
      <c r="J22" t="s">
        <v>295</v>
      </c>
      <c r="K22" t="s">
        <v>67</v>
      </c>
      <c r="M22" t="s">
        <v>3678</v>
      </c>
      <c r="N22" t="s">
        <v>3670</v>
      </c>
      <c r="O22">
        <v>5</v>
      </c>
      <c r="P22" t="s">
        <v>3142</v>
      </c>
      <c r="Q22" t="s">
        <v>3671</v>
      </c>
      <c r="R22" t="s">
        <v>3672</v>
      </c>
      <c r="U22" t="s">
        <v>3233</v>
      </c>
      <c r="V22" t="s">
        <v>3214</v>
      </c>
      <c r="W22">
        <v>17</v>
      </c>
      <c r="X22" t="s">
        <v>3209</v>
      </c>
      <c r="Y22" t="s">
        <v>3729</v>
      </c>
      <c r="Z22" t="s">
        <v>3730</v>
      </c>
    </row>
    <row r="23" spans="1:26" x14ac:dyDescent="0.45">
      <c r="A23" t="s">
        <v>1959</v>
      </c>
      <c r="B23" s="1">
        <v>4.6106153465051899E-12</v>
      </c>
      <c r="C23">
        <v>0.39375294749307999</v>
      </c>
      <c r="D23">
        <v>0.26</v>
      </c>
      <c r="E23">
        <v>5.5E-2</v>
      </c>
      <c r="F23" s="1">
        <v>6.2732032404549704E-8</v>
      </c>
      <c r="G23">
        <v>3</v>
      </c>
      <c r="H23">
        <f t="shared" si="0"/>
        <v>1</v>
      </c>
      <c r="J23" t="s">
        <v>144</v>
      </c>
      <c r="K23" t="s">
        <v>185</v>
      </c>
      <c r="M23" t="s">
        <v>3673</v>
      </c>
      <c r="N23" t="s">
        <v>3674</v>
      </c>
      <c r="O23">
        <v>7</v>
      </c>
      <c r="P23" t="s">
        <v>3223</v>
      </c>
      <c r="Q23" t="s">
        <v>3675</v>
      </c>
      <c r="R23" t="s">
        <v>3676</v>
      </c>
      <c r="U23" t="s">
        <v>3221</v>
      </c>
      <c r="V23" t="s">
        <v>3222</v>
      </c>
      <c r="W23">
        <v>25</v>
      </c>
      <c r="X23" t="s">
        <v>3286</v>
      </c>
      <c r="Y23" t="s">
        <v>3731</v>
      </c>
      <c r="Z23" t="s">
        <v>3732</v>
      </c>
    </row>
    <row r="24" spans="1:26" x14ac:dyDescent="0.45">
      <c r="A24" t="s">
        <v>1963</v>
      </c>
      <c r="B24" s="1">
        <v>1.25120583422172E-11</v>
      </c>
      <c r="C24">
        <v>0.72953398198967201</v>
      </c>
      <c r="D24">
        <v>0.41699999999999998</v>
      </c>
      <c r="E24">
        <v>0.14699999999999999</v>
      </c>
      <c r="F24" s="1">
        <v>1.7023906580420701E-7</v>
      </c>
      <c r="G24">
        <v>3</v>
      </c>
      <c r="H24">
        <f t="shared" si="0"/>
        <v>1</v>
      </c>
      <c r="J24" t="s">
        <v>1959</v>
      </c>
      <c r="K24" t="s">
        <v>7</v>
      </c>
      <c r="U24" t="s">
        <v>3202</v>
      </c>
      <c r="V24" t="s">
        <v>3203</v>
      </c>
      <c r="W24">
        <v>10</v>
      </c>
      <c r="X24" t="s">
        <v>3142</v>
      </c>
      <c r="Y24" t="s">
        <v>3733</v>
      </c>
      <c r="Z24" t="s">
        <v>3734</v>
      </c>
    </row>
    <row r="25" spans="1:26" x14ac:dyDescent="0.45">
      <c r="A25" t="s">
        <v>1969</v>
      </c>
      <c r="B25" s="1">
        <v>2.07495615536702E-11</v>
      </c>
      <c r="C25">
        <v>0.40599891623009698</v>
      </c>
      <c r="D25">
        <v>0.27100000000000002</v>
      </c>
      <c r="E25">
        <v>6.5000000000000002E-2</v>
      </c>
      <c r="F25" s="1">
        <v>2.8231853449923702E-7</v>
      </c>
      <c r="G25">
        <v>3</v>
      </c>
      <c r="H25">
        <f t="shared" si="0"/>
        <v>1</v>
      </c>
      <c r="J25" t="s">
        <v>1963</v>
      </c>
      <c r="K25" t="s">
        <v>370</v>
      </c>
      <c r="U25" t="s">
        <v>3479</v>
      </c>
      <c r="V25" t="s">
        <v>3480</v>
      </c>
      <c r="W25">
        <v>19</v>
      </c>
      <c r="X25" t="s">
        <v>3283</v>
      </c>
      <c r="Y25" t="s">
        <v>3735</v>
      </c>
      <c r="Z25" t="s">
        <v>3736</v>
      </c>
    </row>
    <row r="26" spans="1:26" x14ac:dyDescent="0.45">
      <c r="A26" t="s">
        <v>1971</v>
      </c>
      <c r="B26" s="1">
        <v>2.4962991622003E-11</v>
      </c>
      <c r="C26">
        <v>0.755261380039421</v>
      </c>
      <c r="D26">
        <v>0.93799999999999994</v>
      </c>
      <c r="E26">
        <v>0.85899999999999999</v>
      </c>
      <c r="F26" s="1">
        <v>3.3964646400897202E-7</v>
      </c>
      <c r="G26">
        <v>3</v>
      </c>
      <c r="H26">
        <f t="shared" si="0"/>
        <v>1</v>
      </c>
      <c r="J26" t="s">
        <v>1969</v>
      </c>
      <c r="K26" t="s">
        <v>121</v>
      </c>
      <c r="M26" t="s">
        <v>3236</v>
      </c>
      <c r="U26" t="s">
        <v>3210</v>
      </c>
      <c r="V26" t="s">
        <v>3211</v>
      </c>
      <c r="W26">
        <v>8</v>
      </c>
      <c r="X26" t="s">
        <v>3142</v>
      </c>
      <c r="Y26" t="s">
        <v>3737</v>
      </c>
      <c r="Z26" t="s">
        <v>3738</v>
      </c>
    </row>
    <row r="27" spans="1:26" x14ac:dyDescent="0.45">
      <c r="A27" t="s">
        <v>1973</v>
      </c>
      <c r="B27" s="1">
        <v>3.57061947954899E-11</v>
      </c>
      <c r="C27">
        <v>0.80431842030732303</v>
      </c>
      <c r="D27">
        <v>0.74</v>
      </c>
      <c r="E27">
        <v>0.45200000000000001</v>
      </c>
      <c r="F27" s="1">
        <v>4.8581848638743605E-7</v>
      </c>
      <c r="G27">
        <v>3</v>
      </c>
      <c r="H27">
        <f t="shared" si="0"/>
        <v>1</v>
      </c>
      <c r="J27" t="s">
        <v>547</v>
      </c>
      <c r="K27" t="s">
        <v>103</v>
      </c>
      <c r="M27" t="s">
        <v>3679</v>
      </c>
      <c r="N27" t="s">
        <v>3680</v>
      </c>
      <c r="O27">
        <v>10</v>
      </c>
      <c r="P27" t="s">
        <v>3283</v>
      </c>
      <c r="Q27" t="s">
        <v>3681</v>
      </c>
      <c r="R27" t="s">
        <v>3682</v>
      </c>
      <c r="U27" t="s">
        <v>3746</v>
      </c>
      <c r="V27" t="s">
        <v>3739</v>
      </c>
      <c r="W27">
        <v>9</v>
      </c>
      <c r="X27" t="s">
        <v>3142</v>
      </c>
      <c r="Y27" t="s">
        <v>3740</v>
      </c>
      <c r="Z27" t="s">
        <v>3741</v>
      </c>
    </row>
    <row r="28" spans="1:26" x14ac:dyDescent="0.45">
      <c r="A28" t="s">
        <v>1975</v>
      </c>
      <c r="B28" s="1">
        <v>4.1977777814398497E-11</v>
      </c>
      <c r="C28">
        <v>0.29134639325669698</v>
      </c>
      <c r="D28">
        <v>0.26</v>
      </c>
      <c r="E28">
        <v>5.7000000000000002E-2</v>
      </c>
      <c r="F28" s="1">
        <v>5.7114964494270596E-7</v>
      </c>
      <c r="G28">
        <v>3</v>
      </c>
      <c r="H28">
        <f t="shared" si="0"/>
        <v>1</v>
      </c>
      <c r="J28" t="s">
        <v>3069</v>
      </c>
      <c r="K28" t="s">
        <v>156</v>
      </c>
      <c r="M28" t="s">
        <v>3710</v>
      </c>
      <c r="N28" t="s">
        <v>3683</v>
      </c>
      <c r="O28">
        <v>5</v>
      </c>
      <c r="P28" t="s">
        <v>3142</v>
      </c>
      <c r="Q28" t="s">
        <v>3684</v>
      </c>
      <c r="R28" t="s">
        <v>3682</v>
      </c>
    </row>
    <row r="29" spans="1:26" x14ac:dyDescent="0.45">
      <c r="A29" t="s">
        <v>1978</v>
      </c>
      <c r="B29" s="1">
        <v>6.9697780005176199E-11</v>
      </c>
      <c r="C29">
        <v>0.66296581311777403</v>
      </c>
      <c r="D29">
        <v>0.83299999999999996</v>
      </c>
      <c r="E29">
        <v>0.54800000000000004</v>
      </c>
      <c r="F29" s="1">
        <v>9.4830799475042702E-7</v>
      </c>
      <c r="G29">
        <v>3</v>
      </c>
      <c r="H29">
        <f t="shared" si="0"/>
        <v>1</v>
      </c>
      <c r="J29" t="s">
        <v>1975</v>
      </c>
      <c r="K29" t="s">
        <v>218</v>
      </c>
      <c r="M29" t="s">
        <v>3685</v>
      </c>
      <c r="N29" t="s">
        <v>3686</v>
      </c>
      <c r="O29">
        <v>8</v>
      </c>
      <c r="P29" t="s">
        <v>3270</v>
      </c>
      <c r="Q29" t="s">
        <v>3687</v>
      </c>
      <c r="R29" t="s">
        <v>3295</v>
      </c>
    </row>
    <row r="30" spans="1:26" x14ac:dyDescent="0.45">
      <c r="A30" t="s">
        <v>1986</v>
      </c>
      <c r="B30" s="1">
        <v>2.0159416234837299E-10</v>
      </c>
      <c r="C30">
        <v>0.34437901892884498</v>
      </c>
      <c r="D30">
        <v>0.27100000000000002</v>
      </c>
      <c r="E30">
        <v>7.2999999999999995E-2</v>
      </c>
      <c r="F30" s="1">
        <v>2.7428901729119698E-6</v>
      </c>
      <c r="G30">
        <v>3</v>
      </c>
      <c r="H30">
        <f t="shared" si="0"/>
        <v>1</v>
      </c>
      <c r="J30" t="s">
        <v>3059</v>
      </c>
      <c r="K30" t="s">
        <v>309</v>
      </c>
      <c r="M30" t="s">
        <v>3688</v>
      </c>
      <c r="N30" t="s">
        <v>3689</v>
      </c>
      <c r="O30">
        <v>9</v>
      </c>
      <c r="P30" t="s">
        <v>3301</v>
      </c>
      <c r="Q30" t="s">
        <v>3690</v>
      </c>
      <c r="R30" t="s">
        <v>3691</v>
      </c>
      <c r="U30" t="s">
        <v>3236</v>
      </c>
    </row>
    <row r="31" spans="1:26" x14ac:dyDescent="0.45">
      <c r="A31" t="s">
        <v>1996</v>
      </c>
      <c r="B31" s="1">
        <v>8.4104057140872599E-10</v>
      </c>
      <c r="C31">
        <v>0.270710877988103</v>
      </c>
      <c r="D31">
        <v>0.27100000000000002</v>
      </c>
      <c r="E31">
        <v>6.8000000000000005E-2</v>
      </c>
      <c r="F31" s="1">
        <v>1.14431980145871E-5</v>
      </c>
      <c r="G31">
        <v>3</v>
      </c>
      <c r="H31">
        <f t="shared" si="0"/>
        <v>1</v>
      </c>
      <c r="J31" t="s">
        <v>1986</v>
      </c>
      <c r="K31" t="s">
        <v>42</v>
      </c>
      <c r="M31" t="s">
        <v>3711</v>
      </c>
      <c r="N31" t="s">
        <v>3692</v>
      </c>
      <c r="O31">
        <v>5</v>
      </c>
      <c r="P31" t="s">
        <v>3142</v>
      </c>
      <c r="Q31" t="s">
        <v>3693</v>
      </c>
      <c r="R31" t="s">
        <v>3694</v>
      </c>
      <c r="U31" t="s">
        <v>3241</v>
      </c>
      <c r="V31" t="s">
        <v>3242</v>
      </c>
      <c r="W31">
        <v>45</v>
      </c>
      <c r="X31" t="s">
        <v>3223</v>
      </c>
      <c r="Y31" t="s">
        <v>3747</v>
      </c>
      <c r="Z31" t="s">
        <v>3748</v>
      </c>
    </row>
    <row r="32" spans="1:26" x14ac:dyDescent="0.45">
      <c r="A32" t="s">
        <v>2002</v>
      </c>
      <c r="B32" s="1">
        <v>1.72219619479641E-9</v>
      </c>
      <c r="C32">
        <v>1.0408077522566599</v>
      </c>
      <c r="D32">
        <v>0.42699999999999999</v>
      </c>
      <c r="E32">
        <v>0.193</v>
      </c>
      <c r="F32" s="1">
        <v>2.3432201426399999E-5</v>
      </c>
      <c r="G32">
        <v>3</v>
      </c>
      <c r="H32">
        <f t="shared" si="0"/>
        <v>1</v>
      </c>
      <c r="J32" t="s">
        <v>1996</v>
      </c>
      <c r="K32" t="s">
        <v>35</v>
      </c>
      <c r="M32" t="s">
        <v>3329</v>
      </c>
      <c r="N32" t="s">
        <v>3330</v>
      </c>
      <c r="O32">
        <v>7</v>
      </c>
      <c r="P32" t="s">
        <v>3209</v>
      </c>
      <c r="Q32" t="s">
        <v>3695</v>
      </c>
      <c r="R32" t="s">
        <v>3696</v>
      </c>
      <c r="U32" t="s">
        <v>3268</v>
      </c>
      <c r="V32" t="s">
        <v>3269</v>
      </c>
      <c r="W32">
        <v>51</v>
      </c>
      <c r="X32" t="s">
        <v>3283</v>
      </c>
      <c r="Y32" t="s">
        <v>3749</v>
      </c>
      <c r="Z32" t="s">
        <v>3750</v>
      </c>
    </row>
    <row r="33" spans="1:26" x14ac:dyDescent="0.45">
      <c r="A33" t="s">
        <v>2003</v>
      </c>
      <c r="B33" s="1">
        <v>1.7386936853504099E-9</v>
      </c>
      <c r="C33">
        <v>0.81061177165296805</v>
      </c>
      <c r="D33">
        <v>0.69799999999999995</v>
      </c>
      <c r="E33">
        <v>0.40600000000000003</v>
      </c>
      <c r="F33" s="1">
        <v>2.36566662828776E-5</v>
      </c>
      <c r="G33">
        <v>3</v>
      </c>
      <c r="H33">
        <f t="shared" si="0"/>
        <v>1</v>
      </c>
      <c r="J33" t="s">
        <v>235</v>
      </c>
      <c r="K33" t="s">
        <v>11</v>
      </c>
      <c r="M33" t="s">
        <v>3697</v>
      </c>
      <c r="N33" t="s">
        <v>3698</v>
      </c>
      <c r="O33">
        <v>4</v>
      </c>
      <c r="P33" t="s">
        <v>3142</v>
      </c>
      <c r="Q33" t="s">
        <v>3699</v>
      </c>
      <c r="R33" t="s">
        <v>3373</v>
      </c>
      <c r="U33" t="s">
        <v>3279</v>
      </c>
      <c r="V33" t="s">
        <v>3249</v>
      </c>
      <c r="W33">
        <v>45</v>
      </c>
      <c r="X33" t="s">
        <v>3301</v>
      </c>
      <c r="Y33" t="s">
        <v>3751</v>
      </c>
      <c r="Z33" t="s">
        <v>3752</v>
      </c>
    </row>
    <row r="34" spans="1:26" x14ac:dyDescent="0.45">
      <c r="A34" t="s">
        <v>2005</v>
      </c>
      <c r="B34" s="1">
        <v>2.07863939473605E-9</v>
      </c>
      <c r="C34">
        <v>0.87520844016417798</v>
      </c>
      <c r="D34">
        <v>0.46899999999999997</v>
      </c>
      <c r="E34">
        <v>0.20699999999999999</v>
      </c>
      <c r="F34" s="1">
        <v>2.82819676047787E-5</v>
      </c>
      <c r="G34">
        <v>3</v>
      </c>
      <c r="H34">
        <f t="shared" si="0"/>
        <v>1</v>
      </c>
      <c r="J34" t="s">
        <v>91</v>
      </c>
      <c r="K34" t="s">
        <v>285</v>
      </c>
      <c r="M34" t="s">
        <v>3700</v>
      </c>
      <c r="N34" t="s">
        <v>3701</v>
      </c>
      <c r="O34">
        <v>9</v>
      </c>
      <c r="P34" t="s">
        <v>3286</v>
      </c>
      <c r="Q34" t="s">
        <v>3614</v>
      </c>
      <c r="R34" t="s">
        <v>3702</v>
      </c>
      <c r="U34" t="s">
        <v>3753</v>
      </c>
      <c r="V34" t="s">
        <v>3754</v>
      </c>
      <c r="W34">
        <v>33</v>
      </c>
      <c r="X34" t="s">
        <v>3223</v>
      </c>
      <c r="Y34" t="s">
        <v>3755</v>
      </c>
      <c r="Z34" t="s">
        <v>3756</v>
      </c>
    </row>
    <row r="35" spans="1:26" x14ac:dyDescent="0.45">
      <c r="A35" t="s">
        <v>2011</v>
      </c>
      <c r="B35" s="1">
        <v>4.7610671439215496E-9</v>
      </c>
      <c r="C35">
        <v>0.51542555890650699</v>
      </c>
      <c r="D35">
        <v>0.29199999999999998</v>
      </c>
      <c r="E35">
        <v>9.2999999999999999E-2</v>
      </c>
      <c r="F35" s="1">
        <v>6.4779079560196604E-5</v>
      </c>
      <c r="G35">
        <v>3</v>
      </c>
      <c r="H35">
        <f t="shared" si="0"/>
        <v>1</v>
      </c>
      <c r="J35" t="s">
        <v>196</v>
      </c>
      <c r="K35" t="s">
        <v>111</v>
      </c>
      <c r="M35" t="s">
        <v>3703</v>
      </c>
      <c r="N35" t="s">
        <v>3704</v>
      </c>
      <c r="O35">
        <v>15</v>
      </c>
      <c r="Q35" t="s">
        <v>3671</v>
      </c>
      <c r="R35" t="s">
        <v>3705</v>
      </c>
      <c r="U35" t="s">
        <v>3583</v>
      </c>
      <c r="V35" t="s">
        <v>3566</v>
      </c>
      <c r="W35">
        <v>35</v>
      </c>
      <c r="X35" t="s">
        <v>3301</v>
      </c>
      <c r="Y35" t="s">
        <v>3757</v>
      </c>
      <c r="Z35" t="s">
        <v>3758</v>
      </c>
    </row>
    <row r="36" spans="1:26" x14ac:dyDescent="0.45">
      <c r="A36" t="s">
        <v>2012</v>
      </c>
      <c r="B36" s="1">
        <v>5.2818583730495301E-9</v>
      </c>
      <c r="C36">
        <v>0.35591485832310699</v>
      </c>
      <c r="D36">
        <v>0.28100000000000003</v>
      </c>
      <c r="E36">
        <v>8.4000000000000005E-2</v>
      </c>
      <c r="F36" s="1">
        <v>7.1864965023711998E-5</v>
      </c>
      <c r="G36">
        <v>3</v>
      </c>
      <c r="H36">
        <f t="shared" si="0"/>
        <v>1</v>
      </c>
      <c r="J36" t="s">
        <v>2011</v>
      </c>
      <c r="K36" t="s">
        <v>32</v>
      </c>
      <c r="M36" t="s">
        <v>3706</v>
      </c>
      <c r="N36" t="s">
        <v>3707</v>
      </c>
      <c r="O36">
        <v>7</v>
      </c>
      <c r="P36" t="s">
        <v>3223</v>
      </c>
      <c r="Q36" t="s">
        <v>3708</v>
      </c>
      <c r="R36" t="s">
        <v>3709</v>
      </c>
      <c r="U36" t="s">
        <v>3579</v>
      </c>
      <c r="V36" t="s">
        <v>3580</v>
      </c>
      <c r="W36">
        <v>23</v>
      </c>
      <c r="X36" t="s">
        <v>3209</v>
      </c>
      <c r="Y36" t="s">
        <v>3759</v>
      </c>
      <c r="Z36" t="s">
        <v>3760</v>
      </c>
    </row>
    <row r="37" spans="1:26" x14ac:dyDescent="0.45">
      <c r="A37" t="s">
        <v>2015</v>
      </c>
      <c r="B37" s="1">
        <v>7.8571420284809496E-9</v>
      </c>
      <c r="C37">
        <v>0.39661003685866397</v>
      </c>
      <c r="D37">
        <v>0.30199999999999999</v>
      </c>
      <c r="E37">
        <v>0.10100000000000001</v>
      </c>
      <c r="F37">
        <v>1.06904274439512E-4</v>
      </c>
      <c r="G37">
        <v>3</v>
      </c>
      <c r="H37">
        <f t="shared" si="0"/>
        <v>1</v>
      </c>
      <c r="J37" t="s">
        <v>2012</v>
      </c>
      <c r="K37" t="s">
        <v>45</v>
      </c>
      <c r="U37" t="s">
        <v>3343</v>
      </c>
      <c r="V37" t="s">
        <v>3344</v>
      </c>
      <c r="W37">
        <v>32</v>
      </c>
      <c r="X37" t="s">
        <v>3283</v>
      </c>
      <c r="Y37" t="s">
        <v>3761</v>
      </c>
      <c r="Z37" t="s">
        <v>3762</v>
      </c>
    </row>
    <row r="38" spans="1:26" x14ac:dyDescent="0.45">
      <c r="A38" t="s">
        <v>2016</v>
      </c>
      <c r="B38" s="1">
        <v>8.8460472892599006E-9</v>
      </c>
      <c r="C38">
        <v>0.83563821599002297</v>
      </c>
      <c r="D38">
        <v>0.53100000000000003</v>
      </c>
      <c r="E38">
        <v>0.27800000000000002</v>
      </c>
      <c r="F38">
        <v>1.2035931941767E-4</v>
      </c>
      <c r="G38">
        <v>3</v>
      </c>
      <c r="H38">
        <f t="shared" si="0"/>
        <v>1</v>
      </c>
      <c r="J38" t="s">
        <v>2015</v>
      </c>
      <c r="K38" t="s">
        <v>176</v>
      </c>
      <c r="U38" t="s">
        <v>3495</v>
      </c>
      <c r="V38" t="s">
        <v>3496</v>
      </c>
      <c r="W38">
        <v>21</v>
      </c>
      <c r="X38" t="s">
        <v>3142</v>
      </c>
      <c r="Y38" t="s">
        <v>3763</v>
      </c>
      <c r="Z38" t="s">
        <v>3764</v>
      </c>
    </row>
    <row r="39" spans="1:26" x14ac:dyDescent="0.45">
      <c r="A39" t="s">
        <v>2017</v>
      </c>
      <c r="B39" s="1">
        <v>9.7666937576360002E-9</v>
      </c>
      <c r="C39">
        <v>0.59455543559163904</v>
      </c>
      <c r="D39">
        <v>0.33300000000000002</v>
      </c>
      <c r="E39">
        <v>0.13</v>
      </c>
      <c r="F39">
        <v>1.32885635266395E-4</v>
      </c>
      <c r="G39">
        <v>3</v>
      </c>
      <c r="H39">
        <f t="shared" si="0"/>
        <v>1</v>
      </c>
      <c r="J39" t="s">
        <v>2017</v>
      </c>
      <c r="K39" t="s">
        <v>39</v>
      </c>
      <c r="U39" t="s">
        <v>3765</v>
      </c>
      <c r="V39" t="s">
        <v>3766</v>
      </c>
      <c r="W39">
        <v>29</v>
      </c>
      <c r="X39" t="s">
        <v>3301</v>
      </c>
      <c r="Y39" t="s">
        <v>3767</v>
      </c>
      <c r="Z39" t="s">
        <v>3768</v>
      </c>
    </row>
    <row r="40" spans="1:26" x14ac:dyDescent="0.45">
      <c r="A40" t="s">
        <v>2024</v>
      </c>
      <c r="B40" s="1">
        <v>1.9408709308915201E-8</v>
      </c>
      <c r="C40">
        <v>0.38718505422398197</v>
      </c>
      <c r="D40">
        <v>0.27100000000000002</v>
      </c>
      <c r="E40">
        <v>8.4000000000000005E-2</v>
      </c>
      <c r="F40">
        <v>2.6407489885710002E-4</v>
      </c>
      <c r="G40">
        <v>3</v>
      </c>
      <c r="H40">
        <f t="shared" si="0"/>
        <v>1</v>
      </c>
      <c r="J40" t="s">
        <v>2024</v>
      </c>
      <c r="K40" t="s">
        <v>272</v>
      </c>
      <c r="U40" t="s">
        <v>3772</v>
      </c>
      <c r="V40" t="s">
        <v>3769</v>
      </c>
      <c r="W40">
        <v>22</v>
      </c>
      <c r="X40" t="s">
        <v>3270</v>
      </c>
      <c r="Y40" t="s">
        <v>3770</v>
      </c>
      <c r="Z40" t="s">
        <v>3771</v>
      </c>
    </row>
    <row r="41" spans="1:26" x14ac:dyDescent="0.45">
      <c r="A41" t="s">
        <v>2041</v>
      </c>
      <c r="B41" s="1">
        <v>5.4356136025682897E-8</v>
      </c>
      <c r="C41">
        <v>0.86635995246464603</v>
      </c>
      <c r="D41">
        <v>0.34399999999999997</v>
      </c>
      <c r="E41">
        <v>0.14699999999999999</v>
      </c>
      <c r="F41">
        <v>7.3956958676544204E-4</v>
      </c>
      <c r="G41">
        <v>3</v>
      </c>
      <c r="H41">
        <f t="shared" si="0"/>
        <v>1</v>
      </c>
      <c r="J41" t="s">
        <v>3085</v>
      </c>
      <c r="K41" t="s">
        <v>432</v>
      </c>
    </row>
    <row r="42" spans="1:26" x14ac:dyDescent="0.45">
      <c r="A42" t="s">
        <v>2056</v>
      </c>
      <c r="B42" s="1">
        <v>1.9152762967448601E-7</v>
      </c>
      <c r="C42">
        <v>1.00774983315565</v>
      </c>
      <c r="D42">
        <v>0.35399999999999998</v>
      </c>
      <c r="E42">
        <v>0.16300000000000001</v>
      </c>
      <c r="F42">
        <v>2.60592492935106E-3</v>
      </c>
      <c r="G42">
        <v>3</v>
      </c>
      <c r="H42">
        <f t="shared" si="0"/>
        <v>1</v>
      </c>
      <c r="J42" t="s">
        <v>464</v>
      </c>
      <c r="K42" t="s">
        <v>217</v>
      </c>
    </row>
    <row r="43" spans="1:26" x14ac:dyDescent="0.45">
      <c r="A43" t="s">
        <v>2076</v>
      </c>
      <c r="B43" s="1">
        <v>5.3856723495135899E-7</v>
      </c>
      <c r="C43">
        <v>0.67955675585865405</v>
      </c>
      <c r="D43">
        <v>1</v>
      </c>
      <c r="E43">
        <v>0.97199999999999998</v>
      </c>
      <c r="F43">
        <v>7.3277457987481901E-3</v>
      </c>
      <c r="G43">
        <v>3</v>
      </c>
      <c r="H43">
        <f t="shared" si="0"/>
        <v>1</v>
      </c>
      <c r="J43" t="s">
        <v>2086</v>
      </c>
      <c r="K43" t="s">
        <v>3057</v>
      </c>
    </row>
    <row r="44" spans="1:26" x14ac:dyDescent="0.45">
      <c r="A44" t="s">
        <v>2079</v>
      </c>
      <c r="B44" s="1">
        <v>6.2962635007766599E-7</v>
      </c>
      <c r="C44">
        <v>0.85487743248368597</v>
      </c>
      <c r="D44">
        <v>0.79200000000000004</v>
      </c>
      <c r="E44">
        <v>0.66500000000000004</v>
      </c>
      <c r="F44">
        <v>8.5666961191567196E-3</v>
      </c>
      <c r="G44">
        <v>3</v>
      </c>
      <c r="H44">
        <f t="shared" si="0"/>
        <v>1</v>
      </c>
      <c r="J44" t="s">
        <v>2094</v>
      </c>
      <c r="K44" t="s">
        <v>20</v>
      </c>
    </row>
    <row r="45" spans="1:26" x14ac:dyDescent="0.45">
      <c r="A45" t="s">
        <v>2086</v>
      </c>
      <c r="B45" s="1">
        <v>8.1866888039300102E-7</v>
      </c>
      <c r="C45">
        <v>0.432738035333122</v>
      </c>
      <c r="D45">
        <v>0.28100000000000003</v>
      </c>
      <c r="E45">
        <v>0.107</v>
      </c>
      <c r="F45">
        <v>1.1138808786627199E-2</v>
      </c>
      <c r="G45">
        <v>3</v>
      </c>
      <c r="H45">
        <f t="shared" si="0"/>
        <v>1</v>
      </c>
      <c r="J45" t="s">
        <v>776</v>
      </c>
      <c r="K45" t="s">
        <v>134</v>
      </c>
    </row>
    <row r="46" spans="1:26" x14ac:dyDescent="0.45">
      <c r="A46" t="s">
        <v>2094</v>
      </c>
      <c r="B46" s="1">
        <v>9.634452386000419E-7</v>
      </c>
      <c r="C46">
        <v>0.27616528108684502</v>
      </c>
      <c r="D46">
        <v>0.312</v>
      </c>
      <c r="E46">
        <v>0.123</v>
      </c>
      <c r="F46">
        <v>1.31086359163922E-2</v>
      </c>
      <c r="G46">
        <v>3</v>
      </c>
      <c r="H46">
        <f t="shared" si="0"/>
        <v>1</v>
      </c>
      <c r="J46" t="s">
        <v>296</v>
      </c>
      <c r="K46" t="s">
        <v>199</v>
      </c>
    </row>
    <row r="47" spans="1:26" x14ac:dyDescent="0.45">
      <c r="A47" t="s">
        <v>2099</v>
      </c>
      <c r="B47" s="1">
        <v>1.2463230411243E-6</v>
      </c>
      <c r="C47">
        <v>0.82644976494418398</v>
      </c>
      <c r="D47">
        <v>0.29199999999999998</v>
      </c>
      <c r="E47">
        <v>0.125</v>
      </c>
      <c r="F47">
        <v>1.6957471297537201E-2</v>
      </c>
      <c r="G47">
        <v>3</v>
      </c>
      <c r="H47">
        <f t="shared" si="0"/>
        <v>1</v>
      </c>
      <c r="J47" t="s">
        <v>2110</v>
      </c>
      <c r="K47" t="s">
        <v>57</v>
      </c>
    </row>
    <row r="48" spans="1:26" x14ac:dyDescent="0.45">
      <c r="A48" t="s">
        <v>2103</v>
      </c>
      <c r="B48" s="1">
        <v>1.45553383206826E-6</v>
      </c>
      <c r="C48">
        <v>0.28514760613572199</v>
      </c>
      <c r="D48">
        <v>0.97899999999999998</v>
      </c>
      <c r="E48">
        <v>0.97799999999999998</v>
      </c>
      <c r="F48">
        <v>1.9803993319120701E-2</v>
      </c>
      <c r="G48">
        <v>3</v>
      </c>
      <c r="H48">
        <f t="shared" si="0"/>
        <v>1</v>
      </c>
      <c r="J48" t="s">
        <v>3107</v>
      </c>
      <c r="K48" t="s">
        <v>23</v>
      </c>
    </row>
    <row r="49" spans="1:11" x14ac:dyDescent="0.45">
      <c r="A49" t="s">
        <v>2105</v>
      </c>
      <c r="B49" s="1">
        <v>1.5134127026389399E-6</v>
      </c>
      <c r="C49">
        <v>0.80924364417126604</v>
      </c>
      <c r="D49">
        <v>0.35399999999999998</v>
      </c>
      <c r="E49">
        <v>0.17199999999999999</v>
      </c>
      <c r="F49">
        <v>2.05914932321054E-2</v>
      </c>
      <c r="G49">
        <v>3</v>
      </c>
      <c r="H49">
        <f t="shared" si="0"/>
        <v>1</v>
      </c>
      <c r="J49" t="s">
        <v>3108</v>
      </c>
      <c r="K49" t="s">
        <v>34</v>
      </c>
    </row>
    <row r="50" spans="1:11" x14ac:dyDescent="0.45">
      <c r="A50" t="s">
        <v>2106</v>
      </c>
      <c r="B50" s="1">
        <v>1.5903214420465399E-6</v>
      </c>
      <c r="C50">
        <v>0.27923975949553398</v>
      </c>
      <c r="D50">
        <v>0.99</v>
      </c>
      <c r="E50">
        <v>0.99199999999999999</v>
      </c>
      <c r="F50">
        <v>2.16379135404852E-2</v>
      </c>
      <c r="G50">
        <v>3</v>
      </c>
      <c r="H50">
        <f t="shared" si="0"/>
        <v>1</v>
      </c>
      <c r="K50" t="s">
        <v>71</v>
      </c>
    </row>
    <row r="51" spans="1:11" x14ac:dyDescent="0.45">
      <c r="A51" t="s">
        <v>2110</v>
      </c>
      <c r="B51" s="1">
        <v>1.8802080106013299E-6</v>
      </c>
      <c r="C51">
        <v>1.0562287894656099</v>
      </c>
      <c r="D51">
        <v>0.312</v>
      </c>
      <c r="E51">
        <v>0.13700000000000001</v>
      </c>
      <c r="F51">
        <v>2.5582110192241599E-2</v>
      </c>
      <c r="G51">
        <v>3</v>
      </c>
      <c r="H51">
        <f t="shared" si="0"/>
        <v>1</v>
      </c>
      <c r="K51" t="s">
        <v>359</v>
      </c>
    </row>
    <row r="52" spans="1:11" x14ac:dyDescent="0.45">
      <c r="A52" t="s">
        <v>2113</v>
      </c>
      <c r="B52" s="1">
        <v>2.38330410367768E-6</v>
      </c>
      <c r="C52">
        <v>0.99935691104205704</v>
      </c>
      <c r="D52">
        <v>0.27100000000000002</v>
      </c>
      <c r="E52">
        <v>0.115</v>
      </c>
      <c r="F52">
        <v>3.2427235634638597E-2</v>
      </c>
      <c r="G52">
        <v>3</v>
      </c>
      <c r="H52">
        <f t="shared" si="0"/>
        <v>1</v>
      </c>
      <c r="K52" t="s">
        <v>193</v>
      </c>
    </row>
    <row r="53" spans="1:11" x14ac:dyDescent="0.45">
      <c r="A53" t="s">
        <v>2120</v>
      </c>
      <c r="B53" s="1">
        <v>3.05970310558375E-6</v>
      </c>
      <c r="C53">
        <v>0.29141384374323198</v>
      </c>
      <c r="D53">
        <v>0.28100000000000003</v>
      </c>
      <c r="E53">
        <v>0.114</v>
      </c>
      <c r="F53">
        <v>4.1630320454572399E-2</v>
      </c>
      <c r="G53">
        <v>3</v>
      </c>
      <c r="H53">
        <f t="shared" si="0"/>
        <v>1</v>
      </c>
      <c r="K53" t="s">
        <v>29</v>
      </c>
    </row>
    <row r="54" spans="1:11" x14ac:dyDescent="0.45">
      <c r="A54" t="s">
        <v>1925</v>
      </c>
      <c r="B54" s="1">
        <v>2.27726959539555E-17</v>
      </c>
      <c r="C54">
        <v>-0.84558496423024798</v>
      </c>
      <c r="D54">
        <v>0.52100000000000002</v>
      </c>
      <c r="E54">
        <v>0.90700000000000003</v>
      </c>
      <c r="F54" s="1">
        <v>3.0984530114951902E-13</v>
      </c>
      <c r="G54">
        <v>3</v>
      </c>
      <c r="H54">
        <f t="shared" si="0"/>
        <v>0</v>
      </c>
      <c r="K54" t="s">
        <v>208</v>
      </c>
    </row>
    <row r="55" spans="1:11" x14ac:dyDescent="0.45">
      <c r="A55" t="s">
        <v>1931</v>
      </c>
      <c r="B55" s="1">
        <v>3.1715589010832999E-16</v>
      </c>
      <c r="C55">
        <v>-0.89094263511260197</v>
      </c>
      <c r="D55">
        <v>0.59399999999999997</v>
      </c>
      <c r="E55">
        <v>0.86899999999999999</v>
      </c>
      <c r="F55" s="1">
        <v>4.31522304081394E-12</v>
      </c>
      <c r="G55">
        <v>3</v>
      </c>
      <c r="H55">
        <f t="shared" si="0"/>
        <v>0</v>
      </c>
      <c r="K55" t="s">
        <v>620</v>
      </c>
    </row>
    <row r="56" spans="1:11" x14ac:dyDescent="0.45">
      <c r="A56" t="s">
        <v>1932</v>
      </c>
      <c r="B56" s="1">
        <v>2.8212247712982202E-15</v>
      </c>
      <c r="C56">
        <v>-1.0588025372870999</v>
      </c>
      <c r="D56">
        <v>0.33300000000000002</v>
      </c>
      <c r="E56">
        <v>0.72399999999999998</v>
      </c>
      <c r="F56" s="1">
        <v>3.8385584238283599E-11</v>
      </c>
      <c r="G56">
        <v>3</v>
      </c>
      <c r="H56">
        <f t="shared" si="0"/>
        <v>0</v>
      </c>
      <c r="K56" t="s">
        <v>255</v>
      </c>
    </row>
    <row r="57" spans="1:11" x14ac:dyDescent="0.45">
      <c r="A57" t="s">
        <v>1935</v>
      </c>
      <c r="B57" s="1">
        <v>9.5988585517078399E-15</v>
      </c>
      <c r="C57">
        <v>-1.03515204253697</v>
      </c>
      <c r="D57">
        <v>0.55200000000000005</v>
      </c>
      <c r="E57">
        <v>0.80600000000000005</v>
      </c>
      <c r="F57" s="1">
        <v>1.3060206945453701E-10</v>
      </c>
      <c r="G57">
        <v>3</v>
      </c>
      <c r="H57">
        <f t="shared" si="0"/>
        <v>0</v>
      </c>
      <c r="K57" t="s">
        <v>258</v>
      </c>
    </row>
    <row r="58" spans="1:11" x14ac:dyDescent="0.45">
      <c r="A58" t="s">
        <v>1936</v>
      </c>
      <c r="B58" s="1">
        <v>1.2719632230294199E-14</v>
      </c>
      <c r="C58">
        <v>-0.64930345319632798</v>
      </c>
      <c r="D58">
        <v>0.68799999999999994</v>
      </c>
      <c r="E58">
        <v>0.95599999999999996</v>
      </c>
      <c r="F58" s="1">
        <v>1.73063316125383E-10</v>
      </c>
      <c r="G58">
        <v>3</v>
      </c>
      <c r="H58">
        <f t="shared" si="0"/>
        <v>0</v>
      </c>
      <c r="K58" t="s">
        <v>210</v>
      </c>
    </row>
    <row r="59" spans="1:11" x14ac:dyDescent="0.45">
      <c r="A59" t="s">
        <v>1937</v>
      </c>
      <c r="B59" s="1">
        <v>3.2391241729408503E-14</v>
      </c>
      <c r="C59">
        <v>-0.76471093976789195</v>
      </c>
      <c r="D59">
        <v>0.77100000000000002</v>
      </c>
      <c r="E59">
        <v>0.95899999999999996</v>
      </c>
      <c r="F59" s="1">
        <v>4.40715234970332E-10</v>
      </c>
      <c r="G59">
        <v>3</v>
      </c>
      <c r="H59">
        <f t="shared" si="0"/>
        <v>0</v>
      </c>
      <c r="K59" t="s">
        <v>16</v>
      </c>
    </row>
    <row r="60" spans="1:11" x14ac:dyDescent="0.45">
      <c r="A60" t="s">
        <v>1938</v>
      </c>
      <c r="B60" s="1">
        <v>3.7530813844485902E-14</v>
      </c>
      <c r="C60">
        <v>-0.83540081048979997</v>
      </c>
      <c r="D60">
        <v>0.42699999999999999</v>
      </c>
      <c r="E60">
        <v>0.79</v>
      </c>
      <c r="F60" s="1">
        <v>5.1064425316807498E-10</v>
      </c>
      <c r="G60">
        <v>3</v>
      </c>
      <c r="H60">
        <f t="shared" si="0"/>
        <v>0</v>
      </c>
      <c r="K60" t="s">
        <v>400</v>
      </c>
    </row>
    <row r="61" spans="1:11" x14ac:dyDescent="0.45">
      <c r="A61" t="s">
        <v>1939</v>
      </c>
      <c r="B61" s="1">
        <v>8.8556699907051995E-14</v>
      </c>
      <c r="C61">
        <v>-0.84334682669558902</v>
      </c>
      <c r="D61">
        <v>0.54200000000000004</v>
      </c>
      <c r="E61">
        <v>0.83099999999999996</v>
      </c>
      <c r="F61" s="1">
        <v>1.2049024589353499E-9</v>
      </c>
      <c r="G61">
        <v>3</v>
      </c>
      <c r="H61">
        <f t="shared" si="0"/>
        <v>0</v>
      </c>
      <c r="K61" t="s">
        <v>28</v>
      </c>
    </row>
    <row r="62" spans="1:11" x14ac:dyDescent="0.45">
      <c r="A62" t="s">
        <v>1940</v>
      </c>
      <c r="B62" s="1">
        <v>9.6984549024070698E-14</v>
      </c>
      <c r="C62">
        <v>-0.83761142839085101</v>
      </c>
      <c r="D62">
        <v>0.38500000000000001</v>
      </c>
      <c r="E62">
        <v>0.72199999999999998</v>
      </c>
      <c r="F62" s="1">
        <v>1.31957177402151E-9</v>
      </c>
      <c r="G62">
        <v>3</v>
      </c>
      <c r="H62">
        <f t="shared" si="0"/>
        <v>0</v>
      </c>
      <c r="K62" t="s">
        <v>213</v>
      </c>
    </row>
    <row r="63" spans="1:11" x14ac:dyDescent="0.45">
      <c r="A63" t="s">
        <v>1941</v>
      </c>
      <c r="B63" s="1">
        <v>1.25786981004527E-13</v>
      </c>
      <c r="C63">
        <v>-1.0895707413531699</v>
      </c>
      <c r="D63">
        <v>0.29199999999999998</v>
      </c>
      <c r="E63">
        <v>0.69399999999999995</v>
      </c>
      <c r="F63" s="1">
        <v>1.7114576635475999E-9</v>
      </c>
      <c r="G63">
        <v>3</v>
      </c>
      <c r="H63">
        <f t="shared" si="0"/>
        <v>0</v>
      </c>
      <c r="K63" t="s">
        <v>47</v>
      </c>
    </row>
    <row r="64" spans="1:11" x14ac:dyDescent="0.45">
      <c r="A64" t="s">
        <v>1942</v>
      </c>
      <c r="B64" s="1">
        <v>1.2837152430513199E-13</v>
      </c>
      <c r="C64">
        <v>-0.68703071457874099</v>
      </c>
      <c r="D64">
        <v>0.47899999999999998</v>
      </c>
      <c r="E64">
        <v>0.85899999999999999</v>
      </c>
      <c r="F64" s="1">
        <v>1.7466229596956199E-9</v>
      </c>
      <c r="G64">
        <v>3</v>
      </c>
      <c r="H64">
        <f t="shared" si="0"/>
        <v>0</v>
      </c>
      <c r="K64" t="s">
        <v>117</v>
      </c>
    </row>
    <row r="65" spans="1:11" x14ac:dyDescent="0.45">
      <c r="A65" t="s">
        <v>1943</v>
      </c>
      <c r="B65" s="1">
        <v>1.3009829325688499E-13</v>
      </c>
      <c r="C65">
        <v>-1.0319536474766899</v>
      </c>
      <c r="D65">
        <v>0.39600000000000002</v>
      </c>
      <c r="E65">
        <v>0.74399999999999999</v>
      </c>
      <c r="F65" s="1">
        <v>1.77011737805318E-9</v>
      </c>
      <c r="G65">
        <v>3</v>
      </c>
      <c r="H65">
        <f t="shared" si="0"/>
        <v>0</v>
      </c>
      <c r="K65" t="s">
        <v>503</v>
      </c>
    </row>
    <row r="66" spans="1:11" x14ac:dyDescent="0.45">
      <c r="A66" t="s">
        <v>1944</v>
      </c>
      <c r="B66" s="1">
        <v>2.6838290566633701E-13</v>
      </c>
      <c r="C66">
        <v>-0.77672958404344306</v>
      </c>
      <c r="D66">
        <v>0.35399999999999998</v>
      </c>
      <c r="E66">
        <v>0.74199999999999999</v>
      </c>
      <c r="F66" s="1">
        <v>3.6516178144961801E-9</v>
      </c>
      <c r="G66">
        <v>3</v>
      </c>
      <c r="H66">
        <f t="shared" si="0"/>
        <v>0</v>
      </c>
      <c r="K66" t="s">
        <v>276</v>
      </c>
    </row>
    <row r="67" spans="1:11" x14ac:dyDescent="0.45">
      <c r="A67" t="s">
        <v>1947</v>
      </c>
      <c r="B67" s="1">
        <v>7.9144797675726904E-13</v>
      </c>
      <c r="C67">
        <v>-0.94531330309857697</v>
      </c>
      <c r="D67">
        <v>0.40600000000000003</v>
      </c>
      <c r="E67">
        <v>0.75700000000000001</v>
      </c>
      <c r="F67" s="1">
        <v>1.07684411717594E-8</v>
      </c>
      <c r="G67">
        <v>3</v>
      </c>
      <c r="H67">
        <f t="shared" si="0"/>
        <v>0</v>
      </c>
      <c r="K67" t="s">
        <v>147</v>
      </c>
    </row>
    <row r="68" spans="1:11" x14ac:dyDescent="0.45">
      <c r="A68" t="s">
        <v>1950</v>
      </c>
      <c r="B68" s="1">
        <v>1.5209834266786201E-12</v>
      </c>
      <c r="C68">
        <v>-0.78337227341778104</v>
      </c>
      <c r="D68">
        <v>0.38500000000000001</v>
      </c>
      <c r="E68">
        <v>0.77100000000000002</v>
      </c>
      <c r="F68" s="1">
        <v>2.0694500503389401E-8</v>
      </c>
      <c r="G68">
        <v>3</v>
      </c>
      <c r="H68">
        <f t="shared" ref="H68:H131" si="1">IF(C68&gt;0,1,0)</f>
        <v>0</v>
      </c>
      <c r="K68" t="s">
        <v>51</v>
      </c>
    </row>
    <row r="69" spans="1:11" x14ac:dyDescent="0.45">
      <c r="A69" t="s">
        <v>1951</v>
      </c>
      <c r="B69" s="1">
        <v>2.0002378712450301E-12</v>
      </c>
      <c r="C69">
        <v>-0.88726840396243201</v>
      </c>
      <c r="D69">
        <v>0.38500000000000001</v>
      </c>
      <c r="E69">
        <v>0.73</v>
      </c>
      <c r="F69" s="1">
        <v>2.72152364761599E-8</v>
      </c>
      <c r="G69">
        <v>3</v>
      </c>
      <c r="H69">
        <f t="shared" si="1"/>
        <v>0</v>
      </c>
      <c r="K69" t="s">
        <v>8</v>
      </c>
    </row>
    <row r="70" spans="1:11" x14ac:dyDescent="0.45">
      <c r="A70" t="s">
        <v>1952</v>
      </c>
      <c r="B70" s="1">
        <v>2.09862484718749E-12</v>
      </c>
      <c r="C70">
        <v>-0.84104380305709503</v>
      </c>
      <c r="D70">
        <v>0.41699999999999998</v>
      </c>
      <c r="E70">
        <v>0.72399999999999998</v>
      </c>
      <c r="F70" s="1">
        <v>2.8553889670833001E-8</v>
      </c>
      <c r="G70">
        <v>3</v>
      </c>
      <c r="H70">
        <f t="shared" si="1"/>
        <v>0</v>
      </c>
      <c r="K70" t="s">
        <v>18</v>
      </c>
    </row>
    <row r="71" spans="1:11" x14ac:dyDescent="0.45">
      <c r="A71" t="s">
        <v>1953</v>
      </c>
      <c r="B71" s="1">
        <v>2.8883913020048498E-12</v>
      </c>
      <c r="C71">
        <v>-0.91733675214524901</v>
      </c>
      <c r="D71">
        <v>0.39600000000000002</v>
      </c>
      <c r="E71">
        <v>0.71199999999999997</v>
      </c>
      <c r="F71" s="1">
        <v>3.9299452055077998E-8</v>
      </c>
      <c r="G71">
        <v>3</v>
      </c>
      <c r="H71">
        <f t="shared" si="1"/>
        <v>0</v>
      </c>
      <c r="K71" t="s">
        <v>63</v>
      </c>
    </row>
    <row r="72" spans="1:11" x14ac:dyDescent="0.45">
      <c r="A72" t="s">
        <v>1954</v>
      </c>
      <c r="B72" s="1">
        <v>3.1920900604997501E-12</v>
      </c>
      <c r="C72">
        <v>-0.91992071651532203</v>
      </c>
      <c r="D72">
        <v>0.34399999999999997</v>
      </c>
      <c r="E72">
        <v>0.72399999999999998</v>
      </c>
      <c r="F72" s="1">
        <v>4.3431577363159701E-8</v>
      </c>
      <c r="G72">
        <v>3</v>
      </c>
      <c r="H72">
        <f t="shared" si="1"/>
        <v>0</v>
      </c>
      <c r="K72" t="s">
        <v>68</v>
      </c>
    </row>
    <row r="73" spans="1:11" x14ac:dyDescent="0.45">
      <c r="A73" t="s">
        <v>1956</v>
      </c>
      <c r="B73" s="1">
        <v>3.5914636570750501E-12</v>
      </c>
      <c r="C73">
        <v>-0.79861538802787402</v>
      </c>
      <c r="D73">
        <v>0.39600000000000002</v>
      </c>
      <c r="E73">
        <v>0.755</v>
      </c>
      <c r="F73" s="1">
        <v>4.8865454518163102E-8</v>
      </c>
      <c r="G73">
        <v>3</v>
      </c>
      <c r="H73">
        <f t="shared" si="1"/>
        <v>0</v>
      </c>
      <c r="K73" t="s">
        <v>19</v>
      </c>
    </row>
    <row r="74" spans="1:11" x14ac:dyDescent="0.45">
      <c r="A74" t="s">
        <v>1957</v>
      </c>
      <c r="B74" s="1">
        <v>3.7899910251336796E-12</v>
      </c>
      <c r="C74">
        <v>-0.85196173313402002</v>
      </c>
      <c r="D74">
        <v>0.438</v>
      </c>
      <c r="E74">
        <v>0.79</v>
      </c>
      <c r="F74" s="1">
        <v>5.15666178879688E-8</v>
      </c>
      <c r="G74">
        <v>3</v>
      </c>
      <c r="H74">
        <f t="shared" si="1"/>
        <v>0</v>
      </c>
      <c r="K74" t="s">
        <v>24</v>
      </c>
    </row>
    <row r="75" spans="1:11" x14ac:dyDescent="0.45">
      <c r="A75" t="s">
        <v>1958</v>
      </c>
      <c r="B75" s="1">
        <v>4.1246841213978697E-12</v>
      </c>
      <c r="C75">
        <v>-0.97991917258823202</v>
      </c>
      <c r="D75">
        <v>0.84399999999999997</v>
      </c>
      <c r="E75">
        <v>0.97</v>
      </c>
      <c r="F75" s="1">
        <v>5.6120452155739403E-8</v>
      </c>
      <c r="G75">
        <v>3</v>
      </c>
      <c r="H75">
        <f t="shared" si="1"/>
        <v>0</v>
      </c>
      <c r="K75" t="s">
        <v>13</v>
      </c>
    </row>
    <row r="76" spans="1:11" x14ac:dyDescent="0.45">
      <c r="A76" t="s">
        <v>1960</v>
      </c>
      <c r="B76" s="1">
        <v>4.8995409266427101E-12</v>
      </c>
      <c r="C76">
        <v>-0.77702624339738702</v>
      </c>
      <c r="D76">
        <v>0.36499999999999999</v>
      </c>
      <c r="E76">
        <v>0.75</v>
      </c>
      <c r="F76" s="1">
        <v>6.6663153847900605E-8</v>
      </c>
      <c r="G76">
        <v>3</v>
      </c>
      <c r="H76">
        <f t="shared" si="1"/>
        <v>0</v>
      </c>
      <c r="K76" t="s">
        <v>27</v>
      </c>
    </row>
    <row r="77" spans="1:11" x14ac:dyDescent="0.45">
      <c r="A77" t="s">
        <v>1961</v>
      </c>
      <c r="B77" s="1">
        <v>5.3319621974793104E-12</v>
      </c>
      <c r="C77">
        <v>-0.86034741488895405</v>
      </c>
      <c r="D77">
        <v>0.33300000000000002</v>
      </c>
      <c r="E77">
        <v>0.68400000000000005</v>
      </c>
      <c r="F77" s="1">
        <v>7.2546677658903502E-8</v>
      </c>
      <c r="G77">
        <v>3</v>
      </c>
      <c r="H77">
        <f t="shared" si="1"/>
        <v>0</v>
      </c>
      <c r="K77" t="s">
        <v>149</v>
      </c>
    </row>
    <row r="78" spans="1:11" x14ac:dyDescent="0.45">
      <c r="A78" t="s">
        <v>1962</v>
      </c>
      <c r="B78" s="1">
        <v>7.5211091425283707E-12</v>
      </c>
      <c r="C78">
        <v>-0.79185017214596598</v>
      </c>
      <c r="D78">
        <v>0.38500000000000001</v>
      </c>
      <c r="E78">
        <v>0.73899999999999999</v>
      </c>
      <c r="F78" s="1">
        <v>1.02332210993241E-7</v>
      </c>
      <c r="G78">
        <v>3</v>
      </c>
      <c r="H78">
        <f t="shared" si="1"/>
        <v>0</v>
      </c>
      <c r="K78" t="s">
        <v>197</v>
      </c>
    </row>
    <row r="79" spans="1:11" x14ac:dyDescent="0.45">
      <c r="A79" t="s">
        <v>1964</v>
      </c>
      <c r="B79" s="1">
        <v>1.32512892613832E-11</v>
      </c>
      <c r="C79">
        <v>-0.83096387856486298</v>
      </c>
      <c r="D79">
        <v>0.29199999999999998</v>
      </c>
      <c r="E79">
        <v>0.59899999999999998</v>
      </c>
      <c r="F79" s="1">
        <v>1.8029704169038001E-7</v>
      </c>
      <c r="G79">
        <v>3</v>
      </c>
      <c r="H79">
        <f t="shared" si="1"/>
        <v>0</v>
      </c>
      <c r="K79" t="s">
        <v>10</v>
      </c>
    </row>
    <row r="80" spans="1:11" x14ac:dyDescent="0.45">
      <c r="A80" t="s">
        <v>1965</v>
      </c>
      <c r="B80" s="1">
        <v>1.3735844091219101E-11</v>
      </c>
      <c r="C80">
        <v>-0.73005733992285804</v>
      </c>
      <c r="D80">
        <v>0.34399999999999997</v>
      </c>
      <c r="E80">
        <v>0.76300000000000001</v>
      </c>
      <c r="F80" s="1">
        <v>1.8688989470512699E-7</v>
      </c>
      <c r="G80">
        <v>3</v>
      </c>
      <c r="H80">
        <f t="shared" si="1"/>
        <v>0</v>
      </c>
      <c r="K80" t="s">
        <v>14</v>
      </c>
    </row>
    <row r="81" spans="1:11" x14ac:dyDescent="0.45">
      <c r="A81" t="s">
        <v>1966</v>
      </c>
      <c r="B81" s="1">
        <v>1.4894572427140199E-11</v>
      </c>
      <c r="C81">
        <v>-0.66532375907230701</v>
      </c>
      <c r="D81">
        <v>0.36499999999999999</v>
      </c>
      <c r="E81">
        <v>0.749</v>
      </c>
      <c r="F81" s="1">
        <v>2.0265555244367001E-7</v>
      </c>
      <c r="G81">
        <v>3</v>
      </c>
      <c r="H81">
        <f t="shared" si="1"/>
        <v>0</v>
      </c>
      <c r="K81" t="s">
        <v>15</v>
      </c>
    </row>
    <row r="82" spans="1:11" x14ac:dyDescent="0.45">
      <c r="A82" t="s">
        <v>1967</v>
      </c>
      <c r="B82" s="1">
        <v>1.7039434323633199E-11</v>
      </c>
      <c r="C82">
        <v>-0.74884306827792202</v>
      </c>
      <c r="D82">
        <v>0.375</v>
      </c>
      <c r="E82">
        <v>0.72699999999999998</v>
      </c>
      <c r="F82" s="1">
        <v>2.3183854340735299E-7</v>
      </c>
      <c r="G82">
        <v>3</v>
      </c>
      <c r="H82">
        <f t="shared" si="1"/>
        <v>0</v>
      </c>
      <c r="K82" t="s">
        <v>169</v>
      </c>
    </row>
    <row r="83" spans="1:11" x14ac:dyDescent="0.45">
      <c r="A83" t="s">
        <v>1968</v>
      </c>
      <c r="B83" s="1">
        <v>2.06977993906368E-11</v>
      </c>
      <c r="C83">
        <v>-0.788956510836054</v>
      </c>
      <c r="D83">
        <v>0.35399999999999998</v>
      </c>
      <c r="E83">
        <v>0.72499999999999998</v>
      </c>
      <c r="F83" s="1">
        <v>2.81614258509005E-7</v>
      </c>
      <c r="G83">
        <v>3</v>
      </c>
      <c r="H83">
        <f t="shared" si="1"/>
        <v>0</v>
      </c>
      <c r="K83" t="s">
        <v>249</v>
      </c>
    </row>
    <row r="84" spans="1:11" x14ac:dyDescent="0.45">
      <c r="A84" t="s">
        <v>1970</v>
      </c>
      <c r="B84" s="1">
        <v>2.1995809503434001E-11</v>
      </c>
      <c r="C84">
        <v>-0.76798187386026195</v>
      </c>
      <c r="D84">
        <v>0.36499999999999999</v>
      </c>
      <c r="E84">
        <v>0.72</v>
      </c>
      <c r="F84" s="1">
        <v>2.9927498410372202E-7</v>
      </c>
      <c r="G84">
        <v>3</v>
      </c>
      <c r="H84">
        <f t="shared" si="1"/>
        <v>0</v>
      </c>
      <c r="K84" t="s">
        <v>160</v>
      </c>
    </row>
    <row r="85" spans="1:11" x14ac:dyDescent="0.45">
      <c r="A85" t="s">
        <v>1972</v>
      </c>
      <c r="B85" s="1">
        <v>3.1938570334313598E-11</v>
      </c>
      <c r="C85">
        <v>-0.80621197280127099</v>
      </c>
      <c r="D85">
        <v>0.42699999999999999</v>
      </c>
      <c r="E85">
        <v>0.73799999999999999</v>
      </c>
      <c r="F85" s="1">
        <v>4.3455618796867099E-7</v>
      </c>
      <c r="G85">
        <v>3</v>
      </c>
      <c r="H85">
        <f t="shared" si="1"/>
        <v>0</v>
      </c>
      <c r="K85" t="s">
        <v>140</v>
      </c>
    </row>
    <row r="86" spans="1:11" x14ac:dyDescent="0.45">
      <c r="A86" t="s">
        <v>1974</v>
      </c>
      <c r="B86" s="1">
        <v>3.8030684183651303E-11</v>
      </c>
      <c r="C86">
        <v>-1.07710078630744</v>
      </c>
      <c r="D86">
        <v>0.30199999999999999</v>
      </c>
      <c r="E86">
        <v>0.61099999999999999</v>
      </c>
      <c r="F86" s="1">
        <v>5.1744548900275896E-7</v>
      </c>
      <c r="G86">
        <v>3</v>
      </c>
      <c r="H86">
        <f t="shared" si="1"/>
        <v>0</v>
      </c>
      <c r="K86" t="s">
        <v>186</v>
      </c>
    </row>
    <row r="87" spans="1:11" x14ac:dyDescent="0.45">
      <c r="A87" t="s">
        <v>1976</v>
      </c>
      <c r="B87" s="1">
        <v>4.71625806938181E-11</v>
      </c>
      <c r="C87">
        <v>-0.83480385421435899</v>
      </c>
      <c r="D87">
        <v>0.33300000000000002</v>
      </c>
      <c r="E87">
        <v>0.68400000000000005</v>
      </c>
      <c r="F87" s="1">
        <v>6.4169407292008903E-7</v>
      </c>
      <c r="G87">
        <v>3</v>
      </c>
      <c r="H87">
        <f t="shared" si="1"/>
        <v>0</v>
      </c>
      <c r="K87" t="s">
        <v>79</v>
      </c>
    </row>
    <row r="88" spans="1:11" x14ac:dyDescent="0.45">
      <c r="A88" t="s">
        <v>1977</v>
      </c>
      <c r="B88" s="1">
        <v>5.3271730032768499E-11</v>
      </c>
      <c r="C88">
        <v>-0.60991612252006899</v>
      </c>
      <c r="D88">
        <v>0.61499999999999999</v>
      </c>
      <c r="E88">
        <v>0.88500000000000001</v>
      </c>
      <c r="F88" s="1">
        <v>7.2481515882584798E-7</v>
      </c>
      <c r="G88">
        <v>3</v>
      </c>
      <c r="H88">
        <f t="shared" si="1"/>
        <v>0</v>
      </c>
      <c r="K88" t="s">
        <v>231</v>
      </c>
    </row>
    <row r="89" spans="1:11" x14ac:dyDescent="0.45">
      <c r="A89" t="s">
        <v>1979</v>
      </c>
      <c r="B89" s="1">
        <v>8.3174764028455898E-11</v>
      </c>
      <c r="C89">
        <v>-0.78127635314001698</v>
      </c>
      <c r="D89">
        <v>0.312</v>
      </c>
      <c r="E89">
        <v>0.66</v>
      </c>
      <c r="F89" s="1">
        <v>1.1316758393711701E-6</v>
      </c>
      <c r="G89">
        <v>3</v>
      </c>
      <c r="H89">
        <f t="shared" si="1"/>
        <v>0</v>
      </c>
      <c r="K89" t="s">
        <v>33</v>
      </c>
    </row>
    <row r="90" spans="1:11" x14ac:dyDescent="0.45">
      <c r="A90" t="s">
        <v>1980</v>
      </c>
      <c r="B90" s="1">
        <v>1.03881565208267E-10</v>
      </c>
      <c r="C90">
        <v>-0.80523402311630998</v>
      </c>
      <c r="D90">
        <v>0.40600000000000003</v>
      </c>
      <c r="E90">
        <v>0.72399999999999998</v>
      </c>
      <c r="F90" s="1">
        <v>1.41341257622368E-6</v>
      </c>
      <c r="G90">
        <v>3</v>
      </c>
      <c r="H90">
        <f t="shared" si="1"/>
        <v>0</v>
      </c>
      <c r="K90" t="s">
        <v>1137</v>
      </c>
    </row>
    <row r="91" spans="1:11" x14ac:dyDescent="0.45">
      <c r="A91" t="s">
        <v>1981</v>
      </c>
      <c r="B91" s="1">
        <v>1.14978487756633E-10</v>
      </c>
      <c r="C91">
        <v>-0.81520943230621301</v>
      </c>
      <c r="D91">
        <v>0.45800000000000002</v>
      </c>
      <c r="E91">
        <v>0.76900000000000002</v>
      </c>
      <c r="F91" s="1">
        <v>1.5643973044167499E-6</v>
      </c>
      <c r="G91">
        <v>3</v>
      </c>
      <c r="H91">
        <f t="shared" si="1"/>
        <v>0</v>
      </c>
      <c r="K91" t="s">
        <v>441</v>
      </c>
    </row>
    <row r="92" spans="1:11" x14ac:dyDescent="0.45">
      <c r="A92" t="s">
        <v>1982</v>
      </c>
      <c r="B92" s="1">
        <v>1.4733156326279699E-10</v>
      </c>
      <c r="C92">
        <v>-0.77316602677098401</v>
      </c>
      <c r="D92">
        <v>0.39600000000000002</v>
      </c>
      <c r="E92">
        <v>0.75800000000000001</v>
      </c>
      <c r="F92" s="1">
        <v>2.0045932497536101E-6</v>
      </c>
      <c r="G92">
        <v>3</v>
      </c>
      <c r="H92">
        <f t="shared" si="1"/>
        <v>0</v>
      </c>
      <c r="K92" t="s">
        <v>418</v>
      </c>
    </row>
    <row r="93" spans="1:11" x14ac:dyDescent="0.45">
      <c r="A93" t="s">
        <v>1983</v>
      </c>
      <c r="B93" s="1">
        <v>1.7854886371591801E-10</v>
      </c>
      <c r="C93">
        <v>-0.70470283610462803</v>
      </c>
      <c r="D93">
        <v>0.38500000000000001</v>
      </c>
      <c r="E93">
        <v>0.75</v>
      </c>
      <c r="F93" s="1">
        <v>2.4293358397187802E-6</v>
      </c>
      <c r="G93">
        <v>3</v>
      </c>
      <c r="H93">
        <f t="shared" si="1"/>
        <v>0</v>
      </c>
      <c r="K93" t="s">
        <v>904</v>
      </c>
    </row>
    <row r="94" spans="1:11" x14ac:dyDescent="0.45">
      <c r="A94" t="s">
        <v>1984</v>
      </c>
      <c r="B94" s="1">
        <v>1.8372459976231899E-10</v>
      </c>
      <c r="C94">
        <v>-0.78863805577470802</v>
      </c>
      <c r="D94">
        <v>0.29199999999999998</v>
      </c>
      <c r="E94">
        <v>0.61599999999999999</v>
      </c>
      <c r="F94" s="1">
        <v>2.49975690436612E-6</v>
      </c>
      <c r="G94">
        <v>3</v>
      </c>
      <c r="H94">
        <f t="shared" si="1"/>
        <v>0</v>
      </c>
      <c r="K94" t="s">
        <v>435</v>
      </c>
    </row>
    <row r="95" spans="1:11" x14ac:dyDescent="0.45">
      <c r="A95" t="s">
        <v>1985</v>
      </c>
      <c r="B95" s="1">
        <v>1.97533388958094E-10</v>
      </c>
      <c r="C95">
        <v>-0.75117673269452001</v>
      </c>
      <c r="D95">
        <v>0.35399999999999998</v>
      </c>
      <c r="E95">
        <v>0.69199999999999995</v>
      </c>
      <c r="F95" s="1">
        <v>2.6876392901638301E-6</v>
      </c>
      <c r="G95">
        <v>3</v>
      </c>
      <c r="H95">
        <f t="shared" si="1"/>
        <v>0</v>
      </c>
      <c r="K95" t="s">
        <v>312</v>
      </c>
    </row>
    <row r="96" spans="1:11" x14ac:dyDescent="0.45">
      <c r="A96" t="s">
        <v>1987</v>
      </c>
      <c r="B96" s="1">
        <v>2.10013249433136E-10</v>
      </c>
      <c r="C96">
        <v>-0.70625793177721496</v>
      </c>
      <c r="D96">
        <v>0.39600000000000002</v>
      </c>
      <c r="E96">
        <v>0.73599999999999999</v>
      </c>
      <c r="F96" s="1">
        <v>2.8574402717872401E-6</v>
      </c>
      <c r="G96">
        <v>3</v>
      </c>
      <c r="H96">
        <f t="shared" si="1"/>
        <v>0</v>
      </c>
      <c r="K96" t="s">
        <v>138</v>
      </c>
    </row>
    <row r="97" spans="1:11" x14ac:dyDescent="0.45">
      <c r="A97" t="s">
        <v>1988</v>
      </c>
      <c r="B97" s="1">
        <v>3.0017479427573101E-10</v>
      </c>
      <c r="C97">
        <v>-0.67122953053706402</v>
      </c>
      <c r="D97">
        <v>0.33300000000000002</v>
      </c>
      <c r="E97">
        <v>0.65700000000000003</v>
      </c>
      <c r="F97" s="1">
        <v>4.0841782509155904E-6</v>
      </c>
      <c r="G97">
        <v>3</v>
      </c>
      <c r="H97">
        <f t="shared" si="1"/>
        <v>0</v>
      </c>
      <c r="K97" t="s">
        <v>46</v>
      </c>
    </row>
    <row r="98" spans="1:11" x14ac:dyDescent="0.45">
      <c r="A98" t="s">
        <v>1989</v>
      </c>
      <c r="B98" s="1">
        <v>3.89805194302038E-10</v>
      </c>
      <c r="C98">
        <v>-0.65084835796149998</v>
      </c>
      <c r="D98">
        <v>0.64600000000000002</v>
      </c>
      <c r="E98">
        <v>0.83399999999999996</v>
      </c>
      <c r="F98" s="1">
        <v>5.3036894736735301E-6</v>
      </c>
      <c r="G98">
        <v>3</v>
      </c>
      <c r="H98">
        <f t="shared" si="1"/>
        <v>0</v>
      </c>
      <c r="K98" t="s">
        <v>112</v>
      </c>
    </row>
    <row r="99" spans="1:11" x14ac:dyDescent="0.45">
      <c r="A99" t="s">
        <v>1990</v>
      </c>
      <c r="B99" s="1">
        <v>4.3375564194466101E-10</v>
      </c>
      <c r="C99">
        <v>-0.68108522107733904</v>
      </c>
      <c r="D99">
        <v>0.29199999999999998</v>
      </c>
      <c r="E99">
        <v>0.61299999999999999</v>
      </c>
      <c r="F99" s="1">
        <v>5.9016792642990601E-6</v>
      </c>
      <c r="G99">
        <v>3</v>
      </c>
      <c r="H99">
        <f t="shared" si="1"/>
        <v>0</v>
      </c>
      <c r="K99" t="s">
        <v>1459</v>
      </c>
    </row>
    <row r="100" spans="1:11" x14ac:dyDescent="0.45">
      <c r="A100" t="s">
        <v>1991</v>
      </c>
      <c r="B100" s="1">
        <v>5.7999577862234504E-10</v>
      </c>
      <c r="C100">
        <v>-0.70572795228352503</v>
      </c>
      <c r="D100">
        <v>0.34399999999999997</v>
      </c>
      <c r="E100">
        <v>0.66800000000000004</v>
      </c>
      <c r="F100" s="1">
        <v>7.8914225639356294E-6</v>
      </c>
      <c r="G100">
        <v>3</v>
      </c>
      <c r="H100">
        <f t="shared" si="1"/>
        <v>0</v>
      </c>
      <c r="K100" t="s">
        <v>167</v>
      </c>
    </row>
    <row r="101" spans="1:11" x14ac:dyDescent="0.45">
      <c r="A101" t="s">
        <v>1992</v>
      </c>
      <c r="B101" s="1">
        <v>5.8145406365246602E-10</v>
      </c>
      <c r="C101">
        <v>-0.57267186573248297</v>
      </c>
      <c r="D101">
        <v>0.375</v>
      </c>
      <c r="E101">
        <v>0.70799999999999996</v>
      </c>
      <c r="F101" s="1">
        <v>7.9112639900554502E-6</v>
      </c>
      <c r="G101">
        <v>3</v>
      </c>
      <c r="H101">
        <f t="shared" si="1"/>
        <v>0</v>
      </c>
      <c r="K101" t="s">
        <v>301</v>
      </c>
    </row>
    <row r="102" spans="1:11" x14ac:dyDescent="0.45">
      <c r="A102" t="s">
        <v>1993</v>
      </c>
      <c r="B102" s="1">
        <v>6.9235125385706604E-10</v>
      </c>
      <c r="C102">
        <v>-0.73570942127396699</v>
      </c>
      <c r="D102">
        <v>0.27100000000000002</v>
      </c>
      <c r="E102">
        <v>0.58499999999999996</v>
      </c>
      <c r="F102" s="1">
        <v>9.4201311599792394E-6</v>
      </c>
      <c r="G102">
        <v>3</v>
      </c>
      <c r="H102">
        <f t="shared" si="1"/>
        <v>0</v>
      </c>
      <c r="K102" t="s">
        <v>54</v>
      </c>
    </row>
    <row r="103" spans="1:11" x14ac:dyDescent="0.45">
      <c r="A103" t="s">
        <v>1994</v>
      </c>
      <c r="B103" s="1">
        <v>6.9440485396930702E-10</v>
      </c>
      <c r="C103">
        <v>-0.85714752021704599</v>
      </c>
      <c r="D103">
        <v>0.32300000000000001</v>
      </c>
      <c r="E103">
        <v>0.61799999999999999</v>
      </c>
      <c r="F103" s="1">
        <v>9.4480724431063893E-6</v>
      </c>
      <c r="G103">
        <v>3</v>
      </c>
      <c r="H103">
        <f t="shared" si="1"/>
        <v>0</v>
      </c>
      <c r="K103" t="s">
        <v>2058</v>
      </c>
    </row>
    <row r="104" spans="1:11" x14ac:dyDescent="0.45">
      <c r="A104" t="s">
        <v>1995</v>
      </c>
      <c r="B104" s="1">
        <v>8.3091749550504202E-10</v>
      </c>
      <c r="C104">
        <v>-1.0238994996747699</v>
      </c>
      <c r="D104">
        <v>0.80200000000000005</v>
      </c>
      <c r="E104">
        <v>0.91600000000000004</v>
      </c>
      <c r="F104" s="1">
        <v>1.1305463443841599E-5</v>
      </c>
      <c r="G104">
        <v>3</v>
      </c>
      <c r="H104">
        <f t="shared" si="1"/>
        <v>0</v>
      </c>
      <c r="K104" t="s">
        <v>81</v>
      </c>
    </row>
    <row r="105" spans="1:11" x14ac:dyDescent="0.45">
      <c r="A105" t="s">
        <v>1997</v>
      </c>
      <c r="B105" s="1">
        <v>8.7044038526107299E-10</v>
      </c>
      <c r="C105">
        <v>-0.791789559734</v>
      </c>
      <c r="D105">
        <v>0.57299999999999995</v>
      </c>
      <c r="E105">
        <v>0.874</v>
      </c>
      <c r="F105" s="1">
        <v>1.1843211881862201E-5</v>
      </c>
      <c r="G105">
        <v>3</v>
      </c>
      <c r="H105">
        <f t="shared" si="1"/>
        <v>0</v>
      </c>
      <c r="K105" t="s">
        <v>839</v>
      </c>
    </row>
    <row r="106" spans="1:11" x14ac:dyDescent="0.45">
      <c r="A106" t="s">
        <v>1998</v>
      </c>
      <c r="B106" s="1">
        <v>1.0270953655813E-9</v>
      </c>
      <c r="C106">
        <v>-0.66291919188407999</v>
      </c>
      <c r="D106">
        <v>0.29199999999999998</v>
      </c>
      <c r="E106">
        <v>0.61099999999999999</v>
      </c>
      <c r="F106" s="1">
        <v>1.3974659544099199E-5</v>
      </c>
      <c r="G106">
        <v>3</v>
      </c>
      <c r="H106">
        <f t="shared" si="1"/>
        <v>0</v>
      </c>
      <c r="K106" t="s">
        <v>114</v>
      </c>
    </row>
    <row r="107" spans="1:11" x14ac:dyDescent="0.45">
      <c r="A107" t="s">
        <v>1999</v>
      </c>
      <c r="B107" s="1">
        <v>1.22487960980177E-9</v>
      </c>
      <c r="C107">
        <v>-0.58950927565237299</v>
      </c>
      <c r="D107">
        <v>0.40600000000000003</v>
      </c>
      <c r="E107">
        <v>0.755</v>
      </c>
      <c r="F107" s="1">
        <v>1.6665711970962801E-5</v>
      </c>
      <c r="G107">
        <v>3</v>
      </c>
      <c r="H107">
        <f t="shared" si="1"/>
        <v>0</v>
      </c>
      <c r="K107" t="s">
        <v>2063</v>
      </c>
    </row>
    <row r="108" spans="1:11" x14ac:dyDescent="0.45">
      <c r="A108" t="s">
        <v>2000</v>
      </c>
      <c r="B108" s="1">
        <v>1.30842857266766E-9</v>
      </c>
      <c r="C108">
        <v>-0.57495751486537505</v>
      </c>
      <c r="D108">
        <v>0.438</v>
      </c>
      <c r="E108">
        <v>0.81200000000000006</v>
      </c>
      <c r="F108" s="1">
        <v>1.7802479159716099E-5</v>
      </c>
      <c r="G108">
        <v>3</v>
      </c>
      <c r="H108">
        <f t="shared" si="1"/>
        <v>0</v>
      </c>
      <c r="K108" t="s">
        <v>269</v>
      </c>
    </row>
    <row r="109" spans="1:11" x14ac:dyDescent="0.45">
      <c r="A109" t="s">
        <v>2001</v>
      </c>
      <c r="B109" s="1">
        <v>1.3169043652346599E-9</v>
      </c>
      <c r="C109">
        <v>-0.98184809337491397</v>
      </c>
      <c r="D109">
        <v>0.104</v>
      </c>
      <c r="E109">
        <v>0.433</v>
      </c>
      <c r="F109" s="1">
        <v>1.7917800793382798E-5</v>
      </c>
      <c r="G109">
        <v>3</v>
      </c>
      <c r="H109">
        <f t="shared" si="1"/>
        <v>0</v>
      </c>
      <c r="K109" t="s">
        <v>61</v>
      </c>
    </row>
    <row r="110" spans="1:11" x14ac:dyDescent="0.45">
      <c r="A110" t="s">
        <v>2004</v>
      </c>
      <c r="B110" s="1">
        <v>2.0518553020185301E-9</v>
      </c>
      <c r="C110">
        <v>-0.635649739231814</v>
      </c>
      <c r="D110">
        <v>0.33300000000000002</v>
      </c>
      <c r="E110">
        <v>0.68100000000000005</v>
      </c>
      <c r="F110" s="1">
        <v>2.7917543239264201E-5</v>
      </c>
      <c r="G110">
        <v>3</v>
      </c>
      <c r="H110">
        <f t="shared" si="1"/>
        <v>0</v>
      </c>
      <c r="K110" t="s">
        <v>1726</v>
      </c>
    </row>
    <row r="111" spans="1:11" x14ac:dyDescent="0.45">
      <c r="A111" t="s">
        <v>2006</v>
      </c>
      <c r="B111" s="1">
        <v>2.1519581159764802E-9</v>
      </c>
      <c r="C111">
        <v>-0.56907350921737798</v>
      </c>
      <c r="D111">
        <v>0.438</v>
      </c>
      <c r="E111">
        <v>0.82799999999999996</v>
      </c>
      <c r="F111" s="1">
        <v>2.9279542125976E-5</v>
      </c>
      <c r="G111">
        <v>3</v>
      </c>
      <c r="H111">
        <f t="shared" si="1"/>
        <v>0</v>
      </c>
      <c r="K111" t="s">
        <v>1644</v>
      </c>
    </row>
    <row r="112" spans="1:11" x14ac:dyDescent="0.45">
      <c r="A112" t="s">
        <v>2007</v>
      </c>
      <c r="B112" s="1">
        <v>2.5781708596707098E-9</v>
      </c>
      <c r="C112">
        <v>-0.71162466697804305</v>
      </c>
      <c r="D112">
        <v>0.32300000000000001</v>
      </c>
      <c r="E112">
        <v>0.64500000000000002</v>
      </c>
      <c r="F112" s="1">
        <v>3.5078592716679697E-5</v>
      </c>
      <c r="G112">
        <v>3</v>
      </c>
      <c r="H112">
        <f t="shared" si="1"/>
        <v>0</v>
      </c>
      <c r="K112" t="s">
        <v>426</v>
      </c>
    </row>
    <row r="113" spans="1:11" x14ac:dyDescent="0.45">
      <c r="A113" t="s">
        <v>2008</v>
      </c>
      <c r="B113" s="1">
        <v>3.2216079464894601E-9</v>
      </c>
      <c r="C113">
        <v>-0.66440711439050504</v>
      </c>
      <c r="D113">
        <v>0.38500000000000001</v>
      </c>
      <c r="E113">
        <v>0.7</v>
      </c>
      <c r="F113" s="1">
        <v>4.3833197719935597E-5</v>
      </c>
      <c r="G113">
        <v>3</v>
      </c>
      <c r="H113">
        <f t="shared" si="1"/>
        <v>0</v>
      </c>
      <c r="K113" t="s">
        <v>251</v>
      </c>
    </row>
    <row r="114" spans="1:11" x14ac:dyDescent="0.45">
      <c r="A114" t="s">
        <v>2009</v>
      </c>
      <c r="B114" s="1">
        <v>3.34048141979427E-9</v>
      </c>
      <c r="C114">
        <v>-0.75937009466625105</v>
      </c>
      <c r="D114">
        <v>0.25</v>
      </c>
      <c r="E114">
        <v>0.56100000000000005</v>
      </c>
      <c r="F114" s="1">
        <v>4.5450590197720801E-5</v>
      </c>
      <c r="G114">
        <v>3</v>
      </c>
      <c r="H114">
        <f t="shared" si="1"/>
        <v>0</v>
      </c>
      <c r="K114" t="s">
        <v>180</v>
      </c>
    </row>
    <row r="115" spans="1:11" x14ac:dyDescent="0.45">
      <c r="A115" t="s">
        <v>2010</v>
      </c>
      <c r="B115" s="1">
        <v>3.4714837425777001E-9</v>
      </c>
      <c r="C115">
        <v>-0.775014608941479</v>
      </c>
      <c r="D115">
        <v>0.30199999999999999</v>
      </c>
      <c r="E115">
        <v>0.61599999999999999</v>
      </c>
      <c r="F115" s="1">
        <v>4.7233007801512298E-5</v>
      </c>
      <c r="G115">
        <v>3</v>
      </c>
      <c r="H115">
        <f t="shared" si="1"/>
        <v>0</v>
      </c>
      <c r="K115" t="s">
        <v>12</v>
      </c>
    </row>
    <row r="116" spans="1:11" x14ac:dyDescent="0.45">
      <c r="A116" t="s">
        <v>2013</v>
      </c>
      <c r="B116" s="1">
        <v>5.7803959768027504E-9</v>
      </c>
      <c r="C116">
        <v>-0.46564847099443302</v>
      </c>
      <c r="D116">
        <v>0.74</v>
      </c>
      <c r="E116">
        <v>0.94299999999999995</v>
      </c>
      <c r="F116" s="1">
        <v>7.8648067660378205E-5</v>
      </c>
      <c r="G116">
        <v>3</v>
      </c>
      <c r="H116">
        <f t="shared" si="1"/>
        <v>0</v>
      </c>
      <c r="K116" t="s">
        <v>202</v>
      </c>
    </row>
    <row r="117" spans="1:11" x14ac:dyDescent="0.45">
      <c r="A117" t="s">
        <v>2014</v>
      </c>
      <c r="B117" s="1">
        <v>6.0536717283651304E-9</v>
      </c>
      <c r="C117">
        <v>-0.560704554475282</v>
      </c>
      <c r="D117">
        <v>0.38500000000000001</v>
      </c>
      <c r="E117">
        <v>0.75</v>
      </c>
      <c r="F117" s="1">
        <v>8.2366257536136003E-5</v>
      </c>
      <c r="G117">
        <v>3</v>
      </c>
      <c r="H117">
        <f t="shared" si="1"/>
        <v>0</v>
      </c>
      <c r="K117" t="s">
        <v>254</v>
      </c>
    </row>
    <row r="118" spans="1:11" x14ac:dyDescent="0.45">
      <c r="A118" t="s">
        <v>2018</v>
      </c>
      <c r="B118" s="1">
        <v>1.04967280537692E-8</v>
      </c>
      <c r="C118">
        <v>-0.72047495234357395</v>
      </c>
      <c r="D118">
        <v>0.22900000000000001</v>
      </c>
      <c r="E118">
        <v>0.55800000000000005</v>
      </c>
      <c r="F118">
        <v>1.42818481899583E-4</v>
      </c>
      <c r="G118">
        <v>3</v>
      </c>
      <c r="H118">
        <f t="shared" si="1"/>
        <v>0</v>
      </c>
      <c r="K118" t="s">
        <v>85</v>
      </c>
    </row>
    <row r="119" spans="1:11" x14ac:dyDescent="0.45">
      <c r="A119" t="s">
        <v>2019</v>
      </c>
      <c r="B119" s="1">
        <v>1.4967509324427698E-8</v>
      </c>
      <c r="C119">
        <v>-0.62475117752047105</v>
      </c>
      <c r="D119">
        <v>0.30199999999999999</v>
      </c>
      <c r="E119">
        <v>0.59699999999999998</v>
      </c>
      <c r="F119">
        <v>2.0364793186816401E-4</v>
      </c>
      <c r="G119">
        <v>3</v>
      </c>
      <c r="H119">
        <f t="shared" si="1"/>
        <v>0</v>
      </c>
      <c r="K119" t="s">
        <v>174</v>
      </c>
    </row>
    <row r="120" spans="1:11" x14ac:dyDescent="0.45">
      <c r="A120" t="s">
        <v>2020</v>
      </c>
      <c r="B120" s="1">
        <v>1.5203907945243398E-8</v>
      </c>
      <c r="C120">
        <v>-0.66168177927798399</v>
      </c>
      <c r="D120">
        <v>0.28100000000000003</v>
      </c>
      <c r="E120">
        <v>0.58099999999999996</v>
      </c>
      <c r="F120">
        <v>2.0686437150298101E-4</v>
      </c>
      <c r="G120">
        <v>3</v>
      </c>
      <c r="H120">
        <f t="shared" si="1"/>
        <v>0</v>
      </c>
      <c r="K120" t="s">
        <v>391</v>
      </c>
    </row>
    <row r="121" spans="1:11" x14ac:dyDescent="0.45">
      <c r="A121" t="s">
        <v>2021</v>
      </c>
      <c r="B121" s="1">
        <v>1.61353416995528E-8</v>
      </c>
      <c r="C121">
        <v>-0.65056536674501897</v>
      </c>
      <c r="D121">
        <v>0.36499999999999999</v>
      </c>
      <c r="E121">
        <v>0.65600000000000003</v>
      </c>
      <c r="F121">
        <v>2.19537459164115E-4</v>
      </c>
      <c r="G121">
        <v>3</v>
      </c>
      <c r="H121">
        <f t="shared" si="1"/>
        <v>0</v>
      </c>
      <c r="K121" t="s">
        <v>145</v>
      </c>
    </row>
    <row r="122" spans="1:11" x14ac:dyDescent="0.45">
      <c r="A122" t="s">
        <v>2022</v>
      </c>
      <c r="B122" s="1">
        <v>1.8098650181266099E-8</v>
      </c>
      <c r="C122">
        <v>-0.54699505100161505</v>
      </c>
      <c r="D122">
        <v>0.438</v>
      </c>
      <c r="E122">
        <v>0.73</v>
      </c>
      <c r="F122">
        <v>2.4625023436630701E-4</v>
      </c>
      <c r="G122">
        <v>3</v>
      </c>
      <c r="H122">
        <f t="shared" si="1"/>
        <v>0</v>
      </c>
      <c r="K122" t="s">
        <v>396</v>
      </c>
    </row>
    <row r="123" spans="1:11" x14ac:dyDescent="0.45">
      <c r="A123" t="s">
        <v>2023</v>
      </c>
      <c r="B123" s="1">
        <v>1.92359326040582E-8</v>
      </c>
      <c r="C123">
        <v>-0.72906518567796497</v>
      </c>
      <c r="D123">
        <v>0.34399999999999997</v>
      </c>
      <c r="E123">
        <v>0.63300000000000001</v>
      </c>
      <c r="F123">
        <v>2.61724099010816E-4</v>
      </c>
      <c r="G123">
        <v>3</v>
      </c>
      <c r="H123">
        <f t="shared" si="1"/>
        <v>0</v>
      </c>
      <c r="K123" t="s">
        <v>172</v>
      </c>
    </row>
    <row r="124" spans="1:11" x14ac:dyDescent="0.45">
      <c r="A124" t="s">
        <v>2025</v>
      </c>
      <c r="B124" s="1">
        <v>1.9457741714558299E-8</v>
      </c>
      <c r="C124">
        <v>-0.57816326434847498</v>
      </c>
      <c r="D124">
        <v>0.49</v>
      </c>
      <c r="E124">
        <v>0.78800000000000003</v>
      </c>
      <c r="F124">
        <v>2.6474203376828103E-4</v>
      </c>
      <c r="G124">
        <v>3</v>
      </c>
      <c r="H124">
        <f t="shared" si="1"/>
        <v>0</v>
      </c>
      <c r="K124" t="s">
        <v>108</v>
      </c>
    </row>
    <row r="125" spans="1:11" x14ac:dyDescent="0.45">
      <c r="A125" t="s">
        <v>2026</v>
      </c>
      <c r="B125" s="1">
        <v>2.2682151084402399E-8</v>
      </c>
      <c r="C125">
        <v>-0.68832881315739503</v>
      </c>
      <c r="D125">
        <v>0.33300000000000002</v>
      </c>
      <c r="E125">
        <v>0.60299999999999998</v>
      </c>
      <c r="F125">
        <v>3.0861334765437898E-4</v>
      </c>
      <c r="G125">
        <v>3</v>
      </c>
      <c r="H125">
        <f t="shared" si="1"/>
        <v>0</v>
      </c>
      <c r="K125" t="s">
        <v>278</v>
      </c>
    </row>
    <row r="126" spans="1:11" x14ac:dyDescent="0.45">
      <c r="A126" t="s">
        <v>2027</v>
      </c>
      <c r="B126" s="1">
        <v>2.6969244800834301E-8</v>
      </c>
      <c r="C126">
        <v>-0.63833409375667904</v>
      </c>
      <c r="D126">
        <v>0.312</v>
      </c>
      <c r="E126">
        <v>0.61499999999999999</v>
      </c>
      <c r="F126">
        <v>3.66943544760151E-4</v>
      </c>
      <c r="G126">
        <v>3</v>
      </c>
      <c r="H126">
        <f t="shared" si="1"/>
        <v>0</v>
      </c>
      <c r="K126" t="s">
        <v>3088</v>
      </c>
    </row>
    <row r="127" spans="1:11" x14ac:dyDescent="0.45">
      <c r="A127" t="s">
        <v>2028</v>
      </c>
      <c r="B127" s="1">
        <v>2.792315146956E-8</v>
      </c>
      <c r="C127">
        <v>-0.57888406456725106</v>
      </c>
      <c r="D127">
        <v>0.34399999999999997</v>
      </c>
      <c r="E127">
        <v>0.66500000000000004</v>
      </c>
      <c r="F127">
        <v>3.79922398894833E-4</v>
      </c>
      <c r="G127">
        <v>3</v>
      </c>
      <c r="H127">
        <f t="shared" si="1"/>
        <v>0</v>
      </c>
      <c r="K127" t="s">
        <v>1702</v>
      </c>
    </row>
    <row r="128" spans="1:11" x14ac:dyDescent="0.45">
      <c r="A128" t="s">
        <v>2029</v>
      </c>
      <c r="B128" s="1">
        <v>3.04981521214985E-8</v>
      </c>
      <c r="C128">
        <v>-0.63974735212566403</v>
      </c>
      <c r="D128">
        <v>0.312</v>
      </c>
      <c r="E128">
        <v>0.67300000000000004</v>
      </c>
      <c r="F128">
        <v>4.1495785776510897E-4</v>
      </c>
      <c r="G128">
        <v>3</v>
      </c>
      <c r="H128">
        <f t="shared" si="1"/>
        <v>0</v>
      </c>
      <c r="K128" t="s">
        <v>221</v>
      </c>
    </row>
    <row r="129" spans="1:11" x14ac:dyDescent="0.45">
      <c r="A129" t="s">
        <v>2030</v>
      </c>
      <c r="B129" s="1">
        <v>3.0522851326746199E-8</v>
      </c>
      <c r="C129">
        <v>-0.51123148551819697</v>
      </c>
      <c r="D129">
        <v>0.35399999999999998</v>
      </c>
      <c r="E129">
        <v>0.67</v>
      </c>
      <c r="F129">
        <v>4.15293915151708E-4</v>
      </c>
      <c r="G129">
        <v>3</v>
      </c>
      <c r="H129">
        <f t="shared" si="1"/>
        <v>0</v>
      </c>
      <c r="K129" t="s">
        <v>82</v>
      </c>
    </row>
    <row r="130" spans="1:11" x14ac:dyDescent="0.45">
      <c r="A130" t="s">
        <v>2031</v>
      </c>
      <c r="B130" s="1">
        <v>3.0890783775220603E-8</v>
      </c>
      <c r="C130">
        <v>-0.64366793729165805</v>
      </c>
      <c r="D130">
        <v>0.32300000000000001</v>
      </c>
      <c r="E130">
        <v>0.64300000000000002</v>
      </c>
      <c r="F130">
        <v>4.2030000404565099E-4</v>
      </c>
      <c r="G130">
        <v>3</v>
      </c>
      <c r="H130">
        <f t="shared" si="1"/>
        <v>0</v>
      </c>
      <c r="K130" t="s">
        <v>106</v>
      </c>
    </row>
    <row r="131" spans="1:11" x14ac:dyDescent="0.45">
      <c r="A131" t="s">
        <v>2032</v>
      </c>
      <c r="B131" s="1">
        <v>3.1868544356250801E-8</v>
      </c>
      <c r="C131">
        <v>-0.65317795432300996</v>
      </c>
      <c r="D131">
        <v>0.35399999999999998</v>
      </c>
      <c r="E131">
        <v>0.67300000000000004</v>
      </c>
      <c r="F131">
        <v>4.3360341451114802E-4</v>
      </c>
      <c r="G131">
        <v>3</v>
      </c>
      <c r="H131">
        <f t="shared" si="1"/>
        <v>0</v>
      </c>
      <c r="K131" t="s">
        <v>372</v>
      </c>
    </row>
    <row r="132" spans="1:11" x14ac:dyDescent="0.45">
      <c r="A132" t="s">
        <v>2033</v>
      </c>
      <c r="B132" s="1">
        <v>3.2727744070589097E-8</v>
      </c>
      <c r="C132">
        <v>-0.43616671575916799</v>
      </c>
      <c r="D132">
        <v>0.40600000000000003</v>
      </c>
      <c r="E132">
        <v>0.70299999999999996</v>
      </c>
      <c r="F132">
        <v>4.4529368582443498E-4</v>
      </c>
      <c r="G132">
        <v>3</v>
      </c>
      <c r="H132">
        <f t="shared" ref="H132:H195" si="2">IF(C132&gt;0,1,0)</f>
        <v>0</v>
      </c>
      <c r="K132" t="s">
        <v>2091</v>
      </c>
    </row>
    <row r="133" spans="1:11" x14ac:dyDescent="0.45">
      <c r="A133" t="s">
        <v>2034</v>
      </c>
      <c r="B133" s="1">
        <v>3.2740519843493498E-8</v>
      </c>
      <c r="C133">
        <v>-0.59791531602243697</v>
      </c>
      <c r="D133">
        <v>0.33300000000000002</v>
      </c>
      <c r="E133">
        <v>0.65400000000000003</v>
      </c>
      <c r="F133">
        <v>4.4546751299057299E-4</v>
      </c>
      <c r="G133">
        <v>3</v>
      </c>
      <c r="H133">
        <f t="shared" si="2"/>
        <v>0</v>
      </c>
      <c r="K133" t="s">
        <v>53</v>
      </c>
    </row>
    <row r="134" spans="1:11" x14ac:dyDescent="0.45">
      <c r="A134" t="s">
        <v>2035</v>
      </c>
      <c r="B134" s="1">
        <v>3.35119499509531E-8</v>
      </c>
      <c r="C134">
        <v>-0.489851848037967</v>
      </c>
      <c r="D134">
        <v>0.44800000000000001</v>
      </c>
      <c r="E134">
        <v>0.79100000000000004</v>
      </c>
      <c r="F134">
        <v>4.55963591032668E-4</v>
      </c>
      <c r="G134">
        <v>3</v>
      </c>
      <c r="H134">
        <f t="shared" si="2"/>
        <v>0</v>
      </c>
      <c r="K134" t="s">
        <v>152</v>
      </c>
    </row>
    <row r="135" spans="1:11" x14ac:dyDescent="0.45">
      <c r="A135" t="s">
        <v>2036</v>
      </c>
      <c r="B135" s="1">
        <v>3.7741474509173798E-8</v>
      </c>
      <c r="C135">
        <v>-0.49737166059288102</v>
      </c>
      <c r="D135">
        <v>0.33300000000000002</v>
      </c>
      <c r="E135">
        <v>0.64100000000000001</v>
      </c>
      <c r="F135">
        <v>5.13510502171819E-4</v>
      </c>
      <c r="G135">
        <v>3</v>
      </c>
      <c r="H135">
        <f t="shared" si="2"/>
        <v>0</v>
      </c>
      <c r="K135" t="s">
        <v>133</v>
      </c>
    </row>
    <row r="136" spans="1:11" x14ac:dyDescent="0.45">
      <c r="A136" t="s">
        <v>2037</v>
      </c>
      <c r="B136" s="1">
        <v>3.8698043402027503E-8</v>
      </c>
      <c r="C136">
        <v>-0.54747927145972997</v>
      </c>
      <c r="D136">
        <v>0.39600000000000002</v>
      </c>
      <c r="E136">
        <v>0.75800000000000001</v>
      </c>
      <c r="F136">
        <v>5.2652557852798704E-4</v>
      </c>
      <c r="G136">
        <v>3</v>
      </c>
      <c r="H136">
        <f t="shared" si="2"/>
        <v>0</v>
      </c>
      <c r="K136" t="s">
        <v>182</v>
      </c>
    </row>
    <row r="137" spans="1:11" x14ac:dyDescent="0.45">
      <c r="A137" t="s">
        <v>2038</v>
      </c>
      <c r="B137" s="1">
        <v>4.0453540490445799E-8</v>
      </c>
      <c r="C137">
        <v>-0.61423979780410298</v>
      </c>
      <c r="D137">
        <v>0.34399999999999997</v>
      </c>
      <c r="E137">
        <v>0.66800000000000004</v>
      </c>
      <c r="F137">
        <v>5.5041087191300597E-4</v>
      </c>
      <c r="G137">
        <v>3</v>
      </c>
      <c r="H137">
        <f t="shared" si="2"/>
        <v>0</v>
      </c>
      <c r="K137" t="s">
        <v>527</v>
      </c>
    </row>
    <row r="138" spans="1:11" x14ac:dyDescent="0.45">
      <c r="A138" t="s">
        <v>2039</v>
      </c>
      <c r="B138" s="1">
        <v>4.24514075242115E-8</v>
      </c>
      <c r="C138">
        <v>-0.49723808181573398</v>
      </c>
      <c r="D138">
        <v>0.24</v>
      </c>
      <c r="E138">
        <v>0.53200000000000003</v>
      </c>
      <c r="F138">
        <v>5.7759385077442199E-4</v>
      </c>
      <c r="G138">
        <v>3</v>
      </c>
      <c r="H138">
        <f t="shared" si="2"/>
        <v>0</v>
      </c>
      <c r="K138" t="s">
        <v>120</v>
      </c>
    </row>
    <row r="139" spans="1:11" x14ac:dyDescent="0.45">
      <c r="A139" t="s">
        <v>2040</v>
      </c>
      <c r="B139" s="1">
        <v>4.4235250605066497E-8</v>
      </c>
      <c r="C139">
        <v>-0.68408609036617696</v>
      </c>
      <c r="D139">
        <v>0.34399999999999997</v>
      </c>
      <c r="E139">
        <v>0.622</v>
      </c>
      <c r="F139">
        <v>6.0186481973253502E-4</v>
      </c>
      <c r="G139">
        <v>3</v>
      </c>
      <c r="H139">
        <f t="shared" si="2"/>
        <v>0</v>
      </c>
      <c r="K139" t="s">
        <v>83</v>
      </c>
    </row>
    <row r="140" spans="1:11" x14ac:dyDescent="0.45">
      <c r="A140" t="s">
        <v>2042</v>
      </c>
      <c r="B140" s="1">
        <v>5.4435860037610698E-8</v>
      </c>
      <c r="C140">
        <v>-0.57463687994996104</v>
      </c>
      <c r="D140">
        <v>0.33300000000000002</v>
      </c>
      <c r="E140">
        <v>0.66500000000000004</v>
      </c>
      <c r="F140">
        <v>7.4065431167173105E-4</v>
      </c>
      <c r="G140">
        <v>3</v>
      </c>
      <c r="H140">
        <f t="shared" si="2"/>
        <v>0</v>
      </c>
      <c r="K140" t="s">
        <v>188</v>
      </c>
    </row>
    <row r="141" spans="1:11" x14ac:dyDescent="0.45">
      <c r="A141" t="s">
        <v>2043</v>
      </c>
      <c r="B141" s="1">
        <v>6.6041821814938196E-8</v>
      </c>
      <c r="C141">
        <v>-0.70995803848201</v>
      </c>
      <c r="D141">
        <v>0.33300000000000002</v>
      </c>
      <c r="E141">
        <v>0.59699999999999998</v>
      </c>
      <c r="F141">
        <v>8.98565027614049E-4</v>
      </c>
      <c r="G141">
        <v>3</v>
      </c>
      <c r="H141">
        <f t="shared" si="2"/>
        <v>0</v>
      </c>
      <c r="K141" t="s">
        <v>292</v>
      </c>
    </row>
    <row r="142" spans="1:11" x14ac:dyDescent="0.45">
      <c r="A142" t="s">
        <v>2044</v>
      </c>
      <c r="B142" s="1">
        <v>7.3559042368148905E-8</v>
      </c>
      <c r="C142">
        <v>-0.51067518743642903</v>
      </c>
      <c r="D142">
        <v>0.35399999999999998</v>
      </c>
      <c r="E142">
        <v>0.626</v>
      </c>
      <c r="F142">
        <v>1.0008443304610299E-3</v>
      </c>
      <c r="G142">
        <v>3</v>
      </c>
      <c r="H142">
        <f t="shared" si="2"/>
        <v>0</v>
      </c>
      <c r="K142" t="s">
        <v>350</v>
      </c>
    </row>
    <row r="143" spans="1:11" x14ac:dyDescent="0.45">
      <c r="A143" t="s">
        <v>2045</v>
      </c>
      <c r="B143" s="1">
        <v>8.2641901583233302E-8</v>
      </c>
      <c r="C143">
        <v>-0.56013779755766602</v>
      </c>
      <c r="D143">
        <v>0.24</v>
      </c>
      <c r="E143">
        <v>0.498</v>
      </c>
      <c r="F143">
        <v>1.12442571294147E-3</v>
      </c>
      <c r="G143">
        <v>3</v>
      </c>
      <c r="H143">
        <f t="shared" si="2"/>
        <v>0</v>
      </c>
      <c r="K143" t="s">
        <v>267</v>
      </c>
    </row>
    <row r="144" spans="1:11" x14ac:dyDescent="0.45">
      <c r="A144" t="s">
        <v>2046</v>
      </c>
      <c r="B144" s="1">
        <v>8.9573311358884704E-8</v>
      </c>
      <c r="C144">
        <v>-0.284714380549771</v>
      </c>
      <c r="D144">
        <v>0.156</v>
      </c>
      <c r="E144">
        <v>0.434</v>
      </c>
      <c r="F144">
        <v>1.21873447434898E-3</v>
      </c>
      <c r="G144">
        <v>3</v>
      </c>
      <c r="H144">
        <f t="shared" si="2"/>
        <v>0</v>
      </c>
      <c r="K144" t="s">
        <v>17</v>
      </c>
    </row>
    <row r="145" spans="1:11" x14ac:dyDescent="0.45">
      <c r="A145" t="s">
        <v>2047</v>
      </c>
      <c r="B145" s="1">
        <v>9.6582042938176304E-8</v>
      </c>
      <c r="C145">
        <v>-0.60278297044997498</v>
      </c>
      <c r="D145">
        <v>0.27100000000000002</v>
      </c>
      <c r="E145">
        <v>0.56100000000000005</v>
      </c>
      <c r="F145">
        <v>1.3140952762168299E-3</v>
      </c>
      <c r="G145">
        <v>3</v>
      </c>
      <c r="H145">
        <f t="shared" si="2"/>
        <v>0</v>
      </c>
      <c r="K145" t="s">
        <v>171</v>
      </c>
    </row>
    <row r="146" spans="1:11" x14ac:dyDescent="0.45">
      <c r="A146" t="s">
        <v>2048</v>
      </c>
      <c r="B146" s="1">
        <v>1.0050937358153799E-7</v>
      </c>
      <c r="C146">
        <v>-0.42650761015794802</v>
      </c>
      <c r="D146">
        <v>0.40600000000000003</v>
      </c>
      <c r="E146">
        <v>0.746</v>
      </c>
      <c r="F146">
        <v>1.36753053695041E-3</v>
      </c>
      <c r="G146">
        <v>3</v>
      </c>
      <c r="H146">
        <f t="shared" si="2"/>
        <v>0</v>
      </c>
      <c r="K146" t="s">
        <v>9</v>
      </c>
    </row>
    <row r="147" spans="1:11" x14ac:dyDescent="0.45">
      <c r="A147" t="s">
        <v>2049</v>
      </c>
      <c r="B147" s="1">
        <v>1.34641698428001E-7</v>
      </c>
      <c r="C147">
        <v>-0.57399826442568402</v>
      </c>
      <c r="D147">
        <v>0.30199999999999999</v>
      </c>
      <c r="E147">
        <v>0.57999999999999996</v>
      </c>
      <c r="F147">
        <v>1.83193494881139E-3</v>
      </c>
      <c r="G147">
        <v>3</v>
      </c>
      <c r="H147">
        <f t="shared" si="2"/>
        <v>0</v>
      </c>
      <c r="K147" t="s">
        <v>1638</v>
      </c>
    </row>
    <row r="148" spans="1:11" x14ac:dyDescent="0.45">
      <c r="A148" t="s">
        <v>2050</v>
      </c>
      <c r="B148" s="1">
        <v>1.3668655489858301E-7</v>
      </c>
      <c r="C148">
        <v>-0.56056306215104301</v>
      </c>
      <c r="D148">
        <v>0.29199999999999998</v>
      </c>
      <c r="E148">
        <v>0.58299999999999996</v>
      </c>
      <c r="F148">
        <v>1.8597572659501301E-3</v>
      </c>
      <c r="G148">
        <v>3</v>
      </c>
      <c r="H148">
        <f t="shared" si="2"/>
        <v>0</v>
      </c>
      <c r="K148" t="s">
        <v>2114</v>
      </c>
    </row>
    <row r="149" spans="1:11" x14ac:dyDescent="0.45">
      <c r="A149" t="s">
        <v>2051</v>
      </c>
      <c r="B149" s="1">
        <v>1.39109898315857E-7</v>
      </c>
      <c r="C149">
        <v>-0.58030043348843596</v>
      </c>
      <c r="D149">
        <v>0.28100000000000003</v>
      </c>
      <c r="E149">
        <v>0.60299999999999998</v>
      </c>
      <c r="F149">
        <v>1.8927292764855501E-3</v>
      </c>
      <c r="G149">
        <v>3</v>
      </c>
      <c r="H149">
        <f t="shared" si="2"/>
        <v>0</v>
      </c>
      <c r="K149" t="s">
        <v>22</v>
      </c>
    </row>
    <row r="150" spans="1:11" x14ac:dyDescent="0.45">
      <c r="A150" t="s">
        <v>2052</v>
      </c>
      <c r="B150" s="1">
        <v>1.4356944075995501E-7</v>
      </c>
      <c r="C150">
        <v>-0.49430523455443998</v>
      </c>
      <c r="D150">
        <v>0.30199999999999999</v>
      </c>
      <c r="E150">
        <v>0.58499999999999996</v>
      </c>
      <c r="F150">
        <v>1.95340581097994E-3</v>
      </c>
      <c r="G150">
        <v>3</v>
      </c>
      <c r="H150">
        <f t="shared" si="2"/>
        <v>0</v>
      </c>
      <c r="K150" t="s">
        <v>937</v>
      </c>
    </row>
    <row r="151" spans="1:11" x14ac:dyDescent="0.45">
      <c r="A151" t="s">
        <v>2053</v>
      </c>
      <c r="B151" s="1">
        <v>1.4887794195316701E-7</v>
      </c>
      <c r="C151">
        <v>-0.54318940951960004</v>
      </c>
      <c r="D151">
        <v>0.36499999999999999</v>
      </c>
      <c r="E151">
        <v>0.64800000000000002</v>
      </c>
      <c r="F151">
        <v>2.02563327821479E-3</v>
      </c>
      <c r="G151">
        <v>3</v>
      </c>
      <c r="H151">
        <f t="shared" si="2"/>
        <v>0</v>
      </c>
      <c r="K151" t="s">
        <v>173</v>
      </c>
    </row>
    <row r="152" spans="1:11" x14ac:dyDescent="0.45">
      <c r="A152" t="s">
        <v>2054</v>
      </c>
      <c r="B152" s="1">
        <v>1.6897784504536E-7</v>
      </c>
      <c r="C152">
        <v>-0.60397692282871895</v>
      </c>
      <c r="D152">
        <v>0.32300000000000001</v>
      </c>
      <c r="E152">
        <v>0.57699999999999996</v>
      </c>
      <c r="F152">
        <v>2.2991125596871702E-3</v>
      </c>
      <c r="G152">
        <v>3</v>
      </c>
      <c r="H152">
        <f t="shared" si="2"/>
        <v>0</v>
      </c>
      <c r="K152" t="s">
        <v>52</v>
      </c>
    </row>
    <row r="153" spans="1:11" x14ac:dyDescent="0.45">
      <c r="A153" t="s">
        <v>2055</v>
      </c>
      <c r="B153" s="1">
        <v>1.71423790148517E-7</v>
      </c>
      <c r="C153">
        <v>-0.46951540501236999</v>
      </c>
      <c r="D153">
        <v>0.438</v>
      </c>
      <c r="E153">
        <v>0.77600000000000002</v>
      </c>
      <c r="F153">
        <v>2.3323920887607201E-3</v>
      </c>
      <c r="G153">
        <v>3</v>
      </c>
      <c r="H153">
        <f t="shared" si="2"/>
        <v>0</v>
      </c>
      <c r="K153" t="s">
        <v>130</v>
      </c>
    </row>
    <row r="154" spans="1:11" x14ac:dyDescent="0.45">
      <c r="A154" t="s">
        <v>2057</v>
      </c>
      <c r="B154" s="1">
        <v>1.9781927473591799E-7</v>
      </c>
      <c r="C154">
        <v>-0.533177878211469</v>
      </c>
      <c r="D154">
        <v>0.312</v>
      </c>
      <c r="E154">
        <v>0.58299999999999996</v>
      </c>
      <c r="F154">
        <v>2.6915290520568998E-3</v>
      </c>
      <c r="G154">
        <v>3</v>
      </c>
      <c r="H154">
        <f t="shared" si="2"/>
        <v>0</v>
      </c>
    </row>
    <row r="155" spans="1:11" x14ac:dyDescent="0.45">
      <c r="A155" t="s">
        <v>2058</v>
      </c>
      <c r="B155" s="1">
        <v>2.21209234224214E-7</v>
      </c>
      <c r="C155">
        <v>-0.41650136435297302</v>
      </c>
      <c r="D155">
        <v>0.26</v>
      </c>
      <c r="E155">
        <v>0.53200000000000003</v>
      </c>
      <c r="F155">
        <v>3.0097728408546602E-3</v>
      </c>
      <c r="G155">
        <v>3</v>
      </c>
      <c r="H155">
        <f t="shared" si="2"/>
        <v>0</v>
      </c>
    </row>
    <row r="156" spans="1:11" x14ac:dyDescent="0.45">
      <c r="A156" t="s">
        <v>2059</v>
      </c>
      <c r="B156" s="1">
        <v>2.4748321720589101E-7</v>
      </c>
      <c r="C156">
        <v>-0.53942339429539599</v>
      </c>
      <c r="D156">
        <v>0.36499999999999999</v>
      </c>
      <c r="E156">
        <v>0.627</v>
      </c>
      <c r="F156">
        <v>3.3672566533033501E-3</v>
      </c>
      <c r="G156">
        <v>3</v>
      </c>
      <c r="H156">
        <f t="shared" si="2"/>
        <v>0</v>
      </c>
    </row>
    <row r="157" spans="1:11" x14ac:dyDescent="0.45">
      <c r="A157" t="s">
        <v>2060</v>
      </c>
      <c r="B157" s="1">
        <v>2.5256783966414899E-7</v>
      </c>
      <c r="C157">
        <v>-0.55584245809625599</v>
      </c>
      <c r="D157">
        <v>0.24</v>
      </c>
      <c r="E157">
        <v>0.48199999999999998</v>
      </c>
      <c r="F157">
        <v>3.43643802647042E-3</v>
      </c>
      <c r="G157">
        <v>3</v>
      </c>
      <c r="H157">
        <f t="shared" si="2"/>
        <v>0</v>
      </c>
    </row>
    <row r="158" spans="1:11" x14ac:dyDescent="0.45">
      <c r="A158" t="s">
        <v>2061</v>
      </c>
      <c r="B158" s="1">
        <v>2.5928297175286502E-7</v>
      </c>
      <c r="C158">
        <v>-0.29590845470528299</v>
      </c>
      <c r="D158">
        <v>0.97899999999999998</v>
      </c>
      <c r="E158">
        <v>0.998</v>
      </c>
      <c r="F158">
        <v>3.5278041136694899E-3</v>
      </c>
      <c r="G158">
        <v>3</v>
      </c>
      <c r="H158">
        <f t="shared" si="2"/>
        <v>0</v>
      </c>
    </row>
    <row r="159" spans="1:11" x14ac:dyDescent="0.45">
      <c r="A159" t="s">
        <v>2062</v>
      </c>
      <c r="B159" s="1">
        <v>2.6489535941222901E-7</v>
      </c>
      <c r="C159">
        <v>-0.56725810200349602</v>
      </c>
      <c r="D159">
        <v>0.28100000000000003</v>
      </c>
      <c r="E159">
        <v>0.53900000000000003</v>
      </c>
      <c r="F159">
        <v>3.60416626016279E-3</v>
      </c>
      <c r="G159">
        <v>3</v>
      </c>
      <c r="H159">
        <f t="shared" si="2"/>
        <v>0</v>
      </c>
    </row>
    <row r="160" spans="1:11" x14ac:dyDescent="0.45">
      <c r="A160" t="s">
        <v>2063</v>
      </c>
      <c r="B160" s="1">
        <v>2.9367395783843801E-7</v>
      </c>
      <c r="C160">
        <v>-0.37893482140678503</v>
      </c>
      <c r="D160">
        <v>0.36499999999999999</v>
      </c>
      <c r="E160">
        <v>0.71399999999999997</v>
      </c>
      <c r="F160">
        <v>3.9957278703497898E-3</v>
      </c>
      <c r="G160">
        <v>3</v>
      </c>
      <c r="H160">
        <f t="shared" si="2"/>
        <v>0</v>
      </c>
    </row>
    <row r="161" spans="1:8" x14ac:dyDescent="0.45">
      <c r="A161" t="s">
        <v>2064</v>
      </c>
      <c r="B161" s="1">
        <v>3.16294626489699E-7</v>
      </c>
      <c r="C161">
        <v>-0.48524238908810502</v>
      </c>
      <c r="D161">
        <v>0.46899999999999997</v>
      </c>
      <c r="E161">
        <v>0.82599999999999996</v>
      </c>
      <c r="F161">
        <v>4.3035046880188499E-3</v>
      </c>
      <c r="G161">
        <v>3</v>
      </c>
      <c r="H161">
        <f t="shared" si="2"/>
        <v>0</v>
      </c>
    </row>
    <row r="162" spans="1:8" x14ac:dyDescent="0.45">
      <c r="A162" t="s">
        <v>2065</v>
      </c>
      <c r="B162" s="1">
        <v>3.2281090326507701E-7</v>
      </c>
      <c r="C162">
        <v>-0.59528818271290596</v>
      </c>
      <c r="D162">
        <v>0.33300000000000002</v>
      </c>
      <c r="E162">
        <v>0.64600000000000002</v>
      </c>
      <c r="F162">
        <v>4.3921651498246396E-3</v>
      </c>
      <c r="G162">
        <v>3</v>
      </c>
      <c r="H162">
        <f t="shared" si="2"/>
        <v>0</v>
      </c>
    </row>
    <row r="163" spans="1:8" x14ac:dyDescent="0.45">
      <c r="A163" t="s">
        <v>2066</v>
      </c>
      <c r="B163" s="1">
        <v>3.4538108900794E-7</v>
      </c>
      <c r="C163">
        <v>-0.47814387448166101</v>
      </c>
      <c r="D163">
        <v>0.38500000000000001</v>
      </c>
      <c r="E163">
        <v>0.65700000000000003</v>
      </c>
      <c r="F163">
        <v>4.6992550970420301E-3</v>
      </c>
      <c r="G163">
        <v>3</v>
      </c>
      <c r="H163">
        <f t="shared" si="2"/>
        <v>0</v>
      </c>
    </row>
    <row r="164" spans="1:8" x14ac:dyDescent="0.45">
      <c r="A164" t="s">
        <v>2067</v>
      </c>
      <c r="B164" s="1">
        <v>3.4805446663900298E-7</v>
      </c>
      <c r="C164">
        <v>-0.40770140436255198</v>
      </c>
      <c r="D164">
        <v>0.38500000000000001</v>
      </c>
      <c r="E164">
        <v>0.68200000000000005</v>
      </c>
      <c r="F164">
        <v>4.7356290730902698E-3</v>
      </c>
      <c r="G164">
        <v>3</v>
      </c>
      <c r="H164">
        <f t="shared" si="2"/>
        <v>0</v>
      </c>
    </row>
    <row r="165" spans="1:8" x14ac:dyDescent="0.45">
      <c r="A165" t="s">
        <v>2068</v>
      </c>
      <c r="B165" s="1">
        <v>3.4861024589790102E-7</v>
      </c>
      <c r="C165">
        <v>-0.436542923632741</v>
      </c>
      <c r="D165">
        <v>0.64600000000000002</v>
      </c>
      <c r="E165">
        <v>0.91200000000000003</v>
      </c>
      <c r="F165">
        <v>4.7431910056868502E-3</v>
      </c>
      <c r="G165">
        <v>3</v>
      </c>
      <c r="H165">
        <f t="shared" si="2"/>
        <v>0</v>
      </c>
    </row>
    <row r="166" spans="1:8" x14ac:dyDescent="0.45">
      <c r="A166" t="s">
        <v>2069</v>
      </c>
      <c r="B166" s="1">
        <v>4.3299201974284697E-7</v>
      </c>
      <c r="C166">
        <v>-0.46682057692396001</v>
      </c>
      <c r="D166">
        <v>0.375</v>
      </c>
      <c r="E166">
        <v>0.67100000000000004</v>
      </c>
      <c r="F166">
        <v>5.8912894206211803E-3</v>
      </c>
      <c r="G166">
        <v>3</v>
      </c>
      <c r="H166">
        <f t="shared" si="2"/>
        <v>0</v>
      </c>
    </row>
    <row r="167" spans="1:8" x14ac:dyDescent="0.45">
      <c r="A167" t="s">
        <v>2070</v>
      </c>
      <c r="B167" s="1">
        <v>4.4476457448577503E-7</v>
      </c>
      <c r="C167">
        <v>-0.56959355521418797</v>
      </c>
      <c r="D167">
        <v>0.312</v>
      </c>
      <c r="E167">
        <v>0.59699999999999998</v>
      </c>
      <c r="F167">
        <v>6.0514668004534502E-3</v>
      </c>
      <c r="G167">
        <v>3</v>
      </c>
      <c r="H167">
        <f t="shared" si="2"/>
        <v>0</v>
      </c>
    </row>
    <row r="168" spans="1:8" x14ac:dyDescent="0.45">
      <c r="A168" t="s">
        <v>2071</v>
      </c>
      <c r="B168" s="1">
        <v>4.8045578972992897E-7</v>
      </c>
      <c r="C168">
        <v>-0.51798848954336696</v>
      </c>
      <c r="D168">
        <v>0.34399999999999997</v>
      </c>
      <c r="E168">
        <v>0.67</v>
      </c>
      <c r="F168">
        <v>6.5370814750654203E-3</v>
      </c>
      <c r="G168">
        <v>3</v>
      </c>
      <c r="H168">
        <f t="shared" si="2"/>
        <v>0</v>
      </c>
    </row>
    <row r="169" spans="1:8" x14ac:dyDescent="0.45">
      <c r="A169" t="s">
        <v>2072</v>
      </c>
      <c r="B169" s="1">
        <v>4.9404276708324298E-7</v>
      </c>
      <c r="C169">
        <v>-0.51527979630147103</v>
      </c>
      <c r="D169">
        <v>0.16700000000000001</v>
      </c>
      <c r="E169">
        <v>0.39500000000000002</v>
      </c>
      <c r="F169">
        <v>6.72194588893461E-3</v>
      </c>
      <c r="G169">
        <v>3</v>
      </c>
      <c r="H169">
        <f t="shared" si="2"/>
        <v>0</v>
      </c>
    </row>
    <row r="170" spans="1:8" x14ac:dyDescent="0.45">
      <c r="A170" t="s">
        <v>2073</v>
      </c>
      <c r="B170" s="1">
        <v>4.9991978194048995E-7</v>
      </c>
      <c r="C170">
        <v>-0.38328392975172698</v>
      </c>
      <c r="D170">
        <v>0.56200000000000006</v>
      </c>
      <c r="E170">
        <v>0.85899999999999999</v>
      </c>
      <c r="F170">
        <v>6.8019085530823002E-3</v>
      </c>
      <c r="G170">
        <v>3</v>
      </c>
      <c r="H170">
        <f t="shared" si="2"/>
        <v>0</v>
      </c>
    </row>
    <row r="171" spans="1:8" x14ac:dyDescent="0.45">
      <c r="A171" t="s">
        <v>2074</v>
      </c>
      <c r="B171" s="1">
        <v>5.1231309851310696E-7</v>
      </c>
      <c r="C171">
        <v>-0.500244671493561</v>
      </c>
      <c r="D171">
        <v>0.219</v>
      </c>
      <c r="E171">
        <v>0.498</v>
      </c>
      <c r="F171">
        <v>6.9705320183693397E-3</v>
      </c>
      <c r="G171">
        <v>3</v>
      </c>
      <c r="H171">
        <f t="shared" si="2"/>
        <v>0</v>
      </c>
    </row>
    <row r="172" spans="1:8" x14ac:dyDescent="0.45">
      <c r="A172" t="s">
        <v>2075</v>
      </c>
      <c r="B172" s="1">
        <v>5.2452548187944405E-7</v>
      </c>
      <c r="C172">
        <v>-0.457153988515759</v>
      </c>
      <c r="D172">
        <v>0.35399999999999998</v>
      </c>
      <c r="E172">
        <v>0.61799999999999999</v>
      </c>
      <c r="F172">
        <v>7.13669370645171E-3</v>
      </c>
      <c r="G172">
        <v>3</v>
      </c>
      <c r="H172">
        <f t="shared" si="2"/>
        <v>0</v>
      </c>
    </row>
    <row r="173" spans="1:8" x14ac:dyDescent="0.45">
      <c r="A173" t="s">
        <v>2077</v>
      </c>
      <c r="B173" s="1">
        <v>5.89256294384329E-7</v>
      </c>
      <c r="C173">
        <v>-0.45964142789023799</v>
      </c>
      <c r="D173">
        <v>0.45800000000000002</v>
      </c>
      <c r="E173">
        <v>0.78</v>
      </c>
      <c r="F173">
        <v>8.0174211413931908E-3</v>
      </c>
      <c r="G173">
        <v>3</v>
      </c>
      <c r="H173">
        <f t="shared" si="2"/>
        <v>0</v>
      </c>
    </row>
    <row r="174" spans="1:8" x14ac:dyDescent="0.45">
      <c r="A174" t="s">
        <v>2078</v>
      </c>
      <c r="B174" s="1">
        <v>6.1486464067655802E-7</v>
      </c>
      <c r="C174">
        <v>-0.54633211653988201</v>
      </c>
      <c r="D174">
        <v>0.30199999999999999</v>
      </c>
      <c r="E174">
        <v>0.53600000000000003</v>
      </c>
      <c r="F174">
        <v>8.3658483010452499E-3</v>
      </c>
      <c r="G174">
        <v>3</v>
      </c>
      <c r="H174">
        <f t="shared" si="2"/>
        <v>0</v>
      </c>
    </row>
    <row r="175" spans="1:8" x14ac:dyDescent="0.45">
      <c r="A175" t="s">
        <v>2080</v>
      </c>
      <c r="B175" s="1">
        <v>6.9669335804427301E-7</v>
      </c>
      <c r="C175">
        <v>-0.545686648359332</v>
      </c>
      <c r="D175">
        <v>0.34399999999999997</v>
      </c>
      <c r="E175">
        <v>0.64</v>
      </c>
      <c r="F175">
        <v>9.4792098295503804E-3</v>
      </c>
      <c r="G175">
        <v>3</v>
      </c>
      <c r="H175">
        <f t="shared" si="2"/>
        <v>0</v>
      </c>
    </row>
    <row r="176" spans="1:8" x14ac:dyDescent="0.45">
      <c r="A176" t="s">
        <v>2081</v>
      </c>
      <c r="B176" s="1">
        <v>7.0733171431794805E-7</v>
      </c>
      <c r="C176">
        <v>-0.48683093453633602</v>
      </c>
      <c r="D176">
        <v>0.19800000000000001</v>
      </c>
      <c r="E176">
        <v>0.433</v>
      </c>
      <c r="F176">
        <v>9.6239553050099895E-3</v>
      </c>
      <c r="G176">
        <v>3</v>
      </c>
      <c r="H176">
        <f t="shared" si="2"/>
        <v>0</v>
      </c>
    </row>
    <row r="177" spans="1:8" x14ac:dyDescent="0.45">
      <c r="A177" t="s">
        <v>2082</v>
      </c>
      <c r="B177" s="1">
        <v>7.1474119022305197E-7</v>
      </c>
      <c r="C177">
        <v>-0.47866882718308201</v>
      </c>
      <c r="D177">
        <v>6.2E-2</v>
      </c>
      <c r="E177">
        <v>0.30199999999999999</v>
      </c>
      <c r="F177">
        <v>9.7247686341748393E-3</v>
      </c>
      <c r="G177">
        <v>3</v>
      </c>
      <c r="H177">
        <f t="shared" si="2"/>
        <v>0</v>
      </c>
    </row>
    <row r="178" spans="1:8" x14ac:dyDescent="0.45">
      <c r="A178" t="s">
        <v>2083</v>
      </c>
      <c r="B178" s="1">
        <v>7.45315677914308E-7</v>
      </c>
      <c r="C178">
        <v>-0.52796572714380996</v>
      </c>
      <c r="D178">
        <v>0.33300000000000002</v>
      </c>
      <c r="E178">
        <v>0.64500000000000002</v>
      </c>
      <c r="F178">
        <v>1.0140765113702099E-2</v>
      </c>
      <c r="G178">
        <v>3</v>
      </c>
      <c r="H178">
        <f t="shared" si="2"/>
        <v>0</v>
      </c>
    </row>
    <row r="179" spans="1:8" x14ac:dyDescent="0.45">
      <c r="A179" t="s">
        <v>2084</v>
      </c>
      <c r="B179" s="1">
        <v>7.7689820101394297E-7</v>
      </c>
      <c r="C179">
        <v>-0.29675372359317198</v>
      </c>
      <c r="D179">
        <v>0.89600000000000002</v>
      </c>
      <c r="E179">
        <v>0.97899999999999998</v>
      </c>
      <c r="F179">
        <v>1.0570476922995699E-2</v>
      </c>
      <c r="G179">
        <v>3</v>
      </c>
      <c r="H179">
        <f t="shared" si="2"/>
        <v>0</v>
      </c>
    </row>
    <row r="180" spans="1:8" x14ac:dyDescent="0.45">
      <c r="A180" t="s">
        <v>2085</v>
      </c>
      <c r="B180" s="1">
        <v>7.8427391037760503E-7</v>
      </c>
      <c r="C180">
        <v>-0.33457369717680902</v>
      </c>
      <c r="D180">
        <v>0.46899999999999997</v>
      </c>
      <c r="E180">
        <v>0.78200000000000003</v>
      </c>
      <c r="F180">
        <v>1.06708308245977E-2</v>
      </c>
      <c r="G180">
        <v>3</v>
      </c>
      <c r="H180">
        <f t="shared" si="2"/>
        <v>0</v>
      </c>
    </row>
    <row r="181" spans="1:8" x14ac:dyDescent="0.45">
      <c r="A181" t="s">
        <v>2087</v>
      </c>
      <c r="B181" s="1">
        <v>8.3627655928397005E-7</v>
      </c>
      <c r="C181">
        <v>-0.76437397999724099</v>
      </c>
      <c r="D181">
        <v>0.35399999999999998</v>
      </c>
      <c r="E181">
        <v>0.61499999999999999</v>
      </c>
      <c r="F181">
        <v>1.1378378865617701E-2</v>
      </c>
      <c r="G181">
        <v>3</v>
      </c>
      <c r="H181">
        <f t="shared" si="2"/>
        <v>0</v>
      </c>
    </row>
    <row r="182" spans="1:8" x14ac:dyDescent="0.45">
      <c r="A182" t="s">
        <v>2088</v>
      </c>
      <c r="B182" s="1">
        <v>8.5620146552713399E-7</v>
      </c>
      <c r="C182">
        <v>-0.53836032560355895</v>
      </c>
      <c r="D182">
        <v>0.33300000000000002</v>
      </c>
      <c r="E182">
        <v>0.626</v>
      </c>
      <c r="F182">
        <v>1.16494771399622E-2</v>
      </c>
      <c r="G182">
        <v>3</v>
      </c>
      <c r="H182">
        <f t="shared" si="2"/>
        <v>0</v>
      </c>
    </row>
    <row r="183" spans="1:8" x14ac:dyDescent="0.45">
      <c r="A183" t="s">
        <v>2089</v>
      </c>
      <c r="B183" s="1">
        <v>8.6958454226974298E-7</v>
      </c>
      <c r="C183">
        <v>-0.49133299165677302</v>
      </c>
      <c r="D183">
        <v>0.28100000000000003</v>
      </c>
      <c r="E183">
        <v>0.52300000000000002</v>
      </c>
      <c r="F183">
        <v>1.1831567282122099E-2</v>
      </c>
      <c r="G183">
        <v>3</v>
      </c>
      <c r="H183">
        <f t="shared" si="2"/>
        <v>0</v>
      </c>
    </row>
    <row r="184" spans="1:8" x14ac:dyDescent="0.45">
      <c r="A184" t="s">
        <v>2090</v>
      </c>
      <c r="B184" s="1">
        <v>8.8054876690863104E-7</v>
      </c>
      <c r="C184">
        <v>-0.474414541643986</v>
      </c>
      <c r="D184">
        <v>0.33300000000000002</v>
      </c>
      <c r="E184">
        <v>0.59599999999999997</v>
      </c>
      <c r="F184">
        <v>1.1980746522558801E-2</v>
      </c>
      <c r="G184">
        <v>3</v>
      </c>
      <c r="H184">
        <f t="shared" si="2"/>
        <v>0</v>
      </c>
    </row>
    <row r="185" spans="1:8" x14ac:dyDescent="0.45">
      <c r="A185" t="s">
        <v>2091</v>
      </c>
      <c r="B185" s="1">
        <v>8.91495936345426E-7</v>
      </c>
      <c r="C185">
        <v>-0.42304436445853599</v>
      </c>
      <c r="D185">
        <v>0.34399999999999997</v>
      </c>
      <c r="E185">
        <v>0.6</v>
      </c>
      <c r="F185">
        <v>1.2129693709915901E-2</v>
      </c>
      <c r="G185">
        <v>3</v>
      </c>
      <c r="H185">
        <f t="shared" si="2"/>
        <v>0</v>
      </c>
    </row>
    <row r="186" spans="1:8" x14ac:dyDescent="0.45">
      <c r="A186" t="s">
        <v>2092</v>
      </c>
      <c r="B186" s="1">
        <v>8.9746179661377701E-7</v>
      </c>
      <c r="C186">
        <v>-0.54029744223083798</v>
      </c>
      <c r="D186">
        <v>0.30199999999999999</v>
      </c>
      <c r="E186">
        <v>0.56599999999999995</v>
      </c>
      <c r="F186">
        <v>1.2210865204727099E-2</v>
      </c>
      <c r="G186">
        <v>3</v>
      </c>
      <c r="H186">
        <f t="shared" si="2"/>
        <v>0</v>
      </c>
    </row>
    <row r="187" spans="1:8" x14ac:dyDescent="0.45">
      <c r="A187" t="s">
        <v>2093</v>
      </c>
      <c r="B187" s="1">
        <v>9.6277489500664096E-7</v>
      </c>
      <c r="C187">
        <v>-0.63965567827275005</v>
      </c>
      <c r="D187">
        <v>0.17699999999999999</v>
      </c>
      <c r="E187">
        <v>0.40400000000000003</v>
      </c>
      <c r="F187">
        <v>1.3099515221460399E-2</v>
      </c>
      <c r="G187">
        <v>3</v>
      </c>
      <c r="H187">
        <f t="shared" si="2"/>
        <v>0</v>
      </c>
    </row>
    <row r="188" spans="1:8" x14ac:dyDescent="0.45">
      <c r="A188" t="s">
        <v>2095</v>
      </c>
      <c r="B188" s="1">
        <v>1.10684213540275E-6</v>
      </c>
      <c r="C188">
        <v>-0.382343786996859</v>
      </c>
      <c r="D188">
        <v>0.67700000000000005</v>
      </c>
      <c r="E188">
        <v>0.875</v>
      </c>
      <c r="F188">
        <v>1.50596940942898E-2</v>
      </c>
      <c r="G188">
        <v>3</v>
      </c>
      <c r="H188">
        <f t="shared" si="2"/>
        <v>0</v>
      </c>
    </row>
    <row r="189" spans="1:8" x14ac:dyDescent="0.45">
      <c r="A189" t="s">
        <v>2096</v>
      </c>
      <c r="B189" s="1">
        <v>1.18445992544326E-6</v>
      </c>
      <c r="C189">
        <v>-0.47403716630008802</v>
      </c>
      <c r="D189">
        <v>0.30199999999999999</v>
      </c>
      <c r="E189">
        <v>0.55500000000000005</v>
      </c>
      <c r="F189">
        <v>1.6115761745580999E-2</v>
      </c>
      <c r="G189">
        <v>3</v>
      </c>
      <c r="H189">
        <f t="shared" si="2"/>
        <v>0</v>
      </c>
    </row>
    <row r="190" spans="1:8" x14ac:dyDescent="0.45">
      <c r="A190" t="s">
        <v>2097</v>
      </c>
      <c r="B190" s="1">
        <v>1.1992673788011E-6</v>
      </c>
      <c r="C190">
        <v>-0.384772125308319</v>
      </c>
      <c r="D190">
        <v>0.42699999999999999</v>
      </c>
      <c r="E190">
        <v>0.66700000000000004</v>
      </c>
      <c r="F190">
        <v>1.6317231955967799E-2</v>
      </c>
      <c r="G190">
        <v>3</v>
      </c>
      <c r="H190">
        <f t="shared" si="2"/>
        <v>0</v>
      </c>
    </row>
    <row r="191" spans="1:8" x14ac:dyDescent="0.45">
      <c r="A191" t="s">
        <v>2098</v>
      </c>
      <c r="B191" s="1">
        <v>1.22087925630447E-6</v>
      </c>
      <c r="C191">
        <v>-0.65737750755747204</v>
      </c>
      <c r="D191">
        <v>0.30199999999999999</v>
      </c>
      <c r="E191">
        <v>0.57299999999999995</v>
      </c>
      <c r="F191">
        <v>1.6611283161278599E-2</v>
      </c>
      <c r="G191">
        <v>3</v>
      </c>
      <c r="H191">
        <f t="shared" si="2"/>
        <v>0</v>
      </c>
    </row>
    <row r="192" spans="1:8" x14ac:dyDescent="0.45">
      <c r="A192" t="s">
        <v>2100</v>
      </c>
      <c r="B192" s="1">
        <v>1.25305390750409E-6</v>
      </c>
      <c r="C192">
        <v>-0.52745762090536097</v>
      </c>
      <c r="D192">
        <v>0.29199999999999998</v>
      </c>
      <c r="E192">
        <v>0.52100000000000002</v>
      </c>
      <c r="F192">
        <v>1.70490514655007E-2</v>
      </c>
      <c r="G192">
        <v>3</v>
      </c>
      <c r="H192">
        <f t="shared" si="2"/>
        <v>0</v>
      </c>
    </row>
    <row r="193" spans="1:8" x14ac:dyDescent="0.45">
      <c r="A193" t="s">
        <v>2101</v>
      </c>
      <c r="B193" s="1">
        <v>1.32136769078869E-6</v>
      </c>
      <c r="C193">
        <v>-0.53231871319244095</v>
      </c>
      <c r="D193">
        <v>0.33300000000000002</v>
      </c>
      <c r="E193">
        <v>0.60699999999999998</v>
      </c>
      <c r="F193">
        <v>1.7978528800870901E-2</v>
      </c>
      <c r="G193">
        <v>3</v>
      </c>
      <c r="H193">
        <f t="shared" si="2"/>
        <v>0</v>
      </c>
    </row>
    <row r="194" spans="1:8" x14ac:dyDescent="0.45">
      <c r="A194" t="s">
        <v>2102</v>
      </c>
      <c r="B194" s="1">
        <v>1.43434644735603E-6</v>
      </c>
      <c r="C194">
        <v>-0.55014643012140996</v>
      </c>
      <c r="D194">
        <v>0.375</v>
      </c>
      <c r="E194">
        <v>0.64800000000000002</v>
      </c>
      <c r="F194">
        <v>1.9515717762726099E-2</v>
      </c>
      <c r="G194">
        <v>3</v>
      </c>
      <c r="H194">
        <f t="shared" si="2"/>
        <v>0</v>
      </c>
    </row>
    <row r="195" spans="1:8" x14ac:dyDescent="0.45">
      <c r="A195" t="s">
        <v>2104</v>
      </c>
      <c r="B195" s="1">
        <v>1.4838303251689499E-6</v>
      </c>
      <c r="C195">
        <v>-0.45416192336077599</v>
      </c>
      <c r="D195">
        <v>0.35399999999999998</v>
      </c>
      <c r="E195">
        <v>0.63800000000000001</v>
      </c>
      <c r="F195">
        <v>2.0188995404248702E-2</v>
      </c>
      <c r="G195">
        <v>3</v>
      </c>
      <c r="H195">
        <f t="shared" si="2"/>
        <v>0</v>
      </c>
    </row>
    <row r="196" spans="1:8" x14ac:dyDescent="0.45">
      <c r="A196" t="s">
        <v>2107</v>
      </c>
      <c r="B196" s="1">
        <v>1.6963928425422199E-6</v>
      </c>
      <c r="C196">
        <v>-0.39443685713115301</v>
      </c>
      <c r="D196">
        <v>0.42699999999999999</v>
      </c>
      <c r="E196">
        <v>0.73799999999999999</v>
      </c>
      <c r="F196">
        <v>2.3081121015629501E-2</v>
      </c>
      <c r="G196">
        <v>3</v>
      </c>
      <c r="H196">
        <f t="shared" ref="H196:H206" si="3">IF(C196&gt;0,1,0)</f>
        <v>0</v>
      </c>
    </row>
    <row r="197" spans="1:8" x14ac:dyDescent="0.45">
      <c r="A197" t="s">
        <v>2108</v>
      </c>
      <c r="B197" s="1">
        <v>1.73699758102456E-6</v>
      </c>
      <c r="C197">
        <v>-0.53697332713786805</v>
      </c>
      <c r="D197">
        <v>0.32300000000000001</v>
      </c>
      <c r="E197">
        <v>0.57299999999999995</v>
      </c>
      <c r="F197">
        <v>2.36335890874202E-2</v>
      </c>
      <c r="G197">
        <v>3</v>
      </c>
      <c r="H197">
        <f t="shared" si="3"/>
        <v>0</v>
      </c>
    </row>
    <row r="198" spans="1:8" x14ac:dyDescent="0.45">
      <c r="A198" t="s">
        <v>2109</v>
      </c>
      <c r="B198" s="1">
        <v>1.82865476454743E-6</v>
      </c>
      <c r="C198">
        <v>-0.463068700846897</v>
      </c>
      <c r="D198">
        <v>0.38500000000000001</v>
      </c>
      <c r="E198">
        <v>0.66700000000000004</v>
      </c>
      <c r="F198">
        <v>2.4880676726432401E-2</v>
      </c>
      <c r="G198">
        <v>3</v>
      </c>
      <c r="H198">
        <f t="shared" si="3"/>
        <v>0</v>
      </c>
    </row>
    <row r="199" spans="1:8" x14ac:dyDescent="0.45">
      <c r="A199" t="s">
        <v>2111</v>
      </c>
      <c r="B199" s="1">
        <v>2.0636398005333902E-6</v>
      </c>
      <c r="C199">
        <v>-0.55564938893678695</v>
      </c>
      <c r="D199">
        <v>0.33300000000000002</v>
      </c>
      <c r="E199">
        <v>0.58599999999999997</v>
      </c>
      <c r="F199">
        <v>2.8077883126057301E-2</v>
      </c>
      <c r="G199">
        <v>3</v>
      </c>
      <c r="H199">
        <f t="shared" si="3"/>
        <v>0</v>
      </c>
    </row>
    <row r="200" spans="1:8" x14ac:dyDescent="0.45">
      <c r="A200" t="s">
        <v>2112</v>
      </c>
      <c r="B200" s="1">
        <v>2.3266447554186301E-6</v>
      </c>
      <c r="C200">
        <v>-0.35100821125284998</v>
      </c>
      <c r="D200">
        <v>0.38500000000000001</v>
      </c>
      <c r="E200">
        <v>0.71699999999999997</v>
      </c>
      <c r="F200">
        <v>3.1656328542225901E-2</v>
      </c>
      <c r="G200">
        <v>3</v>
      </c>
      <c r="H200">
        <f t="shared" si="3"/>
        <v>0</v>
      </c>
    </row>
    <row r="201" spans="1:8" x14ac:dyDescent="0.45">
      <c r="A201" t="s">
        <v>2114</v>
      </c>
      <c r="B201" s="1">
        <v>2.4801689180244599E-6</v>
      </c>
      <c r="C201">
        <v>-0.34713889928924901</v>
      </c>
      <c r="D201">
        <v>0.85399999999999998</v>
      </c>
      <c r="E201">
        <v>0.94499999999999995</v>
      </c>
      <c r="F201">
        <v>3.37451782986408E-2</v>
      </c>
      <c r="G201">
        <v>3</v>
      </c>
      <c r="H201">
        <f t="shared" si="3"/>
        <v>0</v>
      </c>
    </row>
    <row r="202" spans="1:8" x14ac:dyDescent="0.45">
      <c r="A202" t="s">
        <v>2115</v>
      </c>
      <c r="B202" s="1">
        <v>2.5236276633643901E-6</v>
      </c>
      <c r="C202">
        <v>-0.46069797180145999</v>
      </c>
      <c r="D202">
        <v>0.42699999999999999</v>
      </c>
      <c r="E202">
        <v>0.67500000000000004</v>
      </c>
      <c r="F202">
        <v>3.43364779877358E-2</v>
      </c>
      <c r="G202">
        <v>3</v>
      </c>
      <c r="H202">
        <f t="shared" si="3"/>
        <v>0</v>
      </c>
    </row>
    <row r="203" spans="1:8" x14ac:dyDescent="0.45">
      <c r="A203" t="s">
        <v>2116</v>
      </c>
      <c r="B203" s="1">
        <v>2.6403199883168899E-6</v>
      </c>
      <c r="C203">
        <v>-0.40018187121547599</v>
      </c>
      <c r="D203">
        <v>0.63500000000000001</v>
      </c>
      <c r="E203">
        <v>0.93400000000000005</v>
      </c>
      <c r="F203">
        <v>3.5924193761039502E-2</v>
      </c>
      <c r="G203">
        <v>3</v>
      </c>
      <c r="H203">
        <f t="shared" si="3"/>
        <v>0</v>
      </c>
    </row>
    <row r="204" spans="1:8" x14ac:dyDescent="0.45">
      <c r="A204" t="s">
        <v>2117</v>
      </c>
      <c r="B204" s="1">
        <v>2.7284689154400402E-6</v>
      </c>
      <c r="C204">
        <v>-0.44524225165132603</v>
      </c>
      <c r="D204">
        <v>0.29199999999999998</v>
      </c>
      <c r="E204">
        <v>0.53900000000000003</v>
      </c>
      <c r="F204">
        <v>3.7123548063477202E-2</v>
      </c>
      <c r="G204">
        <v>3</v>
      </c>
      <c r="H204">
        <f t="shared" si="3"/>
        <v>0</v>
      </c>
    </row>
    <row r="205" spans="1:8" x14ac:dyDescent="0.45">
      <c r="A205" t="s">
        <v>2118</v>
      </c>
      <c r="B205" s="1">
        <v>2.81780806229303E-6</v>
      </c>
      <c r="C205">
        <v>-0.482307361742143</v>
      </c>
      <c r="D205">
        <v>0.30199999999999999</v>
      </c>
      <c r="E205">
        <v>0.56200000000000006</v>
      </c>
      <c r="F205">
        <v>3.8339096495558903E-2</v>
      </c>
      <c r="G205">
        <v>3</v>
      </c>
      <c r="H205">
        <f t="shared" si="3"/>
        <v>0</v>
      </c>
    </row>
    <row r="206" spans="1:8" x14ac:dyDescent="0.45">
      <c r="A206" t="s">
        <v>2119</v>
      </c>
      <c r="B206" s="1">
        <v>2.8409561127690699E-6</v>
      </c>
      <c r="C206">
        <v>-0.48080970079150698</v>
      </c>
      <c r="D206">
        <v>0.29199999999999998</v>
      </c>
      <c r="E206">
        <v>0.53400000000000003</v>
      </c>
      <c r="F206">
        <v>3.8654048870335897E-2</v>
      </c>
      <c r="G206">
        <v>3</v>
      </c>
      <c r="H206">
        <f t="shared" si="3"/>
        <v>0</v>
      </c>
    </row>
    <row r="207" spans="1:8" x14ac:dyDescent="0.45">
      <c r="B207" s="1"/>
    </row>
    <row r="208" spans="1:8" x14ac:dyDescent="0.45">
      <c r="B208" s="1"/>
    </row>
    <row r="209" spans="2:2" x14ac:dyDescent="0.45">
      <c r="B209" s="1"/>
    </row>
    <row r="210" spans="2:2" x14ac:dyDescent="0.45">
      <c r="B210" s="1"/>
    </row>
    <row r="211" spans="2:2" x14ac:dyDescent="0.45">
      <c r="B211" s="1"/>
    </row>
    <row r="212" spans="2:2" x14ac:dyDescent="0.45">
      <c r="B212" s="1"/>
    </row>
    <row r="213" spans="2:2" x14ac:dyDescent="0.45">
      <c r="B213" s="1"/>
    </row>
    <row r="214" spans="2:2" x14ac:dyDescent="0.45">
      <c r="B214" s="1"/>
    </row>
    <row r="215" spans="2:2" x14ac:dyDescent="0.45">
      <c r="B215" s="1"/>
    </row>
    <row r="216" spans="2:2" x14ac:dyDescent="0.45">
      <c r="B216" s="1"/>
    </row>
    <row r="217" spans="2:2" x14ac:dyDescent="0.45">
      <c r="B217" s="1"/>
    </row>
    <row r="218" spans="2:2" x14ac:dyDescent="0.45">
      <c r="B218" s="1"/>
    </row>
    <row r="219" spans="2:2" x14ac:dyDescent="0.45">
      <c r="B219" s="1"/>
    </row>
    <row r="220" spans="2:2" x14ac:dyDescent="0.45">
      <c r="B220" s="1"/>
    </row>
    <row r="221" spans="2:2" x14ac:dyDescent="0.45">
      <c r="B221" s="1"/>
    </row>
    <row r="222" spans="2:2" x14ac:dyDescent="0.45">
      <c r="B222" s="1"/>
    </row>
    <row r="223" spans="2:2" x14ac:dyDescent="0.45">
      <c r="B223" s="1"/>
    </row>
    <row r="224" spans="2:2" x14ac:dyDescent="0.45">
      <c r="B224" s="1"/>
    </row>
    <row r="225" spans="2:2" x14ac:dyDescent="0.45">
      <c r="B225" s="1"/>
    </row>
    <row r="226" spans="2:2" x14ac:dyDescent="0.45">
      <c r="B226" s="1"/>
    </row>
    <row r="227" spans="2:2" x14ac:dyDescent="0.45">
      <c r="B227" s="1"/>
    </row>
    <row r="228" spans="2:2" x14ac:dyDescent="0.45">
      <c r="B228" s="1"/>
    </row>
    <row r="229" spans="2:2" x14ac:dyDescent="0.45">
      <c r="B229" s="1"/>
    </row>
    <row r="230" spans="2:2" x14ac:dyDescent="0.45">
      <c r="B230" s="1"/>
    </row>
    <row r="231" spans="2:2" x14ac:dyDescent="0.45">
      <c r="B231" s="1"/>
    </row>
    <row r="232" spans="2:2" x14ac:dyDescent="0.45">
      <c r="B232" s="1"/>
    </row>
    <row r="233" spans="2:2" x14ac:dyDescent="0.45">
      <c r="B233" s="1"/>
    </row>
    <row r="234" spans="2:2" x14ac:dyDescent="0.45">
      <c r="B234" s="1"/>
    </row>
    <row r="235" spans="2:2" x14ac:dyDescent="0.45">
      <c r="B235" s="1"/>
    </row>
    <row r="236" spans="2:2" x14ac:dyDescent="0.45">
      <c r="B236" s="1"/>
    </row>
    <row r="237" spans="2:2" x14ac:dyDescent="0.45">
      <c r="B237" s="1"/>
    </row>
    <row r="238" spans="2:2" x14ac:dyDescent="0.45">
      <c r="B238" s="1"/>
    </row>
    <row r="239" spans="2:2" x14ac:dyDescent="0.45">
      <c r="B239" s="1"/>
    </row>
    <row r="240" spans="2:2" x14ac:dyDescent="0.45">
      <c r="B240" s="1"/>
    </row>
    <row r="241" spans="2:2" x14ac:dyDescent="0.45">
      <c r="B241" s="1"/>
    </row>
    <row r="242" spans="2:2" x14ac:dyDescent="0.45">
      <c r="B242" s="1"/>
    </row>
    <row r="243" spans="2:2" x14ac:dyDescent="0.45">
      <c r="B243" s="1"/>
    </row>
    <row r="244" spans="2:2" x14ac:dyDescent="0.45">
      <c r="B244" s="1"/>
    </row>
    <row r="245" spans="2:2" x14ac:dyDescent="0.45">
      <c r="B245" s="1"/>
    </row>
    <row r="246" spans="2:2" x14ac:dyDescent="0.45">
      <c r="B246" s="1"/>
    </row>
    <row r="247" spans="2:2" x14ac:dyDescent="0.45">
      <c r="B247" s="1"/>
    </row>
    <row r="248" spans="2:2" x14ac:dyDescent="0.45">
      <c r="B248" s="1"/>
    </row>
    <row r="249" spans="2:2" x14ac:dyDescent="0.45">
      <c r="B249" s="1"/>
    </row>
    <row r="250" spans="2:2" x14ac:dyDescent="0.45">
      <c r="B250" s="1"/>
    </row>
    <row r="251" spans="2:2" x14ac:dyDescent="0.45">
      <c r="B251" s="1"/>
    </row>
    <row r="252" spans="2:2" x14ac:dyDescent="0.45">
      <c r="B252" s="1"/>
    </row>
    <row r="253" spans="2:2" x14ac:dyDescent="0.45">
      <c r="B253" s="1"/>
    </row>
    <row r="254" spans="2:2" x14ac:dyDescent="0.45">
      <c r="B254" s="1"/>
    </row>
    <row r="255" spans="2:2" x14ac:dyDescent="0.45">
      <c r="B255" s="1"/>
    </row>
    <row r="256" spans="2:2" x14ac:dyDescent="0.45">
      <c r="B256" s="1"/>
    </row>
    <row r="257" spans="2:2" x14ac:dyDescent="0.45">
      <c r="B257" s="1"/>
    </row>
    <row r="258" spans="2:2" x14ac:dyDescent="0.45">
      <c r="B258" s="1"/>
    </row>
    <row r="259" spans="2:2" x14ac:dyDescent="0.45">
      <c r="B259" s="1"/>
    </row>
    <row r="260" spans="2:2" x14ac:dyDescent="0.45">
      <c r="B260" s="1"/>
    </row>
    <row r="261" spans="2:2" x14ac:dyDescent="0.45">
      <c r="B261" s="1"/>
    </row>
    <row r="262" spans="2:2" x14ac:dyDescent="0.45">
      <c r="B262" s="1"/>
    </row>
    <row r="263" spans="2:2" x14ac:dyDescent="0.45">
      <c r="B263" s="1"/>
    </row>
    <row r="264" spans="2:2" x14ac:dyDescent="0.45">
      <c r="B264" s="1"/>
    </row>
    <row r="265" spans="2:2" x14ac:dyDescent="0.45">
      <c r="B265" s="1"/>
    </row>
    <row r="266" spans="2:2" x14ac:dyDescent="0.45">
      <c r="B266" s="1"/>
    </row>
    <row r="267" spans="2:2" x14ac:dyDescent="0.45">
      <c r="B267" s="1"/>
    </row>
    <row r="268" spans="2:2" x14ac:dyDescent="0.45">
      <c r="B268" s="1"/>
    </row>
    <row r="269" spans="2:2" x14ac:dyDescent="0.45">
      <c r="B269" s="1"/>
    </row>
    <row r="270" spans="2:2" x14ac:dyDescent="0.45">
      <c r="B270" s="1"/>
    </row>
    <row r="271" spans="2:2" x14ac:dyDescent="0.45">
      <c r="B271" s="1"/>
    </row>
    <row r="272" spans="2:2" x14ac:dyDescent="0.45">
      <c r="B272" s="1"/>
    </row>
    <row r="273" spans="2:2" x14ac:dyDescent="0.45">
      <c r="B273" s="1"/>
    </row>
    <row r="274" spans="2:2" x14ac:dyDescent="0.45">
      <c r="B274" s="1"/>
    </row>
    <row r="275" spans="2:2" x14ac:dyDescent="0.45">
      <c r="B275" s="1"/>
    </row>
    <row r="276" spans="2:2" x14ac:dyDescent="0.45">
      <c r="B276" s="1"/>
    </row>
    <row r="277" spans="2:2" x14ac:dyDescent="0.45">
      <c r="B277" s="1"/>
    </row>
    <row r="278" spans="2:2" x14ac:dyDescent="0.45">
      <c r="B278" s="1"/>
    </row>
    <row r="279" spans="2:2" x14ac:dyDescent="0.45">
      <c r="B279" s="1"/>
    </row>
    <row r="280" spans="2:2" x14ac:dyDescent="0.45">
      <c r="B280" s="1"/>
    </row>
    <row r="281" spans="2:2" x14ac:dyDescent="0.45">
      <c r="B281" s="1"/>
    </row>
    <row r="282" spans="2:2" x14ac:dyDescent="0.45">
      <c r="B282" s="1"/>
    </row>
    <row r="283" spans="2:2" x14ac:dyDescent="0.45">
      <c r="B283" s="1"/>
    </row>
    <row r="284" spans="2:2" x14ac:dyDescent="0.45">
      <c r="B284" s="1"/>
    </row>
    <row r="285" spans="2:2" x14ac:dyDescent="0.45">
      <c r="B285" s="1"/>
    </row>
    <row r="286" spans="2:2" x14ac:dyDescent="0.45">
      <c r="B286" s="1"/>
    </row>
    <row r="287" spans="2:2" x14ac:dyDescent="0.45">
      <c r="B287" s="1"/>
    </row>
    <row r="288" spans="2:2" x14ac:dyDescent="0.45">
      <c r="B288" s="1"/>
    </row>
    <row r="289" spans="2:2" x14ac:dyDescent="0.45">
      <c r="B289" s="1"/>
    </row>
    <row r="290" spans="2:2" x14ac:dyDescent="0.45">
      <c r="B290" s="1"/>
    </row>
    <row r="291" spans="2:2" x14ac:dyDescent="0.45">
      <c r="B291" s="1"/>
    </row>
    <row r="292" spans="2:2" x14ac:dyDescent="0.45">
      <c r="B292" s="1"/>
    </row>
    <row r="293" spans="2:2" x14ac:dyDescent="0.45">
      <c r="B293" s="1"/>
    </row>
    <row r="294" spans="2:2" x14ac:dyDescent="0.45">
      <c r="B294" s="1"/>
    </row>
    <row r="295" spans="2:2" x14ac:dyDescent="0.45">
      <c r="B295" s="1"/>
    </row>
    <row r="296" spans="2:2" x14ac:dyDescent="0.45">
      <c r="B296" s="1"/>
    </row>
    <row r="297" spans="2:2" x14ac:dyDescent="0.45">
      <c r="B297" s="1"/>
    </row>
    <row r="298" spans="2:2" x14ac:dyDescent="0.45">
      <c r="B298" s="1"/>
    </row>
    <row r="299" spans="2:2" x14ac:dyDescent="0.45">
      <c r="B299" s="1"/>
    </row>
    <row r="300" spans="2:2" x14ac:dyDescent="0.45">
      <c r="B300" s="1"/>
    </row>
    <row r="301" spans="2:2" x14ac:dyDescent="0.45">
      <c r="B301" s="1"/>
    </row>
    <row r="302" spans="2:2" x14ac:dyDescent="0.45">
      <c r="B302" s="1"/>
    </row>
    <row r="303" spans="2:2" x14ac:dyDescent="0.45">
      <c r="B303" s="1"/>
    </row>
    <row r="304" spans="2:2" x14ac:dyDescent="0.45">
      <c r="B304" s="1"/>
    </row>
    <row r="305" spans="2:2" x14ac:dyDescent="0.45">
      <c r="B305" s="1"/>
    </row>
    <row r="306" spans="2:2" x14ac:dyDescent="0.45">
      <c r="B306" s="1"/>
    </row>
    <row r="307" spans="2:2" x14ac:dyDescent="0.45">
      <c r="B307" s="1"/>
    </row>
    <row r="308" spans="2:2" x14ac:dyDescent="0.45">
      <c r="B308" s="1"/>
    </row>
    <row r="309" spans="2:2" x14ac:dyDescent="0.45">
      <c r="B309" s="1"/>
    </row>
    <row r="310" spans="2:2" x14ac:dyDescent="0.45">
      <c r="B310" s="1"/>
    </row>
    <row r="311" spans="2:2" x14ac:dyDescent="0.45">
      <c r="B311" s="1"/>
    </row>
    <row r="312" spans="2:2" x14ac:dyDescent="0.45">
      <c r="B312" s="1"/>
    </row>
    <row r="313" spans="2:2" x14ac:dyDescent="0.45">
      <c r="B313" s="1"/>
    </row>
    <row r="314" spans="2:2" x14ac:dyDescent="0.45">
      <c r="B314" s="1"/>
    </row>
    <row r="315" spans="2:2" x14ac:dyDescent="0.45">
      <c r="B315" s="1"/>
    </row>
    <row r="316" spans="2:2" x14ac:dyDescent="0.45">
      <c r="B316" s="1"/>
    </row>
    <row r="317" spans="2:2" x14ac:dyDescent="0.45">
      <c r="B317" s="1"/>
    </row>
    <row r="318" spans="2:2" x14ac:dyDescent="0.45">
      <c r="B318" s="1"/>
    </row>
    <row r="319" spans="2:2" x14ac:dyDescent="0.45">
      <c r="B319" s="1"/>
    </row>
    <row r="320" spans="2:2" x14ac:dyDescent="0.45">
      <c r="B320" s="1"/>
    </row>
    <row r="321" spans="2:2" x14ac:dyDescent="0.45">
      <c r="B321" s="1"/>
    </row>
    <row r="322" spans="2:2" x14ac:dyDescent="0.45">
      <c r="B322" s="1"/>
    </row>
    <row r="323" spans="2:2" x14ac:dyDescent="0.45">
      <c r="B323" s="1"/>
    </row>
    <row r="324" spans="2:2" x14ac:dyDescent="0.45">
      <c r="B324" s="1"/>
    </row>
    <row r="325" spans="2:2" x14ac:dyDescent="0.45">
      <c r="B325" s="1"/>
    </row>
    <row r="326" spans="2:2" x14ac:dyDescent="0.45">
      <c r="B326" s="1"/>
    </row>
    <row r="327" spans="2:2" x14ac:dyDescent="0.45">
      <c r="B327" s="1"/>
    </row>
    <row r="328" spans="2:2" x14ac:dyDescent="0.45">
      <c r="B328" s="1"/>
    </row>
    <row r="329" spans="2:2" x14ac:dyDescent="0.45">
      <c r="B329" s="1"/>
    </row>
    <row r="330" spans="2:2" x14ac:dyDescent="0.45">
      <c r="B330" s="1"/>
    </row>
    <row r="331" spans="2:2" x14ac:dyDescent="0.45">
      <c r="B331" s="1"/>
    </row>
    <row r="332" spans="2:2" x14ac:dyDescent="0.45">
      <c r="B332" s="1"/>
    </row>
    <row r="333" spans="2:2" x14ac:dyDescent="0.45">
      <c r="B333" s="1"/>
    </row>
    <row r="334" spans="2:2" x14ac:dyDescent="0.45">
      <c r="B334" s="1"/>
    </row>
    <row r="335" spans="2:2" x14ac:dyDescent="0.45">
      <c r="B335" s="1"/>
    </row>
    <row r="336" spans="2:2" x14ac:dyDescent="0.45">
      <c r="B336" s="1"/>
    </row>
    <row r="337" spans="2:2" x14ac:dyDescent="0.45">
      <c r="B337" s="1"/>
    </row>
    <row r="338" spans="2:2" x14ac:dyDescent="0.45">
      <c r="B338" s="1"/>
    </row>
    <row r="378" spans="1:9" x14ac:dyDescent="0.45">
      <c r="A378" s="2"/>
    </row>
    <row r="379" spans="1:9" x14ac:dyDescent="0.45">
      <c r="I379" s="2"/>
    </row>
  </sheetData>
  <autoFilter ref="A3:H3" xr:uid="{00000000-0009-0000-0000-000004000000}">
    <sortState xmlns:xlrd2="http://schemas.microsoft.com/office/spreadsheetml/2017/richdata2" ref="A4:H206">
      <sortCondition descending="1" ref="H3"/>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266"/>
  <sheetViews>
    <sheetView zoomScale="90" zoomScaleNormal="90" workbookViewId="0"/>
  </sheetViews>
  <sheetFormatPr defaultRowHeight="14.25" x14ac:dyDescent="0.45"/>
  <cols>
    <col min="13" max="13" width="33.19921875" customWidth="1"/>
    <col min="21" max="21" width="27.46484375" customWidth="1"/>
  </cols>
  <sheetData>
    <row r="1" spans="1:26" x14ac:dyDescent="0.45">
      <c r="A1" t="s">
        <v>3775</v>
      </c>
    </row>
    <row r="3" spans="1:26" x14ac:dyDescent="0.45">
      <c r="A3" t="s">
        <v>3056</v>
      </c>
      <c r="B3" t="s">
        <v>0</v>
      </c>
      <c r="C3" t="s">
        <v>1</v>
      </c>
      <c r="D3" t="s">
        <v>2</v>
      </c>
      <c r="E3" t="s">
        <v>3</v>
      </c>
      <c r="F3" t="s">
        <v>4</v>
      </c>
      <c r="G3" t="s">
        <v>5</v>
      </c>
      <c r="H3" t="s">
        <v>3130</v>
      </c>
      <c r="J3" t="s">
        <v>3133</v>
      </c>
      <c r="K3" t="s">
        <v>3134</v>
      </c>
      <c r="M3" t="s">
        <v>3135</v>
      </c>
      <c r="U3" t="s">
        <v>3136</v>
      </c>
    </row>
    <row r="4" spans="1:26" x14ac:dyDescent="0.45">
      <c r="A4" t="s">
        <v>2128</v>
      </c>
      <c r="B4" s="1">
        <v>8.2588871028981399E-14</v>
      </c>
      <c r="C4">
        <v>0.38807805917816901</v>
      </c>
      <c r="D4">
        <v>0.33800000000000002</v>
      </c>
      <c r="E4">
        <v>6.7000000000000004E-2</v>
      </c>
      <c r="F4" s="1">
        <v>1.12370417922032E-9</v>
      </c>
      <c r="G4">
        <v>4</v>
      </c>
      <c r="H4">
        <f t="shared" ref="H4:H35" si="0">IF(C4&gt;0,1,0)</f>
        <v>1</v>
      </c>
      <c r="J4" t="s">
        <v>2128</v>
      </c>
      <c r="K4" t="s">
        <v>93</v>
      </c>
      <c r="M4" t="s">
        <v>3137</v>
      </c>
      <c r="U4" t="s">
        <v>3137</v>
      </c>
    </row>
    <row r="5" spans="1:26" x14ac:dyDescent="0.45">
      <c r="A5" t="s">
        <v>2129</v>
      </c>
      <c r="B5" s="1">
        <v>1.12770821772303E-13</v>
      </c>
      <c r="C5">
        <v>0.34360194679391098</v>
      </c>
      <c r="D5">
        <v>0.67600000000000005</v>
      </c>
      <c r="E5">
        <v>0.224</v>
      </c>
      <c r="F5" s="1">
        <v>1.5343598010339499E-9</v>
      </c>
      <c r="G5">
        <v>4</v>
      </c>
      <c r="H5">
        <f t="shared" si="0"/>
        <v>1</v>
      </c>
      <c r="J5" t="s">
        <v>1494</v>
      </c>
      <c r="K5" t="s">
        <v>200</v>
      </c>
      <c r="M5" t="s">
        <v>3140</v>
      </c>
      <c r="N5" t="s">
        <v>3141</v>
      </c>
      <c r="O5">
        <v>14</v>
      </c>
      <c r="P5" t="s">
        <v>3142</v>
      </c>
      <c r="Q5" t="s">
        <v>3777</v>
      </c>
      <c r="R5" t="s">
        <v>3778</v>
      </c>
      <c r="U5" t="s">
        <v>3165</v>
      </c>
      <c r="V5" t="s">
        <v>3166</v>
      </c>
      <c r="W5">
        <v>2</v>
      </c>
      <c r="X5" t="s">
        <v>3352</v>
      </c>
      <c r="Y5" t="s">
        <v>3835</v>
      </c>
      <c r="Z5" t="s">
        <v>3836</v>
      </c>
    </row>
    <row r="6" spans="1:26" x14ac:dyDescent="0.45">
      <c r="A6" t="s">
        <v>2132</v>
      </c>
      <c r="B6" s="1">
        <v>4.4216993763343299E-13</v>
      </c>
      <c r="C6">
        <v>0.39822641224269001</v>
      </c>
      <c r="D6">
        <v>0.71599999999999997</v>
      </c>
      <c r="E6">
        <v>0.26300000000000001</v>
      </c>
      <c r="F6" s="1">
        <v>6.0161641714404902E-9</v>
      </c>
      <c r="G6">
        <v>4</v>
      </c>
      <c r="H6">
        <f t="shared" si="0"/>
        <v>1</v>
      </c>
      <c r="J6" t="s">
        <v>561</v>
      </c>
      <c r="K6" t="s">
        <v>110</v>
      </c>
      <c r="M6" t="s">
        <v>3155</v>
      </c>
      <c r="N6" t="s">
        <v>3156</v>
      </c>
      <c r="O6">
        <v>11</v>
      </c>
      <c r="P6" t="s">
        <v>3142</v>
      </c>
      <c r="Q6" t="s">
        <v>3779</v>
      </c>
      <c r="R6" t="s">
        <v>3780</v>
      </c>
    </row>
    <row r="7" spans="1:26" x14ac:dyDescent="0.45">
      <c r="A7" t="s">
        <v>2133</v>
      </c>
      <c r="B7" s="1">
        <v>8.7671120322246604E-13</v>
      </c>
      <c r="C7">
        <v>0.42540975027447298</v>
      </c>
      <c r="D7">
        <v>0.66200000000000003</v>
      </c>
      <c r="E7">
        <v>0.23799999999999999</v>
      </c>
      <c r="F7" s="1">
        <v>1.1928532631044899E-8</v>
      </c>
      <c r="G7">
        <v>4</v>
      </c>
      <c r="H7">
        <f t="shared" si="0"/>
        <v>1</v>
      </c>
      <c r="J7" t="s">
        <v>581</v>
      </c>
      <c r="K7" t="s">
        <v>196</v>
      </c>
      <c r="M7" t="s">
        <v>3145</v>
      </c>
      <c r="N7" t="s">
        <v>3146</v>
      </c>
      <c r="O7">
        <v>12</v>
      </c>
      <c r="P7" t="s">
        <v>3142</v>
      </c>
      <c r="Q7" t="s">
        <v>3781</v>
      </c>
      <c r="R7" t="s">
        <v>3782</v>
      </c>
    </row>
    <row r="8" spans="1:26" x14ac:dyDescent="0.45">
      <c r="A8" t="s">
        <v>2134</v>
      </c>
      <c r="B8" s="1">
        <v>1.9670248889818099E-12</v>
      </c>
      <c r="C8">
        <v>0.36485853408072599</v>
      </c>
      <c r="D8">
        <v>0.68899999999999995</v>
      </c>
      <c r="E8">
        <v>0.26300000000000001</v>
      </c>
      <c r="F8" s="1">
        <v>2.6763340639486501E-8</v>
      </c>
      <c r="G8">
        <v>4</v>
      </c>
      <c r="H8">
        <f t="shared" si="0"/>
        <v>1</v>
      </c>
      <c r="J8" t="s">
        <v>1398</v>
      </c>
      <c r="K8" t="s">
        <v>162</v>
      </c>
      <c r="M8" t="s">
        <v>3172</v>
      </c>
      <c r="N8" t="s">
        <v>3173</v>
      </c>
      <c r="O8">
        <v>10</v>
      </c>
      <c r="P8" t="s">
        <v>3142</v>
      </c>
      <c r="Q8" t="s">
        <v>3783</v>
      </c>
      <c r="R8" t="s">
        <v>3784</v>
      </c>
    </row>
    <row r="9" spans="1:26" x14ac:dyDescent="0.45">
      <c r="A9" t="s">
        <v>2135</v>
      </c>
      <c r="B9" s="1">
        <v>2.14329422286738E-12</v>
      </c>
      <c r="C9">
        <v>0.33298959112719501</v>
      </c>
      <c r="D9">
        <v>0.71599999999999997</v>
      </c>
      <c r="E9">
        <v>0.27800000000000002</v>
      </c>
      <c r="F9" s="1">
        <v>2.9161661196333599E-8</v>
      </c>
      <c r="G9">
        <v>4</v>
      </c>
      <c r="H9">
        <f t="shared" si="0"/>
        <v>1</v>
      </c>
      <c r="J9" t="s">
        <v>1213</v>
      </c>
      <c r="K9" t="s">
        <v>157</v>
      </c>
      <c r="M9" t="s">
        <v>3149</v>
      </c>
      <c r="N9" t="s">
        <v>3150</v>
      </c>
      <c r="O9">
        <v>10</v>
      </c>
      <c r="P9" t="s">
        <v>3270</v>
      </c>
      <c r="Q9" t="s">
        <v>3666</v>
      </c>
      <c r="R9" t="s">
        <v>3785</v>
      </c>
    </row>
    <row r="10" spans="1:26" x14ac:dyDescent="0.45">
      <c r="A10" t="s">
        <v>2136</v>
      </c>
      <c r="B10" s="1">
        <v>6.0096843966506399E-12</v>
      </c>
      <c r="C10">
        <v>0.56004960280812699</v>
      </c>
      <c r="D10">
        <v>1</v>
      </c>
      <c r="E10">
        <v>0.64900000000000002</v>
      </c>
      <c r="F10" s="1">
        <v>8.1767765900828595E-8</v>
      </c>
      <c r="G10">
        <v>4</v>
      </c>
      <c r="H10">
        <f t="shared" si="0"/>
        <v>1</v>
      </c>
      <c r="J10" t="s">
        <v>374</v>
      </c>
      <c r="K10" t="s">
        <v>144</v>
      </c>
      <c r="M10" t="s">
        <v>3159</v>
      </c>
      <c r="N10" t="s">
        <v>3160</v>
      </c>
      <c r="O10">
        <v>8</v>
      </c>
      <c r="P10" t="s">
        <v>3223</v>
      </c>
      <c r="Q10" t="s">
        <v>3786</v>
      </c>
      <c r="R10" t="s">
        <v>3787</v>
      </c>
    </row>
    <row r="11" spans="1:26" x14ac:dyDescent="0.45">
      <c r="A11" t="s">
        <v>2137</v>
      </c>
      <c r="B11" s="1">
        <v>7.0429032678859596E-12</v>
      </c>
      <c r="C11">
        <v>0.49908714476249699</v>
      </c>
      <c r="D11">
        <v>0.97299999999999998</v>
      </c>
      <c r="E11">
        <v>0.55900000000000005</v>
      </c>
      <c r="F11" s="1">
        <v>9.5825741862856397E-8</v>
      </c>
      <c r="G11">
        <v>4</v>
      </c>
      <c r="H11">
        <f t="shared" si="0"/>
        <v>1</v>
      </c>
      <c r="J11" t="s">
        <v>10</v>
      </c>
      <c r="M11" t="s">
        <v>3788</v>
      </c>
      <c r="N11" t="s">
        <v>3789</v>
      </c>
      <c r="O11">
        <v>4</v>
      </c>
      <c r="P11" t="s">
        <v>3142</v>
      </c>
      <c r="Q11" t="s">
        <v>3790</v>
      </c>
      <c r="R11" t="s">
        <v>3791</v>
      </c>
    </row>
    <row r="12" spans="1:26" x14ac:dyDescent="0.45">
      <c r="A12" t="s">
        <v>2138</v>
      </c>
      <c r="B12" s="1">
        <v>1.6569458984388299E-11</v>
      </c>
      <c r="C12">
        <v>0.506412070043747</v>
      </c>
      <c r="D12">
        <v>0.95899999999999996</v>
      </c>
      <c r="E12">
        <v>0.57299999999999995</v>
      </c>
      <c r="F12" s="1">
        <v>2.2544405894158701E-7</v>
      </c>
      <c r="G12">
        <v>4</v>
      </c>
      <c r="H12">
        <f t="shared" si="0"/>
        <v>1</v>
      </c>
      <c r="J12" t="s">
        <v>15</v>
      </c>
      <c r="M12" t="s">
        <v>3184</v>
      </c>
      <c r="N12" t="s">
        <v>3169</v>
      </c>
      <c r="O12">
        <v>7</v>
      </c>
      <c r="P12" t="s">
        <v>3280</v>
      </c>
      <c r="Q12" t="s">
        <v>3792</v>
      </c>
      <c r="R12" t="s">
        <v>3791</v>
      </c>
    </row>
    <row r="13" spans="1:26" x14ac:dyDescent="0.45">
      <c r="A13" t="s">
        <v>2139</v>
      </c>
      <c r="B13" s="1">
        <v>1.7654641585020799E-11</v>
      </c>
      <c r="C13">
        <v>0.47002241196544298</v>
      </c>
      <c r="D13">
        <v>0.90500000000000003</v>
      </c>
      <c r="E13">
        <v>0.50800000000000001</v>
      </c>
      <c r="F13" s="1">
        <v>2.4020905340579301E-7</v>
      </c>
      <c r="G13">
        <v>4</v>
      </c>
      <c r="H13">
        <f t="shared" si="0"/>
        <v>1</v>
      </c>
      <c r="J13" t="s">
        <v>70</v>
      </c>
      <c r="M13" t="s">
        <v>3163</v>
      </c>
      <c r="N13" t="s">
        <v>3164</v>
      </c>
      <c r="O13">
        <v>7</v>
      </c>
      <c r="P13" t="s">
        <v>3280</v>
      </c>
      <c r="Q13" t="s">
        <v>3792</v>
      </c>
      <c r="R13" t="s">
        <v>3791</v>
      </c>
    </row>
    <row r="14" spans="1:26" x14ac:dyDescent="0.45">
      <c r="A14" t="s">
        <v>2140</v>
      </c>
      <c r="B14" s="1">
        <v>2.3917802019219601E-11</v>
      </c>
      <c r="C14">
        <v>0.54054991299778998</v>
      </c>
      <c r="D14">
        <v>0.90500000000000003</v>
      </c>
      <c r="E14">
        <v>0.48699999999999999</v>
      </c>
      <c r="F14" s="1">
        <v>3.2542561427350201E-7</v>
      </c>
      <c r="G14">
        <v>4</v>
      </c>
      <c r="H14">
        <f t="shared" si="0"/>
        <v>1</v>
      </c>
      <c r="J14" t="s">
        <v>358</v>
      </c>
      <c r="M14" t="s">
        <v>3180</v>
      </c>
      <c r="N14" t="s">
        <v>3181</v>
      </c>
      <c r="O14">
        <v>7</v>
      </c>
      <c r="P14" t="s">
        <v>3280</v>
      </c>
      <c r="Q14" t="s">
        <v>3792</v>
      </c>
      <c r="R14" t="s">
        <v>3791</v>
      </c>
    </row>
    <row r="15" spans="1:26" x14ac:dyDescent="0.45">
      <c r="A15" t="s">
        <v>2141</v>
      </c>
      <c r="B15" s="1">
        <v>2.8894766362356999E-11</v>
      </c>
      <c r="C15">
        <v>0.33116748100793097</v>
      </c>
      <c r="D15">
        <v>0.58099999999999996</v>
      </c>
      <c r="E15">
        <v>0.19800000000000001</v>
      </c>
      <c r="F15" s="1">
        <v>3.9314219112622998E-7</v>
      </c>
      <c r="G15">
        <v>4</v>
      </c>
      <c r="H15">
        <f t="shared" si="0"/>
        <v>1</v>
      </c>
      <c r="J15" t="s">
        <v>554</v>
      </c>
    </row>
    <row r="16" spans="1:26" x14ac:dyDescent="0.45">
      <c r="A16" t="s">
        <v>2142</v>
      </c>
      <c r="B16" s="1">
        <v>3.0025530842850603E-11</v>
      </c>
      <c r="C16">
        <v>0.49340235237609498</v>
      </c>
      <c r="D16">
        <v>0.98599999999999999</v>
      </c>
      <c r="E16">
        <v>0.623</v>
      </c>
      <c r="F16" s="1">
        <v>4.08527372647825E-7</v>
      </c>
      <c r="G16">
        <v>4</v>
      </c>
      <c r="H16">
        <f t="shared" si="0"/>
        <v>1</v>
      </c>
      <c r="J16" t="s">
        <v>872</v>
      </c>
    </row>
    <row r="17" spans="1:26" x14ac:dyDescent="0.45">
      <c r="A17" t="s">
        <v>2143</v>
      </c>
      <c r="B17" s="1">
        <v>3.4421445300904703E-11</v>
      </c>
      <c r="C17">
        <v>0.48168650021287601</v>
      </c>
      <c r="D17">
        <v>0.91900000000000004</v>
      </c>
      <c r="E17">
        <v>0.501</v>
      </c>
      <c r="F17" s="1">
        <v>4.6833818476411001E-7</v>
      </c>
      <c r="G17">
        <v>4</v>
      </c>
      <c r="H17">
        <f t="shared" si="0"/>
        <v>1</v>
      </c>
      <c r="J17" t="s">
        <v>167</v>
      </c>
      <c r="M17" t="s">
        <v>3388</v>
      </c>
      <c r="U17" t="s">
        <v>3388</v>
      </c>
    </row>
    <row r="18" spans="1:26" x14ac:dyDescent="0.45">
      <c r="A18" t="s">
        <v>2144</v>
      </c>
      <c r="B18" s="1">
        <v>3.6177060211867703E-11</v>
      </c>
      <c r="C18">
        <v>0.33142412428530599</v>
      </c>
      <c r="D18">
        <v>0.71599999999999997</v>
      </c>
      <c r="E18">
        <v>0.29299999999999998</v>
      </c>
      <c r="F18" s="1">
        <v>4.9222508124267299E-7</v>
      </c>
      <c r="G18">
        <v>4</v>
      </c>
      <c r="H18">
        <f t="shared" si="0"/>
        <v>1</v>
      </c>
      <c r="J18" t="s">
        <v>556</v>
      </c>
      <c r="M18" t="s">
        <v>3186</v>
      </c>
      <c r="N18" t="s">
        <v>3187</v>
      </c>
      <c r="O18">
        <v>45</v>
      </c>
      <c r="P18" t="s">
        <v>3223</v>
      </c>
      <c r="Q18" t="s">
        <v>3793</v>
      </c>
      <c r="R18" t="s">
        <v>3466</v>
      </c>
      <c r="U18" t="s">
        <v>3293</v>
      </c>
      <c r="V18" t="s">
        <v>3294</v>
      </c>
      <c r="W18">
        <v>3</v>
      </c>
      <c r="X18" t="s">
        <v>3218</v>
      </c>
      <c r="Y18" t="s">
        <v>3837</v>
      </c>
      <c r="Z18" t="s">
        <v>3838</v>
      </c>
    </row>
    <row r="19" spans="1:26" x14ac:dyDescent="0.45">
      <c r="A19" t="s">
        <v>2145</v>
      </c>
      <c r="B19" s="1">
        <v>4.7729700515928298E-11</v>
      </c>
      <c r="C19">
        <v>0.32258985016854502</v>
      </c>
      <c r="D19">
        <v>0.60799999999999998</v>
      </c>
      <c r="E19">
        <v>0.223</v>
      </c>
      <c r="F19" s="1">
        <v>6.4941030521972097E-7</v>
      </c>
      <c r="G19">
        <v>4</v>
      </c>
      <c r="H19">
        <f t="shared" si="0"/>
        <v>1</v>
      </c>
      <c r="J19" t="s">
        <v>443</v>
      </c>
      <c r="M19" t="s">
        <v>3235</v>
      </c>
      <c r="N19" t="s">
        <v>3229</v>
      </c>
      <c r="O19">
        <v>10</v>
      </c>
      <c r="P19" t="s">
        <v>3142</v>
      </c>
      <c r="Q19" t="s">
        <v>3794</v>
      </c>
      <c r="R19" t="s">
        <v>3795</v>
      </c>
      <c r="U19" t="s">
        <v>3325</v>
      </c>
      <c r="V19" t="s">
        <v>3297</v>
      </c>
      <c r="W19">
        <v>3</v>
      </c>
      <c r="X19" t="s">
        <v>3301</v>
      </c>
      <c r="Y19" t="s">
        <v>3743</v>
      </c>
      <c r="Z19" t="s">
        <v>3839</v>
      </c>
    </row>
    <row r="20" spans="1:26" x14ac:dyDescent="0.45">
      <c r="A20" t="s">
        <v>2146</v>
      </c>
      <c r="B20" s="1">
        <v>4.9609104093506303E-11</v>
      </c>
      <c r="C20">
        <v>0.40635879536834302</v>
      </c>
      <c r="D20">
        <v>0.89200000000000002</v>
      </c>
      <c r="E20">
        <v>0.438</v>
      </c>
      <c r="F20" s="1">
        <v>6.7498147029624703E-7</v>
      </c>
      <c r="G20">
        <v>4</v>
      </c>
      <c r="H20">
        <f t="shared" si="0"/>
        <v>1</v>
      </c>
      <c r="J20" t="s">
        <v>265</v>
      </c>
      <c r="M20" t="s">
        <v>3194</v>
      </c>
      <c r="N20" t="s">
        <v>3195</v>
      </c>
      <c r="O20">
        <v>11</v>
      </c>
      <c r="P20" t="s">
        <v>3142</v>
      </c>
      <c r="Q20" t="s">
        <v>3687</v>
      </c>
      <c r="R20" t="s">
        <v>3796</v>
      </c>
      <c r="U20" t="s">
        <v>3326</v>
      </c>
      <c r="V20" t="s">
        <v>3300</v>
      </c>
      <c r="W20">
        <v>3</v>
      </c>
      <c r="X20" t="s">
        <v>3289</v>
      </c>
      <c r="Y20" t="s">
        <v>3513</v>
      </c>
      <c r="Z20" t="s">
        <v>3840</v>
      </c>
    </row>
    <row r="21" spans="1:26" x14ac:dyDescent="0.45">
      <c r="A21" t="s">
        <v>2147</v>
      </c>
      <c r="B21" s="1">
        <v>5.9247973667722306E-11</v>
      </c>
      <c r="C21">
        <v>0.373800144198838</v>
      </c>
      <c r="D21">
        <v>1</v>
      </c>
      <c r="E21">
        <v>0.90700000000000003</v>
      </c>
      <c r="F21" s="1">
        <v>8.06127929723029E-7</v>
      </c>
      <c r="G21">
        <v>4</v>
      </c>
      <c r="H21">
        <f t="shared" si="0"/>
        <v>1</v>
      </c>
      <c r="J21" t="s">
        <v>503</v>
      </c>
      <c r="M21" t="s">
        <v>3192</v>
      </c>
      <c r="N21" t="s">
        <v>3193</v>
      </c>
      <c r="O21">
        <v>20</v>
      </c>
      <c r="P21" t="s">
        <v>3283</v>
      </c>
      <c r="Q21" t="s">
        <v>3336</v>
      </c>
      <c r="R21" t="s">
        <v>3797</v>
      </c>
      <c r="U21" t="s">
        <v>3841</v>
      </c>
      <c r="V21" t="s">
        <v>3842</v>
      </c>
      <c r="W21">
        <v>2</v>
      </c>
      <c r="X21" t="s">
        <v>3283</v>
      </c>
      <c r="Y21" t="s">
        <v>3843</v>
      </c>
      <c r="Z21" t="s">
        <v>3844</v>
      </c>
    </row>
    <row r="22" spans="1:26" x14ac:dyDescent="0.45">
      <c r="A22" t="s">
        <v>2148</v>
      </c>
      <c r="B22" s="1">
        <v>6.3414403607366405E-11</v>
      </c>
      <c r="C22">
        <v>0.34011009322081298</v>
      </c>
      <c r="D22">
        <v>0.83799999999999997</v>
      </c>
      <c r="E22">
        <v>0.35699999999999998</v>
      </c>
      <c r="F22" s="1">
        <v>8.6281637548182699E-7</v>
      </c>
      <c r="G22">
        <v>4</v>
      </c>
      <c r="H22">
        <f t="shared" si="0"/>
        <v>1</v>
      </c>
      <c r="J22" t="s">
        <v>321</v>
      </c>
      <c r="M22" t="s">
        <v>3206</v>
      </c>
      <c r="N22" t="s">
        <v>3207</v>
      </c>
      <c r="O22">
        <v>17</v>
      </c>
      <c r="P22" t="s">
        <v>3280</v>
      </c>
      <c r="Q22" t="s">
        <v>3798</v>
      </c>
      <c r="R22" t="s">
        <v>3799</v>
      </c>
      <c r="U22" t="s">
        <v>3855</v>
      </c>
      <c r="V22" t="s">
        <v>3845</v>
      </c>
      <c r="W22">
        <v>2</v>
      </c>
      <c r="X22" t="s">
        <v>3283</v>
      </c>
      <c r="Y22" t="s">
        <v>3843</v>
      </c>
      <c r="Z22" t="s">
        <v>3844</v>
      </c>
    </row>
    <row r="23" spans="1:26" x14ac:dyDescent="0.45">
      <c r="A23" t="s">
        <v>2149</v>
      </c>
      <c r="B23" s="1">
        <v>7.4998837187463005E-11</v>
      </c>
      <c r="C23">
        <v>0.31686291330196698</v>
      </c>
      <c r="D23">
        <v>0.67600000000000005</v>
      </c>
      <c r="E23">
        <v>0.28999999999999998</v>
      </c>
      <c r="F23" s="1">
        <v>1.0204341787726199E-6</v>
      </c>
      <c r="G23">
        <v>4</v>
      </c>
      <c r="H23">
        <f t="shared" si="0"/>
        <v>1</v>
      </c>
      <c r="J23" t="s">
        <v>3093</v>
      </c>
      <c r="M23" t="s">
        <v>3221</v>
      </c>
      <c r="N23" t="s">
        <v>3222</v>
      </c>
      <c r="O23">
        <v>23</v>
      </c>
      <c r="P23" t="s">
        <v>3286</v>
      </c>
      <c r="Q23" t="s">
        <v>3800</v>
      </c>
      <c r="R23" t="s">
        <v>3801</v>
      </c>
      <c r="U23" t="s">
        <v>3856</v>
      </c>
      <c r="V23" t="s">
        <v>3846</v>
      </c>
      <c r="W23">
        <v>2</v>
      </c>
      <c r="X23" t="s">
        <v>3283</v>
      </c>
      <c r="Y23" t="s">
        <v>3847</v>
      </c>
      <c r="Z23" t="s">
        <v>3844</v>
      </c>
    </row>
    <row r="24" spans="1:26" x14ac:dyDescent="0.45">
      <c r="A24" t="s">
        <v>2150</v>
      </c>
      <c r="B24" s="1">
        <v>1.1856227326365401E-10</v>
      </c>
      <c r="C24">
        <v>0.35644750866504499</v>
      </c>
      <c r="D24">
        <v>0.83799999999999997</v>
      </c>
      <c r="E24">
        <v>0.38</v>
      </c>
      <c r="F24" s="1">
        <v>1.6131582900252699E-6</v>
      </c>
      <c r="G24">
        <v>4</v>
      </c>
      <c r="H24">
        <f t="shared" si="0"/>
        <v>1</v>
      </c>
      <c r="J24" t="s">
        <v>388</v>
      </c>
      <c r="M24" t="s">
        <v>3210</v>
      </c>
      <c r="N24" t="s">
        <v>3211</v>
      </c>
      <c r="O24">
        <v>8</v>
      </c>
      <c r="P24" t="s">
        <v>3142</v>
      </c>
      <c r="Q24" t="s">
        <v>3802</v>
      </c>
      <c r="R24" t="s">
        <v>3803</v>
      </c>
      <c r="U24" t="s">
        <v>3857</v>
      </c>
      <c r="V24" t="s">
        <v>3848</v>
      </c>
      <c r="W24">
        <v>2</v>
      </c>
      <c r="X24" t="s">
        <v>3283</v>
      </c>
      <c r="Y24" t="s">
        <v>3847</v>
      </c>
      <c r="Z24" t="s">
        <v>3844</v>
      </c>
    </row>
    <row r="25" spans="1:26" x14ac:dyDescent="0.45">
      <c r="A25" t="s">
        <v>2151</v>
      </c>
      <c r="B25" s="1">
        <v>1.39418799113507E-10</v>
      </c>
      <c r="C25">
        <v>0.250442171721242</v>
      </c>
      <c r="D25">
        <v>0.63500000000000001</v>
      </c>
      <c r="E25">
        <v>0.22700000000000001</v>
      </c>
      <c r="F25" s="1">
        <v>1.8969321807383801E-6</v>
      </c>
      <c r="G25">
        <v>4</v>
      </c>
      <c r="H25">
        <f t="shared" si="0"/>
        <v>1</v>
      </c>
      <c r="J25" t="s">
        <v>1281</v>
      </c>
      <c r="M25" t="s">
        <v>3233</v>
      </c>
      <c r="N25" t="s">
        <v>3214</v>
      </c>
      <c r="O25">
        <v>13</v>
      </c>
      <c r="P25" t="s">
        <v>3223</v>
      </c>
      <c r="Q25" t="s">
        <v>3804</v>
      </c>
      <c r="R25" t="s">
        <v>3805</v>
      </c>
      <c r="U25" t="s">
        <v>3858</v>
      </c>
      <c r="V25" t="s">
        <v>3849</v>
      </c>
      <c r="W25">
        <v>2</v>
      </c>
      <c r="X25" t="s">
        <v>3283</v>
      </c>
      <c r="Y25" t="s">
        <v>3850</v>
      </c>
      <c r="Z25" t="s">
        <v>3844</v>
      </c>
    </row>
    <row r="26" spans="1:26" x14ac:dyDescent="0.45">
      <c r="A26" t="s">
        <v>2152</v>
      </c>
      <c r="B26" s="1">
        <v>1.5007367367536601E-10</v>
      </c>
      <c r="C26">
        <v>0.469115406657858</v>
      </c>
      <c r="D26">
        <v>0.98599999999999999</v>
      </c>
      <c r="E26">
        <v>0.72199999999999998</v>
      </c>
      <c r="F26" s="1">
        <v>2.0419024040270298E-6</v>
      </c>
      <c r="G26">
        <v>4</v>
      </c>
      <c r="H26">
        <f t="shared" si="0"/>
        <v>1</v>
      </c>
      <c r="J26" t="s">
        <v>19</v>
      </c>
      <c r="M26" t="s">
        <v>3198</v>
      </c>
      <c r="N26" t="s">
        <v>3199</v>
      </c>
      <c r="O26">
        <v>14</v>
      </c>
      <c r="P26" t="s">
        <v>3301</v>
      </c>
      <c r="Q26" t="s">
        <v>3806</v>
      </c>
      <c r="R26" t="s">
        <v>3807</v>
      </c>
      <c r="U26" t="s">
        <v>3859</v>
      </c>
      <c r="V26" t="s">
        <v>3851</v>
      </c>
      <c r="W26">
        <v>2</v>
      </c>
      <c r="X26" t="s">
        <v>3286</v>
      </c>
      <c r="Y26" t="s">
        <v>3852</v>
      </c>
      <c r="Z26" t="s">
        <v>3844</v>
      </c>
    </row>
    <row r="27" spans="1:26" x14ac:dyDescent="0.45">
      <c r="A27" t="s">
        <v>2153</v>
      </c>
      <c r="B27" s="1">
        <v>1.5967609808545401E-10</v>
      </c>
      <c r="C27">
        <v>0.49026022925010099</v>
      </c>
      <c r="D27">
        <v>0.95899999999999996</v>
      </c>
      <c r="E27">
        <v>0.71899999999999997</v>
      </c>
      <c r="F27" s="1">
        <v>2.1725529905506799E-6</v>
      </c>
      <c r="G27">
        <v>4</v>
      </c>
      <c r="H27">
        <f t="shared" si="0"/>
        <v>1</v>
      </c>
      <c r="J27" t="s">
        <v>7</v>
      </c>
      <c r="M27" t="s">
        <v>3811</v>
      </c>
      <c r="N27" t="s">
        <v>3808</v>
      </c>
      <c r="O27">
        <v>6</v>
      </c>
      <c r="P27" t="s">
        <v>3142</v>
      </c>
      <c r="Q27" t="s">
        <v>3809</v>
      </c>
      <c r="R27" t="s">
        <v>3810</v>
      </c>
      <c r="U27" t="s">
        <v>3860</v>
      </c>
      <c r="V27" t="s">
        <v>3853</v>
      </c>
      <c r="W27">
        <v>2</v>
      </c>
      <c r="X27" t="s">
        <v>3286</v>
      </c>
      <c r="Y27" t="s">
        <v>3854</v>
      </c>
      <c r="Z27" t="s">
        <v>3844</v>
      </c>
    </row>
    <row r="28" spans="1:26" x14ac:dyDescent="0.45">
      <c r="A28" t="s">
        <v>2154</v>
      </c>
      <c r="B28" s="1">
        <v>1.9144824394992501E-10</v>
      </c>
      <c r="C28">
        <v>0.37558599858727998</v>
      </c>
      <c r="D28">
        <v>0.90500000000000003</v>
      </c>
      <c r="E28">
        <v>0.47899999999999998</v>
      </c>
      <c r="F28" s="1">
        <v>2.6048448071826801E-6</v>
      </c>
      <c r="G28">
        <v>4</v>
      </c>
      <c r="H28">
        <f t="shared" si="0"/>
        <v>1</v>
      </c>
      <c r="J28" t="s">
        <v>904</v>
      </c>
    </row>
    <row r="29" spans="1:26" x14ac:dyDescent="0.45">
      <c r="A29" t="s">
        <v>2155</v>
      </c>
      <c r="B29" s="1">
        <v>2.00081892560117E-10</v>
      </c>
      <c r="C29">
        <v>0.37997590900329398</v>
      </c>
      <c r="D29">
        <v>0.95899999999999996</v>
      </c>
      <c r="E29">
        <v>0.56299999999999994</v>
      </c>
      <c r="F29" s="1">
        <v>2.7223142301729501E-6</v>
      </c>
      <c r="G29">
        <v>4</v>
      </c>
      <c r="H29">
        <f t="shared" si="0"/>
        <v>1</v>
      </c>
      <c r="J29" t="s">
        <v>278</v>
      </c>
    </row>
    <row r="30" spans="1:26" x14ac:dyDescent="0.45">
      <c r="A30" t="s">
        <v>2156</v>
      </c>
      <c r="B30" s="1">
        <v>2.2291487410636099E-10</v>
      </c>
      <c r="C30">
        <v>0.4041463471426</v>
      </c>
      <c r="D30">
        <v>0.79700000000000004</v>
      </c>
      <c r="E30">
        <v>0.38800000000000001</v>
      </c>
      <c r="F30" s="1">
        <v>3.0329797770911401E-6</v>
      </c>
      <c r="G30">
        <v>4</v>
      </c>
      <c r="H30">
        <f t="shared" si="0"/>
        <v>1</v>
      </c>
      <c r="J30" t="s">
        <v>126</v>
      </c>
      <c r="M30" t="s">
        <v>3236</v>
      </c>
      <c r="U30" t="s">
        <v>3236</v>
      </c>
    </row>
    <row r="31" spans="1:26" x14ac:dyDescent="0.45">
      <c r="A31" t="s">
        <v>2157</v>
      </c>
      <c r="B31" s="1">
        <v>2.3734661302548501E-10</v>
      </c>
      <c r="C31">
        <v>0.61601968900404003</v>
      </c>
      <c r="D31">
        <v>0.97299999999999998</v>
      </c>
      <c r="E31">
        <v>0.621</v>
      </c>
      <c r="F31" s="1">
        <v>3.2293380168247399E-6</v>
      </c>
      <c r="G31">
        <v>4</v>
      </c>
      <c r="H31">
        <f t="shared" si="0"/>
        <v>1</v>
      </c>
      <c r="J31" t="s">
        <v>161</v>
      </c>
      <c r="M31" t="s">
        <v>3237</v>
      </c>
      <c r="N31" t="s">
        <v>3238</v>
      </c>
      <c r="O31">
        <v>43</v>
      </c>
      <c r="P31" t="s">
        <v>3218</v>
      </c>
      <c r="Q31" t="s">
        <v>3812</v>
      </c>
      <c r="R31" t="s">
        <v>3813</v>
      </c>
      <c r="U31" t="s">
        <v>3329</v>
      </c>
      <c r="V31" t="s">
        <v>3330</v>
      </c>
      <c r="W31">
        <v>3</v>
      </c>
      <c r="X31" t="s">
        <v>3286</v>
      </c>
      <c r="Y31" t="s">
        <v>3861</v>
      </c>
      <c r="Z31" t="s">
        <v>3862</v>
      </c>
    </row>
    <row r="32" spans="1:26" x14ac:dyDescent="0.45">
      <c r="A32" t="s">
        <v>2158</v>
      </c>
      <c r="B32" s="1">
        <v>2.4330149938497502E-10</v>
      </c>
      <c r="C32">
        <v>0.310338978817297</v>
      </c>
      <c r="D32">
        <v>0.68899999999999995</v>
      </c>
      <c r="E32">
        <v>0.27600000000000002</v>
      </c>
      <c r="F32" s="1">
        <v>3.3103602006319702E-6</v>
      </c>
      <c r="G32">
        <v>4</v>
      </c>
      <c r="H32">
        <f t="shared" si="0"/>
        <v>1</v>
      </c>
      <c r="J32" t="s">
        <v>559</v>
      </c>
      <c r="M32" t="s">
        <v>3241</v>
      </c>
      <c r="N32" t="s">
        <v>3242</v>
      </c>
      <c r="O32">
        <v>45</v>
      </c>
      <c r="P32" t="s">
        <v>3223</v>
      </c>
      <c r="Q32" t="s">
        <v>3814</v>
      </c>
      <c r="R32" t="s">
        <v>3815</v>
      </c>
      <c r="U32" t="s">
        <v>3706</v>
      </c>
      <c r="V32" t="s">
        <v>3707</v>
      </c>
      <c r="W32">
        <v>3</v>
      </c>
      <c r="X32" t="s">
        <v>3289</v>
      </c>
      <c r="Y32" t="s">
        <v>3863</v>
      </c>
      <c r="Z32" t="s">
        <v>3864</v>
      </c>
    </row>
    <row r="33" spans="1:26" x14ac:dyDescent="0.45">
      <c r="A33" t="s">
        <v>2159</v>
      </c>
      <c r="B33" s="1">
        <v>3.7374802702011502E-10</v>
      </c>
      <c r="C33">
        <v>0.34570574277353</v>
      </c>
      <c r="D33">
        <v>0.878</v>
      </c>
      <c r="E33">
        <v>0.47</v>
      </c>
      <c r="F33" s="1">
        <v>5.0852156556356904E-6</v>
      </c>
      <c r="G33">
        <v>4</v>
      </c>
      <c r="H33">
        <f t="shared" si="0"/>
        <v>1</v>
      </c>
      <c r="J33" t="s">
        <v>125</v>
      </c>
      <c r="M33" t="s">
        <v>3245</v>
      </c>
      <c r="N33" t="s">
        <v>3246</v>
      </c>
      <c r="O33">
        <v>54</v>
      </c>
      <c r="P33" t="s">
        <v>3301</v>
      </c>
      <c r="Q33" t="s">
        <v>3816</v>
      </c>
      <c r="R33" t="s">
        <v>3817</v>
      </c>
      <c r="U33" t="s">
        <v>3333</v>
      </c>
      <c r="V33" t="s">
        <v>3334</v>
      </c>
      <c r="W33">
        <v>4</v>
      </c>
      <c r="Y33" t="s">
        <v>3865</v>
      </c>
      <c r="Z33" t="s">
        <v>3866</v>
      </c>
    </row>
    <row r="34" spans="1:26" x14ac:dyDescent="0.45">
      <c r="A34" t="s">
        <v>2160</v>
      </c>
      <c r="B34" s="1">
        <v>5.6989839097624397E-10</v>
      </c>
      <c r="C34">
        <v>0.40469987432264398</v>
      </c>
      <c r="D34">
        <v>1</v>
      </c>
      <c r="E34">
        <v>0.83199999999999996</v>
      </c>
      <c r="F34" s="1">
        <v>7.7540375076227695E-6</v>
      </c>
      <c r="G34">
        <v>4</v>
      </c>
      <c r="H34">
        <f t="shared" si="0"/>
        <v>1</v>
      </c>
      <c r="J34" t="s">
        <v>176</v>
      </c>
      <c r="M34" t="s">
        <v>3256</v>
      </c>
      <c r="N34" t="s">
        <v>3257</v>
      </c>
      <c r="O34">
        <v>43</v>
      </c>
      <c r="P34" t="s">
        <v>3283</v>
      </c>
      <c r="Q34" t="s">
        <v>3818</v>
      </c>
      <c r="R34" t="s">
        <v>3819</v>
      </c>
      <c r="U34" t="s">
        <v>3363</v>
      </c>
      <c r="V34" t="s">
        <v>3341</v>
      </c>
      <c r="W34">
        <v>3</v>
      </c>
      <c r="X34" t="s">
        <v>3352</v>
      </c>
      <c r="Y34" t="s">
        <v>3867</v>
      </c>
      <c r="Z34" t="s">
        <v>3868</v>
      </c>
    </row>
    <row r="35" spans="1:26" x14ac:dyDescent="0.45">
      <c r="A35" t="s">
        <v>2161</v>
      </c>
      <c r="B35" s="1">
        <v>5.8034283896274696E-10</v>
      </c>
      <c r="C35">
        <v>0.37112662545127301</v>
      </c>
      <c r="D35">
        <v>0.98599999999999999</v>
      </c>
      <c r="E35">
        <v>0.75700000000000001</v>
      </c>
      <c r="F35" s="1">
        <v>7.8961446669271298E-6</v>
      </c>
      <c r="G35">
        <v>4</v>
      </c>
      <c r="H35">
        <f t="shared" si="0"/>
        <v>1</v>
      </c>
      <c r="J35" t="s">
        <v>1027</v>
      </c>
      <c r="M35" t="s">
        <v>3279</v>
      </c>
      <c r="N35" t="s">
        <v>3249</v>
      </c>
      <c r="O35">
        <v>41</v>
      </c>
      <c r="P35" t="s">
        <v>3283</v>
      </c>
      <c r="Q35" t="s">
        <v>3821</v>
      </c>
      <c r="R35" t="s">
        <v>3820</v>
      </c>
      <c r="U35" t="s">
        <v>3869</v>
      </c>
      <c r="V35" t="s">
        <v>3870</v>
      </c>
      <c r="W35">
        <v>4</v>
      </c>
      <c r="Y35" t="s">
        <v>3871</v>
      </c>
      <c r="Z35" t="s">
        <v>3872</v>
      </c>
    </row>
    <row r="36" spans="1:26" x14ac:dyDescent="0.45">
      <c r="A36" t="s">
        <v>2162</v>
      </c>
      <c r="B36" s="1">
        <v>5.8788513783344005E-10</v>
      </c>
      <c r="C36">
        <v>0.43149051677162398</v>
      </c>
      <c r="D36">
        <v>0.97299999999999998</v>
      </c>
      <c r="E36">
        <v>0.58799999999999997</v>
      </c>
      <c r="F36" s="1">
        <v>7.9987651853617794E-6</v>
      </c>
      <c r="G36">
        <v>4</v>
      </c>
      <c r="H36">
        <f t="shared" ref="H36:H67" si="1">IF(C36&gt;0,1,0)</f>
        <v>1</v>
      </c>
      <c r="J36" t="s">
        <v>12</v>
      </c>
      <c r="M36" t="s">
        <v>3503</v>
      </c>
      <c r="N36" t="s">
        <v>3504</v>
      </c>
      <c r="O36">
        <v>47</v>
      </c>
      <c r="P36" t="s">
        <v>3286</v>
      </c>
      <c r="Q36" t="s">
        <v>3822</v>
      </c>
      <c r="R36" t="s">
        <v>3823</v>
      </c>
      <c r="U36" t="s">
        <v>3365</v>
      </c>
      <c r="V36" t="s">
        <v>3349</v>
      </c>
      <c r="W36">
        <v>3</v>
      </c>
      <c r="Y36" t="s">
        <v>3873</v>
      </c>
      <c r="Z36" t="s">
        <v>3874</v>
      </c>
    </row>
    <row r="37" spans="1:26" x14ac:dyDescent="0.45">
      <c r="A37" t="s">
        <v>2163</v>
      </c>
      <c r="B37" s="1">
        <v>6.7613138959105205E-10</v>
      </c>
      <c r="C37">
        <v>0.44817874496166399</v>
      </c>
      <c r="D37">
        <v>0.622</v>
      </c>
      <c r="E37">
        <v>0.27300000000000002</v>
      </c>
      <c r="F37" s="1">
        <v>9.1994436867758498E-6</v>
      </c>
      <c r="G37">
        <v>4</v>
      </c>
      <c r="H37">
        <f t="shared" si="1"/>
        <v>1</v>
      </c>
      <c r="J37" t="s">
        <v>3078</v>
      </c>
      <c r="M37" t="s">
        <v>3753</v>
      </c>
      <c r="N37" t="s">
        <v>3754</v>
      </c>
      <c r="O37">
        <v>31</v>
      </c>
      <c r="P37" t="s">
        <v>3280</v>
      </c>
      <c r="Q37" t="s">
        <v>3824</v>
      </c>
      <c r="R37" t="s">
        <v>3472</v>
      </c>
      <c r="U37" t="s">
        <v>3343</v>
      </c>
      <c r="V37" t="s">
        <v>3344</v>
      </c>
      <c r="W37">
        <v>4</v>
      </c>
      <c r="Y37" t="s">
        <v>3875</v>
      </c>
      <c r="Z37" t="s">
        <v>3874</v>
      </c>
    </row>
    <row r="38" spans="1:26" x14ac:dyDescent="0.45">
      <c r="A38" t="s">
        <v>2164</v>
      </c>
      <c r="B38" s="1">
        <v>6.8728449433190596E-10</v>
      </c>
      <c r="C38">
        <v>0.58171065609297401</v>
      </c>
      <c r="D38">
        <v>0.85099999999999998</v>
      </c>
      <c r="E38">
        <v>0.47899999999999998</v>
      </c>
      <c r="F38" s="1">
        <v>9.3511928298799093E-6</v>
      </c>
      <c r="G38">
        <v>4</v>
      </c>
      <c r="H38">
        <f t="shared" si="1"/>
        <v>1</v>
      </c>
      <c r="J38" t="s">
        <v>3077</v>
      </c>
      <c r="M38" t="s">
        <v>3825</v>
      </c>
      <c r="N38" t="s">
        <v>3826</v>
      </c>
      <c r="O38">
        <v>30</v>
      </c>
      <c r="P38" t="s">
        <v>3301</v>
      </c>
      <c r="Q38" t="s">
        <v>3827</v>
      </c>
      <c r="R38" t="s">
        <v>3828</v>
      </c>
      <c r="U38" t="s">
        <v>3337</v>
      </c>
      <c r="V38" t="s">
        <v>3338</v>
      </c>
      <c r="W38">
        <v>3</v>
      </c>
      <c r="Y38" t="s">
        <v>3876</v>
      </c>
      <c r="Z38" t="s">
        <v>3874</v>
      </c>
    </row>
    <row r="39" spans="1:26" x14ac:dyDescent="0.45">
      <c r="A39" t="s">
        <v>2165</v>
      </c>
      <c r="B39" s="1">
        <v>7.9423709326669899E-10</v>
      </c>
      <c r="C39">
        <v>0.25231461867775301</v>
      </c>
      <c r="D39">
        <v>0.48599999999999999</v>
      </c>
      <c r="E39">
        <v>0.16500000000000001</v>
      </c>
      <c r="F39" s="1">
        <v>1.08063898909867E-5</v>
      </c>
      <c r="G39">
        <v>4</v>
      </c>
      <c r="H39">
        <f t="shared" si="1"/>
        <v>1</v>
      </c>
      <c r="J39" t="s">
        <v>158</v>
      </c>
      <c r="M39" t="s">
        <v>3834</v>
      </c>
      <c r="N39" t="s">
        <v>3829</v>
      </c>
      <c r="O39">
        <v>24</v>
      </c>
      <c r="P39" t="s">
        <v>3223</v>
      </c>
      <c r="Q39" t="s">
        <v>3830</v>
      </c>
      <c r="R39" t="s">
        <v>3831</v>
      </c>
      <c r="U39" t="s">
        <v>3355</v>
      </c>
      <c r="V39" t="s">
        <v>3356</v>
      </c>
      <c r="W39">
        <v>3</v>
      </c>
      <c r="Y39" t="s">
        <v>3877</v>
      </c>
      <c r="Z39" t="s">
        <v>3878</v>
      </c>
    </row>
    <row r="40" spans="1:26" x14ac:dyDescent="0.45">
      <c r="A40" t="s">
        <v>2166</v>
      </c>
      <c r="B40" s="1">
        <v>9.6426720799864499E-10</v>
      </c>
      <c r="C40">
        <v>0.390347438549842</v>
      </c>
      <c r="D40">
        <v>0.94599999999999995</v>
      </c>
      <c r="E40">
        <v>0.59399999999999997</v>
      </c>
      <c r="F40" s="1">
        <v>1.31198196320296E-5</v>
      </c>
      <c r="G40">
        <v>4</v>
      </c>
      <c r="H40">
        <f t="shared" si="1"/>
        <v>1</v>
      </c>
      <c r="J40" t="s">
        <v>2165</v>
      </c>
      <c r="M40" t="s">
        <v>3495</v>
      </c>
      <c r="N40" t="s">
        <v>3496</v>
      </c>
      <c r="O40">
        <v>20</v>
      </c>
      <c r="P40" t="s">
        <v>3142</v>
      </c>
      <c r="Q40" t="s">
        <v>3832</v>
      </c>
      <c r="R40" t="s">
        <v>3833</v>
      </c>
      <c r="U40" t="s">
        <v>3879</v>
      </c>
      <c r="V40" t="s">
        <v>3880</v>
      </c>
      <c r="W40">
        <v>3</v>
      </c>
      <c r="Y40" t="s">
        <v>3881</v>
      </c>
      <c r="Z40" t="s">
        <v>3882</v>
      </c>
    </row>
    <row r="41" spans="1:26" x14ac:dyDescent="0.45">
      <c r="A41" t="s">
        <v>2167</v>
      </c>
      <c r="B41" s="1">
        <v>9.9223718916277304E-10</v>
      </c>
      <c r="C41">
        <v>0.251534758258805</v>
      </c>
      <c r="D41">
        <v>0.45900000000000002</v>
      </c>
      <c r="E41">
        <v>0.151</v>
      </c>
      <c r="F41" s="1">
        <v>1.35003791957487E-5</v>
      </c>
      <c r="G41">
        <v>4</v>
      </c>
      <c r="H41">
        <f t="shared" si="1"/>
        <v>1</v>
      </c>
      <c r="J41" t="s">
        <v>171</v>
      </c>
    </row>
    <row r="42" spans="1:26" x14ac:dyDescent="0.45">
      <c r="A42" t="s">
        <v>2168</v>
      </c>
      <c r="B42" s="1">
        <v>1.0593852107706E-9</v>
      </c>
      <c r="C42">
        <v>0.28943736395220199</v>
      </c>
      <c r="D42">
        <v>0.52700000000000002</v>
      </c>
      <c r="E42">
        <v>0.192</v>
      </c>
      <c r="F42" s="1">
        <v>1.44139951777447E-5</v>
      </c>
      <c r="G42">
        <v>4</v>
      </c>
      <c r="H42">
        <f t="shared" si="1"/>
        <v>1</v>
      </c>
      <c r="J42" t="s">
        <v>2167</v>
      </c>
    </row>
    <row r="43" spans="1:26" x14ac:dyDescent="0.45">
      <c r="A43" t="s">
        <v>2169</v>
      </c>
      <c r="B43" s="1">
        <v>1.07588826886117E-9</v>
      </c>
      <c r="C43">
        <v>0.36094301925390798</v>
      </c>
      <c r="D43">
        <v>0.98599999999999999</v>
      </c>
      <c r="E43">
        <v>0.753</v>
      </c>
      <c r="F43" s="1">
        <v>1.46385357861251E-5</v>
      </c>
      <c r="G43">
        <v>4</v>
      </c>
      <c r="H43">
        <f t="shared" si="1"/>
        <v>1</v>
      </c>
      <c r="J43" t="s">
        <v>3109</v>
      </c>
    </row>
    <row r="44" spans="1:26" x14ac:dyDescent="0.45">
      <c r="A44" t="s">
        <v>2171</v>
      </c>
      <c r="B44" s="1">
        <v>1.1874999114572901E-9</v>
      </c>
      <c r="C44">
        <v>0.37718383938314198</v>
      </c>
      <c r="D44">
        <v>0.93200000000000005</v>
      </c>
      <c r="E44">
        <v>0.53900000000000003</v>
      </c>
      <c r="F44" s="1">
        <v>1.6157123795287899E-5</v>
      </c>
      <c r="G44">
        <v>4</v>
      </c>
      <c r="H44">
        <f t="shared" si="1"/>
        <v>1</v>
      </c>
      <c r="J44" t="s">
        <v>1129</v>
      </c>
    </row>
    <row r="45" spans="1:26" x14ac:dyDescent="0.45">
      <c r="A45" t="s">
        <v>2172</v>
      </c>
      <c r="B45" s="1">
        <v>1.29624317143703E-9</v>
      </c>
      <c r="C45">
        <v>0.55226206588663995</v>
      </c>
      <c r="D45">
        <v>0.64900000000000002</v>
      </c>
      <c r="E45">
        <v>0.28699999999999998</v>
      </c>
      <c r="F45" s="1">
        <v>1.7636684590572299E-5</v>
      </c>
      <c r="G45">
        <v>4</v>
      </c>
      <c r="H45">
        <f t="shared" si="1"/>
        <v>1</v>
      </c>
      <c r="J45" t="s">
        <v>29</v>
      </c>
    </row>
    <row r="46" spans="1:26" x14ac:dyDescent="0.45">
      <c r="A46" t="s">
        <v>2173</v>
      </c>
      <c r="B46" s="1">
        <v>1.46937763220601E-9</v>
      </c>
      <c r="C46">
        <v>0.30791809498558598</v>
      </c>
      <c r="D46">
        <v>0.74299999999999999</v>
      </c>
      <c r="E46">
        <v>0.33900000000000002</v>
      </c>
      <c r="F46" s="1">
        <v>1.99923520637949E-5</v>
      </c>
      <c r="G46">
        <v>4</v>
      </c>
      <c r="H46">
        <f t="shared" si="1"/>
        <v>1</v>
      </c>
      <c r="J46" t="s">
        <v>526</v>
      </c>
    </row>
    <row r="47" spans="1:26" x14ac:dyDescent="0.45">
      <c r="A47" t="s">
        <v>2174</v>
      </c>
      <c r="B47" s="1">
        <v>1.61948912670747E-9</v>
      </c>
      <c r="C47">
        <v>0.50531018896693802</v>
      </c>
      <c r="D47">
        <v>0.54100000000000004</v>
      </c>
      <c r="E47">
        <v>0.20899999999999999</v>
      </c>
      <c r="F47" s="1">
        <v>2.2034769057981899E-5</v>
      </c>
      <c r="G47">
        <v>4</v>
      </c>
      <c r="H47">
        <f t="shared" si="1"/>
        <v>1</v>
      </c>
      <c r="J47" t="s">
        <v>517</v>
      </c>
    </row>
    <row r="48" spans="1:26" x14ac:dyDescent="0.45">
      <c r="A48" t="s">
        <v>2175</v>
      </c>
      <c r="B48" s="1">
        <v>1.99492357908117E-9</v>
      </c>
      <c r="C48">
        <v>0.36686407892774398</v>
      </c>
      <c r="D48">
        <v>0.97299999999999998</v>
      </c>
      <c r="E48">
        <v>0.68500000000000005</v>
      </c>
      <c r="F48" s="1">
        <v>2.71429302169783E-5</v>
      </c>
      <c r="G48">
        <v>4</v>
      </c>
      <c r="H48">
        <f t="shared" si="1"/>
        <v>1</v>
      </c>
      <c r="J48" t="s">
        <v>3110</v>
      </c>
    </row>
    <row r="49" spans="1:10" x14ac:dyDescent="0.45">
      <c r="A49" t="s">
        <v>2176</v>
      </c>
      <c r="B49" s="1">
        <v>2.0459106371560099E-9</v>
      </c>
      <c r="C49">
        <v>0.348930915535345</v>
      </c>
      <c r="D49">
        <v>0.63500000000000001</v>
      </c>
      <c r="E49">
        <v>0.27300000000000002</v>
      </c>
      <c r="F49" s="1">
        <v>2.7836660129144601E-5</v>
      </c>
      <c r="G49">
        <v>4</v>
      </c>
      <c r="H49">
        <f t="shared" si="1"/>
        <v>1</v>
      </c>
      <c r="J49" t="s">
        <v>361</v>
      </c>
    </row>
    <row r="50" spans="1:10" x14ac:dyDescent="0.45">
      <c r="A50" t="s">
        <v>2177</v>
      </c>
      <c r="B50" s="1">
        <v>2.2689737861219899E-9</v>
      </c>
      <c r="C50">
        <v>0.35815470520134002</v>
      </c>
      <c r="D50">
        <v>0.878</v>
      </c>
      <c r="E50">
        <v>0.45200000000000001</v>
      </c>
      <c r="F50" s="1">
        <v>3.0871657333975801E-5</v>
      </c>
      <c r="G50">
        <v>4</v>
      </c>
      <c r="H50">
        <f t="shared" si="1"/>
        <v>1</v>
      </c>
      <c r="J50" t="s">
        <v>1192</v>
      </c>
    </row>
    <row r="51" spans="1:10" x14ac:dyDescent="0.45">
      <c r="A51" t="s">
        <v>2178</v>
      </c>
      <c r="B51" s="1">
        <v>2.4285883695379102E-9</v>
      </c>
      <c r="C51">
        <v>0.37686254958405102</v>
      </c>
      <c r="D51">
        <v>0.93200000000000005</v>
      </c>
      <c r="E51">
        <v>0.51900000000000002</v>
      </c>
      <c r="F51" s="1">
        <v>3.3043373355932903E-5</v>
      </c>
      <c r="G51">
        <v>4</v>
      </c>
      <c r="H51">
        <f t="shared" si="1"/>
        <v>1</v>
      </c>
      <c r="J51" t="s">
        <v>245</v>
      </c>
    </row>
    <row r="52" spans="1:10" x14ac:dyDescent="0.45">
      <c r="A52" t="s">
        <v>2180</v>
      </c>
      <c r="B52" s="1">
        <v>2.4481176903145601E-9</v>
      </c>
      <c r="C52">
        <v>0.46427343241734598</v>
      </c>
      <c r="D52">
        <v>0.89200000000000002</v>
      </c>
      <c r="E52">
        <v>0.498</v>
      </c>
      <c r="F52" s="1">
        <v>3.3309089294419802E-5</v>
      </c>
      <c r="G52">
        <v>4</v>
      </c>
      <c r="H52">
        <f t="shared" si="1"/>
        <v>1</v>
      </c>
      <c r="J52" t="s">
        <v>46</v>
      </c>
    </row>
    <row r="53" spans="1:10" x14ac:dyDescent="0.45">
      <c r="A53" t="s">
        <v>2181</v>
      </c>
      <c r="B53" s="1">
        <v>2.56728977898059E-9</v>
      </c>
      <c r="C53">
        <v>0.39249295763146402</v>
      </c>
      <c r="D53">
        <v>0.97299999999999998</v>
      </c>
      <c r="E53">
        <v>0.68400000000000005</v>
      </c>
      <c r="F53" s="1">
        <v>3.4930544732809803E-5</v>
      </c>
      <c r="G53">
        <v>4</v>
      </c>
      <c r="H53">
        <f t="shared" si="1"/>
        <v>1</v>
      </c>
      <c r="J53" t="s">
        <v>120</v>
      </c>
    </row>
    <row r="54" spans="1:10" x14ac:dyDescent="0.45">
      <c r="A54" t="s">
        <v>2182</v>
      </c>
      <c r="B54" s="1">
        <v>2.8870339982160102E-9</v>
      </c>
      <c r="C54">
        <v>0.30400083805300898</v>
      </c>
      <c r="D54">
        <v>0.83799999999999997</v>
      </c>
      <c r="E54">
        <v>0.4</v>
      </c>
      <c r="F54" s="1">
        <v>3.9280984579727003E-5</v>
      </c>
      <c r="G54">
        <v>4</v>
      </c>
      <c r="H54">
        <f t="shared" si="1"/>
        <v>1</v>
      </c>
      <c r="J54" t="s">
        <v>451</v>
      </c>
    </row>
    <row r="55" spans="1:10" x14ac:dyDescent="0.45">
      <c r="A55" t="s">
        <v>2183</v>
      </c>
      <c r="B55" s="1">
        <v>3.1859981276989301E-9</v>
      </c>
      <c r="C55">
        <v>0.284929032302912</v>
      </c>
      <c r="D55">
        <v>0.74299999999999999</v>
      </c>
      <c r="E55">
        <v>0.33100000000000002</v>
      </c>
      <c r="F55" s="1">
        <v>4.3348690525471702E-5</v>
      </c>
      <c r="G55">
        <v>4</v>
      </c>
      <c r="H55">
        <f t="shared" si="1"/>
        <v>1</v>
      </c>
      <c r="J55" t="s">
        <v>226</v>
      </c>
    </row>
    <row r="56" spans="1:10" x14ac:dyDescent="0.45">
      <c r="A56" t="s">
        <v>2184</v>
      </c>
      <c r="B56" s="1">
        <v>3.2091640681835898E-9</v>
      </c>
      <c r="C56">
        <v>0.376605373115521</v>
      </c>
      <c r="D56">
        <v>0.98599999999999999</v>
      </c>
      <c r="E56">
        <v>0.72399999999999998</v>
      </c>
      <c r="F56" s="1">
        <v>4.3663886311705999E-5</v>
      </c>
      <c r="G56">
        <v>4</v>
      </c>
      <c r="H56">
        <f t="shared" si="1"/>
        <v>1</v>
      </c>
      <c r="J56" t="s">
        <v>1691</v>
      </c>
    </row>
    <row r="57" spans="1:10" x14ac:dyDescent="0.45">
      <c r="A57" t="s">
        <v>2185</v>
      </c>
      <c r="B57" s="1">
        <v>3.3377044902800301E-9</v>
      </c>
      <c r="C57">
        <v>0.30229706251439797</v>
      </c>
      <c r="D57">
        <v>0.78400000000000003</v>
      </c>
      <c r="E57">
        <v>0.36799999999999999</v>
      </c>
      <c r="F57" s="1">
        <v>4.5412807294750002E-5</v>
      </c>
      <c r="G57">
        <v>4</v>
      </c>
      <c r="H57">
        <f t="shared" si="1"/>
        <v>1</v>
      </c>
      <c r="J57" t="s">
        <v>38</v>
      </c>
    </row>
    <row r="58" spans="1:10" x14ac:dyDescent="0.45">
      <c r="A58" t="s">
        <v>2186</v>
      </c>
      <c r="B58" s="1">
        <v>4.2348919553853402E-9</v>
      </c>
      <c r="C58">
        <v>0.35348612290939702</v>
      </c>
      <c r="D58">
        <v>0.85099999999999998</v>
      </c>
      <c r="E58">
        <v>0.45</v>
      </c>
      <c r="F58" s="1">
        <v>5.7619939944972901E-5</v>
      </c>
      <c r="G58">
        <v>4</v>
      </c>
      <c r="H58">
        <f t="shared" si="1"/>
        <v>1</v>
      </c>
      <c r="J58" t="s">
        <v>124</v>
      </c>
    </row>
    <row r="59" spans="1:10" x14ac:dyDescent="0.45">
      <c r="A59" t="s">
        <v>2187</v>
      </c>
      <c r="B59" s="1">
        <v>4.3445592271880597E-9</v>
      </c>
      <c r="C59">
        <v>0.27704922009039301</v>
      </c>
      <c r="D59">
        <v>0.55400000000000005</v>
      </c>
      <c r="E59">
        <v>0.224</v>
      </c>
      <c r="F59" s="1">
        <v>5.9112072845120702E-5</v>
      </c>
      <c r="G59">
        <v>4</v>
      </c>
      <c r="H59">
        <f t="shared" si="1"/>
        <v>1</v>
      </c>
      <c r="J59" t="s">
        <v>83</v>
      </c>
    </row>
    <row r="60" spans="1:10" x14ac:dyDescent="0.45">
      <c r="A60" t="s">
        <v>2188</v>
      </c>
      <c r="B60" s="1">
        <v>4.3876507228851797E-9</v>
      </c>
      <c r="C60">
        <v>0.39690994438869098</v>
      </c>
      <c r="D60">
        <v>0.95899999999999996</v>
      </c>
      <c r="E60">
        <v>0.58499999999999996</v>
      </c>
      <c r="F60" s="1">
        <v>5.9698375735575801E-5</v>
      </c>
      <c r="G60">
        <v>4</v>
      </c>
      <c r="H60">
        <f t="shared" si="1"/>
        <v>1</v>
      </c>
      <c r="J60" t="s">
        <v>1711</v>
      </c>
    </row>
    <row r="61" spans="1:10" x14ac:dyDescent="0.45">
      <c r="A61" t="s">
        <v>2189</v>
      </c>
      <c r="B61" s="1">
        <v>4.5184774503767E-9</v>
      </c>
      <c r="C61">
        <v>0.38224407364535601</v>
      </c>
      <c r="D61">
        <v>0.85099999999999998</v>
      </c>
      <c r="E61">
        <v>0.39800000000000002</v>
      </c>
      <c r="F61" s="1">
        <v>6.1478404189825405E-5</v>
      </c>
      <c r="G61">
        <v>4</v>
      </c>
      <c r="H61">
        <f t="shared" si="1"/>
        <v>1</v>
      </c>
      <c r="J61" t="s">
        <v>27</v>
      </c>
    </row>
    <row r="62" spans="1:10" x14ac:dyDescent="0.45">
      <c r="A62" t="s">
        <v>2190</v>
      </c>
      <c r="B62" s="1">
        <v>4.5655298522496302E-9</v>
      </c>
      <c r="C62">
        <v>0.396525436377138</v>
      </c>
      <c r="D62">
        <v>0.97299999999999998</v>
      </c>
      <c r="E62">
        <v>0.58599999999999997</v>
      </c>
      <c r="F62" s="1">
        <v>6.2118599169708495E-5</v>
      </c>
      <c r="G62">
        <v>4</v>
      </c>
      <c r="H62">
        <f t="shared" si="1"/>
        <v>1</v>
      </c>
      <c r="J62" t="s">
        <v>41</v>
      </c>
    </row>
    <row r="63" spans="1:10" x14ac:dyDescent="0.45">
      <c r="A63" t="s">
        <v>2191</v>
      </c>
      <c r="B63" s="1">
        <v>4.6755285555795403E-9</v>
      </c>
      <c r="C63">
        <v>0.30307841189972401</v>
      </c>
      <c r="D63">
        <v>0.60799999999999998</v>
      </c>
      <c r="E63">
        <v>0.26300000000000001</v>
      </c>
      <c r="F63" s="1">
        <v>6.36152415272152E-5</v>
      </c>
      <c r="G63">
        <v>4</v>
      </c>
      <c r="H63">
        <f t="shared" si="1"/>
        <v>1</v>
      </c>
      <c r="J63" t="s">
        <v>71</v>
      </c>
    </row>
    <row r="64" spans="1:10" x14ac:dyDescent="0.45">
      <c r="A64" t="s">
        <v>2192</v>
      </c>
      <c r="B64" s="1">
        <v>4.8724317287972897E-9</v>
      </c>
      <c r="C64">
        <v>0.33766068290100298</v>
      </c>
      <c r="D64">
        <v>0.90500000000000003</v>
      </c>
      <c r="E64">
        <v>0.53</v>
      </c>
      <c r="F64" s="1">
        <v>6.6294306102015994E-5</v>
      </c>
      <c r="G64">
        <v>4</v>
      </c>
      <c r="H64">
        <f t="shared" si="1"/>
        <v>1</v>
      </c>
      <c r="J64" t="s">
        <v>1462</v>
      </c>
    </row>
    <row r="65" spans="1:10" x14ac:dyDescent="0.45">
      <c r="A65" t="s">
        <v>2193</v>
      </c>
      <c r="B65" s="1">
        <v>5.80090003468159E-9</v>
      </c>
      <c r="C65">
        <v>0.268639912694702</v>
      </c>
      <c r="D65">
        <v>0.60799999999999998</v>
      </c>
      <c r="E65">
        <v>0.24299999999999999</v>
      </c>
      <c r="F65" s="1">
        <v>7.8927045871877706E-5</v>
      </c>
      <c r="G65">
        <v>4</v>
      </c>
      <c r="H65">
        <f t="shared" si="1"/>
        <v>1</v>
      </c>
      <c r="J65" t="s">
        <v>256</v>
      </c>
    </row>
    <row r="66" spans="1:10" x14ac:dyDescent="0.45">
      <c r="A66" t="s">
        <v>2194</v>
      </c>
      <c r="B66" s="1">
        <v>6.0325032017070003E-9</v>
      </c>
      <c r="C66">
        <v>0.32663077269989199</v>
      </c>
      <c r="D66">
        <v>0.74299999999999999</v>
      </c>
      <c r="E66">
        <v>0.36499999999999999</v>
      </c>
      <c r="F66" s="1">
        <v>8.2078238562425507E-5</v>
      </c>
      <c r="G66">
        <v>4</v>
      </c>
      <c r="H66">
        <f t="shared" si="1"/>
        <v>1</v>
      </c>
      <c r="J66" t="s">
        <v>283</v>
      </c>
    </row>
    <row r="67" spans="1:10" x14ac:dyDescent="0.45">
      <c r="A67" t="s">
        <v>2195</v>
      </c>
      <c r="B67" s="1">
        <v>6.8468711669435403E-9</v>
      </c>
      <c r="C67">
        <v>0.30091801214741498</v>
      </c>
      <c r="D67">
        <v>0.91900000000000004</v>
      </c>
      <c r="E67">
        <v>0.47299999999999998</v>
      </c>
      <c r="F67" s="1">
        <v>9.3158529097433799E-5</v>
      </c>
      <c r="G67">
        <v>4</v>
      </c>
      <c r="H67">
        <f t="shared" si="1"/>
        <v>1</v>
      </c>
      <c r="J67" t="s">
        <v>307</v>
      </c>
    </row>
    <row r="68" spans="1:10" x14ac:dyDescent="0.45">
      <c r="A68" t="s">
        <v>2196</v>
      </c>
      <c r="B68" s="1">
        <v>7.0328144549563004E-9</v>
      </c>
      <c r="C68">
        <v>0.44216873859262101</v>
      </c>
      <c r="D68">
        <v>0.98599999999999999</v>
      </c>
      <c r="E68">
        <v>0.63800000000000001</v>
      </c>
      <c r="F68" s="1">
        <v>9.5688473474135505E-5</v>
      </c>
      <c r="G68">
        <v>4</v>
      </c>
      <c r="H68">
        <f t="shared" ref="H68:H99" si="2">IF(C68&gt;0,1,0)</f>
        <v>1</v>
      </c>
      <c r="J68" t="s">
        <v>430</v>
      </c>
    </row>
    <row r="69" spans="1:10" x14ac:dyDescent="0.45">
      <c r="A69" t="s">
        <v>2197</v>
      </c>
      <c r="B69" s="1">
        <v>7.3770883348954104E-9</v>
      </c>
      <c r="C69">
        <v>0.26159264277984601</v>
      </c>
      <c r="D69">
        <v>0.83799999999999997</v>
      </c>
      <c r="E69">
        <v>0.4</v>
      </c>
      <c r="F69">
        <v>1.00372663884587E-4</v>
      </c>
      <c r="G69">
        <v>4</v>
      </c>
      <c r="H69">
        <f t="shared" si="2"/>
        <v>1</v>
      </c>
      <c r="J69" t="s">
        <v>285</v>
      </c>
    </row>
    <row r="70" spans="1:10" x14ac:dyDescent="0.45">
      <c r="A70" t="s">
        <v>2198</v>
      </c>
      <c r="B70" s="1">
        <v>7.6075683249671505E-9</v>
      </c>
      <c r="C70">
        <v>0.61442068518845905</v>
      </c>
      <c r="D70">
        <v>0.83799999999999997</v>
      </c>
      <c r="E70">
        <v>0.498</v>
      </c>
      <c r="F70">
        <v>1.03508574629503E-4</v>
      </c>
      <c r="G70">
        <v>4</v>
      </c>
      <c r="H70">
        <f t="shared" si="2"/>
        <v>1</v>
      </c>
      <c r="J70" t="s">
        <v>322</v>
      </c>
    </row>
    <row r="71" spans="1:10" x14ac:dyDescent="0.45">
      <c r="A71" t="s">
        <v>2199</v>
      </c>
      <c r="B71" s="1">
        <v>7.7362916873621999E-9</v>
      </c>
      <c r="C71">
        <v>0.28539232720046398</v>
      </c>
      <c r="D71">
        <v>0.55400000000000005</v>
      </c>
      <c r="E71">
        <v>0.22</v>
      </c>
      <c r="F71">
        <v>1.0525998469825E-4</v>
      </c>
      <c r="G71">
        <v>4</v>
      </c>
      <c r="H71">
        <f t="shared" si="2"/>
        <v>1</v>
      </c>
      <c r="J71" t="s">
        <v>2198</v>
      </c>
    </row>
    <row r="72" spans="1:10" x14ac:dyDescent="0.45">
      <c r="A72" t="s">
        <v>2200</v>
      </c>
      <c r="B72" s="1">
        <v>8.02091628217319E-9</v>
      </c>
      <c r="C72">
        <v>0.42034181538967103</v>
      </c>
      <c r="D72">
        <v>1</v>
      </c>
      <c r="E72">
        <v>0.64400000000000002</v>
      </c>
      <c r="F72">
        <v>1.09132586935248E-4</v>
      </c>
      <c r="G72">
        <v>4</v>
      </c>
      <c r="H72">
        <f t="shared" si="2"/>
        <v>1</v>
      </c>
      <c r="J72" t="s">
        <v>1616</v>
      </c>
    </row>
    <row r="73" spans="1:10" x14ac:dyDescent="0.45">
      <c r="A73" t="s">
        <v>2201</v>
      </c>
      <c r="B73" s="1">
        <v>8.4538484293425899E-9</v>
      </c>
      <c r="C73">
        <v>0.36464559041679401</v>
      </c>
      <c r="D73">
        <v>0.93200000000000005</v>
      </c>
      <c r="E73">
        <v>0.52700000000000002</v>
      </c>
      <c r="F73">
        <v>1.1502306172963499E-4</v>
      </c>
      <c r="G73">
        <v>4</v>
      </c>
      <c r="H73">
        <f t="shared" si="2"/>
        <v>1</v>
      </c>
      <c r="J73" t="s">
        <v>35</v>
      </c>
    </row>
    <row r="74" spans="1:10" x14ac:dyDescent="0.45">
      <c r="A74" t="s">
        <v>2202</v>
      </c>
      <c r="B74" s="1">
        <v>8.8830335427068403E-9</v>
      </c>
      <c r="C74">
        <v>0.34894126907050899</v>
      </c>
      <c r="D74">
        <v>0.89200000000000002</v>
      </c>
      <c r="E74">
        <v>0.505</v>
      </c>
      <c r="F74">
        <v>1.20862554382069E-4</v>
      </c>
      <c r="G74">
        <v>4</v>
      </c>
      <c r="H74">
        <f t="shared" si="2"/>
        <v>1</v>
      </c>
      <c r="J74" t="s">
        <v>24</v>
      </c>
    </row>
    <row r="75" spans="1:10" x14ac:dyDescent="0.45">
      <c r="A75" t="s">
        <v>2203</v>
      </c>
      <c r="B75" s="1">
        <v>9.3249181490706398E-9</v>
      </c>
      <c r="C75">
        <v>0.53362639331240203</v>
      </c>
      <c r="D75">
        <v>0.90500000000000003</v>
      </c>
      <c r="E75">
        <v>0.57099999999999995</v>
      </c>
      <c r="F75">
        <v>1.2687483633625499E-4</v>
      </c>
      <c r="G75">
        <v>4</v>
      </c>
      <c r="H75">
        <f t="shared" si="2"/>
        <v>1</v>
      </c>
      <c r="J75" t="s">
        <v>138</v>
      </c>
    </row>
    <row r="76" spans="1:10" x14ac:dyDescent="0.45">
      <c r="A76" t="s">
        <v>2204</v>
      </c>
      <c r="B76" s="1">
        <v>9.7013844201196203E-9</v>
      </c>
      <c r="C76">
        <v>0.25609081047834098</v>
      </c>
      <c r="D76">
        <v>0.81100000000000005</v>
      </c>
      <c r="E76">
        <v>0.371</v>
      </c>
      <c r="F76">
        <v>1.31997036420148E-4</v>
      </c>
      <c r="G76">
        <v>4</v>
      </c>
      <c r="H76">
        <f t="shared" si="2"/>
        <v>1</v>
      </c>
      <c r="J76" t="s">
        <v>61</v>
      </c>
    </row>
    <row r="77" spans="1:10" x14ac:dyDescent="0.45">
      <c r="A77" t="s">
        <v>2205</v>
      </c>
      <c r="B77" s="1">
        <v>9.73307029082497E-9</v>
      </c>
      <c r="C77">
        <v>0.35926959383438201</v>
      </c>
      <c r="D77">
        <v>0.878</v>
      </c>
      <c r="E77">
        <v>0.51</v>
      </c>
      <c r="F77">
        <v>1.3242815437696401E-4</v>
      </c>
      <c r="G77">
        <v>4</v>
      </c>
      <c r="H77">
        <f t="shared" si="2"/>
        <v>1</v>
      </c>
      <c r="J77" t="s">
        <v>2204</v>
      </c>
    </row>
    <row r="78" spans="1:10" x14ac:dyDescent="0.45">
      <c r="A78" t="s">
        <v>2206</v>
      </c>
      <c r="B78" s="1">
        <v>1.21474231245529E-8</v>
      </c>
      <c r="C78">
        <v>0.36743438089423702</v>
      </c>
      <c r="D78">
        <v>0.95899999999999996</v>
      </c>
      <c r="E78">
        <v>0.56599999999999995</v>
      </c>
      <c r="F78">
        <v>1.6527783903266599E-4</v>
      </c>
      <c r="G78">
        <v>4</v>
      </c>
      <c r="H78">
        <f t="shared" si="2"/>
        <v>1</v>
      </c>
      <c r="J78" t="s">
        <v>54</v>
      </c>
    </row>
    <row r="79" spans="1:10" x14ac:dyDescent="0.45">
      <c r="A79" t="s">
        <v>2207</v>
      </c>
      <c r="B79" s="1">
        <v>1.29577077318866E-8</v>
      </c>
      <c r="C79">
        <v>0.288261947005097</v>
      </c>
      <c r="D79">
        <v>0.878</v>
      </c>
      <c r="E79">
        <v>0.48099999999999998</v>
      </c>
      <c r="F79">
        <v>1.76302571400049E-4</v>
      </c>
      <c r="G79">
        <v>4</v>
      </c>
      <c r="H79">
        <f t="shared" si="2"/>
        <v>1</v>
      </c>
      <c r="J79" t="s">
        <v>257</v>
      </c>
    </row>
    <row r="80" spans="1:10" x14ac:dyDescent="0.45">
      <c r="A80" t="s">
        <v>2208</v>
      </c>
      <c r="B80" s="1">
        <v>1.40015668666703E-8</v>
      </c>
      <c r="C80">
        <v>0.41026150269897199</v>
      </c>
      <c r="D80">
        <v>1</v>
      </c>
      <c r="E80">
        <v>0.67300000000000004</v>
      </c>
      <c r="F80">
        <v>1.9050531878791601E-4</v>
      </c>
      <c r="G80">
        <v>4</v>
      </c>
      <c r="H80">
        <f t="shared" si="2"/>
        <v>1</v>
      </c>
      <c r="J80" t="s">
        <v>182</v>
      </c>
    </row>
    <row r="81" spans="1:10" x14ac:dyDescent="0.45">
      <c r="A81" t="s">
        <v>2209</v>
      </c>
      <c r="B81" s="1">
        <v>1.9284138607279901E-8</v>
      </c>
      <c r="C81">
        <v>0.26015507461213799</v>
      </c>
      <c r="D81">
        <v>0.45900000000000002</v>
      </c>
      <c r="E81">
        <v>0.16500000000000001</v>
      </c>
      <c r="F81">
        <v>2.6237998989065E-4</v>
      </c>
      <c r="G81">
        <v>4</v>
      </c>
      <c r="H81">
        <f t="shared" si="2"/>
        <v>1</v>
      </c>
      <c r="J81" t="s">
        <v>1319</v>
      </c>
    </row>
    <row r="82" spans="1:10" x14ac:dyDescent="0.45">
      <c r="A82" t="s">
        <v>2210</v>
      </c>
      <c r="B82" s="1">
        <v>2.04181137695962E-8</v>
      </c>
      <c r="C82">
        <v>0.36165863276634302</v>
      </c>
      <c r="D82">
        <v>0.85099999999999998</v>
      </c>
      <c r="E82">
        <v>0.46700000000000003</v>
      </c>
      <c r="F82">
        <v>2.7780885594912602E-4</v>
      </c>
      <c r="G82">
        <v>4</v>
      </c>
      <c r="H82">
        <f t="shared" si="2"/>
        <v>1</v>
      </c>
      <c r="J82" t="s">
        <v>2209</v>
      </c>
    </row>
    <row r="83" spans="1:10" x14ac:dyDescent="0.45">
      <c r="A83" t="s">
        <v>2211</v>
      </c>
      <c r="B83" s="1">
        <v>2.11463312855965E-8</v>
      </c>
      <c r="C83">
        <v>0.34423219749271899</v>
      </c>
      <c r="D83">
        <v>0.93200000000000005</v>
      </c>
      <c r="E83">
        <v>0.53</v>
      </c>
      <c r="F83">
        <v>2.8771698347182598E-4</v>
      </c>
      <c r="G83">
        <v>4</v>
      </c>
      <c r="H83">
        <f t="shared" si="2"/>
        <v>1</v>
      </c>
      <c r="J83" t="s">
        <v>2210</v>
      </c>
    </row>
    <row r="84" spans="1:10" x14ac:dyDescent="0.45">
      <c r="A84" t="s">
        <v>2212</v>
      </c>
      <c r="B84" s="1">
        <v>2.2148144197085999E-8</v>
      </c>
      <c r="C84">
        <v>0.31771406538008801</v>
      </c>
      <c r="D84">
        <v>0.78400000000000003</v>
      </c>
      <c r="E84">
        <v>0.41199999999999998</v>
      </c>
      <c r="F84">
        <v>3.0134764994555201E-4</v>
      </c>
      <c r="G84">
        <v>4</v>
      </c>
      <c r="H84">
        <f t="shared" si="2"/>
        <v>1</v>
      </c>
      <c r="J84" t="s">
        <v>34</v>
      </c>
    </row>
    <row r="85" spans="1:10" x14ac:dyDescent="0.45">
      <c r="A85" t="s">
        <v>2213</v>
      </c>
      <c r="B85" s="1">
        <v>2.3957099568719099E-8</v>
      </c>
      <c r="C85">
        <v>0.309605244228285</v>
      </c>
      <c r="D85">
        <v>0.95899999999999996</v>
      </c>
      <c r="E85">
        <v>0.52500000000000002</v>
      </c>
      <c r="F85">
        <v>3.2596029673199198E-4</v>
      </c>
      <c r="G85">
        <v>4</v>
      </c>
      <c r="H85">
        <f t="shared" si="2"/>
        <v>1</v>
      </c>
      <c r="J85" t="s">
        <v>2123</v>
      </c>
    </row>
    <row r="86" spans="1:10" x14ac:dyDescent="0.45">
      <c r="A86" t="s">
        <v>2214</v>
      </c>
      <c r="B86" s="1">
        <v>2.4255563234279399E-8</v>
      </c>
      <c r="C86">
        <v>0.43237247285559799</v>
      </c>
      <c r="D86">
        <v>1</v>
      </c>
      <c r="E86">
        <v>0.76900000000000002</v>
      </c>
      <c r="F86">
        <v>3.30021193365605E-4</v>
      </c>
      <c r="G86">
        <v>4</v>
      </c>
      <c r="H86">
        <f t="shared" si="2"/>
        <v>1</v>
      </c>
      <c r="J86" t="s">
        <v>211</v>
      </c>
    </row>
    <row r="87" spans="1:10" x14ac:dyDescent="0.45">
      <c r="A87" t="s">
        <v>2215</v>
      </c>
      <c r="B87" s="1">
        <v>2.4449532114909899E-8</v>
      </c>
      <c r="C87">
        <v>0.28946769856538501</v>
      </c>
      <c r="D87">
        <v>0.79700000000000004</v>
      </c>
      <c r="E87">
        <v>0.38500000000000001</v>
      </c>
      <c r="F87">
        <v>3.3266033395546498E-4</v>
      </c>
      <c r="G87">
        <v>4</v>
      </c>
      <c r="H87">
        <f t="shared" si="2"/>
        <v>1</v>
      </c>
      <c r="J87" t="s">
        <v>2124</v>
      </c>
    </row>
    <row r="88" spans="1:10" x14ac:dyDescent="0.45">
      <c r="A88" t="s">
        <v>2216</v>
      </c>
      <c r="B88" s="1">
        <v>2.71686219556046E-8</v>
      </c>
      <c r="C88">
        <v>0.37784981084622699</v>
      </c>
      <c r="D88">
        <v>0.68899999999999995</v>
      </c>
      <c r="E88">
        <v>0.315</v>
      </c>
      <c r="F88">
        <v>3.6965627032795598E-4</v>
      </c>
      <c r="G88">
        <v>4</v>
      </c>
      <c r="H88">
        <f t="shared" si="2"/>
        <v>1</v>
      </c>
      <c r="J88" t="s">
        <v>362</v>
      </c>
    </row>
    <row r="89" spans="1:10" x14ac:dyDescent="0.45">
      <c r="A89" t="s">
        <v>2217</v>
      </c>
      <c r="B89" s="1">
        <v>2.7321466131507301E-8</v>
      </c>
      <c r="C89">
        <v>0.30610320122203799</v>
      </c>
      <c r="D89">
        <v>0.878</v>
      </c>
      <c r="E89">
        <v>0.46</v>
      </c>
      <c r="F89">
        <v>3.7173586818528797E-4</v>
      </c>
      <c r="G89">
        <v>4</v>
      </c>
      <c r="H89">
        <f t="shared" si="2"/>
        <v>1</v>
      </c>
      <c r="J89" t="s">
        <v>178</v>
      </c>
    </row>
    <row r="90" spans="1:10" x14ac:dyDescent="0.45">
      <c r="A90" t="s">
        <v>2218</v>
      </c>
      <c r="B90" s="1">
        <v>2.81091216234304E-8</v>
      </c>
      <c r="C90">
        <v>0.30042645916099597</v>
      </c>
      <c r="D90">
        <v>0.75700000000000001</v>
      </c>
      <c r="E90">
        <v>0.371</v>
      </c>
      <c r="F90">
        <v>3.8245270880839401E-4</v>
      </c>
      <c r="G90">
        <v>4</v>
      </c>
      <c r="H90">
        <f t="shared" si="2"/>
        <v>1</v>
      </c>
      <c r="J90" t="s">
        <v>420</v>
      </c>
    </row>
    <row r="91" spans="1:10" x14ac:dyDescent="0.45">
      <c r="A91" t="s">
        <v>2219</v>
      </c>
      <c r="B91" s="1">
        <v>2.87510226941414E-8</v>
      </c>
      <c r="C91">
        <v>0.25915723936162799</v>
      </c>
      <c r="D91">
        <v>0.71599999999999997</v>
      </c>
      <c r="E91">
        <v>0.31900000000000001</v>
      </c>
      <c r="F91">
        <v>3.9118641477648802E-4</v>
      </c>
      <c r="G91">
        <v>4</v>
      </c>
      <c r="H91">
        <f t="shared" si="2"/>
        <v>1</v>
      </c>
      <c r="J91" t="s">
        <v>316</v>
      </c>
    </row>
    <row r="92" spans="1:10" x14ac:dyDescent="0.45">
      <c r="A92" t="s">
        <v>2220</v>
      </c>
      <c r="B92" s="1">
        <v>2.88770193742559E-8</v>
      </c>
      <c r="C92">
        <v>0.46191253419105399</v>
      </c>
      <c r="D92">
        <v>0.91900000000000004</v>
      </c>
      <c r="E92">
        <v>0.63100000000000001</v>
      </c>
      <c r="F92">
        <v>3.9290072560612597E-4</v>
      </c>
      <c r="G92">
        <v>4</v>
      </c>
      <c r="H92">
        <f t="shared" si="2"/>
        <v>1</v>
      </c>
      <c r="J92" t="s">
        <v>3061</v>
      </c>
    </row>
    <row r="93" spans="1:10" x14ac:dyDescent="0.45">
      <c r="A93" t="s">
        <v>2221</v>
      </c>
      <c r="B93" s="1">
        <v>2.94209492706418E-8</v>
      </c>
      <c r="C93">
        <v>0.31154436344550002</v>
      </c>
      <c r="D93">
        <v>0.79700000000000004</v>
      </c>
      <c r="E93">
        <v>0.40300000000000002</v>
      </c>
      <c r="F93">
        <v>4.0030143577635298E-4</v>
      </c>
      <c r="G93">
        <v>4</v>
      </c>
      <c r="H93">
        <f t="shared" si="2"/>
        <v>1</v>
      </c>
      <c r="J93" t="s">
        <v>3060</v>
      </c>
    </row>
    <row r="94" spans="1:10" x14ac:dyDescent="0.45">
      <c r="A94" t="s">
        <v>2222</v>
      </c>
      <c r="B94" s="1">
        <v>3.0137345525219602E-8</v>
      </c>
      <c r="C94">
        <v>0.341766118237604</v>
      </c>
      <c r="D94">
        <v>0.94599999999999995</v>
      </c>
      <c r="E94">
        <v>0.59499999999999997</v>
      </c>
      <c r="F94">
        <v>4.1004872321613801E-4</v>
      </c>
      <c r="G94">
        <v>4</v>
      </c>
      <c r="H94">
        <f t="shared" si="2"/>
        <v>1</v>
      </c>
      <c r="J94" t="s">
        <v>232</v>
      </c>
    </row>
    <row r="95" spans="1:10" x14ac:dyDescent="0.45">
      <c r="A95" t="s">
        <v>2223</v>
      </c>
      <c r="B95" s="1">
        <v>3.0553384696759997E-8</v>
      </c>
      <c r="C95">
        <v>0.25131787430369901</v>
      </c>
      <c r="D95">
        <v>0.45900000000000002</v>
      </c>
      <c r="E95">
        <v>0.16900000000000001</v>
      </c>
      <c r="F95">
        <v>4.1570935218411602E-4</v>
      </c>
      <c r="G95">
        <v>4</v>
      </c>
      <c r="H95">
        <f t="shared" si="2"/>
        <v>1</v>
      </c>
      <c r="J95" t="s">
        <v>2223</v>
      </c>
    </row>
    <row r="96" spans="1:10" x14ac:dyDescent="0.45">
      <c r="A96" t="s">
        <v>2224</v>
      </c>
      <c r="B96" s="1">
        <v>3.8351183576317001E-8</v>
      </c>
      <c r="C96">
        <v>0.382314057346408</v>
      </c>
      <c r="D96">
        <v>0.82399999999999995</v>
      </c>
      <c r="E96">
        <v>0.47799999999999998</v>
      </c>
      <c r="F96">
        <v>5.21806203739369E-4</v>
      </c>
      <c r="G96">
        <v>4</v>
      </c>
      <c r="H96">
        <f t="shared" si="2"/>
        <v>1</v>
      </c>
      <c r="J96" t="s">
        <v>1560</v>
      </c>
    </row>
    <row r="97" spans="1:10" x14ac:dyDescent="0.45">
      <c r="A97" t="s">
        <v>2225</v>
      </c>
      <c r="B97" s="1">
        <v>3.9027740359660103E-8</v>
      </c>
      <c r="C97">
        <v>0.26159942850325502</v>
      </c>
      <c r="D97">
        <v>0.33800000000000002</v>
      </c>
      <c r="E97">
        <v>0.107</v>
      </c>
      <c r="F97">
        <v>5.31011435333536E-4</v>
      </c>
      <c r="G97">
        <v>4</v>
      </c>
      <c r="H97">
        <f t="shared" si="2"/>
        <v>1</v>
      </c>
      <c r="J97" t="s">
        <v>2225</v>
      </c>
    </row>
    <row r="98" spans="1:10" x14ac:dyDescent="0.45">
      <c r="A98" t="s">
        <v>2226</v>
      </c>
      <c r="B98" s="1">
        <v>4.4898250884616901E-8</v>
      </c>
      <c r="C98">
        <v>0.256274488886651</v>
      </c>
      <c r="D98">
        <v>0.622</v>
      </c>
      <c r="E98">
        <v>0.27200000000000002</v>
      </c>
      <c r="F98">
        <v>6.1088560153609798E-4</v>
      </c>
      <c r="G98">
        <v>4</v>
      </c>
      <c r="H98">
        <f t="shared" si="2"/>
        <v>1</v>
      </c>
      <c r="J98" t="s">
        <v>462</v>
      </c>
    </row>
    <row r="99" spans="1:10" x14ac:dyDescent="0.45">
      <c r="A99" t="s">
        <v>2227</v>
      </c>
      <c r="B99" s="1">
        <v>4.6735011298615399E-8</v>
      </c>
      <c r="C99">
        <v>0.33462547036204898</v>
      </c>
      <c r="D99">
        <v>0.86499999999999999</v>
      </c>
      <c r="E99">
        <v>0.48499999999999999</v>
      </c>
      <c r="F99">
        <v>6.3587656372896104E-4</v>
      </c>
      <c r="G99">
        <v>4</v>
      </c>
      <c r="H99">
        <f t="shared" si="2"/>
        <v>1</v>
      </c>
      <c r="J99" t="s">
        <v>36</v>
      </c>
    </row>
    <row r="100" spans="1:10" x14ac:dyDescent="0.45">
      <c r="A100" t="s">
        <v>2228</v>
      </c>
      <c r="B100" s="1">
        <v>4.71560894426476E-8</v>
      </c>
      <c r="C100">
        <v>0.40455896123254198</v>
      </c>
      <c r="D100">
        <v>1</v>
      </c>
      <c r="E100">
        <v>0.78800000000000003</v>
      </c>
      <c r="F100">
        <v>6.4160575295666399E-4</v>
      </c>
      <c r="G100">
        <v>4</v>
      </c>
      <c r="H100">
        <f t="shared" ref="H100:H131" si="3">IF(C100&gt;0,1,0)</f>
        <v>1</v>
      </c>
      <c r="J100" t="s">
        <v>23</v>
      </c>
    </row>
    <row r="101" spans="1:10" x14ac:dyDescent="0.45">
      <c r="A101" t="s">
        <v>2229</v>
      </c>
      <c r="B101" s="1">
        <v>5.2206043617120599E-8</v>
      </c>
      <c r="C101">
        <v>0.316181013680852</v>
      </c>
      <c r="D101">
        <v>0.5</v>
      </c>
      <c r="E101">
        <v>0.20200000000000001</v>
      </c>
      <c r="F101">
        <v>7.1031542945454299E-4</v>
      </c>
      <c r="G101">
        <v>4</v>
      </c>
      <c r="H101">
        <f t="shared" si="3"/>
        <v>1</v>
      </c>
      <c r="J101" t="s">
        <v>2229</v>
      </c>
    </row>
    <row r="102" spans="1:10" x14ac:dyDescent="0.45">
      <c r="A102" t="s">
        <v>2230</v>
      </c>
      <c r="B102" s="1">
        <v>5.4947920009575798E-8</v>
      </c>
      <c r="C102">
        <v>0.47241847632282502</v>
      </c>
      <c r="D102">
        <v>0.91900000000000004</v>
      </c>
      <c r="E102">
        <v>0.59199999999999997</v>
      </c>
      <c r="F102">
        <v>7.4762139965028895E-4</v>
      </c>
      <c r="G102">
        <v>4</v>
      </c>
      <c r="H102">
        <f t="shared" si="3"/>
        <v>1</v>
      </c>
      <c r="J102" t="s">
        <v>140</v>
      </c>
    </row>
    <row r="103" spans="1:10" x14ac:dyDescent="0.45">
      <c r="A103" t="s">
        <v>2231</v>
      </c>
      <c r="B103" s="1">
        <v>5.69461594545412E-8</v>
      </c>
      <c r="C103">
        <v>0.27038411089966902</v>
      </c>
      <c r="D103">
        <v>0.77</v>
      </c>
      <c r="E103">
        <v>0.38800000000000001</v>
      </c>
      <c r="F103">
        <v>7.7480944553848805E-4</v>
      </c>
      <c r="G103">
        <v>4</v>
      </c>
      <c r="H103">
        <f t="shared" si="3"/>
        <v>1</v>
      </c>
      <c r="J103" t="s">
        <v>243</v>
      </c>
    </row>
    <row r="104" spans="1:10" x14ac:dyDescent="0.45">
      <c r="A104" t="s">
        <v>2234</v>
      </c>
      <c r="B104" s="1">
        <v>7.0987590668892504E-8</v>
      </c>
      <c r="C104">
        <v>0.31871457657492303</v>
      </c>
      <c r="D104">
        <v>0.90500000000000003</v>
      </c>
      <c r="E104">
        <v>0.55100000000000005</v>
      </c>
      <c r="F104">
        <v>9.6585715864095105E-4</v>
      </c>
      <c r="G104">
        <v>4</v>
      </c>
      <c r="H104">
        <f t="shared" si="3"/>
        <v>1</v>
      </c>
      <c r="J104" t="s">
        <v>355</v>
      </c>
    </row>
    <row r="105" spans="1:10" x14ac:dyDescent="0.45">
      <c r="A105" t="s">
        <v>2235</v>
      </c>
      <c r="B105" s="1">
        <v>7.33590403426556E-8</v>
      </c>
      <c r="C105">
        <v>0.27608578292529301</v>
      </c>
      <c r="D105">
        <v>0.83799999999999997</v>
      </c>
      <c r="E105">
        <v>0.45</v>
      </c>
      <c r="F105">
        <v>9.9812310290217209E-4</v>
      </c>
      <c r="G105">
        <v>4</v>
      </c>
      <c r="H105">
        <f t="shared" si="3"/>
        <v>1</v>
      </c>
      <c r="J105" t="s">
        <v>155</v>
      </c>
    </row>
    <row r="106" spans="1:10" x14ac:dyDescent="0.45">
      <c r="A106" t="s">
        <v>2236</v>
      </c>
      <c r="B106" s="1">
        <v>7.4918987837467196E-8</v>
      </c>
      <c r="C106">
        <v>0.459476069488367</v>
      </c>
      <c r="D106">
        <v>0.79700000000000004</v>
      </c>
      <c r="E106">
        <v>0.46899999999999997</v>
      </c>
      <c r="F106">
        <v>1.01934774851658E-3</v>
      </c>
      <c r="G106">
        <v>4</v>
      </c>
      <c r="H106">
        <f t="shared" si="3"/>
        <v>1</v>
      </c>
      <c r="J106" t="s">
        <v>545</v>
      </c>
    </row>
    <row r="107" spans="1:10" x14ac:dyDescent="0.45">
      <c r="A107" t="s">
        <v>2237</v>
      </c>
      <c r="B107" s="1">
        <v>9.1394206336623794E-8</v>
      </c>
      <c r="C107">
        <v>0.26424984169635102</v>
      </c>
      <c r="D107">
        <v>0.36499999999999999</v>
      </c>
      <c r="E107">
        <v>0.124</v>
      </c>
      <c r="F107">
        <v>1.2435095714161E-3</v>
      </c>
      <c r="G107">
        <v>4</v>
      </c>
      <c r="H107">
        <f t="shared" si="3"/>
        <v>1</v>
      </c>
      <c r="J107" t="s">
        <v>2237</v>
      </c>
    </row>
    <row r="108" spans="1:10" x14ac:dyDescent="0.45">
      <c r="A108" t="s">
        <v>2238</v>
      </c>
      <c r="B108" s="1">
        <v>9.6908607430673599E-8</v>
      </c>
      <c r="C108">
        <v>0.26402380821604599</v>
      </c>
      <c r="D108">
        <v>0.98599999999999999</v>
      </c>
      <c r="E108">
        <v>0.67</v>
      </c>
      <c r="F108">
        <v>1.31853851270174E-3</v>
      </c>
      <c r="G108">
        <v>4</v>
      </c>
      <c r="H108">
        <f t="shared" si="3"/>
        <v>1</v>
      </c>
      <c r="J108" t="s">
        <v>1228</v>
      </c>
    </row>
    <row r="109" spans="1:10" x14ac:dyDescent="0.45">
      <c r="A109" t="s">
        <v>2239</v>
      </c>
      <c r="B109" s="1">
        <v>9.7144872846743195E-8</v>
      </c>
      <c r="C109">
        <v>0.30022278764834498</v>
      </c>
      <c r="D109">
        <v>0.85099999999999998</v>
      </c>
      <c r="E109">
        <v>0.45300000000000001</v>
      </c>
      <c r="F109">
        <v>1.32175313995279E-3</v>
      </c>
      <c r="G109">
        <v>4</v>
      </c>
      <c r="H109">
        <f t="shared" si="3"/>
        <v>1</v>
      </c>
      <c r="J109" t="s">
        <v>186</v>
      </c>
    </row>
    <row r="110" spans="1:10" x14ac:dyDescent="0.45">
      <c r="A110" t="s">
        <v>2241</v>
      </c>
      <c r="B110" s="1">
        <v>1.2528648375033001E-7</v>
      </c>
      <c r="C110">
        <v>0.29728890931571</v>
      </c>
      <c r="D110">
        <v>0.95899999999999996</v>
      </c>
      <c r="E110">
        <v>0.60499999999999998</v>
      </c>
      <c r="F110">
        <v>1.70464789790698E-3</v>
      </c>
      <c r="G110">
        <v>4</v>
      </c>
      <c r="H110">
        <f t="shared" si="3"/>
        <v>1</v>
      </c>
      <c r="J110" t="s">
        <v>470</v>
      </c>
    </row>
    <row r="111" spans="1:10" x14ac:dyDescent="0.45">
      <c r="A111" t="s">
        <v>2242</v>
      </c>
      <c r="B111" s="1">
        <v>1.2729687141243899E-7</v>
      </c>
      <c r="C111">
        <v>0.267473075345254</v>
      </c>
      <c r="D111">
        <v>0.77</v>
      </c>
      <c r="E111">
        <v>0.41099999999999998</v>
      </c>
      <c r="F111">
        <v>1.73200123243764E-3</v>
      </c>
      <c r="G111">
        <v>4</v>
      </c>
      <c r="H111">
        <f t="shared" si="3"/>
        <v>1</v>
      </c>
      <c r="J111" t="s">
        <v>564</v>
      </c>
    </row>
    <row r="112" spans="1:10" x14ac:dyDescent="0.45">
      <c r="A112" t="s">
        <v>2243</v>
      </c>
      <c r="B112" s="1">
        <v>1.3132691785731501E-7</v>
      </c>
      <c r="C112">
        <v>0.368727547971264</v>
      </c>
      <c r="D112">
        <v>0.878</v>
      </c>
      <c r="E112">
        <v>0.54</v>
      </c>
      <c r="F112">
        <v>1.7868340443666299E-3</v>
      </c>
      <c r="G112">
        <v>4</v>
      </c>
      <c r="H112">
        <f t="shared" si="3"/>
        <v>1</v>
      </c>
      <c r="J112" t="s">
        <v>117</v>
      </c>
    </row>
    <row r="113" spans="1:10" x14ac:dyDescent="0.45">
      <c r="A113" t="s">
        <v>2244</v>
      </c>
      <c r="B113" s="1">
        <v>1.3504472863649999E-7</v>
      </c>
      <c r="C113">
        <v>0.309242142679021</v>
      </c>
      <c r="D113">
        <v>0.86499999999999999</v>
      </c>
      <c r="E113">
        <v>0.48499999999999999</v>
      </c>
      <c r="F113">
        <v>1.8374185778282099E-3</v>
      </c>
      <c r="G113">
        <v>4</v>
      </c>
      <c r="H113">
        <f t="shared" si="3"/>
        <v>1</v>
      </c>
      <c r="J113" t="s">
        <v>168</v>
      </c>
    </row>
    <row r="114" spans="1:10" x14ac:dyDescent="0.45">
      <c r="A114" t="s">
        <v>2245</v>
      </c>
      <c r="B114" s="1">
        <v>1.9232975912865401E-7</v>
      </c>
      <c r="C114">
        <v>0.25962562287983698</v>
      </c>
      <c r="D114">
        <v>0.83799999999999997</v>
      </c>
      <c r="E114">
        <v>0.44700000000000001</v>
      </c>
      <c r="F114">
        <v>2.61683870270446E-3</v>
      </c>
      <c r="G114">
        <v>4</v>
      </c>
      <c r="H114">
        <f t="shared" si="3"/>
        <v>1</v>
      </c>
      <c r="J114" t="s">
        <v>142</v>
      </c>
    </row>
    <row r="115" spans="1:10" x14ac:dyDescent="0.45">
      <c r="A115" t="s">
        <v>2246</v>
      </c>
      <c r="B115" s="1">
        <v>2.1169963028220301E-7</v>
      </c>
      <c r="C115">
        <v>0.28149376607619703</v>
      </c>
      <c r="D115">
        <v>0.73</v>
      </c>
      <c r="E115">
        <v>0.373</v>
      </c>
      <c r="F115">
        <v>2.88038516961965E-3</v>
      </c>
      <c r="G115">
        <v>4</v>
      </c>
      <c r="H115">
        <f t="shared" si="3"/>
        <v>1</v>
      </c>
      <c r="J115" t="s">
        <v>393</v>
      </c>
    </row>
    <row r="116" spans="1:10" x14ac:dyDescent="0.45">
      <c r="A116" t="s">
        <v>2247</v>
      </c>
      <c r="B116" s="1">
        <v>2.1320932048466699E-7</v>
      </c>
      <c r="C116">
        <v>0.32156510269467298</v>
      </c>
      <c r="D116">
        <v>0.98599999999999999</v>
      </c>
      <c r="E116">
        <v>0.71899999999999997</v>
      </c>
      <c r="F116">
        <v>2.90092601451437E-3</v>
      </c>
      <c r="G116">
        <v>4</v>
      </c>
      <c r="H116">
        <f t="shared" si="3"/>
        <v>1</v>
      </c>
      <c r="J116" t="s">
        <v>169</v>
      </c>
    </row>
    <row r="117" spans="1:10" x14ac:dyDescent="0.45">
      <c r="A117" t="s">
        <v>2248</v>
      </c>
      <c r="B117" s="1">
        <v>2.23870285122604E-7</v>
      </c>
      <c r="C117">
        <v>0.38177641934524498</v>
      </c>
      <c r="D117">
        <v>0.98599999999999999</v>
      </c>
      <c r="E117">
        <v>0.621</v>
      </c>
      <c r="F117">
        <v>3.0459790993781501E-3</v>
      </c>
      <c r="G117">
        <v>4</v>
      </c>
      <c r="H117">
        <f t="shared" si="3"/>
        <v>1</v>
      </c>
      <c r="J117" t="s">
        <v>213</v>
      </c>
    </row>
    <row r="118" spans="1:10" x14ac:dyDescent="0.45">
      <c r="A118" t="s">
        <v>2249</v>
      </c>
      <c r="B118" s="1">
        <v>2.2714550046308501E-7</v>
      </c>
      <c r="C118">
        <v>0.357155858682145</v>
      </c>
      <c r="D118">
        <v>0.98599999999999999</v>
      </c>
      <c r="E118">
        <v>0.753</v>
      </c>
      <c r="F118">
        <v>3.0905416793007299E-3</v>
      </c>
      <c r="G118">
        <v>4</v>
      </c>
      <c r="H118">
        <f t="shared" si="3"/>
        <v>1</v>
      </c>
      <c r="J118" t="s">
        <v>400</v>
      </c>
    </row>
    <row r="119" spans="1:10" x14ac:dyDescent="0.45">
      <c r="A119" t="s">
        <v>2250</v>
      </c>
      <c r="B119" s="1">
        <v>2.3176225826224999E-7</v>
      </c>
      <c r="C119">
        <v>0.30891275259260598</v>
      </c>
      <c r="D119">
        <v>1</v>
      </c>
      <c r="E119">
        <v>0.86299999999999999</v>
      </c>
      <c r="F119">
        <v>3.1533572859161799E-3</v>
      </c>
      <c r="G119">
        <v>4</v>
      </c>
      <c r="H119">
        <f t="shared" si="3"/>
        <v>1</v>
      </c>
      <c r="J119" t="s">
        <v>426</v>
      </c>
    </row>
    <row r="120" spans="1:10" x14ac:dyDescent="0.45">
      <c r="A120" t="s">
        <v>2252</v>
      </c>
      <c r="B120" s="1">
        <v>2.3371139857099299E-7</v>
      </c>
      <c r="C120">
        <v>0.41333020555976902</v>
      </c>
      <c r="D120">
        <v>0.91900000000000004</v>
      </c>
      <c r="E120">
        <v>0.61699999999999999</v>
      </c>
      <c r="F120">
        <v>3.1798772889569198E-3</v>
      </c>
      <c r="G120">
        <v>4</v>
      </c>
      <c r="H120">
        <f t="shared" si="3"/>
        <v>1</v>
      </c>
      <c r="J120" t="s">
        <v>134</v>
      </c>
    </row>
    <row r="121" spans="1:10" x14ac:dyDescent="0.45">
      <c r="A121" t="s">
        <v>2253</v>
      </c>
      <c r="B121" s="1">
        <v>2.3893951744977099E-7</v>
      </c>
      <c r="C121">
        <v>0.31813050357952699</v>
      </c>
      <c r="D121">
        <v>0.71599999999999997</v>
      </c>
      <c r="E121">
        <v>0.38600000000000001</v>
      </c>
      <c r="F121">
        <v>3.2510110744215798E-3</v>
      </c>
      <c r="G121">
        <v>4</v>
      </c>
      <c r="H121">
        <f t="shared" si="3"/>
        <v>1</v>
      </c>
      <c r="J121" t="s">
        <v>143</v>
      </c>
    </row>
    <row r="122" spans="1:10" x14ac:dyDescent="0.45">
      <c r="A122" t="s">
        <v>2254</v>
      </c>
      <c r="B122" s="1">
        <v>2.4406681048084701E-7</v>
      </c>
      <c r="C122">
        <v>0.411119477596537</v>
      </c>
      <c r="D122">
        <v>0.93200000000000005</v>
      </c>
      <c r="E122">
        <v>0.70499999999999996</v>
      </c>
      <c r="F122">
        <v>3.3207730234024102E-3</v>
      </c>
      <c r="G122">
        <v>4</v>
      </c>
      <c r="H122">
        <f t="shared" si="3"/>
        <v>1</v>
      </c>
      <c r="J122" t="s">
        <v>432</v>
      </c>
    </row>
    <row r="123" spans="1:10" x14ac:dyDescent="0.45">
      <c r="A123" t="s">
        <v>2255</v>
      </c>
      <c r="B123" s="1">
        <v>2.50265427231873E-7</v>
      </c>
      <c r="C123">
        <v>0.42062878062915299</v>
      </c>
      <c r="D123">
        <v>0.89200000000000002</v>
      </c>
      <c r="E123">
        <v>0.59499999999999997</v>
      </c>
      <c r="F123">
        <v>3.4051114029168702E-3</v>
      </c>
      <c r="G123">
        <v>4</v>
      </c>
      <c r="H123">
        <f t="shared" si="3"/>
        <v>1</v>
      </c>
      <c r="J123" t="s">
        <v>149</v>
      </c>
    </row>
    <row r="124" spans="1:10" x14ac:dyDescent="0.45">
      <c r="A124" t="s">
        <v>2256</v>
      </c>
      <c r="B124" s="1">
        <v>2.6839743343642298E-7</v>
      </c>
      <c r="C124">
        <v>0.30961447558632899</v>
      </c>
      <c r="D124">
        <v>0.91900000000000004</v>
      </c>
      <c r="E124">
        <v>0.51500000000000001</v>
      </c>
      <c r="F124">
        <v>3.6518154793359699E-3</v>
      </c>
      <c r="G124">
        <v>4</v>
      </c>
      <c r="H124">
        <f t="shared" si="3"/>
        <v>1</v>
      </c>
      <c r="J124" t="s">
        <v>26</v>
      </c>
    </row>
    <row r="125" spans="1:10" x14ac:dyDescent="0.45">
      <c r="A125" t="s">
        <v>2257</v>
      </c>
      <c r="B125" s="1">
        <v>2.6930830529233898E-7</v>
      </c>
      <c r="C125">
        <v>0.25133521056895097</v>
      </c>
      <c r="D125">
        <v>0.93200000000000005</v>
      </c>
      <c r="E125">
        <v>0.56599999999999995</v>
      </c>
      <c r="F125">
        <v>3.66420880180756E-3</v>
      </c>
      <c r="G125">
        <v>4</v>
      </c>
      <c r="H125">
        <f t="shared" si="3"/>
        <v>1</v>
      </c>
      <c r="J125" t="s">
        <v>1698</v>
      </c>
    </row>
    <row r="126" spans="1:10" x14ac:dyDescent="0.45">
      <c r="A126" t="s">
        <v>2258</v>
      </c>
      <c r="B126" s="1">
        <v>2.7212945298113098E-7</v>
      </c>
      <c r="C126">
        <v>0.354142570349332</v>
      </c>
      <c r="D126">
        <v>0.97299999999999998</v>
      </c>
      <c r="E126">
        <v>0.6</v>
      </c>
      <c r="F126">
        <v>3.7025933372612698E-3</v>
      </c>
      <c r="G126">
        <v>4</v>
      </c>
      <c r="H126">
        <f t="shared" si="3"/>
        <v>1</v>
      </c>
      <c r="J126" t="s">
        <v>45</v>
      </c>
    </row>
    <row r="127" spans="1:10" x14ac:dyDescent="0.45">
      <c r="A127" t="s">
        <v>2259</v>
      </c>
      <c r="B127" s="1">
        <v>2.9624232667324898E-7</v>
      </c>
      <c r="C127">
        <v>0.28589445522099399</v>
      </c>
      <c r="D127">
        <v>0.68899999999999995</v>
      </c>
      <c r="E127">
        <v>0.34399999999999997</v>
      </c>
      <c r="F127">
        <v>4.0306730967162203E-3</v>
      </c>
      <c r="G127">
        <v>4</v>
      </c>
      <c r="H127">
        <f t="shared" si="3"/>
        <v>1</v>
      </c>
      <c r="J127" t="s">
        <v>2259</v>
      </c>
    </row>
    <row r="128" spans="1:10" x14ac:dyDescent="0.45">
      <c r="A128" t="s">
        <v>2260</v>
      </c>
      <c r="B128" s="1">
        <v>3.1613194309697502E-7</v>
      </c>
      <c r="C128">
        <v>0.32447813110967799</v>
      </c>
      <c r="D128">
        <v>1</v>
      </c>
      <c r="E128">
        <v>0.80600000000000005</v>
      </c>
      <c r="F128">
        <v>4.3012912177774502E-3</v>
      </c>
      <c r="G128">
        <v>4</v>
      </c>
      <c r="H128">
        <f t="shared" si="3"/>
        <v>1</v>
      </c>
      <c r="J128" t="s">
        <v>998</v>
      </c>
    </row>
    <row r="129" spans="1:10" x14ac:dyDescent="0.45">
      <c r="A129" t="s">
        <v>2261</v>
      </c>
      <c r="B129" s="1">
        <v>3.2036427990903899E-7</v>
      </c>
      <c r="C129">
        <v>0.28307703529841999</v>
      </c>
      <c r="D129">
        <v>0.95899999999999996</v>
      </c>
      <c r="E129">
        <v>0.55100000000000005</v>
      </c>
      <c r="F129">
        <v>4.3588763924423801E-3</v>
      </c>
      <c r="G129">
        <v>4</v>
      </c>
      <c r="H129">
        <f t="shared" si="3"/>
        <v>1</v>
      </c>
      <c r="J129" t="s">
        <v>81</v>
      </c>
    </row>
    <row r="130" spans="1:10" x14ac:dyDescent="0.45">
      <c r="A130" t="s">
        <v>2262</v>
      </c>
      <c r="B130" s="1">
        <v>3.3171367717540098E-7</v>
      </c>
      <c r="C130">
        <v>0.367429618764752</v>
      </c>
      <c r="D130">
        <v>0.97299999999999998</v>
      </c>
      <c r="E130">
        <v>0.66900000000000004</v>
      </c>
      <c r="F130">
        <v>4.51329629164851E-3</v>
      </c>
      <c r="G130">
        <v>4</v>
      </c>
      <c r="H130">
        <f t="shared" si="3"/>
        <v>1</v>
      </c>
      <c r="J130" t="s">
        <v>121</v>
      </c>
    </row>
    <row r="131" spans="1:10" x14ac:dyDescent="0.45">
      <c r="A131" t="s">
        <v>2263</v>
      </c>
      <c r="B131" s="1">
        <v>3.4109269973111298E-7</v>
      </c>
      <c r="C131">
        <v>0.42427013593270702</v>
      </c>
      <c r="D131">
        <v>0.81100000000000005</v>
      </c>
      <c r="E131">
        <v>0.47899999999999998</v>
      </c>
      <c r="F131">
        <v>4.6409072725415203E-3</v>
      </c>
      <c r="G131">
        <v>4</v>
      </c>
      <c r="H131">
        <f t="shared" si="3"/>
        <v>1</v>
      </c>
      <c r="J131" t="s">
        <v>529</v>
      </c>
    </row>
    <row r="132" spans="1:10" x14ac:dyDescent="0.45">
      <c r="A132" t="s">
        <v>2264</v>
      </c>
      <c r="B132" s="1">
        <v>3.5304293515997599E-7</v>
      </c>
      <c r="C132">
        <v>0.334680314315358</v>
      </c>
      <c r="D132">
        <v>0.91900000000000004</v>
      </c>
      <c r="E132">
        <v>0.63100000000000001</v>
      </c>
      <c r="F132">
        <v>4.8035021757866399E-3</v>
      </c>
      <c r="G132">
        <v>4</v>
      </c>
      <c r="H132">
        <f t="shared" ref="H132:H163" si="4">IF(C132&gt;0,1,0)</f>
        <v>1</v>
      </c>
      <c r="J132" t="s">
        <v>375</v>
      </c>
    </row>
    <row r="133" spans="1:10" x14ac:dyDescent="0.45">
      <c r="A133" t="s">
        <v>2265</v>
      </c>
      <c r="B133" s="1">
        <v>3.9382407805499799E-7</v>
      </c>
      <c r="C133">
        <v>0.33200059135245102</v>
      </c>
      <c r="D133">
        <v>0.878</v>
      </c>
      <c r="E133">
        <v>0.53</v>
      </c>
      <c r="F133">
        <v>5.3583704060162999E-3</v>
      </c>
      <c r="G133">
        <v>4</v>
      </c>
      <c r="H133">
        <f t="shared" si="4"/>
        <v>1</v>
      </c>
      <c r="J133" t="s">
        <v>37</v>
      </c>
    </row>
    <row r="134" spans="1:10" x14ac:dyDescent="0.45">
      <c r="A134" t="s">
        <v>2266</v>
      </c>
      <c r="B134" s="1">
        <v>3.9828165856368801E-7</v>
      </c>
      <c r="C134">
        <v>0.38215880173403</v>
      </c>
      <c r="D134">
        <v>1</v>
      </c>
      <c r="E134">
        <v>0.64100000000000001</v>
      </c>
      <c r="F134">
        <v>5.4190202464175401E-3</v>
      </c>
      <c r="G134">
        <v>4</v>
      </c>
      <c r="H134">
        <f t="shared" si="4"/>
        <v>1</v>
      </c>
      <c r="J134" t="s">
        <v>44</v>
      </c>
    </row>
    <row r="135" spans="1:10" x14ac:dyDescent="0.45">
      <c r="A135" t="s">
        <v>2267</v>
      </c>
      <c r="B135" s="1">
        <v>3.9886235643007101E-7</v>
      </c>
      <c r="C135">
        <v>0.27259445526277898</v>
      </c>
      <c r="D135">
        <v>0.83799999999999997</v>
      </c>
      <c r="E135">
        <v>0.42899999999999999</v>
      </c>
      <c r="F135">
        <v>5.4269212215875499E-3</v>
      </c>
      <c r="G135">
        <v>4</v>
      </c>
      <c r="H135">
        <f t="shared" si="4"/>
        <v>1</v>
      </c>
      <c r="J135" t="s">
        <v>501</v>
      </c>
    </row>
    <row r="136" spans="1:10" x14ac:dyDescent="0.45">
      <c r="A136" t="s">
        <v>2268</v>
      </c>
      <c r="B136" s="1">
        <v>4.16045695942421E-7</v>
      </c>
      <c r="C136">
        <v>0.28361365814401202</v>
      </c>
      <c r="D136">
        <v>0.85099999999999998</v>
      </c>
      <c r="E136">
        <v>0.46600000000000003</v>
      </c>
      <c r="F136">
        <v>5.6607177389925902E-3</v>
      </c>
      <c r="G136">
        <v>4</v>
      </c>
      <c r="H136">
        <f t="shared" si="4"/>
        <v>1</v>
      </c>
      <c r="J136" t="s">
        <v>145</v>
      </c>
    </row>
    <row r="137" spans="1:10" x14ac:dyDescent="0.45">
      <c r="A137" t="s">
        <v>2269</v>
      </c>
      <c r="B137" s="1">
        <v>4.51422982071242E-7</v>
      </c>
      <c r="C137">
        <v>0.327688179052054</v>
      </c>
      <c r="D137">
        <v>0.98599999999999999</v>
      </c>
      <c r="E137">
        <v>0.67</v>
      </c>
      <c r="F137">
        <v>6.1420610940613202E-3</v>
      </c>
      <c r="G137">
        <v>4</v>
      </c>
      <c r="H137">
        <f t="shared" si="4"/>
        <v>1</v>
      </c>
      <c r="J137" t="s">
        <v>3057</v>
      </c>
    </row>
    <row r="138" spans="1:10" x14ac:dyDescent="0.45">
      <c r="A138" t="s">
        <v>2270</v>
      </c>
      <c r="B138" s="1">
        <v>4.5359917643389698E-7</v>
      </c>
      <c r="C138">
        <v>0.27477306459617401</v>
      </c>
      <c r="D138">
        <v>0.95899999999999996</v>
      </c>
      <c r="E138">
        <v>0.59099999999999997</v>
      </c>
      <c r="F138">
        <v>6.1716703945596E-3</v>
      </c>
      <c r="G138">
        <v>4</v>
      </c>
      <c r="H138">
        <f t="shared" si="4"/>
        <v>1</v>
      </c>
      <c r="J138" t="s">
        <v>197</v>
      </c>
    </row>
    <row r="139" spans="1:10" x14ac:dyDescent="0.45">
      <c r="A139" t="s">
        <v>2271</v>
      </c>
      <c r="B139" s="1">
        <v>4.5711341701086399E-7</v>
      </c>
      <c r="C139">
        <v>0.309949821844203</v>
      </c>
      <c r="D139">
        <v>0.98599999999999999</v>
      </c>
      <c r="E139">
        <v>0.69</v>
      </c>
      <c r="F139">
        <v>6.2194851518498099E-3</v>
      </c>
      <c r="G139">
        <v>4</v>
      </c>
      <c r="H139">
        <f t="shared" si="4"/>
        <v>1</v>
      </c>
      <c r="J139" t="s">
        <v>58</v>
      </c>
    </row>
    <row r="140" spans="1:10" x14ac:dyDescent="0.45">
      <c r="A140" t="s">
        <v>2272</v>
      </c>
      <c r="B140" s="1">
        <v>4.66067697525575E-7</v>
      </c>
      <c r="C140">
        <v>0.31178564263902903</v>
      </c>
      <c r="D140">
        <v>0.91900000000000004</v>
      </c>
      <c r="E140">
        <v>0.53100000000000003</v>
      </c>
      <c r="F140">
        <v>6.3413170925329804E-3</v>
      </c>
      <c r="G140">
        <v>4</v>
      </c>
      <c r="H140">
        <f t="shared" si="4"/>
        <v>1</v>
      </c>
      <c r="J140" t="s">
        <v>188</v>
      </c>
    </row>
    <row r="141" spans="1:10" x14ac:dyDescent="0.45">
      <c r="A141" t="s">
        <v>2273</v>
      </c>
      <c r="B141" s="1">
        <v>4.7509298268140901E-7</v>
      </c>
      <c r="C141">
        <v>0.34749427040322001</v>
      </c>
      <c r="D141">
        <v>1</v>
      </c>
      <c r="E141">
        <v>0.92700000000000005</v>
      </c>
      <c r="F141">
        <v>6.4641151223632501E-3</v>
      </c>
      <c r="G141">
        <v>4</v>
      </c>
      <c r="H141">
        <f t="shared" si="4"/>
        <v>1</v>
      </c>
      <c r="J141" t="s">
        <v>325</v>
      </c>
    </row>
    <row r="142" spans="1:10" x14ac:dyDescent="0.45">
      <c r="A142" t="s">
        <v>2274</v>
      </c>
      <c r="B142" s="1">
        <v>4.7807569301838903E-7</v>
      </c>
      <c r="C142">
        <v>0.25636401583506102</v>
      </c>
      <c r="D142">
        <v>0.68899999999999995</v>
      </c>
      <c r="E142">
        <v>0.34200000000000003</v>
      </c>
      <c r="F142">
        <v>6.5046978792082004E-3</v>
      </c>
      <c r="G142">
        <v>4</v>
      </c>
      <c r="H142">
        <f t="shared" si="4"/>
        <v>1</v>
      </c>
      <c r="J142" t="s">
        <v>1145</v>
      </c>
    </row>
    <row r="143" spans="1:10" x14ac:dyDescent="0.45">
      <c r="A143" t="s">
        <v>2275</v>
      </c>
      <c r="B143" s="1">
        <v>4.8460051140405498E-7</v>
      </c>
      <c r="C143">
        <v>0.28859842347599401</v>
      </c>
      <c r="D143">
        <v>0.90500000000000003</v>
      </c>
      <c r="E143">
        <v>0.51900000000000002</v>
      </c>
      <c r="F143">
        <v>6.5934745581635703E-3</v>
      </c>
      <c r="G143">
        <v>4</v>
      </c>
      <c r="H143">
        <f t="shared" si="4"/>
        <v>1</v>
      </c>
      <c r="J143" t="s">
        <v>1606</v>
      </c>
    </row>
    <row r="144" spans="1:10" x14ac:dyDescent="0.45">
      <c r="A144" t="s">
        <v>2276</v>
      </c>
      <c r="B144" s="1">
        <v>4.9340497575872601E-7</v>
      </c>
      <c r="C144">
        <v>0.27131603884723199</v>
      </c>
      <c r="D144">
        <v>0.77</v>
      </c>
      <c r="E144">
        <v>0.38</v>
      </c>
      <c r="F144">
        <v>6.7132681001732296E-3</v>
      </c>
      <c r="G144">
        <v>4</v>
      </c>
      <c r="H144">
        <f t="shared" si="4"/>
        <v>1</v>
      </c>
      <c r="J144" t="s">
        <v>273</v>
      </c>
    </row>
    <row r="145" spans="1:10" x14ac:dyDescent="0.45">
      <c r="A145" t="s">
        <v>2277</v>
      </c>
      <c r="B145" s="1">
        <v>5.1645436591496901E-7</v>
      </c>
      <c r="C145">
        <v>0.38270689398674501</v>
      </c>
      <c r="D145">
        <v>0.97299999999999998</v>
      </c>
      <c r="E145">
        <v>0.71599999999999997</v>
      </c>
      <c r="F145">
        <v>7.0268781026390703E-3</v>
      </c>
      <c r="G145">
        <v>4</v>
      </c>
      <c r="H145">
        <f t="shared" si="4"/>
        <v>1</v>
      </c>
      <c r="J145" t="s">
        <v>287</v>
      </c>
    </row>
    <row r="146" spans="1:10" x14ac:dyDescent="0.45">
      <c r="A146" t="s">
        <v>2278</v>
      </c>
      <c r="B146" s="1">
        <v>5.3189300419476101E-7</v>
      </c>
      <c r="C146">
        <v>0.36337175265419303</v>
      </c>
      <c r="D146">
        <v>0.86499999999999999</v>
      </c>
      <c r="E146">
        <v>0.51800000000000002</v>
      </c>
      <c r="F146">
        <v>7.2369362150739198E-3</v>
      </c>
      <c r="G146">
        <v>4</v>
      </c>
      <c r="H146">
        <f t="shared" si="4"/>
        <v>1</v>
      </c>
      <c r="J146" t="s">
        <v>9</v>
      </c>
    </row>
    <row r="147" spans="1:10" x14ac:dyDescent="0.45">
      <c r="A147" t="s">
        <v>2279</v>
      </c>
      <c r="B147" s="1">
        <v>5.4112208796239996E-7</v>
      </c>
      <c r="C147">
        <v>0.27314517342766398</v>
      </c>
      <c r="D147">
        <v>0.89200000000000002</v>
      </c>
      <c r="E147">
        <v>0.504</v>
      </c>
      <c r="F147">
        <v>7.3625071288164201E-3</v>
      </c>
      <c r="G147">
        <v>4</v>
      </c>
      <c r="H147">
        <f t="shared" si="4"/>
        <v>1</v>
      </c>
      <c r="J147" t="s">
        <v>193</v>
      </c>
    </row>
    <row r="148" spans="1:10" x14ac:dyDescent="0.45">
      <c r="A148" t="s">
        <v>2280</v>
      </c>
      <c r="B148" s="1">
        <v>5.6075587781977196E-7</v>
      </c>
      <c r="C148">
        <v>0.26590532099543102</v>
      </c>
      <c r="D148">
        <v>0.86499999999999999</v>
      </c>
      <c r="E148">
        <v>0.51</v>
      </c>
      <c r="F148">
        <v>7.6296444736158198E-3</v>
      </c>
      <c r="G148">
        <v>4</v>
      </c>
      <c r="H148">
        <f t="shared" si="4"/>
        <v>1</v>
      </c>
      <c r="J148" t="s">
        <v>74</v>
      </c>
    </row>
    <row r="149" spans="1:10" x14ac:dyDescent="0.45">
      <c r="A149" t="s">
        <v>2281</v>
      </c>
      <c r="B149" s="1">
        <v>5.8208483492497104E-7</v>
      </c>
      <c r="C149">
        <v>0.31664266006457398</v>
      </c>
      <c r="D149">
        <v>0.51400000000000001</v>
      </c>
      <c r="E149">
        <v>0.24</v>
      </c>
      <c r="F149">
        <v>7.9198462639891599E-3</v>
      </c>
      <c r="G149">
        <v>4</v>
      </c>
      <c r="H149">
        <f t="shared" si="4"/>
        <v>1</v>
      </c>
      <c r="J149" t="s">
        <v>483</v>
      </c>
    </row>
    <row r="150" spans="1:10" x14ac:dyDescent="0.45">
      <c r="A150" t="s">
        <v>2282</v>
      </c>
      <c r="B150" s="1">
        <v>6.2629829637516402E-7</v>
      </c>
      <c r="C150">
        <v>0.298252109414198</v>
      </c>
      <c r="D150">
        <v>0.81100000000000005</v>
      </c>
      <c r="E150">
        <v>0.443</v>
      </c>
      <c r="F150">
        <v>8.5214146204804792E-3</v>
      </c>
      <c r="G150">
        <v>4</v>
      </c>
      <c r="H150">
        <f t="shared" si="4"/>
        <v>1</v>
      </c>
      <c r="J150" t="s">
        <v>566</v>
      </c>
    </row>
    <row r="151" spans="1:10" x14ac:dyDescent="0.45">
      <c r="A151" t="s">
        <v>2283</v>
      </c>
      <c r="B151" s="1">
        <v>6.3187704533763495E-7</v>
      </c>
      <c r="C151">
        <v>0.28190915778027897</v>
      </c>
      <c r="D151">
        <v>0.81100000000000005</v>
      </c>
      <c r="E151">
        <v>0.437</v>
      </c>
      <c r="F151">
        <v>8.5973190788638607E-3</v>
      </c>
      <c r="G151">
        <v>4</v>
      </c>
      <c r="H151">
        <f t="shared" si="4"/>
        <v>1</v>
      </c>
      <c r="J151" t="s">
        <v>1715</v>
      </c>
    </row>
    <row r="152" spans="1:10" x14ac:dyDescent="0.45">
      <c r="A152" t="s">
        <v>2284</v>
      </c>
      <c r="B152" s="1">
        <v>6.4128518144795299E-7</v>
      </c>
      <c r="C152">
        <v>0.31196483159862798</v>
      </c>
      <c r="D152">
        <v>0.93200000000000005</v>
      </c>
      <c r="E152">
        <v>0.58199999999999996</v>
      </c>
      <c r="F152">
        <v>8.7253261787808498E-3</v>
      </c>
      <c r="G152">
        <v>4</v>
      </c>
      <c r="H152">
        <f t="shared" si="4"/>
        <v>1</v>
      </c>
      <c r="J152" t="s">
        <v>18</v>
      </c>
    </row>
    <row r="153" spans="1:10" x14ac:dyDescent="0.45">
      <c r="A153" t="s">
        <v>2285</v>
      </c>
      <c r="B153" s="1">
        <v>6.4350785763152297E-7</v>
      </c>
      <c r="C153">
        <v>0.73954429374016994</v>
      </c>
      <c r="D153">
        <v>0.90500000000000003</v>
      </c>
      <c r="E153">
        <v>0.76200000000000001</v>
      </c>
      <c r="F153">
        <v>8.7555679109345003E-3</v>
      </c>
      <c r="G153">
        <v>4</v>
      </c>
      <c r="H153">
        <f t="shared" si="4"/>
        <v>1</v>
      </c>
      <c r="J153" t="s">
        <v>538</v>
      </c>
    </row>
    <row r="154" spans="1:10" x14ac:dyDescent="0.45">
      <c r="A154" t="s">
        <v>2286</v>
      </c>
      <c r="B154" s="1">
        <v>6.5006365027840702E-7</v>
      </c>
      <c r="C154">
        <v>0.26738034040842301</v>
      </c>
      <c r="D154">
        <v>1</v>
      </c>
      <c r="E154">
        <v>0.88200000000000001</v>
      </c>
      <c r="F154">
        <v>8.8447660256880008E-3</v>
      </c>
      <c r="G154">
        <v>4</v>
      </c>
      <c r="H154">
        <f t="shared" si="4"/>
        <v>1</v>
      </c>
      <c r="J154" t="s">
        <v>937</v>
      </c>
    </row>
    <row r="155" spans="1:10" x14ac:dyDescent="0.45">
      <c r="A155" t="s">
        <v>2287</v>
      </c>
      <c r="B155" s="1">
        <v>6.6329504829738003E-7</v>
      </c>
      <c r="C155">
        <v>0.268759066125701</v>
      </c>
      <c r="D155">
        <v>0.79700000000000004</v>
      </c>
      <c r="E155">
        <v>0.42099999999999999</v>
      </c>
      <c r="F155">
        <v>9.0247924271341495E-3</v>
      </c>
      <c r="G155">
        <v>4</v>
      </c>
      <c r="H155">
        <f t="shared" si="4"/>
        <v>1</v>
      </c>
      <c r="J155" t="s">
        <v>190</v>
      </c>
    </row>
    <row r="156" spans="1:10" x14ac:dyDescent="0.45">
      <c r="A156" t="s">
        <v>2288</v>
      </c>
      <c r="B156" s="1">
        <v>7.3368818310640902E-7</v>
      </c>
      <c r="C156">
        <v>0.331870501486277</v>
      </c>
      <c r="D156">
        <v>0.74299999999999999</v>
      </c>
      <c r="E156">
        <v>0.38800000000000001</v>
      </c>
      <c r="F156">
        <v>9.9825614193458003E-3</v>
      </c>
      <c r="G156">
        <v>4</v>
      </c>
      <c r="H156">
        <f t="shared" si="4"/>
        <v>1</v>
      </c>
      <c r="J156" t="s">
        <v>518</v>
      </c>
    </row>
    <row r="157" spans="1:10" x14ac:dyDescent="0.45">
      <c r="A157" t="s">
        <v>2289</v>
      </c>
      <c r="B157" s="1">
        <v>7.4082317203356903E-7</v>
      </c>
      <c r="C157">
        <v>0.316424334096506</v>
      </c>
      <c r="D157">
        <v>0.91900000000000004</v>
      </c>
      <c r="E157">
        <v>0.55900000000000005</v>
      </c>
      <c r="F157">
        <v>1.00796400786887E-2</v>
      </c>
      <c r="G157">
        <v>4</v>
      </c>
      <c r="H157">
        <f t="shared" si="4"/>
        <v>1</v>
      </c>
      <c r="J157" t="s">
        <v>68</v>
      </c>
    </row>
    <row r="158" spans="1:10" x14ac:dyDescent="0.45">
      <c r="A158" t="s">
        <v>2292</v>
      </c>
      <c r="B158" s="1">
        <v>8.2963021418046596E-7</v>
      </c>
      <c r="C158">
        <v>0.30488930000675502</v>
      </c>
      <c r="D158">
        <v>0.91900000000000004</v>
      </c>
      <c r="E158">
        <v>0.56499999999999995</v>
      </c>
      <c r="F158">
        <v>1.12879486941394E-2</v>
      </c>
      <c r="G158">
        <v>4</v>
      </c>
      <c r="H158">
        <f t="shared" si="4"/>
        <v>1</v>
      </c>
      <c r="J158" t="s">
        <v>396</v>
      </c>
    </row>
    <row r="159" spans="1:10" x14ac:dyDescent="0.45">
      <c r="A159" t="s">
        <v>2293</v>
      </c>
      <c r="B159" s="1">
        <v>9.2072671998168405E-7</v>
      </c>
      <c r="C159">
        <v>0.32772540641662301</v>
      </c>
      <c r="D159">
        <v>0.85099999999999998</v>
      </c>
      <c r="E159">
        <v>0.52100000000000002</v>
      </c>
      <c r="F159">
        <v>1.2527407752070801E-2</v>
      </c>
      <c r="G159">
        <v>4</v>
      </c>
      <c r="H159">
        <f t="shared" si="4"/>
        <v>1</v>
      </c>
      <c r="J159" t="s">
        <v>73</v>
      </c>
    </row>
    <row r="160" spans="1:10" x14ac:dyDescent="0.45">
      <c r="A160" t="s">
        <v>2294</v>
      </c>
      <c r="B160" s="1">
        <v>9.2956045545519601E-7</v>
      </c>
      <c r="C160">
        <v>0.28533431308549001</v>
      </c>
      <c r="D160">
        <v>0.95899999999999996</v>
      </c>
      <c r="E160">
        <v>0.60799999999999998</v>
      </c>
      <c r="F160">
        <v>1.26475995569234E-2</v>
      </c>
      <c r="G160">
        <v>4</v>
      </c>
      <c r="H160">
        <f t="shared" si="4"/>
        <v>1</v>
      </c>
      <c r="J160" t="s">
        <v>421</v>
      </c>
    </row>
    <row r="161" spans="1:10" x14ac:dyDescent="0.45">
      <c r="A161" t="s">
        <v>2295</v>
      </c>
      <c r="B161" s="1">
        <v>9.5713236297185404E-7</v>
      </c>
      <c r="C161">
        <v>0.34675744318014201</v>
      </c>
      <c r="D161">
        <v>0.98599999999999999</v>
      </c>
      <c r="E161">
        <v>0.66</v>
      </c>
      <c r="F161">
        <v>1.3022742930595001E-2</v>
      </c>
      <c r="G161">
        <v>4</v>
      </c>
      <c r="H161">
        <f t="shared" si="4"/>
        <v>1</v>
      </c>
      <c r="J161" t="s">
        <v>156</v>
      </c>
    </row>
    <row r="162" spans="1:10" x14ac:dyDescent="0.45">
      <c r="A162" t="s">
        <v>2296</v>
      </c>
      <c r="B162" s="1">
        <v>1.0017320393634099E-6</v>
      </c>
      <c r="C162">
        <v>0.30285369738311901</v>
      </c>
      <c r="D162">
        <v>0.98599999999999999</v>
      </c>
      <c r="E162">
        <v>0.70799999999999996</v>
      </c>
      <c r="F162">
        <v>1.3629566127578501E-2</v>
      </c>
      <c r="G162">
        <v>4</v>
      </c>
      <c r="H162">
        <f t="shared" si="4"/>
        <v>1</v>
      </c>
      <c r="J162" t="s">
        <v>306</v>
      </c>
    </row>
    <row r="163" spans="1:10" x14ac:dyDescent="0.45">
      <c r="A163" t="s">
        <v>2297</v>
      </c>
      <c r="B163" s="1">
        <v>1.04212372474921E-6</v>
      </c>
      <c r="C163">
        <v>0.30432061124801302</v>
      </c>
      <c r="D163">
        <v>0.29699999999999999</v>
      </c>
      <c r="E163">
        <v>9.8000000000000004E-2</v>
      </c>
      <c r="F163">
        <v>1.41791353989378E-2</v>
      </c>
      <c r="G163">
        <v>4</v>
      </c>
      <c r="H163">
        <f t="shared" si="4"/>
        <v>1</v>
      </c>
      <c r="J163" t="s">
        <v>2297</v>
      </c>
    </row>
    <row r="164" spans="1:10" x14ac:dyDescent="0.45">
      <c r="A164" t="s">
        <v>2298</v>
      </c>
      <c r="B164" s="1">
        <v>1.0504614770225301E-6</v>
      </c>
      <c r="C164">
        <v>0.25102805461590699</v>
      </c>
      <c r="D164">
        <v>0.71599999999999997</v>
      </c>
      <c r="E164">
        <v>0.35</v>
      </c>
      <c r="F164">
        <v>1.4292578856368501E-2</v>
      </c>
      <c r="G164">
        <v>4</v>
      </c>
      <c r="H164">
        <f t="shared" ref="H164:H195" si="5">IF(C164&gt;0,1,0)</f>
        <v>1</v>
      </c>
      <c r="J164" t="s">
        <v>184</v>
      </c>
    </row>
    <row r="165" spans="1:10" x14ac:dyDescent="0.45">
      <c r="A165" t="s">
        <v>2299</v>
      </c>
      <c r="B165" s="1">
        <v>1.0607329358015801E-6</v>
      </c>
      <c r="C165">
        <v>0.40040165519466903</v>
      </c>
      <c r="D165">
        <v>0.93200000000000005</v>
      </c>
      <c r="E165">
        <v>0.68500000000000005</v>
      </c>
      <c r="F165">
        <v>1.4432332324516199E-2</v>
      </c>
      <c r="G165">
        <v>4</v>
      </c>
      <c r="H165">
        <f t="shared" si="5"/>
        <v>1</v>
      </c>
      <c r="J165" t="s">
        <v>250</v>
      </c>
    </row>
    <row r="166" spans="1:10" x14ac:dyDescent="0.45">
      <c r="A166" t="s">
        <v>2300</v>
      </c>
      <c r="B166" s="1">
        <v>1.13804410266717E-6</v>
      </c>
      <c r="C166">
        <v>0.26911023690327301</v>
      </c>
      <c r="D166">
        <v>0.93200000000000005</v>
      </c>
      <c r="E166">
        <v>0.58899999999999997</v>
      </c>
      <c r="F166">
        <v>1.5484228060889499E-2</v>
      </c>
      <c r="G166">
        <v>4</v>
      </c>
      <c r="H166">
        <f t="shared" si="5"/>
        <v>1</v>
      </c>
      <c r="J166" t="s">
        <v>525</v>
      </c>
    </row>
    <row r="167" spans="1:10" x14ac:dyDescent="0.45">
      <c r="A167" t="s">
        <v>2301</v>
      </c>
      <c r="B167" s="1">
        <v>1.15555833183704E-6</v>
      </c>
      <c r="C167">
        <v>0.26657219303246199</v>
      </c>
      <c r="D167">
        <v>0.52700000000000002</v>
      </c>
      <c r="E167">
        <v>0.24299999999999999</v>
      </c>
      <c r="F167">
        <v>1.57225266629747E-2</v>
      </c>
      <c r="G167">
        <v>4</v>
      </c>
      <c r="H167">
        <f t="shared" si="5"/>
        <v>1</v>
      </c>
      <c r="J167" t="s">
        <v>409</v>
      </c>
    </row>
    <row r="168" spans="1:10" x14ac:dyDescent="0.45">
      <c r="A168" t="s">
        <v>2302</v>
      </c>
      <c r="B168" s="1">
        <v>1.29704783863415E-6</v>
      </c>
      <c r="C168">
        <v>0.27541768414670498</v>
      </c>
      <c r="D168">
        <v>0.77</v>
      </c>
      <c r="E168">
        <v>0.41699999999999998</v>
      </c>
      <c r="F168">
        <v>1.7647632892456199E-2</v>
      </c>
      <c r="G168">
        <v>4</v>
      </c>
      <c r="H168">
        <f t="shared" si="5"/>
        <v>1</v>
      </c>
      <c r="J168" t="s">
        <v>536</v>
      </c>
    </row>
    <row r="169" spans="1:10" x14ac:dyDescent="0.45">
      <c r="A169" t="s">
        <v>2303</v>
      </c>
      <c r="B169" s="1">
        <v>1.4006813983064401E-6</v>
      </c>
      <c r="C169">
        <v>0.26614746383932297</v>
      </c>
      <c r="D169">
        <v>0.66200000000000003</v>
      </c>
      <c r="E169">
        <v>0.36199999999999999</v>
      </c>
      <c r="F169">
        <v>1.9057671105357402E-2</v>
      </c>
      <c r="G169">
        <v>4</v>
      </c>
      <c r="H169">
        <f t="shared" si="5"/>
        <v>1</v>
      </c>
      <c r="J169" t="s">
        <v>323</v>
      </c>
    </row>
    <row r="170" spans="1:10" x14ac:dyDescent="0.45">
      <c r="A170" t="s">
        <v>2305</v>
      </c>
      <c r="B170" s="1">
        <v>1.49742402609559E-6</v>
      </c>
      <c r="C170">
        <v>0.28425416545430598</v>
      </c>
      <c r="D170">
        <v>1</v>
      </c>
      <c r="E170">
        <v>0.78800000000000003</v>
      </c>
      <c r="F170">
        <v>2.03739512990566E-2</v>
      </c>
      <c r="G170">
        <v>4</v>
      </c>
      <c r="H170">
        <f t="shared" si="5"/>
        <v>1</v>
      </c>
      <c r="J170" t="s">
        <v>151</v>
      </c>
    </row>
    <row r="171" spans="1:10" x14ac:dyDescent="0.45">
      <c r="A171" t="s">
        <v>2306</v>
      </c>
      <c r="B171" s="1">
        <v>1.56767071282054E-6</v>
      </c>
      <c r="C171">
        <v>0.30501782508998199</v>
      </c>
      <c r="D171">
        <v>0.97299999999999998</v>
      </c>
      <c r="E171">
        <v>0.65600000000000003</v>
      </c>
      <c r="F171">
        <v>2.1329727718636299E-2</v>
      </c>
      <c r="G171">
        <v>4</v>
      </c>
      <c r="H171">
        <f t="shared" si="5"/>
        <v>1</v>
      </c>
      <c r="J171" t="s">
        <v>1428</v>
      </c>
    </row>
    <row r="172" spans="1:10" x14ac:dyDescent="0.45">
      <c r="A172" t="s">
        <v>2307</v>
      </c>
      <c r="B172" s="1">
        <v>1.6812647788995799E-6</v>
      </c>
      <c r="C172">
        <v>0.25181296074745702</v>
      </c>
      <c r="D172">
        <v>0.51400000000000001</v>
      </c>
      <c r="E172">
        <v>0.22700000000000001</v>
      </c>
      <c r="F172">
        <v>2.28752885817077E-2</v>
      </c>
      <c r="G172">
        <v>4</v>
      </c>
      <c r="H172">
        <f t="shared" si="5"/>
        <v>1</v>
      </c>
      <c r="J172" t="s">
        <v>292</v>
      </c>
    </row>
    <row r="173" spans="1:10" x14ac:dyDescent="0.45">
      <c r="A173" t="s">
        <v>2308</v>
      </c>
      <c r="B173" s="1">
        <v>1.8509956511395399E-6</v>
      </c>
      <c r="C173">
        <v>0.43465539565863998</v>
      </c>
      <c r="D173">
        <v>0.878</v>
      </c>
      <c r="E173">
        <v>0.58199999999999996</v>
      </c>
      <c r="F173">
        <v>2.5184646829404599E-2</v>
      </c>
      <c r="G173">
        <v>4</v>
      </c>
      <c r="H173">
        <f t="shared" si="5"/>
        <v>1</v>
      </c>
      <c r="J173" s="3" t="s">
        <v>3111</v>
      </c>
    </row>
    <row r="174" spans="1:10" x14ac:dyDescent="0.45">
      <c r="A174" s="3" t="s">
        <v>3111</v>
      </c>
      <c r="B174" s="1">
        <v>1.89128679712042E-6</v>
      </c>
      <c r="C174">
        <v>0.28040037794435901</v>
      </c>
      <c r="D174">
        <v>0.67600000000000005</v>
      </c>
      <c r="E174">
        <v>0.36199999999999999</v>
      </c>
      <c r="F174">
        <v>2.5732848161620501E-2</v>
      </c>
      <c r="G174">
        <v>4</v>
      </c>
      <c r="H174">
        <f t="shared" si="5"/>
        <v>1</v>
      </c>
      <c r="J174" t="s">
        <v>57</v>
      </c>
    </row>
    <row r="175" spans="1:10" x14ac:dyDescent="0.45">
      <c r="A175" t="s">
        <v>2309</v>
      </c>
      <c r="B175" s="1">
        <v>1.95681787676711E-6</v>
      </c>
      <c r="C175">
        <v>0.306342727180754</v>
      </c>
      <c r="D175">
        <v>0.93200000000000005</v>
      </c>
      <c r="E175">
        <v>0.57899999999999996</v>
      </c>
      <c r="F175">
        <v>2.6624464031293298E-2</v>
      </c>
      <c r="G175">
        <v>4</v>
      </c>
      <c r="H175">
        <f t="shared" si="5"/>
        <v>1</v>
      </c>
      <c r="J175" t="s">
        <v>1507</v>
      </c>
    </row>
    <row r="176" spans="1:10" x14ac:dyDescent="0.45">
      <c r="A176" t="s">
        <v>2310</v>
      </c>
      <c r="B176" s="1">
        <v>2.2836434891348698E-6</v>
      </c>
      <c r="C176">
        <v>0.26752685414627603</v>
      </c>
      <c r="D176">
        <v>0.73</v>
      </c>
      <c r="E176">
        <v>0.38900000000000001</v>
      </c>
      <c r="F176">
        <v>3.1071253313169001E-2</v>
      </c>
      <c r="G176">
        <v>4</v>
      </c>
      <c r="H176">
        <f t="shared" si="5"/>
        <v>1</v>
      </c>
      <c r="J176" t="s">
        <v>62</v>
      </c>
    </row>
    <row r="177" spans="1:10" x14ac:dyDescent="0.45">
      <c r="A177" t="s">
        <v>2311</v>
      </c>
      <c r="B177" s="1">
        <v>2.2855234523157001E-6</v>
      </c>
      <c r="C177">
        <v>0.25023443518643101</v>
      </c>
      <c r="D177">
        <v>0.73</v>
      </c>
      <c r="E177">
        <v>0.39200000000000002</v>
      </c>
      <c r="F177">
        <v>3.10968320922075E-2</v>
      </c>
      <c r="G177">
        <v>4</v>
      </c>
      <c r="H177">
        <f t="shared" si="5"/>
        <v>1</v>
      </c>
      <c r="J177" t="s">
        <v>148</v>
      </c>
    </row>
    <row r="178" spans="1:10" x14ac:dyDescent="0.45">
      <c r="A178" t="s">
        <v>2312</v>
      </c>
      <c r="B178" s="1">
        <v>2.2964078007570701E-6</v>
      </c>
      <c r="C178">
        <v>0.28247150211883498</v>
      </c>
      <c r="D178">
        <v>0.89200000000000002</v>
      </c>
      <c r="E178">
        <v>0.53400000000000003</v>
      </c>
      <c r="F178">
        <v>3.1244924537100701E-2</v>
      </c>
      <c r="G178">
        <v>4</v>
      </c>
      <c r="H178">
        <f t="shared" si="5"/>
        <v>1</v>
      </c>
      <c r="I178" s="3"/>
      <c r="J178" t="s">
        <v>199</v>
      </c>
    </row>
    <row r="179" spans="1:10" x14ac:dyDescent="0.45">
      <c r="A179" t="s">
        <v>2313</v>
      </c>
      <c r="B179" s="1">
        <v>2.3680371653378298E-6</v>
      </c>
      <c r="C179">
        <v>0.33138380699598902</v>
      </c>
      <c r="D179">
        <v>0.93200000000000005</v>
      </c>
      <c r="E179">
        <v>0.66400000000000003</v>
      </c>
      <c r="F179">
        <v>3.22195136715865E-2</v>
      </c>
      <c r="G179">
        <v>4</v>
      </c>
      <c r="H179">
        <f t="shared" si="5"/>
        <v>1</v>
      </c>
      <c r="J179" t="s">
        <v>97</v>
      </c>
    </row>
    <row r="180" spans="1:10" x14ac:dyDescent="0.45">
      <c r="A180" t="s">
        <v>2314</v>
      </c>
      <c r="B180" s="1">
        <v>2.5291163898947701E-6</v>
      </c>
      <c r="C180">
        <v>0.30837938111234903</v>
      </c>
      <c r="D180">
        <v>0.98599999999999999</v>
      </c>
      <c r="E180">
        <v>0.71</v>
      </c>
      <c r="F180">
        <v>3.4411157600908203E-2</v>
      </c>
      <c r="G180">
        <v>4</v>
      </c>
      <c r="H180">
        <f t="shared" si="5"/>
        <v>1</v>
      </c>
      <c r="J180" t="s">
        <v>1101</v>
      </c>
    </row>
    <row r="181" spans="1:10" x14ac:dyDescent="0.45">
      <c r="A181" t="s">
        <v>2315</v>
      </c>
      <c r="B181" s="1">
        <v>2.58451469871337E-6</v>
      </c>
      <c r="C181">
        <v>0.29638649479851997</v>
      </c>
      <c r="D181">
        <v>0.79700000000000004</v>
      </c>
      <c r="E181">
        <v>0.441</v>
      </c>
      <c r="F181">
        <v>3.5164906990694099E-2</v>
      </c>
      <c r="G181">
        <v>4</v>
      </c>
      <c r="H181">
        <f t="shared" si="5"/>
        <v>1</v>
      </c>
      <c r="J181" t="s">
        <v>489</v>
      </c>
    </row>
    <row r="182" spans="1:10" x14ac:dyDescent="0.45">
      <c r="A182" t="s">
        <v>2316</v>
      </c>
      <c r="B182" s="1">
        <v>2.6543640159171401E-6</v>
      </c>
      <c r="C182">
        <v>0.28508913199132702</v>
      </c>
      <c r="D182">
        <v>0.98599999999999999</v>
      </c>
      <c r="E182">
        <v>0.75600000000000001</v>
      </c>
      <c r="F182">
        <v>3.6115276800568599E-2</v>
      </c>
      <c r="G182">
        <v>4</v>
      </c>
      <c r="H182">
        <f t="shared" si="5"/>
        <v>1</v>
      </c>
      <c r="J182" t="s">
        <v>372</v>
      </c>
    </row>
    <row r="183" spans="1:10" x14ac:dyDescent="0.45">
      <c r="A183" t="s">
        <v>2317</v>
      </c>
      <c r="B183" s="1">
        <v>2.66235238093657E-6</v>
      </c>
      <c r="C183">
        <v>0.26241481441548498</v>
      </c>
      <c r="D183">
        <v>0.878</v>
      </c>
      <c r="E183">
        <v>0.52500000000000002</v>
      </c>
      <c r="F183">
        <v>3.6223966495022998E-2</v>
      </c>
      <c r="G183">
        <v>4</v>
      </c>
      <c r="H183">
        <f t="shared" si="5"/>
        <v>1</v>
      </c>
      <c r="J183" t="s">
        <v>92</v>
      </c>
    </row>
    <row r="184" spans="1:10" x14ac:dyDescent="0.45">
      <c r="A184" t="s">
        <v>2320</v>
      </c>
      <c r="B184" s="1">
        <v>3.0629349263158101E-6</v>
      </c>
      <c r="C184">
        <v>0.28977687999512403</v>
      </c>
      <c r="D184">
        <v>0.90500000000000003</v>
      </c>
      <c r="E184">
        <v>0.53900000000000003</v>
      </c>
      <c r="F184">
        <v>4.1674292607452999E-2</v>
      </c>
      <c r="G184">
        <v>4</v>
      </c>
      <c r="H184">
        <f t="shared" si="5"/>
        <v>1</v>
      </c>
      <c r="J184" t="s">
        <v>251</v>
      </c>
    </row>
    <row r="185" spans="1:10" x14ac:dyDescent="0.45">
      <c r="A185" t="s">
        <v>2321</v>
      </c>
      <c r="B185" s="1">
        <v>3.0634400494282201E-6</v>
      </c>
      <c r="C185">
        <v>0.29802370154299201</v>
      </c>
      <c r="D185">
        <v>0.878</v>
      </c>
      <c r="E185">
        <v>0.60499999999999998</v>
      </c>
      <c r="F185">
        <v>4.16811653125203E-2</v>
      </c>
      <c r="G185">
        <v>4</v>
      </c>
      <c r="H185">
        <f t="shared" si="5"/>
        <v>1</v>
      </c>
      <c r="J185" t="s">
        <v>101</v>
      </c>
    </row>
    <row r="186" spans="1:10" x14ac:dyDescent="0.45">
      <c r="A186" t="s">
        <v>2322</v>
      </c>
      <c r="B186" s="1">
        <v>3.24957861981319E-6</v>
      </c>
      <c r="C186">
        <v>0.42799339520121499</v>
      </c>
      <c r="D186">
        <v>1</v>
      </c>
      <c r="E186">
        <v>0.81399999999999995</v>
      </c>
      <c r="F186">
        <v>4.4213766701178298E-2</v>
      </c>
      <c r="G186">
        <v>4</v>
      </c>
      <c r="H186">
        <f t="shared" si="5"/>
        <v>1</v>
      </c>
      <c r="J186" t="s">
        <v>217</v>
      </c>
    </row>
    <row r="187" spans="1:10" x14ac:dyDescent="0.45">
      <c r="A187" t="s">
        <v>2326</v>
      </c>
      <c r="B187" s="1">
        <v>3.6557219317883899E-6</v>
      </c>
      <c r="C187">
        <v>0.47806278389724399</v>
      </c>
      <c r="D187">
        <v>0.93200000000000005</v>
      </c>
      <c r="E187">
        <v>0.68500000000000005</v>
      </c>
      <c r="F187">
        <v>4.97397526039128E-2</v>
      </c>
      <c r="G187">
        <v>4</v>
      </c>
      <c r="H187">
        <f t="shared" si="5"/>
        <v>1</v>
      </c>
    </row>
    <row r="188" spans="1:10" x14ac:dyDescent="0.45">
      <c r="A188" t="s">
        <v>2130</v>
      </c>
      <c r="B188" s="1">
        <v>1.9857951991830499E-13</v>
      </c>
      <c r="C188">
        <v>-0.99011370827460699</v>
      </c>
      <c r="D188">
        <v>1</v>
      </c>
      <c r="E188">
        <v>0.97299999999999998</v>
      </c>
      <c r="F188" s="1">
        <v>2.7018729480084601E-9</v>
      </c>
      <c r="G188">
        <v>4</v>
      </c>
      <c r="H188">
        <f t="shared" si="5"/>
        <v>0</v>
      </c>
    </row>
    <row r="189" spans="1:10" x14ac:dyDescent="0.45">
      <c r="A189" t="s">
        <v>2131</v>
      </c>
      <c r="B189" s="1">
        <v>3.13244885380354E-13</v>
      </c>
      <c r="C189">
        <v>-0.682649484756645</v>
      </c>
      <c r="D189">
        <v>1</v>
      </c>
      <c r="E189">
        <v>0.97699999999999998</v>
      </c>
      <c r="F189" s="1">
        <v>4.2620099104851001E-9</v>
      </c>
      <c r="G189">
        <v>4</v>
      </c>
      <c r="H189">
        <f t="shared" si="5"/>
        <v>0</v>
      </c>
    </row>
    <row r="190" spans="1:10" x14ac:dyDescent="0.45">
      <c r="A190" t="s">
        <v>2170</v>
      </c>
      <c r="B190" s="1">
        <v>1.1109531696020099E-9</v>
      </c>
      <c r="C190">
        <v>-0.80065913114388398</v>
      </c>
      <c r="D190">
        <v>0.94599999999999995</v>
      </c>
      <c r="E190">
        <v>0.91</v>
      </c>
      <c r="F190" s="1">
        <v>1.5115628825605001E-5</v>
      </c>
      <c r="G190">
        <v>4</v>
      </c>
      <c r="H190">
        <f t="shared" si="5"/>
        <v>0</v>
      </c>
    </row>
    <row r="191" spans="1:10" x14ac:dyDescent="0.45">
      <c r="A191" t="s">
        <v>2179</v>
      </c>
      <c r="B191" s="1">
        <v>2.4400484508268799E-9</v>
      </c>
      <c r="C191">
        <v>-0.41653565147260901</v>
      </c>
      <c r="D191">
        <v>1</v>
      </c>
      <c r="E191">
        <v>1</v>
      </c>
      <c r="F191" s="1">
        <v>3.3199299221950601E-5</v>
      </c>
      <c r="G191">
        <v>4</v>
      </c>
      <c r="H191">
        <f t="shared" si="5"/>
        <v>0</v>
      </c>
    </row>
    <row r="192" spans="1:10" x14ac:dyDescent="0.45">
      <c r="A192" t="s">
        <v>2232</v>
      </c>
      <c r="B192" s="1">
        <v>5.7946981454740199E-8</v>
      </c>
      <c r="C192">
        <v>-0.566806326759277</v>
      </c>
      <c r="D192">
        <v>1</v>
      </c>
      <c r="E192">
        <v>0.97399999999999998</v>
      </c>
      <c r="F192">
        <v>7.8842662967319504E-4</v>
      </c>
      <c r="G192">
        <v>4</v>
      </c>
      <c r="H192">
        <f t="shared" si="5"/>
        <v>0</v>
      </c>
    </row>
    <row r="193" spans="1:8" x14ac:dyDescent="0.45">
      <c r="A193" t="s">
        <v>2233</v>
      </c>
      <c r="B193" s="1">
        <v>5.8527112997023498E-8</v>
      </c>
      <c r="C193">
        <v>-0.33151673233733597</v>
      </c>
      <c r="D193">
        <v>1</v>
      </c>
      <c r="E193">
        <v>0.99099999999999999</v>
      </c>
      <c r="F193">
        <v>7.9631989943750199E-4</v>
      </c>
      <c r="G193">
        <v>4</v>
      </c>
      <c r="H193">
        <f t="shared" si="5"/>
        <v>0</v>
      </c>
    </row>
    <row r="194" spans="1:8" x14ac:dyDescent="0.45">
      <c r="A194" t="s">
        <v>2240</v>
      </c>
      <c r="B194" s="1">
        <v>1.0267658011489801E-7</v>
      </c>
      <c r="C194">
        <v>-1.45857017872145</v>
      </c>
      <c r="D194">
        <v>1.4E-2</v>
      </c>
      <c r="E194">
        <v>0.307</v>
      </c>
      <c r="F194">
        <v>1.3970175490432999E-3</v>
      </c>
      <c r="G194">
        <v>4</v>
      </c>
      <c r="H194">
        <f t="shared" si="5"/>
        <v>0</v>
      </c>
    </row>
    <row r="195" spans="1:8" x14ac:dyDescent="0.45">
      <c r="A195" t="s">
        <v>2251</v>
      </c>
      <c r="B195" s="1">
        <v>2.32010270891206E-7</v>
      </c>
      <c r="C195">
        <v>-0.35817609754972901</v>
      </c>
      <c r="D195">
        <v>1</v>
      </c>
      <c r="E195">
        <v>0.98299999999999998</v>
      </c>
      <c r="F195">
        <v>3.1567317457457502E-3</v>
      </c>
      <c r="G195">
        <v>4</v>
      </c>
      <c r="H195">
        <f t="shared" si="5"/>
        <v>0</v>
      </c>
    </row>
    <row r="196" spans="1:8" x14ac:dyDescent="0.45">
      <c r="A196" t="s">
        <v>2290</v>
      </c>
      <c r="B196" s="1">
        <v>8.2089356822559104E-7</v>
      </c>
      <c r="C196">
        <v>-1.4036469771661799</v>
      </c>
      <c r="D196">
        <v>1.4E-2</v>
      </c>
      <c r="E196">
        <v>0.27500000000000002</v>
      </c>
      <c r="F196">
        <v>1.1169077889277399E-2</v>
      </c>
      <c r="G196">
        <v>4</v>
      </c>
      <c r="H196">
        <f t="shared" ref="H196:H203" si="6">IF(C196&gt;0,1,0)</f>
        <v>0</v>
      </c>
    </row>
    <row r="197" spans="1:8" x14ac:dyDescent="0.45">
      <c r="A197" t="s">
        <v>2291</v>
      </c>
      <c r="B197" s="1">
        <v>8.2733586715031498E-7</v>
      </c>
      <c r="C197">
        <v>-2.1481880199649801</v>
      </c>
      <c r="D197">
        <v>8.1000000000000003E-2</v>
      </c>
      <c r="E197">
        <v>0.34200000000000003</v>
      </c>
      <c r="F197">
        <v>1.1256731808447201E-2</v>
      </c>
      <c r="G197">
        <v>4</v>
      </c>
      <c r="H197">
        <f t="shared" si="6"/>
        <v>0</v>
      </c>
    </row>
    <row r="198" spans="1:8" x14ac:dyDescent="0.45">
      <c r="A198" t="s">
        <v>2304</v>
      </c>
      <c r="B198" s="1">
        <v>1.4549967821914301E-6</v>
      </c>
      <c r="C198">
        <v>-1.39397818168545</v>
      </c>
      <c r="D198">
        <v>1.4E-2</v>
      </c>
      <c r="E198">
        <v>0.26700000000000002</v>
      </c>
      <c r="F198">
        <v>1.97966862184966E-2</v>
      </c>
      <c r="G198">
        <v>4</v>
      </c>
      <c r="H198">
        <f t="shared" si="6"/>
        <v>0</v>
      </c>
    </row>
    <row r="199" spans="1:8" x14ac:dyDescent="0.45">
      <c r="A199" t="s">
        <v>2318</v>
      </c>
      <c r="B199" s="1">
        <v>2.9089198444242201E-6</v>
      </c>
      <c r="C199">
        <v>-0.97741805459530395</v>
      </c>
      <c r="D199">
        <v>2.7E-2</v>
      </c>
      <c r="E199">
        <v>0.27</v>
      </c>
      <c r="F199">
        <v>3.9578763403235899E-2</v>
      </c>
      <c r="G199">
        <v>4</v>
      </c>
      <c r="H199">
        <f t="shared" si="6"/>
        <v>0</v>
      </c>
    </row>
    <row r="200" spans="1:8" x14ac:dyDescent="0.45">
      <c r="A200" t="s">
        <v>2319</v>
      </c>
      <c r="B200" s="1">
        <v>3.0328341820675201E-6</v>
      </c>
      <c r="C200">
        <v>-1.8368099459632701</v>
      </c>
      <c r="D200">
        <v>5.3999999999999999E-2</v>
      </c>
      <c r="E200">
        <v>0.29799999999999999</v>
      </c>
      <c r="F200">
        <v>4.1264741881210702E-2</v>
      </c>
      <c r="G200">
        <v>4</v>
      </c>
      <c r="H200">
        <f t="shared" si="6"/>
        <v>0</v>
      </c>
    </row>
    <row r="201" spans="1:8" x14ac:dyDescent="0.45">
      <c r="A201" t="s">
        <v>2323</v>
      </c>
      <c r="B201" s="1">
        <v>3.52711894095664E-6</v>
      </c>
      <c r="C201">
        <v>-1.7956614176233101</v>
      </c>
      <c r="D201">
        <v>5.3999999999999999E-2</v>
      </c>
      <c r="E201">
        <v>0.29599999999999999</v>
      </c>
      <c r="F201">
        <v>4.79899803106561E-2</v>
      </c>
      <c r="G201">
        <v>4</v>
      </c>
      <c r="H201">
        <f t="shared" si="6"/>
        <v>0</v>
      </c>
    </row>
    <row r="202" spans="1:8" x14ac:dyDescent="0.45">
      <c r="A202" t="s">
        <v>2324</v>
      </c>
      <c r="B202" s="1">
        <v>3.53340420492167E-6</v>
      </c>
      <c r="C202">
        <v>-0.31370969179598002</v>
      </c>
      <c r="D202">
        <v>1</v>
      </c>
      <c r="E202">
        <v>0.97099999999999997</v>
      </c>
      <c r="F202">
        <v>4.80754976121643E-2</v>
      </c>
      <c r="G202">
        <v>4</v>
      </c>
      <c r="H202">
        <f t="shared" si="6"/>
        <v>0</v>
      </c>
    </row>
    <row r="203" spans="1:8" x14ac:dyDescent="0.45">
      <c r="A203" t="s">
        <v>2325</v>
      </c>
      <c r="B203" s="1">
        <v>3.6196111158994802E-6</v>
      </c>
      <c r="C203">
        <v>-0.28037523273551201</v>
      </c>
      <c r="D203">
        <v>1</v>
      </c>
      <c r="E203">
        <v>0.98599999999999999</v>
      </c>
      <c r="F203">
        <v>4.9248428842928398E-2</v>
      </c>
      <c r="G203">
        <v>4</v>
      </c>
      <c r="H203">
        <f t="shared" si="6"/>
        <v>0</v>
      </c>
    </row>
    <row r="204" spans="1:8" x14ac:dyDescent="0.45">
      <c r="B204" s="1"/>
    </row>
    <row r="205" spans="1:8" x14ac:dyDescent="0.45">
      <c r="B205" s="1"/>
    </row>
    <row r="206" spans="1:8" x14ac:dyDescent="0.45">
      <c r="B206" s="1"/>
    </row>
    <row r="207" spans="1:8" x14ac:dyDescent="0.45">
      <c r="B207" s="1"/>
    </row>
    <row r="208" spans="1:8" x14ac:dyDescent="0.45">
      <c r="B208" s="1"/>
    </row>
    <row r="209" spans="2:2" x14ac:dyDescent="0.45">
      <c r="B209" s="1"/>
    </row>
    <row r="210" spans="2:2" x14ac:dyDescent="0.45">
      <c r="B210" s="1"/>
    </row>
    <row r="211" spans="2:2" x14ac:dyDescent="0.45">
      <c r="B211" s="1"/>
    </row>
    <row r="212" spans="2:2" x14ac:dyDescent="0.45">
      <c r="B212" s="1"/>
    </row>
    <row r="213" spans="2:2" x14ac:dyDescent="0.45">
      <c r="B213" s="1"/>
    </row>
    <row r="214" spans="2:2" x14ac:dyDescent="0.45">
      <c r="B214" s="1"/>
    </row>
    <row r="215" spans="2:2" x14ac:dyDescent="0.45">
      <c r="B215" s="1"/>
    </row>
    <row r="216" spans="2:2" x14ac:dyDescent="0.45">
      <c r="B216" s="1"/>
    </row>
    <row r="217" spans="2:2" x14ac:dyDescent="0.45">
      <c r="B217" s="1"/>
    </row>
    <row r="218" spans="2:2" x14ac:dyDescent="0.45">
      <c r="B218" s="1"/>
    </row>
    <row r="219" spans="2:2" x14ac:dyDescent="0.45">
      <c r="B219" s="1"/>
    </row>
    <row r="220" spans="2:2" x14ac:dyDescent="0.45">
      <c r="B220" s="1"/>
    </row>
    <row r="221" spans="2:2" x14ac:dyDescent="0.45">
      <c r="B221" s="1"/>
    </row>
    <row r="222" spans="2:2" x14ac:dyDescent="0.45">
      <c r="B222" s="1"/>
    </row>
    <row r="223" spans="2:2" x14ac:dyDescent="0.45">
      <c r="B223" s="1"/>
    </row>
    <row r="224" spans="2:2" x14ac:dyDescent="0.45">
      <c r="B224" s="1"/>
    </row>
    <row r="225" spans="2:2" x14ac:dyDescent="0.45">
      <c r="B225" s="1"/>
    </row>
    <row r="226" spans="2:2" x14ac:dyDescent="0.45">
      <c r="B226" s="1"/>
    </row>
    <row r="227" spans="2:2" x14ac:dyDescent="0.45">
      <c r="B227" s="1"/>
    </row>
    <row r="228" spans="2:2" x14ac:dyDescent="0.45">
      <c r="B228" s="1"/>
    </row>
    <row r="229" spans="2:2" x14ac:dyDescent="0.45">
      <c r="B229" s="1"/>
    </row>
    <row r="230" spans="2:2" x14ac:dyDescent="0.45">
      <c r="B230" s="1"/>
    </row>
    <row r="231" spans="2:2" x14ac:dyDescent="0.45">
      <c r="B231" s="1"/>
    </row>
    <row r="232" spans="2:2" x14ac:dyDescent="0.45">
      <c r="B232" s="1"/>
    </row>
    <row r="233" spans="2:2" x14ac:dyDescent="0.45">
      <c r="B233" s="1"/>
    </row>
    <row r="234" spans="2:2" x14ac:dyDescent="0.45">
      <c r="B234" s="1"/>
    </row>
    <row r="235" spans="2:2" x14ac:dyDescent="0.45">
      <c r="B235" s="1"/>
    </row>
    <row r="236" spans="2:2" x14ac:dyDescent="0.45">
      <c r="B236" s="1"/>
    </row>
    <row r="237" spans="2:2" x14ac:dyDescent="0.45">
      <c r="B237" s="1"/>
    </row>
    <row r="238" spans="2:2" x14ac:dyDescent="0.45">
      <c r="B238" s="1"/>
    </row>
    <row r="239" spans="2:2" x14ac:dyDescent="0.45">
      <c r="B239" s="1"/>
    </row>
    <row r="240" spans="2:2" x14ac:dyDescent="0.45">
      <c r="B240" s="1"/>
    </row>
    <row r="241" spans="2:2" x14ac:dyDescent="0.45">
      <c r="B241" s="1"/>
    </row>
    <row r="242" spans="2:2" x14ac:dyDescent="0.45">
      <c r="B242" s="1"/>
    </row>
    <row r="243" spans="2:2" x14ac:dyDescent="0.45">
      <c r="B243" s="1"/>
    </row>
    <row r="244" spans="2:2" x14ac:dyDescent="0.45">
      <c r="B244" s="1"/>
    </row>
    <row r="245" spans="2:2" x14ac:dyDescent="0.45">
      <c r="B245" s="1"/>
    </row>
    <row r="246" spans="2:2" x14ac:dyDescent="0.45">
      <c r="B246" s="1"/>
    </row>
    <row r="247" spans="2:2" x14ac:dyDescent="0.45">
      <c r="B247" s="1"/>
    </row>
    <row r="248" spans="2:2" x14ac:dyDescent="0.45">
      <c r="B248" s="1"/>
    </row>
    <row r="249" spans="2:2" x14ac:dyDescent="0.45">
      <c r="B249" s="1"/>
    </row>
    <row r="250" spans="2:2" x14ac:dyDescent="0.45">
      <c r="B250" s="1"/>
    </row>
    <row r="251" spans="2:2" x14ac:dyDescent="0.45">
      <c r="B251" s="1"/>
    </row>
    <row r="252" spans="2:2" x14ac:dyDescent="0.45">
      <c r="B252" s="1"/>
    </row>
    <row r="253" spans="2:2" x14ac:dyDescent="0.45">
      <c r="B253" s="1"/>
    </row>
    <row r="254" spans="2:2" x14ac:dyDescent="0.45">
      <c r="B254" s="1"/>
    </row>
    <row r="255" spans="2:2" x14ac:dyDescent="0.45">
      <c r="B255" s="1"/>
    </row>
    <row r="256" spans="2:2" x14ac:dyDescent="0.45">
      <c r="B256" s="1"/>
    </row>
    <row r="257" spans="2:2" x14ac:dyDescent="0.45">
      <c r="B257" s="1"/>
    </row>
    <row r="258" spans="2:2" x14ac:dyDescent="0.45">
      <c r="B258" s="1"/>
    </row>
    <row r="259" spans="2:2" x14ac:dyDescent="0.45">
      <c r="B259" s="1"/>
    </row>
    <row r="260" spans="2:2" x14ac:dyDescent="0.45">
      <c r="B260" s="1"/>
    </row>
    <row r="261" spans="2:2" x14ac:dyDescent="0.45">
      <c r="B261" s="1"/>
    </row>
    <row r="262" spans="2:2" x14ac:dyDescent="0.45">
      <c r="B262" s="1"/>
    </row>
    <row r="263" spans="2:2" x14ac:dyDescent="0.45">
      <c r="B263" s="1"/>
    </row>
    <row r="264" spans="2:2" x14ac:dyDescent="0.45">
      <c r="B264" s="1"/>
    </row>
    <row r="265" spans="2:2" x14ac:dyDescent="0.45">
      <c r="B265" s="1"/>
    </row>
    <row r="266" spans="2:2" x14ac:dyDescent="0.45">
      <c r="B266" s="1"/>
    </row>
  </sheetData>
  <autoFilter ref="A3:H3" xr:uid="{00000000-0009-0000-0000-000005000000}">
    <sortState xmlns:xlrd2="http://schemas.microsoft.com/office/spreadsheetml/2017/richdata2" ref="A4:H203">
      <sortCondition descending="1" ref="H3"/>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593"/>
  <sheetViews>
    <sheetView zoomScale="90" zoomScaleNormal="90" workbookViewId="0"/>
  </sheetViews>
  <sheetFormatPr defaultRowHeight="14.25" x14ac:dyDescent="0.45"/>
  <cols>
    <col min="13" max="13" width="34.1328125" customWidth="1"/>
    <col min="21" max="21" width="35.59765625" customWidth="1"/>
  </cols>
  <sheetData>
    <row r="1" spans="1:26" x14ac:dyDescent="0.45">
      <c r="A1" t="s">
        <v>3776</v>
      </c>
    </row>
    <row r="3" spans="1:26" x14ac:dyDescent="0.45">
      <c r="A3" t="s">
        <v>3056</v>
      </c>
      <c r="B3" t="s">
        <v>0</v>
      </c>
      <c r="C3" t="s">
        <v>1</v>
      </c>
      <c r="D3" t="s">
        <v>2</v>
      </c>
      <c r="E3" t="s">
        <v>3</v>
      </c>
      <c r="F3" t="s">
        <v>4</v>
      </c>
      <c r="G3" t="s">
        <v>5</v>
      </c>
      <c r="H3" t="s">
        <v>3130</v>
      </c>
      <c r="J3" t="s">
        <v>3133</v>
      </c>
      <c r="K3" t="s">
        <v>3134</v>
      </c>
      <c r="M3" t="s">
        <v>3135</v>
      </c>
      <c r="U3" t="s">
        <v>3136</v>
      </c>
    </row>
    <row r="4" spans="1:26" x14ac:dyDescent="0.45">
      <c r="A4" t="s">
        <v>2333</v>
      </c>
      <c r="B4" s="1">
        <v>7.6229195041021206E-15</v>
      </c>
      <c r="C4">
        <v>0.74838449406195395</v>
      </c>
      <c r="D4">
        <v>0.94199999999999995</v>
      </c>
      <c r="E4">
        <v>0.93400000000000005</v>
      </c>
      <c r="F4" s="1">
        <v>1.0371744277281301E-10</v>
      </c>
      <c r="G4">
        <v>5</v>
      </c>
      <c r="H4">
        <f t="shared" ref="H4:H67" si="0">IF(C4&gt;0,1,0)</f>
        <v>1</v>
      </c>
      <c r="J4" t="s">
        <v>325</v>
      </c>
      <c r="K4" t="s">
        <v>1007</v>
      </c>
      <c r="M4" t="s">
        <v>3137</v>
      </c>
      <c r="U4" t="s">
        <v>3137</v>
      </c>
    </row>
    <row r="5" spans="1:26" x14ac:dyDescent="0.45">
      <c r="A5" t="s">
        <v>2337</v>
      </c>
      <c r="B5" s="1">
        <v>4.4840179058995899E-13</v>
      </c>
      <c r="C5">
        <v>0.70880175022548597</v>
      </c>
      <c r="D5">
        <v>0.98099999999999998</v>
      </c>
      <c r="E5">
        <v>0.75600000000000001</v>
      </c>
      <c r="F5" s="1">
        <v>6.1009547627669802E-9</v>
      </c>
      <c r="G5">
        <v>5</v>
      </c>
      <c r="H5">
        <f t="shared" si="0"/>
        <v>1</v>
      </c>
      <c r="J5" t="s">
        <v>165</v>
      </c>
      <c r="K5" t="s">
        <v>1905</v>
      </c>
      <c r="U5" t="s">
        <v>3386</v>
      </c>
      <c r="V5" t="s">
        <v>3387</v>
      </c>
      <c r="W5">
        <v>19</v>
      </c>
      <c r="X5" t="s">
        <v>3142</v>
      </c>
      <c r="Y5" t="s">
        <v>3474</v>
      </c>
      <c r="Z5" t="s">
        <v>3926</v>
      </c>
    </row>
    <row r="6" spans="1:26" x14ac:dyDescent="0.45">
      <c r="A6" t="s">
        <v>2344</v>
      </c>
      <c r="B6" s="1">
        <v>2.9966783757429301E-12</v>
      </c>
      <c r="C6">
        <v>0.73353257427763696</v>
      </c>
      <c r="D6">
        <v>1</v>
      </c>
      <c r="E6">
        <v>0.95</v>
      </c>
      <c r="F6" s="1">
        <v>4.07728059803583E-8</v>
      </c>
      <c r="G6">
        <v>5</v>
      </c>
      <c r="H6">
        <f t="shared" si="0"/>
        <v>1</v>
      </c>
      <c r="J6" t="s">
        <v>370</v>
      </c>
      <c r="K6" t="s">
        <v>387</v>
      </c>
      <c r="U6" t="s">
        <v>3145</v>
      </c>
      <c r="V6" t="s">
        <v>3146</v>
      </c>
      <c r="W6">
        <v>11</v>
      </c>
      <c r="X6" t="s">
        <v>3209</v>
      </c>
      <c r="Y6" t="s">
        <v>3531</v>
      </c>
      <c r="Z6" t="s">
        <v>3927</v>
      </c>
    </row>
    <row r="7" spans="1:26" x14ac:dyDescent="0.45">
      <c r="A7" t="s">
        <v>2359</v>
      </c>
      <c r="B7" s="1">
        <v>6.0981493520787894E-11</v>
      </c>
      <c r="C7">
        <v>0.84336846813023303</v>
      </c>
      <c r="D7">
        <v>0.90400000000000003</v>
      </c>
      <c r="E7">
        <v>0.69299999999999995</v>
      </c>
      <c r="F7" s="1">
        <v>8.2971420084383998E-7</v>
      </c>
      <c r="G7">
        <v>5</v>
      </c>
      <c r="H7">
        <f t="shared" si="0"/>
        <v>1</v>
      </c>
      <c r="J7" t="s">
        <v>185</v>
      </c>
      <c r="K7" t="s">
        <v>136</v>
      </c>
      <c r="M7" t="s">
        <v>3388</v>
      </c>
      <c r="U7" t="s">
        <v>3291</v>
      </c>
      <c r="V7" t="s">
        <v>3292</v>
      </c>
      <c r="W7">
        <v>10</v>
      </c>
      <c r="X7" t="s">
        <v>3270</v>
      </c>
      <c r="Y7" t="s">
        <v>3928</v>
      </c>
      <c r="Z7" t="s">
        <v>3929</v>
      </c>
    </row>
    <row r="8" spans="1:26" x14ac:dyDescent="0.45">
      <c r="A8" t="s">
        <v>2383</v>
      </c>
      <c r="B8" s="1">
        <v>5.2051009135397605E-10</v>
      </c>
      <c r="C8">
        <v>0.61069597547260601</v>
      </c>
      <c r="D8">
        <v>1</v>
      </c>
      <c r="E8">
        <v>0.89400000000000002</v>
      </c>
      <c r="F8" s="1">
        <v>7.0820603029622003E-6</v>
      </c>
      <c r="G8">
        <v>5</v>
      </c>
      <c r="H8">
        <f t="shared" si="0"/>
        <v>1</v>
      </c>
      <c r="J8" t="s">
        <v>208</v>
      </c>
      <c r="K8" t="s">
        <v>1914</v>
      </c>
      <c r="M8" t="s">
        <v>3186</v>
      </c>
      <c r="N8" t="s">
        <v>3187</v>
      </c>
      <c r="O8">
        <v>4</v>
      </c>
      <c r="Q8" t="s">
        <v>3544</v>
      </c>
      <c r="R8" t="s">
        <v>3883</v>
      </c>
      <c r="U8" t="s">
        <v>3172</v>
      </c>
      <c r="V8" t="s">
        <v>3173</v>
      </c>
      <c r="W8">
        <v>9</v>
      </c>
      <c r="X8" t="s">
        <v>3209</v>
      </c>
      <c r="Y8" t="s">
        <v>3930</v>
      </c>
      <c r="Z8" t="s">
        <v>3931</v>
      </c>
    </row>
    <row r="9" spans="1:26" x14ac:dyDescent="0.45">
      <c r="A9" t="s">
        <v>2399</v>
      </c>
      <c r="B9" s="1">
        <v>1.2384594834269901E-9</v>
      </c>
      <c r="C9">
        <v>0.50867587440599604</v>
      </c>
      <c r="D9">
        <v>1</v>
      </c>
      <c r="E9">
        <v>0.996</v>
      </c>
      <c r="F9" s="1">
        <v>1.6850479731507699E-5</v>
      </c>
      <c r="G9">
        <v>5</v>
      </c>
      <c r="H9">
        <f t="shared" si="0"/>
        <v>1</v>
      </c>
      <c r="J9" t="s">
        <v>839</v>
      </c>
      <c r="K9" t="s">
        <v>2338</v>
      </c>
      <c r="M9" t="s">
        <v>3903</v>
      </c>
      <c r="N9" t="s">
        <v>3884</v>
      </c>
      <c r="O9">
        <v>2</v>
      </c>
      <c r="P9" t="s">
        <v>3209</v>
      </c>
      <c r="Q9" t="s">
        <v>3885</v>
      </c>
      <c r="R9" t="s">
        <v>3883</v>
      </c>
      <c r="U9" t="s">
        <v>3153</v>
      </c>
      <c r="V9" t="s">
        <v>3154</v>
      </c>
      <c r="W9">
        <v>9</v>
      </c>
      <c r="X9" t="s">
        <v>3218</v>
      </c>
      <c r="Y9" t="s">
        <v>3932</v>
      </c>
      <c r="Z9" t="s">
        <v>3933</v>
      </c>
    </row>
    <row r="10" spans="1:26" x14ac:dyDescent="0.45">
      <c r="A10" t="s">
        <v>2414</v>
      </c>
      <c r="B10" s="1">
        <v>4.3531453528639898E-9</v>
      </c>
      <c r="C10">
        <v>0.42536242436786398</v>
      </c>
      <c r="D10">
        <v>1</v>
      </c>
      <c r="E10">
        <v>1</v>
      </c>
      <c r="F10" s="1">
        <v>5.92288956710674E-5</v>
      </c>
      <c r="G10">
        <v>5</v>
      </c>
      <c r="H10">
        <f t="shared" si="0"/>
        <v>1</v>
      </c>
      <c r="J10" t="s">
        <v>432</v>
      </c>
      <c r="K10" t="s">
        <v>2340</v>
      </c>
      <c r="M10" t="s">
        <v>3235</v>
      </c>
      <c r="N10" t="s">
        <v>3229</v>
      </c>
      <c r="O10">
        <v>2</v>
      </c>
      <c r="P10" t="s">
        <v>3270</v>
      </c>
      <c r="Q10" t="s">
        <v>3886</v>
      </c>
      <c r="R10" t="s">
        <v>3883</v>
      </c>
      <c r="U10" t="s">
        <v>3934</v>
      </c>
      <c r="V10" t="s">
        <v>3935</v>
      </c>
      <c r="W10">
        <v>7</v>
      </c>
      <c r="X10" t="s">
        <v>3142</v>
      </c>
      <c r="Y10" t="s">
        <v>3936</v>
      </c>
      <c r="Z10" t="s">
        <v>3933</v>
      </c>
    </row>
    <row r="11" spans="1:26" x14ac:dyDescent="0.45">
      <c r="A11" t="s">
        <v>2431</v>
      </c>
      <c r="B11" s="1">
        <v>8.2372891260484592E-9</v>
      </c>
      <c r="C11">
        <v>0.59037615859801096</v>
      </c>
      <c r="D11">
        <v>0.96199999999999997</v>
      </c>
      <c r="E11">
        <v>0.71</v>
      </c>
      <c r="F11">
        <v>1.12076555849015E-4</v>
      </c>
      <c r="G11">
        <v>5</v>
      </c>
      <c r="H11">
        <f t="shared" si="0"/>
        <v>1</v>
      </c>
      <c r="J11" t="s">
        <v>3088</v>
      </c>
      <c r="K11" t="s">
        <v>1604</v>
      </c>
      <c r="M11" t="s">
        <v>3904</v>
      </c>
      <c r="N11" t="s">
        <v>3887</v>
      </c>
      <c r="O11">
        <v>2</v>
      </c>
      <c r="P11" t="s">
        <v>3218</v>
      </c>
      <c r="Q11" t="s">
        <v>3888</v>
      </c>
      <c r="R11" t="s">
        <v>3883</v>
      </c>
      <c r="U11" t="s">
        <v>3375</v>
      </c>
      <c r="V11" t="s">
        <v>3376</v>
      </c>
      <c r="W11">
        <v>6</v>
      </c>
      <c r="X11" t="s">
        <v>3142</v>
      </c>
      <c r="Y11" t="s">
        <v>3937</v>
      </c>
      <c r="Z11" t="s">
        <v>3938</v>
      </c>
    </row>
    <row r="12" spans="1:26" x14ac:dyDescent="0.45">
      <c r="A12" t="s">
        <v>2568</v>
      </c>
      <c r="B12" s="1">
        <v>7.2609382224829104E-7</v>
      </c>
      <c r="C12">
        <v>0.43764064511364997</v>
      </c>
      <c r="D12">
        <v>0.92300000000000004</v>
      </c>
      <c r="E12">
        <v>0.97199999999999998</v>
      </c>
      <c r="F12">
        <v>9.8792325455102498E-3</v>
      </c>
      <c r="G12">
        <v>5</v>
      </c>
      <c r="H12">
        <f t="shared" si="0"/>
        <v>1</v>
      </c>
      <c r="J12" t="s">
        <v>3139</v>
      </c>
      <c r="K12" t="s">
        <v>3059</v>
      </c>
      <c r="M12" t="s">
        <v>3905</v>
      </c>
      <c r="N12" t="s">
        <v>3889</v>
      </c>
      <c r="O12">
        <v>2</v>
      </c>
      <c r="P12" t="s">
        <v>3280</v>
      </c>
      <c r="Q12" t="s">
        <v>3876</v>
      </c>
      <c r="R12" t="s">
        <v>3890</v>
      </c>
      <c r="U12" t="s">
        <v>3939</v>
      </c>
      <c r="V12" t="s">
        <v>3940</v>
      </c>
      <c r="W12">
        <v>6</v>
      </c>
      <c r="X12" t="s">
        <v>3209</v>
      </c>
      <c r="Y12" t="s">
        <v>3941</v>
      </c>
      <c r="Z12" t="s">
        <v>3942</v>
      </c>
    </row>
    <row r="13" spans="1:26" x14ac:dyDescent="0.45">
      <c r="A13" t="s">
        <v>2595</v>
      </c>
      <c r="B13" s="1">
        <v>1.1122042595986501E-6</v>
      </c>
      <c r="C13">
        <v>0.95241203469786095</v>
      </c>
      <c r="D13">
        <v>0.76900000000000002</v>
      </c>
      <c r="E13">
        <v>0.92500000000000004</v>
      </c>
      <c r="F13">
        <v>1.51326511560992E-2</v>
      </c>
      <c r="G13">
        <v>5</v>
      </c>
      <c r="H13">
        <f t="shared" si="0"/>
        <v>1</v>
      </c>
      <c r="J13" t="s">
        <v>937</v>
      </c>
      <c r="K13" t="s">
        <v>1912</v>
      </c>
      <c r="M13" t="s">
        <v>3906</v>
      </c>
      <c r="N13" t="s">
        <v>3889</v>
      </c>
      <c r="O13">
        <v>2</v>
      </c>
      <c r="P13" t="s">
        <v>3280</v>
      </c>
      <c r="Q13" t="s">
        <v>3891</v>
      </c>
      <c r="R13" t="s">
        <v>3890</v>
      </c>
      <c r="U13" t="s">
        <v>3588</v>
      </c>
      <c r="V13" t="s">
        <v>3589</v>
      </c>
      <c r="W13">
        <v>7</v>
      </c>
      <c r="X13" t="s">
        <v>3280</v>
      </c>
      <c r="Y13" t="s">
        <v>3943</v>
      </c>
      <c r="Z13" t="s">
        <v>3944</v>
      </c>
    </row>
    <row r="14" spans="1:26" x14ac:dyDescent="0.45">
      <c r="A14" t="s">
        <v>2626</v>
      </c>
      <c r="B14" s="1">
        <v>1.91790338397883E-6</v>
      </c>
      <c r="C14">
        <v>0.57204388965734199</v>
      </c>
      <c r="D14">
        <v>0.80800000000000005</v>
      </c>
      <c r="E14">
        <v>0.90100000000000002</v>
      </c>
      <c r="F14">
        <v>2.6094993442416E-2</v>
      </c>
      <c r="G14">
        <v>5</v>
      </c>
      <c r="H14">
        <f t="shared" si="0"/>
        <v>1</v>
      </c>
      <c r="K14" t="s">
        <v>1619</v>
      </c>
      <c r="M14" t="s">
        <v>3892</v>
      </c>
      <c r="N14" t="s">
        <v>3893</v>
      </c>
      <c r="O14">
        <v>2</v>
      </c>
      <c r="P14" t="s">
        <v>3286</v>
      </c>
      <c r="Q14" t="s">
        <v>3894</v>
      </c>
      <c r="R14" t="s">
        <v>3895</v>
      </c>
      <c r="U14" t="s">
        <v>3626</v>
      </c>
      <c r="V14" t="s">
        <v>3627</v>
      </c>
      <c r="W14">
        <v>7</v>
      </c>
      <c r="X14" t="s">
        <v>3280</v>
      </c>
      <c r="Y14" t="s">
        <v>3945</v>
      </c>
      <c r="Z14" t="s">
        <v>3944</v>
      </c>
    </row>
    <row r="15" spans="1:26" x14ac:dyDescent="0.45">
      <c r="A15" t="s">
        <v>2328</v>
      </c>
      <c r="B15" s="1">
        <v>1.56444755282096E-17</v>
      </c>
      <c r="C15">
        <v>-1.2146539062252499</v>
      </c>
      <c r="D15">
        <v>0.67300000000000004</v>
      </c>
      <c r="E15">
        <v>0.997</v>
      </c>
      <c r="F15" s="1">
        <v>2.1285873403681999E-13</v>
      </c>
      <c r="G15">
        <v>5</v>
      </c>
      <c r="H15">
        <f t="shared" si="0"/>
        <v>0</v>
      </c>
      <c r="K15" t="s">
        <v>1900</v>
      </c>
      <c r="M15" t="s">
        <v>3896</v>
      </c>
      <c r="N15" t="s">
        <v>3897</v>
      </c>
      <c r="O15">
        <v>2</v>
      </c>
      <c r="P15" t="s">
        <v>3289</v>
      </c>
      <c r="Q15" t="s">
        <v>3898</v>
      </c>
      <c r="R15" t="s">
        <v>3899</v>
      </c>
    </row>
    <row r="16" spans="1:26" x14ac:dyDescent="0.45">
      <c r="A16" t="s">
        <v>2329</v>
      </c>
      <c r="B16" s="1">
        <v>9.4267695867554499E-17</v>
      </c>
      <c r="C16">
        <v>-1.0325957980826499</v>
      </c>
      <c r="D16">
        <v>0.5</v>
      </c>
      <c r="E16">
        <v>0.97799999999999998</v>
      </c>
      <c r="F16" s="1">
        <v>1.28260626997395E-12</v>
      </c>
      <c r="G16">
        <v>5</v>
      </c>
      <c r="H16">
        <f t="shared" si="0"/>
        <v>0</v>
      </c>
      <c r="K16" t="s">
        <v>376</v>
      </c>
      <c r="M16" t="s">
        <v>3907</v>
      </c>
      <c r="N16" t="s">
        <v>3900</v>
      </c>
      <c r="O16">
        <v>2</v>
      </c>
      <c r="P16" t="s">
        <v>3352</v>
      </c>
      <c r="Q16" t="s">
        <v>3901</v>
      </c>
      <c r="R16" t="s">
        <v>3902</v>
      </c>
    </row>
    <row r="17" spans="1:26" x14ac:dyDescent="0.45">
      <c r="A17" t="s">
        <v>2330</v>
      </c>
      <c r="B17" s="1">
        <v>1.45712478294343E-16</v>
      </c>
      <c r="C17">
        <v>-1.12758048242463</v>
      </c>
      <c r="D17">
        <v>0</v>
      </c>
      <c r="E17">
        <v>0.66800000000000004</v>
      </c>
      <c r="F17" s="1">
        <v>1.98256397967283E-12</v>
      </c>
      <c r="G17">
        <v>5</v>
      </c>
      <c r="H17">
        <f t="shared" si="0"/>
        <v>0</v>
      </c>
      <c r="K17" t="s">
        <v>1787</v>
      </c>
      <c r="U17" t="s">
        <v>3388</v>
      </c>
    </row>
    <row r="18" spans="1:26" x14ac:dyDescent="0.45">
      <c r="A18" t="s">
        <v>2331</v>
      </c>
      <c r="B18" s="1">
        <v>5.0464169299977804E-15</v>
      </c>
      <c r="C18">
        <v>-1.0157119047066701</v>
      </c>
      <c r="D18">
        <v>0.21199999999999999</v>
      </c>
      <c r="E18">
        <v>0.84899999999999998</v>
      </c>
      <c r="F18" s="1">
        <v>6.8661548749549803E-11</v>
      </c>
      <c r="G18">
        <v>5</v>
      </c>
      <c r="H18">
        <f t="shared" si="0"/>
        <v>0</v>
      </c>
      <c r="K18" t="s">
        <v>624</v>
      </c>
      <c r="U18" t="s">
        <v>3946</v>
      </c>
      <c r="V18" t="s">
        <v>3947</v>
      </c>
      <c r="W18">
        <v>41</v>
      </c>
      <c r="X18" t="s">
        <v>3142</v>
      </c>
      <c r="Y18" t="s">
        <v>3948</v>
      </c>
      <c r="Z18" t="s">
        <v>3949</v>
      </c>
    </row>
    <row r="19" spans="1:26" x14ac:dyDescent="0.45">
      <c r="A19" t="s">
        <v>2332</v>
      </c>
      <c r="B19" s="1">
        <v>7.04246665827499E-15</v>
      </c>
      <c r="C19">
        <v>-1.11047447829858</v>
      </c>
      <c r="D19">
        <v>9.6000000000000002E-2</v>
      </c>
      <c r="E19">
        <v>0.73</v>
      </c>
      <c r="F19" s="1">
        <v>9.5819801352489505E-11</v>
      </c>
      <c r="G19">
        <v>5</v>
      </c>
      <c r="H19">
        <f t="shared" si="0"/>
        <v>0</v>
      </c>
      <c r="K19" t="s">
        <v>1902</v>
      </c>
      <c r="M19" t="s">
        <v>3236</v>
      </c>
      <c r="U19" t="s">
        <v>3950</v>
      </c>
      <c r="V19" t="s">
        <v>3951</v>
      </c>
      <c r="W19">
        <v>25</v>
      </c>
      <c r="X19" t="s">
        <v>3142</v>
      </c>
      <c r="Y19" t="s">
        <v>3952</v>
      </c>
      <c r="Z19" t="s">
        <v>3953</v>
      </c>
    </row>
    <row r="20" spans="1:26" x14ac:dyDescent="0.45">
      <c r="A20" t="s">
        <v>2334</v>
      </c>
      <c r="B20" s="1">
        <v>6.0701099250596895E-14</v>
      </c>
      <c r="C20">
        <v>-1.20554772457347</v>
      </c>
      <c r="D20">
        <v>1.9E-2</v>
      </c>
      <c r="E20">
        <v>0.61299999999999999</v>
      </c>
      <c r="F20" s="1">
        <v>8.2589915640362104E-10</v>
      </c>
      <c r="G20">
        <v>5</v>
      </c>
      <c r="H20">
        <f t="shared" si="0"/>
        <v>0</v>
      </c>
      <c r="K20" t="s">
        <v>1710</v>
      </c>
      <c r="M20" t="s">
        <v>3908</v>
      </c>
      <c r="N20" t="s">
        <v>3909</v>
      </c>
      <c r="O20">
        <v>3</v>
      </c>
      <c r="P20" t="s">
        <v>3286</v>
      </c>
      <c r="Q20" t="s">
        <v>3910</v>
      </c>
      <c r="R20" t="s">
        <v>3911</v>
      </c>
      <c r="U20" t="s">
        <v>3975</v>
      </c>
      <c r="V20" t="s">
        <v>3954</v>
      </c>
      <c r="W20">
        <v>26</v>
      </c>
      <c r="X20" t="s">
        <v>3142</v>
      </c>
      <c r="Y20" t="s">
        <v>3955</v>
      </c>
      <c r="Z20" t="s">
        <v>3956</v>
      </c>
    </row>
    <row r="21" spans="1:26" x14ac:dyDescent="0.45">
      <c r="A21" t="s">
        <v>2335</v>
      </c>
      <c r="B21" s="1">
        <v>1.09501771224827E-13</v>
      </c>
      <c r="C21">
        <v>-0.78348860276795795</v>
      </c>
      <c r="D21">
        <v>0.51900000000000002</v>
      </c>
      <c r="E21">
        <v>0.98699999999999999</v>
      </c>
      <c r="F21" s="1">
        <v>1.4898810992849999E-9</v>
      </c>
      <c r="G21">
        <v>5</v>
      </c>
      <c r="H21">
        <f t="shared" si="0"/>
        <v>0</v>
      </c>
      <c r="K21" t="s">
        <v>1304</v>
      </c>
      <c r="M21" t="s">
        <v>3912</v>
      </c>
      <c r="N21" t="s">
        <v>3913</v>
      </c>
      <c r="O21">
        <v>2</v>
      </c>
      <c r="P21" t="s">
        <v>3142</v>
      </c>
      <c r="Q21" t="s">
        <v>3914</v>
      </c>
      <c r="R21" t="s">
        <v>3915</v>
      </c>
      <c r="U21" t="s">
        <v>3957</v>
      </c>
      <c r="V21" t="s">
        <v>3958</v>
      </c>
      <c r="W21">
        <v>19</v>
      </c>
      <c r="X21" t="s">
        <v>3142</v>
      </c>
      <c r="Y21" t="s">
        <v>3959</v>
      </c>
      <c r="Z21" t="s">
        <v>3960</v>
      </c>
    </row>
    <row r="22" spans="1:26" x14ac:dyDescent="0.45">
      <c r="A22" t="s">
        <v>2336</v>
      </c>
      <c r="B22" s="1">
        <v>2.7598111938870601E-13</v>
      </c>
      <c r="C22">
        <v>-0.77286721090769295</v>
      </c>
      <c r="D22">
        <v>0.13500000000000001</v>
      </c>
      <c r="E22">
        <v>0.77400000000000002</v>
      </c>
      <c r="F22" s="1">
        <v>3.7549991104027302E-9</v>
      </c>
      <c r="G22">
        <v>5</v>
      </c>
      <c r="H22">
        <f t="shared" si="0"/>
        <v>0</v>
      </c>
      <c r="K22" t="s">
        <v>1908</v>
      </c>
      <c r="M22" t="s">
        <v>3916</v>
      </c>
      <c r="N22" t="s">
        <v>3917</v>
      </c>
      <c r="O22">
        <v>3</v>
      </c>
      <c r="Q22" t="s">
        <v>3555</v>
      </c>
      <c r="R22" t="s">
        <v>3918</v>
      </c>
      <c r="U22" t="s">
        <v>3961</v>
      </c>
      <c r="V22" t="s">
        <v>3962</v>
      </c>
      <c r="W22">
        <v>19</v>
      </c>
      <c r="X22" t="s">
        <v>3142</v>
      </c>
      <c r="Y22" t="s">
        <v>3963</v>
      </c>
      <c r="Z22" t="s">
        <v>3964</v>
      </c>
    </row>
    <row r="23" spans="1:26" x14ac:dyDescent="0.45">
      <c r="A23" t="s">
        <v>2338</v>
      </c>
      <c r="B23" s="1">
        <v>4.8220046467788695E-13</v>
      </c>
      <c r="C23">
        <v>-0.97092577239234501</v>
      </c>
      <c r="D23">
        <v>0</v>
      </c>
      <c r="E23">
        <v>0.56899999999999995</v>
      </c>
      <c r="F23" s="1">
        <v>6.5608195224073297E-9</v>
      </c>
      <c r="G23">
        <v>5</v>
      </c>
      <c r="H23">
        <f t="shared" si="0"/>
        <v>0</v>
      </c>
      <c r="K23" t="s">
        <v>27</v>
      </c>
      <c r="M23" t="s">
        <v>3919</v>
      </c>
      <c r="N23" t="s">
        <v>3920</v>
      </c>
      <c r="O23">
        <v>2</v>
      </c>
      <c r="P23" t="s">
        <v>3218</v>
      </c>
      <c r="Q23" t="s">
        <v>3512</v>
      </c>
      <c r="R23" t="s">
        <v>3918</v>
      </c>
      <c r="U23" t="s">
        <v>3600</v>
      </c>
      <c r="V23" t="s">
        <v>3601</v>
      </c>
      <c r="W23">
        <v>33</v>
      </c>
      <c r="X23" t="s">
        <v>3280</v>
      </c>
      <c r="Y23" t="s">
        <v>3965</v>
      </c>
      <c r="Z23" t="s">
        <v>3966</v>
      </c>
    </row>
    <row r="24" spans="1:26" x14ac:dyDescent="0.45">
      <c r="A24" t="s">
        <v>2339</v>
      </c>
      <c r="B24" s="1">
        <v>7.02485775853573E-13</v>
      </c>
      <c r="C24">
        <v>-0.83756486590339496</v>
      </c>
      <c r="D24">
        <v>0.63500000000000001</v>
      </c>
      <c r="E24">
        <v>0.98799999999999999</v>
      </c>
      <c r="F24" s="1">
        <v>9.5580214662637205E-9</v>
      </c>
      <c r="G24">
        <v>5</v>
      </c>
      <c r="H24">
        <f t="shared" si="0"/>
        <v>0</v>
      </c>
      <c r="K24" t="s">
        <v>464</v>
      </c>
      <c r="M24" t="s">
        <v>3772</v>
      </c>
      <c r="N24" t="s">
        <v>3769</v>
      </c>
      <c r="O24">
        <v>3</v>
      </c>
      <c r="Q24" t="s">
        <v>3921</v>
      </c>
      <c r="R24" t="s">
        <v>3918</v>
      </c>
      <c r="U24" t="s">
        <v>3198</v>
      </c>
      <c r="V24" t="s">
        <v>3199</v>
      </c>
      <c r="W24">
        <v>23</v>
      </c>
      <c r="X24" t="s">
        <v>3270</v>
      </c>
      <c r="Y24" t="s">
        <v>3967</v>
      </c>
      <c r="Z24" t="s">
        <v>3968</v>
      </c>
    </row>
    <row r="25" spans="1:26" x14ac:dyDescent="0.45">
      <c r="A25" t="s">
        <v>2340</v>
      </c>
      <c r="B25" s="1">
        <v>9.906521180725169E-13</v>
      </c>
      <c r="C25">
        <v>-0.87303440726476</v>
      </c>
      <c r="D25">
        <v>3.7999999999999999E-2</v>
      </c>
      <c r="E25">
        <v>0.61899999999999999</v>
      </c>
      <c r="F25" s="1">
        <v>1.3478812718494701E-8</v>
      </c>
      <c r="G25">
        <v>5</v>
      </c>
      <c r="H25">
        <f t="shared" si="0"/>
        <v>0</v>
      </c>
      <c r="K25" t="s">
        <v>547</v>
      </c>
      <c r="M25" t="s">
        <v>3922</v>
      </c>
      <c r="N25" t="s">
        <v>3923</v>
      </c>
      <c r="O25">
        <v>3</v>
      </c>
      <c r="Q25" t="s">
        <v>3924</v>
      </c>
      <c r="R25" t="s">
        <v>3925</v>
      </c>
      <c r="U25" t="s">
        <v>3976</v>
      </c>
      <c r="V25" t="s">
        <v>3969</v>
      </c>
      <c r="W25">
        <v>27</v>
      </c>
      <c r="X25" t="s">
        <v>3280</v>
      </c>
      <c r="Y25" t="s">
        <v>3970</v>
      </c>
      <c r="Z25" t="s">
        <v>3971</v>
      </c>
    </row>
    <row r="26" spans="1:26" x14ac:dyDescent="0.45">
      <c r="A26" t="s">
        <v>2341</v>
      </c>
      <c r="B26" s="1">
        <v>1.49779799982709E-12</v>
      </c>
      <c r="C26">
        <v>-0.82532429256169804</v>
      </c>
      <c r="D26">
        <v>0.192</v>
      </c>
      <c r="E26">
        <v>0.81799999999999995</v>
      </c>
      <c r="F26" s="1">
        <v>2.03790395856474E-8</v>
      </c>
      <c r="G26">
        <v>5</v>
      </c>
      <c r="H26">
        <f t="shared" si="0"/>
        <v>0</v>
      </c>
      <c r="K26" t="s">
        <v>2360</v>
      </c>
      <c r="U26" t="s">
        <v>3977</v>
      </c>
      <c r="V26" t="s">
        <v>3972</v>
      </c>
      <c r="W26">
        <v>36</v>
      </c>
      <c r="X26" t="s">
        <v>3283</v>
      </c>
      <c r="Y26" t="s">
        <v>3973</v>
      </c>
      <c r="Z26" t="s">
        <v>3974</v>
      </c>
    </row>
    <row r="27" spans="1:26" x14ac:dyDescent="0.45">
      <c r="A27" t="s">
        <v>2342</v>
      </c>
      <c r="B27" s="1">
        <v>1.87684374754655E-12</v>
      </c>
      <c r="C27">
        <v>-0.79451766380428201</v>
      </c>
      <c r="D27">
        <v>0.34599999999999997</v>
      </c>
      <c r="E27">
        <v>0.93500000000000005</v>
      </c>
      <c r="F27" s="1">
        <v>2.5536336029118401E-8</v>
      </c>
      <c r="G27">
        <v>5</v>
      </c>
      <c r="H27">
        <f t="shared" si="0"/>
        <v>0</v>
      </c>
      <c r="K27" t="s">
        <v>1492</v>
      </c>
      <c r="U27" t="s">
        <v>3979</v>
      </c>
      <c r="V27" t="s">
        <v>3978</v>
      </c>
      <c r="W27">
        <v>20</v>
      </c>
      <c r="X27" t="s">
        <v>3223</v>
      </c>
      <c r="Y27" t="s">
        <v>3980</v>
      </c>
      <c r="Z27" t="s">
        <v>3981</v>
      </c>
    </row>
    <row r="28" spans="1:26" x14ac:dyDescent="0.45">
      <c r="A28" t="s">
        <v>2343</v>
      </c>
      <c r="B28" s="1">
        <v>2.15479353705742E-12</v>
      </c>
      <c r="C28">
        <v>-1.52843021570619</v>
      </c>
      <c r="D28">
        <v>5.8000000000000003E-2</v>
      </c>
      <c r="E28">
        <v>0.626</v>
      </c>
      <c r="F28" s="1">
        <v>2.93181208652032E-8</v>
      </c>
      <c r="G28">
        <v>5</v>
      </c>
      <c r="H28">
        <f t="shared" si="0"/>
        <v>0</v>
      </c>
      <c r="K28" t="s">
        <v>1861</v>
      </c>
    </row>
    <row r="29" spans="1:26" x14ac:dyDescent="0.45">
      <c r="A29" t="s">
        <v>2345</v>
      </c>
      <c r="B29" s="1">
        <v>3.10908268635287E-12</v>
      </c>
      <c r="C29">
        <v>-0.67155851414808798</v>
      </c>
      <c r="D29">
        <v>7.6999999999999999E-2</v>
      </c>
      <c r="E29">
        <v>0.68200000000000005</v>
      </c>
      <c r="F29" s="1">
        <v>4.23021790305171E-8</v>
      </c>
      <c r="G29">
        <v>5</v>
      </c>
      <c r="H29">
        <f t="shared" si="0"/>
        <v>0</v>
      </c>
      <c r="K29" t="s">
        <v>55</v>
      </c>
    </row>
    <row r="30" spans="1:26" x14ac:dyDescent="0.45">
      <c r="A30" t="s">
        <v>2346</v>
      </c>
      <c r="B30" s="1">
        <v>3.14535473744025E-12</v>
      </c>
      <c r="C30">
        <v>-0.929312475373827</v>
      </c>
      <c r="D30">
        <v>0.17299999999999999</v>
      </c>
      <c r="E30">
        <v>0.74399999999999999</v>
      </c>
      <c r="F30" s="1">
        <v>4.2795696557612103E-8</v>
      </c>
      <c r="G30">
        <v>5</v>
      </c>
      <c r="H30">
        <f t="shared" si="0"/>
        <v>0</v>
      </c>
      <c r="K30" t="s">
        <v>2365</v>
      </c>
      <c r="U30" t="s">
        <v>3236</v>
      </c>
    </row>
    <row r="31" spans="1:26" x14ac:dyDescent="0.45">
      <c r="A31" t="s">
        <v>2347</v>
      </c>
      <c r="B31" s="1">
        <v>5.9784751954620599E-12</v>
      </c>
      <c r="C31">
        <v>-0.43706459950055798</v>
      </c>
      <c r="D31">
        <v>5.8000000000000003E-2</v>
      </c>
      <c r="E31">
        <v>0.64800000000000002</v>
      </c>
      <c r="F31" s="1">
        <v>8.1343133509456802E-8</v>
      </c>
      <c r="G31">
        <v>5</v>
      </c>
      <c r="H31">
        <f t="shared" si="0"/>
        <v>0</v>
      </c>
      <c r="K31" t="s">
        <v>1786</v>
      </c>
      <c r="U31" t="s">
        <v>3982</v>
      </c>
      <c r="V31" t="s">
        <v>3983</v>
      </c>
      <c r="W31">
        <v>86</v>
      </c>
      <c r="X31" t="s">
        <v>3223</v>
      </c>
      <c r="Y31" t="s">
        <v>3984</v>
      </c>
      <c r="Z31" t="s">
        <v>3985</v>
      </c>
    </row>
    <row r="32" spans="1:26" x14ac:dyDescent="0.45">
      <c r="A32" t="s">
        <v>2348</v>
      </c>
      <c r="B32" s="1">
        <v>1.8566281029670699E-11</v>
      </c>
      <c r="C32">
        <v>-0.87253288098565795</v>
      </c>
      <c r="D32">
        <v>0.115</v>
      </c>
      <c r="E32">
        <v>0.70299999999999996</v>
      </c>
      <c r="F32" s="1">
        <v>2.5261281968970001E-7</v>
      </c>
      <c r="G32">
        <v>5</v>
      </c>
      <c r="H32">
        <f t="shared" si="0"/>
        <v>0</v>
      </c>
      <c r="K32" t="s">
        <v>1092</v>
      </c>
      <c r="U32" t="s">
        <v>3986</v>
      </c>
      <c r="V32" t="s">
        <v>3987</v>
      </c>
      <c r="W32">
        <v>48</v>
      </c>
      <c r="X32" t="s">
        <v>3142</v>
      </c>
      <c r="Y32" t="s">
        <v>3988</v>
      </c>
      <c r="Z32" t="s">
        <v>3989</v>
      </c>
    </row>
    <row r="33" spans="1:26" x14ac:dyDescent="0.45">
      <c r="A33" t="s">
        <v>2349</v>
      </c>
      <c r="B33" s="1">
        <v>2.2222149461965801E-11</v>
      </c>
      <c r="C33">
        <v>-0.78996393773266704</v>
      </c>
      <c r="D33">
        <v>0.308</v>
      </c>
      <c r="E33">
        <v>0.90500000000000003</v>
      </c>
      <c r="F33" s="1">
        <v>3.02354565579506E-7</v>
      </c>
      <c r="G33">
        <v>5</v>
      </c>
      <c r="H33">
        <f t="shared" si="0"/>
        <v>0</v>
      </c>
      <c r="K33" t="s">
        <v>618</v>
      </c>
      <c r="U33" t="s">
        <v>3990</v>
      </c>
      <c r="V33" t="s">
        <v>3991</v>
      </c>
      <c r="W33">
        <v>37</v>
      </c>
      <c r="X33" t="s">
        <v>3142</v>
      </c>
      <c r="Y33" t="s">
        <v>3992</v>
      </c>
      <c r="Z33" t="s">
        <v>3993</v>
      </c>
    </row>
    <row r="34" spans="1:26" x14ac:dyDescent="0.45">
      <c r="A34" t="s">
        <v>2350</v>
      </c>
      <c r="B34" s="1">
        <v>2.34837549256966E-11</v>
      </c>
      <c r="C34">
        <v>-0.74302614654015597</v>
      </c>
      <c r="D34">
        <v>0.192</v>
      </c>
      <c r="E34">
        <v>0.82399999999999995</v>
      </c>
      <c r="F34" s="1">
        <v>3.19519969519028E-7</v>
      </c>
      <c r="G34">
        <v>5</v>
      </c>
      <c r="H34">
        <f t="shared" si="0"/>
        <v>0</v>
      </c>
      <c r="K34" t="s">
        <v>1677</v>
      </c>
      <c r="U34" t="s">
        <v>4017</v>
      </c>
      <c r="V34" t="s">
        <v>3994</v>
      </c>
      <c r="W34">
        <v>65</v>
      </c>
      <c r="X34" t="s">
        <v>3301</v>
      </c>
      <c r="Y34" t="s">
        <v>3995</v>
      </c>
      <c r="Z34" t="s">
        <v>3996</v>
      </c>
    </row>
    <row r="35" spans="1:26" x14ac:dyDescent="0.45">
      <c r="A35" t="s">
        <v>2351</v>
      </c>
      <c r="B35" s="1">
        <v>3.44138774351737E-11</v>
      </c>
      <c r="C35">
        <v>-0.67984136041743204</v>
      </c>
      <c r="D35">
        <v>0.23100000000000001</v>
      </c>
      <c r="E35">
        <v>0.88800000000000001</v>
      </c>
      <c r="F35" s="1">
        <v>4.68235216382973E-7</v>
      </c>
      <c r="G35">
        <v>5</v>
      </c>
      <c r="H35">
        <f t="shared" si="0"/>
        <v>0</v>
      </c>
      <c r="K35" t="s">
        <v>1360</v>
      </c>
      <c r="U35" t="s">
        <v>3997</v>
      </c>
      <c r="V35" t="s">
        <v>3998</v>
      </c>
      <c r="W35">
        <v>37</v>
      </c>
      <c r="X35" t="s">
        <v>3142</v>
      </c>
      <c r="Y35" t="s">
        <v>3999</v>
      </c>
      <c r="Z35" t="s">
        <v>4000</v>
      </c>
    </row>
    <row r="36" spans="1:26" x14ac:dyDescent="0.45">
      <c r="A36" t="s">
        <v>2352</v>
      </c>
      <c r="B36" s="1">
        <v>4.1244238387470801E-11</v>
      </c>
      <c r="C36">
        <v>-0.70989405931680105</v>
      </c>
      <c r="D36">
        <v>0.154</v>
      </c>
      <c r="E36">
        <v>0.73699999999999999</v>
      </c>
      <c r="F36" s="1">
        <v>5.6116910749992804E-7</v>
      </c>
      <c r="G36">
        <v>5</v>
      </c>
      <c r="H36">
        <f t="shared" si="0"/>
        <v>0</v>
      </c>
      <c r="K36" t="s">
        <v>3112</v>
      </c>
      <c r="U36" t="s">
        <v>4018</v>
      </c>
      <c r="V36" t="s">
        <v>4001</v>
      </c>
      <c r="W36">
        <v>31</v>
      </c>
      <c r="X36" t="s">
        <v>3142</v>
      </c>
      <c r="Y36" t="s">
        <v>4002</v>
      </c>
      <c r="Z36" t="s">
        <v>4003</v>
      </c>
    </row>
    <row r="37" spans="1:26" x14ac:dyDescent="0.45">
      <c r="A37" t="s">
        <v>2353</v>
      </c>
      <c r="B37" s="1">
        <v>4.1603915547820299E-11</v>
      </c>
      <c r="C37">
        <v>-0.61156842288714297</v>
      </c>
      <c r="D37">
        <v>0.115</v>
      </c>
      <c r="E37">
        <v>0.69399999999999995</v>
      </c>
      <c r="F37" s="1">
        <v>5.6606287494364296E-7</v>
      </c>
      <c r="G37">
        <v>5</v>
      </c>
      <c r="H37">
        <f t="shared" si="0"/>
        <v>0</v>
      </c>
      <c r="K37" t="s">
        <v>1560</v>
      </c>
      <c r="U37" t="s">
        <v>4019</v>
      </c>
      <c r="V37" t="s">
        <v>4004</v>
      </c>
      <c r="W37">
        <v>28</v>
      </c>
      <c r="X37" t="s">
        <v>3142</v>
      </c>
      <c r="Y37" t="s">
        <v>4005</v>
      </c>
      <c r="Z37" t="s">
        <v>4006</v>
      </c>
    </row>
    <row r="38" spans="1:26" x14ac:dyDescent="0.45">
      <c r="A38" t="s">
        <v>2354</v>
      </c>
      <c r="B38" s="1">
        <v>4.7313227080334299E-11</v>
      </c>
      <c r="C38">
        <v>-0.59091897679516903</v>
      </c>
      <c r="D38">
        <v>0.154</v>
      </c>
      <c r="E38">
        <v>0.77500000000000002</v>
      </c>
      <c r="F38" s="1">
        <v>6.4374376765502903E-7</v>
      </c>
      <c r="G38">
        <v>5</v>
      </c>
      <c r="H38">
        <f t="shared" si="0"/>
        <v>0</v>
      </c>
      <c r="K38" t="s">
        <v>1723</v>
      </c>
      <c r="U38" t="s">
        <v>4020</v>
      </c>
      <c r="V38" t="s">
        <v>4007</v>
      </c>
      <c r="W38">
        <v>57</v>
      </c>
      <c r="X38" t="s">
        <v>3301</v>
      </c>
      <c r="Y38" t="s">
        <v>4008</v>
      </c>
      <c r="Z38" t="s">
        <v>4009</v>
      </c>
    </row>
    <row r="39" spans="1:26" x14ac:dyDescent="0.45">
      <c r="A39" t="s">
        <v>2355</v>
      </c>
      <c r="B39" s="1">
        <v>4.8655330001106498E-11</v>
      </c>
      <c r="C39">
        <v>-0.61872940129069198</v>
      </c>
      <c r="D39">
        <v>0.192</v>
      </c>
      <c r="E39">
        <v>0.82099999999999995</v>
      </c>
      <c r="F39" s="1">
        <v>6.6200441999505504E-7</v>
      </c>
      <c r="G39">
        <v>5</v>
      </c>
      <c r="H39">
        <f t="shared" si="0"/>
        <v>0</v>
      </c>
      <c r="K39" t="s">
        <v>596</v>
      </c>
      <c r="U39" t="s">
        <v>4010</v>
      </c>
      <c r="V39" t="s">
        <v>4011</v>
      </c>
      <c r="W39">
        <v>51</v>
      </c>
      <c r="X39" t="s">
        <v>3280</v>
      </c>
      <c r="Y39" t="s">
        <v>4012</v>
      </c>
      <c r="Z39" t="s">
        <v>4013</v>
      </c>
    </row>
    <row r="40" spans="1:26" x14ac:dyDescent="0.45">
      <c r="A40" t="s">
        <v>2356</v>
      </c>
      <c r="B40" s="1">
        <v>5.3120321770428E-11</v>
      </c>
      <c r="C40">
        <v>-1.0287853618720799</v>
      </c>
      <c r="D40">
        <v>0.13500000000000001</v>
      </c>
      <c r="E40">
        <v>0.66</v>
      </c>
      <c r="F40" s="1">
        <v>7.2275509800844296E-7</v>
      </c>
      <c r="G40">
        <v>5</v>
      </c>
      <c r="H40">
        <f t="shared" si="0"/>
        <v>0</v>
      </c>
      <c r="K40" t="s">
        <v>2379</v>
      </c>
      <c r="U40" t="s">
        <v>4021</v>
      </c>
      <c r="V40" t="s">
        <v>4014</v>
      </c>
      <c r="W40">
        <v>48</v>
      </c>
      <c r="X40" t="s">
        <v>3280</v>
      </c>
      <c r="Y40" t="s">
        <v>4015</v>
      </c>
      <c r="Z40" t="s">
        <v>4016</v>
      </c>
    </row>
    <row r="41" spans="1:26" x14ac:dyDescent="0.45">
      <c r="A41" t="s">
        <v>2357</v>
      </c>
      <c r="B41" s="1">
        <v>5.8376484909186299E-11</v>
      </c>
      <c r="C41">
        <v>-0.928567816349123</v>
      </c>
      <c r="D41">
        <v>0.154</v>
      </c>
      <c r="E41">
        <v>0.72199999999999998</v>
      </c>
      <c r="F41" s="1">
        <v>7.9427045367438903E-7</v>
      </c>
      <c r="G41">
        <v>5</v>
      </c>
      <c r="H41">
        <f t="shared" si="0"/>
        <v>0</v>
      </c>
      <c r="K41" t="s">
        <v>1720</v>
      </c>
    </row>
    <row r="42" spans="1:26" x14ac:dyDescent="0.45">
      <c r="A42" t="s">
        <v>2358</v>
      </c>
      <c r="B42" s="1">
        <v>6.0437450412223004E-11</v>
      </c>
      <c r="C42">
        <v>-0.80188550520097901</v>
      </c>
      <c r="D42">
        <v>0.34599999999999997</v>
      </c>
      <c r="E42">
        <v>0.91</v>
      </c>
      <c r="F42" s="1">
        <v>8.2231195030870602E-7</v>
      </c>
      <c r="G42">
        <v>5</v>
      </c>
      <c r="H42">
        <f t="shared" si="0"/>
        <v>0</v>
      </c>
      <c r="K42" t="s">
        <v>1898</v>
      </c>
    </row>
    <row r="43" spans="1:26" x14ac:dyDescent="0.45">
      <c r="A43" t="s">
        <v>2360</v>
      </c>
      <c r="B43" s="1">
        <v>7.2346801845118498E-11</v>
      </c>
      <c r="C43">
        <v>-0.34623024716585998</v>
      </c>
      <c r="D43">
        <v>7.6999999999999999E-2</v>
      </c>
      <c r="E43">
        <v>0.63400000000000001</v>
      </c>
      <c r="F43" s="1">
        <v>9.8435058590468206E-7</v>
      </c>
      <c r="G43">
        <v>5</v>
      </c>
      <c r="H43">
        <f t="shared" si="0"/>
        <v>0</v>
      </c>
      <c r="K43" t="s">
        <v>2382</v>
      </c>
    </row>
    <row r="44" spans="1:26" x14ac:dyDescent="0.45">
      <c r="A44" t="s">
        <v>2361</v>
      </c>
      <c r="B44" s="1">
        <v>7.4571177444542999E-11</v>
      </c>
      <c r="C44">
        <v>-0.70508274906148904</v>
      </c>
      <c r="D44">
        <v>0.115</v>
      </c>
      <c r="E44">
        <v>0.67800000000000005</v>
      </c>
      <c r="F44" s="1">
        <v>1.01461544031045E-6</v>
      </c>
      <c r="G44">
        <v>5</v>
      </c>
      <c r="H44">
        <f t="shared" si="0"/>
        <v>0</v>
      </c>
      <c r="K44" t="s">
        <v>427</v>
      </c>
    </row>
    <row r="45" spans="1:26" x14ac:dyDescent="0.45">
      <c r="A45" t="s">
        <v>2362</v>
      </c>
      <c r="B45" s="1">
        <v>8.1477752933026896E-11</v>
      </c>
      <c r="C45">
        <v>-0.71215662397925406</v>
      </c>
      <c r="D45">
        <v>0.115</v>
      </c>
      <c r="E45">
        <v>0.67400000000000004</v>
      </c>
      <c r="F45" s="1">
        <v>1.10858630640676E-6</v>
      </c>
      <c r="G45">
        <v>5</v>
      </c>
      <c r="H45">
        <f t="shared" si="0"/>
        <v>0</v>
      </c>
      <c r="K45" t="s">
        <v>2385</v>
      </c>
    </row>
    <row r="46" spans="1:26" x14ac:dyDescent="0.45">
      <c r="A46" t="s">
        <v>2363</v>
      </c>
      <c r="B46" s="1">
        <v>8.6794196372981099E-11</v>
      </c>
      <c r="C46">
        <v>-0.69144668793494302</v>
      </c>
      <c r="D46">
        <v>0.115</v>
      </c>
      <c r="E46">
        <v>0.67100000000000004</v>
      </c>
      <c r="F46" s="1">
        <v>1.1809218358507799E-6</v>
      </c>
      <c r="G46">
        <v>5</v>
      </c>
      <c r="H46">
        <f t="shared" si="0"/>
        <v>0</v>
      </c>
      <c r="K46" t="s">
        <v>2386</v>
      </c>
    </row>
    <row r="47" spans="1:26" x14ac:dyDescent="0.45">
      <c r="A47" t="s">
        <v>2364</v>
      </c>
      <c r="B47" s="1">
        <v>9.6752420602521205E-11</v>
      </c>
      <c r="C47">
        <v>-0.57795414154234703</v>
      </c>
      <c r="D47">
        <v>1.9E-2</v>
      </c>
      <c r="E47">
        <v>0.53200000000000003</v>
      </c>
      <c r="F47" s="1">
        <v>1.3164134347179001E-6</v>
      </c>
      <c r="G47">
        <v>5</v>
      </c>
      <c r="H47">
        <f t="shared" si="0"/>
        <v>0</v>
      </c>
      <c r="K47" t="s">
        <v>530</v>
      </c>
    </row>
    <row r="48" spans="1:26" x14ac:dyDescent="0.45">
      <c r="A48" t="s">
        <v>2365</v>
      </c>
      <c r="B48" s="1">
        <v>1.04315198644933E-10</v>
      </c>
      <c r="C48">
        <v>-0.79325002002294398</v>
      </c>
      <c r="D48">
        <v>1.9E-2</v>
      </c>
      <c r="E48">
        <v>0.52400000000000002</v>
      </c>
      <c r="F48" s="1">
        <v>1.4193125927629599E-6</v>
      </c>
      <c r="G48">
        <v>5</v>
      </c>
      <c r="H48">
        <f t="shared" si="0"/>
        <v>0</v>
      </c>
      <c r="K48" t="s">
        <v>1219</v>
      </c>
    </row>
    <row r="49" spans="1:11" x14ac:dyDescent="0.45">
      <c r="A49" t="s">
        <v>2366</v>
      </c>
      <c r="B49" s="1">
        <v>1.08339585278225E-10</v>
      </c>
      <c r="C49">
        <v>-0.34163190256499498</v>
      </c>
      <c r="D49">
        <v>0.154</v>
      </c>
      <c r="E49">
        <v>0.755</v>
      </c>
      <c r="F49" s="1">
        <v>1.47406839729553E-6</v>
      </c>
      <c r="G49">
        <v>5</v>
      </c>
      <c r="H49">
        <f t="shared" si="0"/>
        <v>0</v>
      </c>
      <c r="K49" t="s">
        <v>1659</v>
      </c>
    </row>
    <row r="50" spans="1:11" x14ac:dyDescent="0.45">
      <c r="A50" t="s">
        <v>2367</v>
      </c>
      <c r="B50" s="1">
        <v>1.1782985555943801E-10</v>
      </c>
      <c r="C50">
        <v>-0.781131060931753</v>
      </c>
      <c r="D50">
        <v>0.17299999999999999</v>
      </c>
      <c r="E50">
        <v>0.73899999999999999</v>
      </c>
      <c r="F50" s="1">
        <v>1.6031930147417201E-6</v>
      </c>
      <c r="G50">
        <v>5</v>
      </c>
      <c r="H50">
        <f t="shared" si="0"/>
        <v>0</v>
      </c>
      <c r="K50" t="s">
        <v>2392</v>
      </c>
    </row>
    <row r="51" spans="1:11" x14ac:dyDescent="0.45">
      <c r="A51" t="s">
        <v>2368</v>
      </c>
      <c r="B51" s="1">
        <v>1.18652556269498E-10</v>
      </c>
      <c r="C51">
        <v>-0.55530498012340801</v>
      </c>
      <c r="D51">
        <v>0.23100000000000001</v>
      </c>
      <c r="E51">
        <v>0.83</v>
      </c>
      <c r="F51" s="1">
        <v>1.6143866806027799E-6</v>
      </c>
      <c r="G51">
        <v>5</v>
      </c>
      <c r="H51">
        <f t="shared" si="0"/>
        <v>0</v>
      </c>
      <c r="K51" t="s">
        <v>1238</v>
      </c>
    </row>
    <row r="52" spans="1:11" x14ac:dyDescent="0.45">
      <c r="A52" t="s">
        <v>2369</v>
      </c>
      <c r="B52" s="1">
        <v>1.4209617768439201E-10</v>
      </c>
      <c r="C52">
        <v>-0.70815367656736095</v>
      </c>
      <c r="D52">
        <v>7.6999999999999999E-2</v>
      </c>
      <c r="E52">
        <v>0.61699999999999999</v>
      </c>
      <c r="F52" s="1">
        <v>1.9333605935738399E-6</v>
      </c>
      <c r="G52">
        <v>5</v>
      </c>
      <c r="H52">
        <f t="shared" si="0"/>
        <v>0</v>
      </c>
      <c r="K52" t="s">
        <v>91</v>
      </c>
    </row>
    <row r="53" spans="1:11" x14ac:dyDescent="0.45">
      <c r="A53" t="s">
        <v>2370</v>
      </c>
      <c r="B53" s="1">
        <v>1.4501711171967099E-10</v>
      </c>
      <c r="C53">
        <v>-0.77568198410853795</v>
      </c>
      <c r="D53">
        <v>0.34599999999999997</v>
      </c>
      <c r="E53">
        <v>0.93500000000000005</v>
      </c>
      <c r="F53" s="1">
        <v>1.9731028220578499E-6</v>
      </c>
      <c r="G53">
        <v>5</v>
      </c>
      <c r="H53">
        <f t="shared" si="0"/>
        <v>0</v>
      </c>
      <c r="K53" t="s">
        <v>2396</v>
      </c>
    </row>
    <row r="54" spans="1:11" x14ac:dyDescent="0.45">
      <c r="A54" t="s">
        <v>2371</v>
      </c>
      <c r="B54" s="1">
        <v>1.8606033178270401E-10</v>
      </c>
      <c r="C54">
        <v>-0.65508089992691698</v>
      </c>
      <c r="D54">
        <v>9.6000000000000002E-2</v>
      </c>
      <c r="E54">
        <v>0.64500000000000002</v>
      </c>
      <c r="F54" s="1">
        <v>2.53153687423547E-6</v>
      </c>
      <c r="G54">
        <v>5</v>
      </c>
      <c r="H54">
        <f t="shared" si="0"/>
        <v>0</v>
      </c>
      <c r="K54" t="s">
        <v>627</v>
      </c>
    </row>
    <row r="55" spans="1:11" x14ac:dyDescent="0.45">
      <c r="A55" t="s">
        <v>2372</v>
      </c>
      <c r="B55" s="1">
        <v>2.01974310294924E-10</v>
      </c>
      <c r="C55">
        <v>-0.82614264478769805</v>
      </c>
      <c r="D55">
        <v>0.73099999999999998</v>
      </c>
      <c r="E55">
        <v>0.996</v>
      </c>
      <c r="F55" s="1">
        <v>2.7480624658727401E-6</v>
      </c>
      <c r="G55">
        <v>5</v>
      </c>
      <c r="H55">
        <f t="shared" si="0"/>
        <v>0</v>
      </c>
      <c r="K55" t="s">
        <v>2398</v>
      </c>
    </row>
    <row r="56" spans="1:11" x14ac:dyDescent="0.45">
      <c r="A56" t="s">
        <v>2373</v>
      </c>
      <c r="B56" s="1">
        <v>2.2408799628307401E-10</v>
      </c>
      <c r="C56">
        <v>-0.71911357909148399</v>
      </c>
      <c r="D56">
        <v>9.6000000000000002E-2</v>
      </c>
      <c r="E56">
        <v>0.629</v>
      </c>
      <c r="F56" s="1">
        <v>3.0489412774275101E-6</v>
      </c>
      <c r="G56">
        <v>5</v>
      </c>
      <c r="H56">
        <f t="shared" si="0"/>
        <v>0</v>
      </c>
      <c r="K56" t="s">
        <v>2400</v>
      </c>
    </row>
    <row r="57" spans="1:11" x14ac:dyDescent="0.45">
      <c r="A57" t="s">
        <v>2374</v>
      </c>
      <c r="B57" s="1">
        <v>3.1813728689704098E-10</v>
      </c>
      <c r="C57">
        <v>-0.81383091940719299</v>
      </c>
      <c r="D57">
        <v>1.9E-2</v>
      </c>
      <c r="E57">
        <v>0.50700000000000001</v>
      </c>
      <c r="F57" s="1">
        <v>4.3285759255211397E-6</v>
      </c>
      <c r="G57">
        <v>5</v>
      </c>
      <c r="H57">
        <f t="shared" si="0"/>
        <v>0</v>
      </c>
      <c r="K57" t="s">
        <v>3069</v>
      </c>
    </row>
    <row r="58" spans="1:11" x14ac:dyDescent="0.45">
      <c r="A58" t="s">
        <v>2375</v>
      </c>
      <c r="B58" s="1">
        <v>3.4035494753941798E-10</v>
      </c>
      <c r="C58">
        <v>-0.38947918929444703</v>
      </c>
      <c r="D58">
        <v>5.8000000000000003E-2</v>
      </c>
      <c r="E58">
        <v>0.57899999999999996</v>
      </c>
      <c r="F58" s="1">
        <v>4.6308694162213204E-6</v>
      </c>
      <c r="G58">
        <v>5</v>
      </c>
      <c r="H58">
        <f t="shared" si="0"/>
        <v>0</v>
      </c>
      <c r="K58" t="s">
        <v>1587</v>
      </c>
    </row>
    <row r="59" spans="1:11" x14ac:dyDescent="0.45">
      <c r="A59" t="s">
        <v>2376</v>
      </c>
      <c r="B59" s="1">
        <v>3.5779341198691399E-10</v>
      </c>
      <c r="C59">
        <v>-0.64230368477815902</v>
      </c>
      <c r="D59">
        <v>3.7999999999999999E-2</v>
      </c>
      <c r="E59">
        <v>0.54900000000000004</v>
      </c>
      <c r="F59" s="1">
        <v>4.8681371634939501E-6</v>
      </c>
      <c r="G59">
        <v>5</v>
      </c>
      <c r="H59">
        <f t="shared" si="0"/>
        <v>0</v>
      </c>
      <c r="K59" t="s">
        <v>595</v>
      </c>
    </row>
    <row r="60" spans="1:11" x14ac:dyDescent="0.45">
      <c r="A60" t="s">
        <v>2377</v>
      </c>
      <c r="B60" s="1">
        <v>3.8485736527087399E-10</v>
      </c>
      <c r="C60">
        <v>-0.54198370949808305</v>
      </c>
      <c r="D60">
        <v>5.8000000000000003E-2</v>
      </c>
      <c r="E60">
        <v>0.57599999999999996</v>
      </c>
      <c r="F60" s="1">
        <v>5.2363693118755099E-6</v>
      </c>
      <c r="G60">
        <v>5</v>
      </c>
      <c r="H60">
        <f t="shared" si="0"/>
        <v>0</v>
      </c>
      <c r="K60" t="s">
        <v>1714</v>
      </c>
    </row>
    <row r="61" spans="1:11" x14ac:dyDescent="0.45">
      <c r="A61" t="s">
        <v>2378</v>
      </c>
      <c r="B61" s="1">
        <v>3.87089067377078E-10</v>
      </c>
      <c r="C61">
        <v>-0.75380156471258797</v>
      </c>
      <c r="D61">
        <v>7.6999999999999999E-2</v>
      </c>
      <c r="E61">
        <v>0.59099999999999997</v>
      </c>
      <c r="F61" s="1">
        <v>5.2667338507325299E-6</v>
      </c>
      <c r="G61">
        <v>5</v>
      </c>
      <c r="H61">
        <f t="shared" si="0"/>
        <v>0</v>
      </c>
      <c r="K61" t="s">
        <v>3106</v>
      </c>
    </row>
    <row r="62" spans="1:11" x14ac:dyDescent="0.45">
      <c r="A62" t="s">
        <v>2379</v>
      </c>
      <c r="B62" s="1">
        <v>3.98326992661721E-10</v>
      </c>
      <c r="C62">
        <v>-0.82219720044412203</v>
      </c>
      <c r="D62">
        <v>1.9E-2</v>
      </c>
      <c r="E62">
        <v>0.502</v>
      </c>
      <c r="F62" s="1">
        <v>5.4196370621553803E-6</v>
      </c>
      <c r="G62">
        <v>5</v>
      </c>
      <c r="H62">
        <f t="shared" si="0"/>
        <v>0</v>
      </c>
      <c r="K62" t="s">
        <v>421</v>
      </c>
    </row>
    <row r="63" spans="1:11" x14ac:dyDescent="0.45">
      <c r="A63" t="s">
        <v>2380</v>
      </c>
      <c r="B63" s="1">
        <v>4.4911244332937102E-10</v>
      </c>
      <c r="C63">
        <v>-0.68985654157975795</v>
      </c>
      <c r="D63">
        <v>9.6000000000000002E-2</v>
      </c>
      <c r="E63">
        <v>0.626</v>
      </c>
      <c r="F63" s="1">
        <v>6.1106239039394201E-6</v>
      </c>
      <c r="G63">
        <v>5</v>
      </c>
      <c r="H63">
        <f t="shared" si="0"/>
        <v>0</v>
      </c>
      <c r="K63" t="s">
        <v>508</v>
      </c>
    </row>
    <row r="64" spans="1:11" x14ac:dyDescent="0.45">
      <c r="A64" t="s">
        <v>2381</v>
      </c>
      <c r="B64" s="1">
        <v>4.4914517544617399E-10</v>
      </c>
      <c r="C64">
        <v>-0.62692854268084297</v>
      </c>
      <c r="D64">
        <v>7.6999999999999999E-2</v>
      </c>
      <c r="E64">
        <v>0.60299999999999998</v>
      </c>
      <c r="F64" s="1">
        <v>6.1110692571206501E-6</v>
      </c>
      <c r="G64">
        <v>5</v>
      </c>
      <c r="H64">
        <f t="shared" si="0"/>
        <v>0</v>
      </c>
      <c r="K64" t="s">
        <v>1600</v>
      </c>
    </row>
    <row r="65" spans="1:11" x14ac:dyDescent="0.45">
      <c r="A65" t="s">
        <v>2382</v>
      </c>
      <c r="B65" s="1">
        <v>4.5901294996570298E-10</v>
      </c>
      <c r="C65">
        <v>-0.43646338414496499</v>
      </c>
      <c r="D65">
        <v>9.6000000000000002E-2</v>
      </c>
      <c r="E65">
        <v>0.65</v>
      </c>
      <c r="F65" s="1">
        <v>6.2453301972333503E-6</v>
      </c>
      <c r="G65">
        <v>5</v>
      </c>
      <c r="H65">
        <f t="shared" si="0"/>
        <v>0</v>
      </c>
      <c r="K65" t="s">
        <v>3082</v>
      </c>
    </row>
    <row r="66" spans="1:11" x14ac:dyDescent="0.45">
      <c r="A66" t="s">
        <v>2384</v>
      </c>
      <c r="B66" s="1">
        <v>5.2891323216832597E-10</v>
      </c>
      <c r="C66">
        <v>-0.55164772088347602</v>
      </c>
      <c r="D66">
        <v>0.115</v>
      </c>
      <c r="E66">
        <v>0.64700000000000002</v>
      </c>
      <c r="F66" s="1">
        <v>7.1963934368822498E-6</v>
      </c>
      <c r="G66">
        <v>5</v>
      </c>
      <c r="H66">
        <f t="shared" si="0"/>
        <v>0</v>
      </c>
      <c r="K66" t="s">
        <v>551</v>
      </c>
    </row>
    <row r="67" spans="1:11" x14ac:dyDescent="0.45">
      <c r="A67" t="s">
        <v>2385</v>
      </c>
      <c r="B67" s="1">
        <v>6.0844980436704704E-10</v>
      </c>
      <c r="C67">
        <v>-0.52140063414253401</v>
      </c>
      <c r="D67">
        <v>0.17299999999999999</v>
      </c>
      <c r="E67">
        <v>0.73</v>
      </c>
      <c r="F67" s="1">
        <v>8.2785680382180501E-6</v>
      </c>
      <c r="G67">
        <v>5</v>
      </c>
      <c r="H67">
        <f t="shared" si="0"/>
        <v>0</v>
      </c>
      <c r="K67" t="s">
        <v>1903</v>
      </c>
    </row>
    <row r="68" spans="1:11" x14ac:dyDescent="0.45">
      <c r="A68" t="s">
        <v>2386</v>
      </c>
      <c r="B68" s="1">
        <v>6.7830217974897996E-10</v>
      </c>
      <c r="C68">
        <v>-0.38004729769711898</v>
      </c>
      <c r="D68">
        <v>0.21199999999999999</v>
      </c>
      <c r="E68">
        <v>0.76700000000000002</v>
      </c>
      <c r="F68" s="1">
        <v>9.2289794576646206E-6</v>
      </c>
      <c r="G68">
        <v>5</v>
      </c>
      <c r="H68">
        <f t="shared" ref="H68:H131" si="1">IF(C68&gt;0,1,0)</f>
        <v>0</v>
      </c>
      <c r="K68" t="s">
        <v>2415</v>
      </c>
    </row>
    <row r="69" spans="1:11" x14ac:dyDescent="0.45">
      <c r="A69" t="s">
        <v>2387</v>
      </c>
      <c r="B69" s="1">
        <v>7.0624234421519703E-10</v>
      </c>
      <c r="C69">
        <v>-0.47088505365529398</v>
      </c>
      <c r="D69">
        <v>0.17299999999999999</v>
      </c>
      <c r="E69">
        <v>0.753</v>
      </c>
      <c r="F69" s="1">
        <v>9.6091333353919699E-6</v>
      </c>
      <c r="G69">
        <v>5</v>
      </c>
      <c r="H69">
        <f t="shared" si="1"/>
        <v>0</v>
      </c>
      <c r="K69" t="s">
        <v>2416</v>
      </c>
    </row>
    <row r="70" spans="1:11" x14ac:dyDescent="0.45">
      <c r="A70" t="s">
        <v>2388</v>
      </c>
      <c r="B70" s="1">
        <v>7.6748477189294397E-10</v>
      </c>
      <c r="C70">
        <v>-0.57989815251547905</v>
      </c>
      <c r="D70">
        <v>7.6999999999999999E-2</v>
      </c>
      <c r="E70">
        <v>0.60099999999999998</v>
      </c>
      <c r="F70" s="1">
        <v>1.04423978063754E-5</v>
      </c>
      <c r="G70">
        <v>5</v>
      </c>
      <c r="H70">
        <f t="shared" si="1"/>
        <v>0</v>
      </c>
      <c r="K70" t="s">
        <v>2417</v>
      </c>
    </row>
    <row r="71" spans="1:11" x14ac:dyDescent="0.45">
      <c r="A71" t="s">
        <v>2389</v>
      </c>
      <c r="B71" s="1">
        <v>7.8271661765568701E-10</v>
      </c>
      <c r="C71">
        <v>-0.69257067473974698</v>
      </c>
      <c r="D71">
        <v>0.48099999999999998</v>
      </c>
      <c r="E71">
        <v>0.98399999999999999</v>
      </c>
      <c r="F71" s="1">
        <v>1.0649642299823301E-5</v>
      </c>
      <c r="G71">
        <v>5</v>
      </c>
      <c r="H71">
        <f t="shared" si="1"/>
        <v>0</v>
      </c>
      <c r="K71" t="s">
        <v>1915</v>
      </c>
    </row>
    <row r="72" spans="1:11" x14ac:dyDescent="0.45">
      <c r="A72" t="s">
        <v>2390</v>
      </c>
      <c r="B72" s="1">
        <v>8.1757418219816197E-10</v>
      </c>
      <c r="C72">
        <v>-0.47726896202296398</v>
      </c>
      <c r="D72">
        <v>0.88500000000000001</v>
      </c>
      <c r="E72">
        <v>0.99299999999999999</v>
      </c>
      <c r="F72" s="1">
        <v>1.11239143229882E-5</v>
      </c>
      <c r="G72">
        <v>5</v>
      </c>
      <c r="H72">
        <f t="shared" si="1"/>
        <v>0</v>
      </c>
      <c r="K72" t="s">
        <v>949</v>
      </c>
    </row>
    <row r="73" spans="1:11" x14ac:dyDescent="0.45">
      <c r="A73" t="s">
        <v>2391</v>
      </c>
      <c r="B73" s="1">
        <v>8.2620290268806505E-10</v>
      </c>
      <c r="C73">
        <v>-0.57943429910813404</v>
      </c>
      <c r="D73">
        <v>0.115</v>
      </c>
      <c r="E73">
        <v>0.63500000000000001</v>
      </c>
      <c r="F73" s="1">
        <v>1.12413166939738E-5</v>
      </c>
      <c r="G73">
        <v>5</v>
      </c>
      <c r="H73">
        <f t="shared" si="1"/>
        <v>0</v>
      </c>
      <c r="K73" t="s">
        <v>1322</v>
      </c>
    </row>
    <row r="74" spans="1:11" x14ac:dyDescent="0.45">
      <c r="A74" t="s">
        <v>2392</v>
      </c>
      <c r="B74" s="1">
        <v>9.1423473803406401E-10</v>
      </c>
      <c r="C74">
        <v>-0.25018113615241699</v>
      </c>
      <c r="D74">
        <v>0.17299999999999999</v>
      </c>
      <c r="E74">
        <v>0.77400000000000002</v>
      </c>
      <c r="F74" s="1">
        <v>1.2439077845691501E-5</v>
      </c>
      <c r="G74">
        <v>5</v>
      </c>
      <c r="H74">
        <f t="shared" si="1"/>
        <v>0</v>
      </c>
      <c r="K74" t="s">
        <v>2210</v>
      </c>
    </row>
    <row r="75" spans="1:11" x14ac:dyDescent="0.45">
      <c r="A75" t="s">
        <v>2393</v>
      </c>
      <c r="B75" s="1">
        <v>9.4300479491470207E-10</v>
      </c>
      <c r="C75">
        <v>-0.866208705420495</v>
      </c>
      <c r="D75">
        <v>0</v>
      </c>
      <c r="E75">
        <v>0.45800000000000002</v>
      </c>
      <c r="F75" s="1">
        <v>1.28305232396094E-5</v>
      </c>
      <c r="G75">
        <v>5</v>
      </c>
      <c r="H75">
        <f t="shared" si="1"/>
        <v>0</v>
      </c>
      <c r="K75" t="s">
        <v>2422</v>
      </c>
    </row>
    <row r="76" spans="1:11" x14ac:dyDescent="0.45">
      <c r="A76" t="s">
        <v>2394</v>
      </c>
      <c r="B76" s="1">
        <v>9.4932432415849109E-10</v>
      </c>
      <c r="C76">
        <v>-0.68954654065658205</v>
      </c>
      <c r="D76">
        <v>0.65400000000000003</v>
      </c>
      <c r="E76">
        <v>0.98699999999999999</v>
      </c>
      <c r="F76" s="1">
        <v>1.29165067545004E-5</v>
      </c>
      <c r="G76">
        <v>5</v>
      </c>
      <c r="H76">
        <f t="shared" si="1"/>
        <v>0</v>
      </c>
      <c r="K76" t="s">
        <v>1343</v>
      </c>
    </row>
    <row r="77" spans="1:11" x14ac:dyDescent="0.45">
      <c r="A77" t="s">
        <v>2395</v>
      </c>
      <c r="B77" s="1">
        <v>9.97940468959949E-10</v>
      </c>
      <c r="C77">
        <v>-1.6198914252596699</v>
      </c>
      <c r="D77">
        <v>1.9E-2</v>
      </c>
      <c r="E77">
        <v>0.47699999999999998</v>
      </c>
      <c r="F77" s="1">
        <v>1.3577978020669101E-5</v>
      </c>
      <c r="G77">
        <v>5</v>
      </c>
      <c r="H77">
        <f t="shared" si="1"/>
        <v>0</v>
      </c>
      <c r="K77" t="s">
        <v>410</v>
      </c>
    </row>
    <row r="78" spans="1:11" x14ac:dyDescent="0.45">
      <c r="A78" t="s">
        <v>2396</v>
      </c>
      <c r="B78" s="1">
        <v>1.18780708067664E-9</v>
      </c>
      <c r="C78">
        <v>-0.69893160288622203</v>
      </c>
      <c r="D78">
        <v>1.9E-2</v>
      </c>
      <c r="E78">
        <v>0.48699999999999999</v>
      </c>
      <c r="F78" s="1">
        <v>1.6161303139686299E-5</v>
      </c>
      <c r="G78">
        <v>5</v>
      </c>
      <c r="H78">
        <f t="shared" si="1"/>
        <v>0</v>
      </c>
      <c r="K78" t="s">
        <v>22</v>
      </c>
    </row>
    <row r="79" spans="1:11" x14ac:dyDescent="0.45">
      <c r="A79" t="s">
        <v>2397</v>
      </c>
      <c r="B79" s="1">
        <v>1.1981838782053401E-9</v>
      </c>
      <c r="C79">
        <v>-1.0623179120753199</v>
      </c>
      <c r="D79">
        <v>1.9E-2</v>
      </c>
      <c r="E79">
        <v>0.48199999999999998</v>
      </c>
      <c r="F79" s="1">
        <v>1.6302489846861801E-5</v>
      </c>
      <c r="G79">
        <v>5</v>
      </c>
      <c r="H79">
        <f t="shared" si="1"/>
        <v>0</v>
      </c>
      <c r="K79" t="s">
        <v>2429</v>
      </c>
    </row>
    <row r="80" spans="1:11" x14ac:dyDescent="0.45">
      <c r="A80" t="s">
        <v>2398</v>
      </c>
      <c r="B80" s="1">
        <v>1.2323099206665801E-9</v>
      </c>
      <c r="C80">
        <v>-0.61828234206507204</v>
      </c>
      <c r="D80">
        <v>9.6000000000000002E-2</v>
      </c>
      <c r="E80">
        <v>0.622</v>
      </c>
      <c r="F80" s="1">
        <v>1.67668087805895E-5</v>
      </c>
      <c r="G80">
        <v>5</v>
      </c>
      <c r="H80">
        <f t="shared" si="1"/>
        <v>0</v>
      </c>
      <c r="K80" t="s">
        <v>361</v>
      </c>
    </row>
    <row r="81" spans="1:11" x14ac:dyDescent="0.45">
      <c r="A81" t="s">
        <v>2400</v>
      </c>
      <c r="B81" s="1">
        <v>1.34472188711313E-9</v>
      </c>
      <c r="C81">
        <v>-0.65287465131786604</v>
      </c>
      <c r="D81">
        <v>0.21199999999999999</v>
      </c>
      <c r="E81">
        <v>0.79300000000000004</v>
      </c>
      <c r="F81" s="1">
        <v>1.8296285996061302E-5</v>
      </c>
      <c r="G81">
        <v>5</v>
      </c>
      <c r="H81">
        <f t="shared" si="1"/>
        <v>0</v>
      </c>
      <c r="K81" t="s">
        <v>3081</v>
      </c>
    </row>
    <row r="82" spans="1:11" x14ac:dyDescent="0.45">
      <c r="A82" t="s">
        <v>2401</v>
      </c>
      <c r="B82" s="1">
        <v>1.48502131050928E-9</v>
      </c>
      <c r="C82">
        <v>-1.8092639661150001</v>
      </c>
      <c r="D82">
        <v>5.8000000000000003E-2</v>
      </c>
      <c r="E82">
        <v>0.52300000000000002</v>
      </c>
      <c r="F82" s="1">
        <v>2.0205199950789301E-5</v>
      </c>
      <c r="G82">
        <v>5</v>
      </c>
      <c r="H82">
        <f t="shared" si="1"/>
        <v>0</v>
      </c>
      <c r="K82" t="s">
        <v>1895</v>
      </c>
    </row>
    <row r="83" spans="1:11" x14ac:dyDescent="0.45">
      <c r="A83" t="s">
        <v>2402</v>
      </c>
      <c r="B83" s="1">
        <v>1.48611612710499E-9</v>
      </c>
      <c r="C83">
        <v>-0.756143327026921</v>
      </c>
      <c r="D83">
        <v>3.7999999999999999E-2</v>
      </c>
      <c r="E83">
        <v>0.51700000000000002</v>
      </c>
      <c r="F83" s="1">
        <v>2.0220096025390601E-5</v>
      </c>
      <c r="G83">
        <v>5</v>
      </c>
      <c r="H83">
        <f t="shared" si="1"/>
        <v>0</v>
      </c>
      <c r="K83" t="s">
        <v>236</v>
      </c>
    </row>
    <row r="84" spans="1:11" x14ac:dyDescent="0.45">
      <c r="A84" t="s">
        <v>2403</v>
      </c>
      <c r="B84" s="1">
        <v>1.6050117828179699E-9</v>
      </c>
      <c r="C84">
        <v>-0.50264092374676095</v>
      </c>
      <c r="D84">
        <v>0.154</v>
      </c>
      <c r="E84">
        <v>0.72699999999999998</v>
      </c>
      <c r="F84" s="1">
        <v>2.18377903170213E-5</v>
      </c>
      <c r="G84">
        <v>5</v>
      </c>
      <c r="H84">
        <f t="shared" si="1"/>
        <v>0</v>
      </c>
      <c r="K84" t="s">
        <v>2435</v>
      </c>
    </row>
    <row r="85" spans="1:11" x14ac:dyDescent="0.45">
      <c r="A85" t="s">
        <v>2404</v>
      </c>
      <c r="B85" s="1">
        <v>1.8806251462753001E-9</v>
      </c>
      <c r="C85">
        <v>-0.59842775180722796</v>
      </c>
      <c r="D85">
        <v>0.13500000000000001</v>
      </c>
      <c r="E85">
        <v>0.65900000000000003</v>
      </c>
      <c r="F85" s="1">
        <v>2.5587785740221799E-5</v>
      </c>
      <c r="G85">
        <v>5</v>
      </c>
      <c r="H85">
        <f t="shared" si="1"/>
        <v>0</v>
      </c>
      <c r="K85" t="s">
        <v>1916</v>
      </c>
    </row>
    <row r="86" spans="1:11" x14ac:dyDescent="0.45">
      <c r="A86" t="s">
        <v>2405</v>
      </c>
      <c r="B86" s="1">
        <v>1.9702638383881099E-9</v>
      </c>
      <c r="C86">
        <v>-0.452029023427578</v>
      </c>
      <c r="D86">
        <v>3.7999999999999999E-2</v>
      </c>
      <c r="E86">
        <v>0.52100000000000002</v>
      </c>
      <c r="F86" s="1">
        <v>2.6807409785108701E-5</v>
      </c>
      <c r="G86">
        <v>5</v>
      </c>
      <c r="H86">
        <f t="shared" si="1"/>
        <v>0</v>
      </c>
      <c r="K86" t="s">
        <v>1721</v>
      </c>
    </row>
    <row r="87" spans="1:11" x14ac:dyDescent="0.45">
      <c r="A87" t="s">
        <v>2406</v>
      </c>
      <c r="B87" s="1">
        <v>2.13105953369731E-9</v>
      </c>
      <c r="C87">
        <v>-0.76552714821833501</v>
      </c>
      <c r="D87">
        <v>0</v>
      </c>
      <c r="E87">
        <v>0.44500000000000001</v>
      </c>
      <c r="F87" s="1">
        <v>2.8995196015485601E-5</v>
      </c>
      <c r="G87">
        <v>5</v>
      </c>
      <c r="H87">
        <f t="shared" si="1"/>
        <v>0</v>
      </c>
      <c r="K87" t="s">
        <v>2438</v>
      </c>
    </row>
    <row r="88" spans="1:11" x14ac:dyDescent="0.45">
      <c r="A88" t="s">
        <v>2407</v>
      </c>
      <c r="B88" s="1">
        <v>2.8102944891233401E-9</v>
      </c>
      <c r="C88">
        <v>-0.61727448262367002</v>
      </c>
      <c r="D88">
        <v>0.76900000000000002</v>
      </c>
      <c r="E88">
        <v>0.99299999999999999</v>
      </c>
      <c r="F88" s="1">
        <v>3.8236866819012203E-5</v>
      </c>
      <c r="G88">
        <v>5</v>
      </c>
      <c r="H88">
        <f t="shared" si="1"/>
        <v>0</v>
      </c>
      <c r="K88" t="s">
        <v>2439</v>
      </c>
    </row>
    <row r="89" spans="1:11" x14ac:dyDescent="0.45">
      <c r="A89" t="s">
        <v>2408</v>
      </c>
      <c r="B89" s="1">
        <v>2.87716790488354E-9</v>
      </c>
      <c r="C89">
        <v>-0.59425082097635695</v>
      </c>
      <c r="D89">
        <v>0.17299999999999999</v>
      </c>
      <c r="E89">
        <v>0.67900000000000005</v>
      </c>
      <c r="F89" s="1">
        <v>3.9146746513845397E-5</v>
      </c>
      <c r="G89">
        <v>5</v>
      </c>
      <c r="H89">
        <f t="shared" si="1"/>
        <v>0</v>
      </c>
      <c r="K89" t="s">
        <v>2440</v>
      </c>
    </row>
    <row r="90" spans="1:11" x14ac:dyDescent="0.45">
      <c r="A90" t="s">
        <v>2409</v>
      </c>
      <c r="B90" s="1">
        <v>3.0429778222838601E-9</v>
      </c>
      <c r="C90">
        <v>-0.64285171282737497</v>
      </c>
      <c r="D90">
        <v>3.7999999999999999E-2</v>
      </c>
      <c r="E90">
        <v>0.51</v>
      </c>
      <c r="F90" s="1">
        <v>4.1402756249994201E-5</v>
      </c>
      <c r="G90">
        <v>5</v>
      </c>
      <c r="H90">
        <f t="shared" si="1"/>
        <v>0</v>
      </c>
      <c r="K90" t="s">
        <v>1907</v>
      </c>
    </row>
    <row r="91" spans="1:11" x14ac:dyDescent="0.45">
      <c r="A91" t="s">
        <v>2410</v>
      </c>
      <c r="B91" s="1">
        <v>3.44680215586478E-9</v>
      </c>
      <c r="C91">
        <v>-0.62019319718468202</v>
      </c>
      <c r="D91">
        <v>0.13500000000000001</v>
      </c>
      <c r="E91">
        <v>0.64300000000000002</v>
      </c>
      <c r="F91" s="1">
        <v>4.6897190132696203E-5</v>
      </c>
      <c r="G91">
        <v>5</v>
      </c>
      <c r="H91">
        <f t="shared" si="1"/>
        <v>0</v>
      </c>
      <c r="K91" t="s">
        <v>1818</v>
      </c>
    </row>
    <row r="92" spans="1:11" x14ac:dyDescent="0.45">
      <c r="A92" t="s">
        <v>2411</v>
      </c>
      <c r="B92" s="1">
        <v>3.6439222308895601E-9</v>
      </c>
      <c r="C92">
        <v>-0.60830031051057998</v>
      </c>
      <c r="D92">
        <v>7.6999999999999999E-2</v>
      </c>
      <c r="E92">
        <v>0.57199999999999995</v>
      </c>
      <c r="F92" s="1">
        <v>4.9579205873483403E-5</v>
      </c>
      <c r="G92">
        <v>5</v>
      </c>
      <c r="H92">
        <f t="shared" si="1"/>
        <v>0</v>
      </c>
      <c r="K92" t="s">
        <v>1890</v>
      </c>
    </row>
    <row r="93" spans="1:11" x14ac:dyDescent="0.45">
      <c r="A93" t="s">
        <v>2412</v>
      </c>
      <c r="B93" s="1">
        <v>3.9509367147027199E-9</v>
      </c>
      <c r="C93">
        <v>-0.67155718370836504</v>
      </c>
      <c r="D93">
        <v>0.13500000000000001</v>
      </c>
      <c r="E93">
        <v>0.65900000000000003</v>
      </c>
      <c r="F93" s="1">
        <v>5.3756444940245101E-5</v>
      </c>
      <c r="G93">
        <v>5</v>
      </c>
      <c r="H93">
        <f t="shared" si="1"/>
        <v>0</v>
      </c>
      <c r="K93" t="s">
        <v>2446</v>
      </c>
    </row>
    <row r="94" spans="1:11" x14ac:dyDescent="0.45">
      <c r="A94" t="s">
        <v>2413</v>
      </c>
      <c r="B94" s="1">
        <v>3.9707654753001298E-9</v>
      </c>
      <c r="C94">
        <v>-0.66046675666899202</v>
      </c>
      <c r="D94">
        <v>1.9E-2</v>
      </c>
      <c r="E94">
        <v>0.46800000000000003</v>
      </c>
      <c r="F94" s="1">
        <v>5.4026235056933601E-5</v>
      </c>
      <c r="G94">
        <v>5</v>
      </c>
      <c r="H94">
        <f t="shared" si="1"/>
        <v>0</v>
      </c>
      <c r="K94" t="s">
        <v>566</v>
      </c>
    </row>
    <row r="95" spans="1:11" x14ac:dyDescent="0.45">
      <c r="A95" t="s">
        <v>2415</v>
      </c>
      <c r="B95" s="1">
        <v>5.2542371070515697E-9</v>
      </c>
      <c r="C95">
        <v>-0.60022002805455998</v>
      </c>
      <c r="D95">
        <v>7.6999999999999999E-2</v>
      </c>
      <c r="E95">
        <v>0.56399999999999995</v>
      </c>
      <c r="F95" s="1">
        <v>7.1489150078543607E-5</v>
      </c>
      <c r="G95">
        <v>5</v>
      </c>
      <c r="H95">
        <f t="shared" si="1"/>
        <v>0</v>
      </c>
      <c r="K95" t="s">
        <v>1889</v>
      </c>
    </row>
    <row r="96" spans="1:11" x14ac:dyDescent="0.45">
      <c r="A96" t="s">
        <v>2416</v>
      </c>
      <c r="B96" s="1">
        <v>5.2651335062051002E-9</v>
      </c>
      <c r="C96">
        <v>-0.51924556903401997</v>
      </c>
      <c r="D96">
        <v>0.192</v>
      </c>
      <c r="E96">
        <v>0.72199999999999998</v>
      </c>
      <c r="F96" s="1">
        <v>7.1637406485426501E-5</v>
      </c>
      <c r="G96">
        <v>5</v>
      </c>
      <c r="H96">
        <f t="shared" si="1"/>
        <v>0</v>
      </c>
      <c r="K96" t="s">
        <v>2449</v>
      </c>
    </row>
    <row r="97" spans="1:11" x14ac:dyDescent="0.45">
      <c r="A97" t="s">
        <v>2417</v>
      </c>
      <c r="B97" s="1">
        <v>5.2773534203513802E-9</v>
      </c>
      <c r="C97">
        <v>-0.40288402410145802</v>
      </c>
      <c r="D97">
        <v>0.21199999999999999</v>
      </c>
      <c r="E97">
        <v>0.76500000000000001</v>
      </c>
      <c r="F97" s="1">
        <v>7.1803670637300904E-5</v>
      </c>
      <c r="G97">
        <v>5</v>
      </c>
      <c r="H97">
        <f t="shared" si="1"/>
        <v>0</v>
      </c>
      <c r="K97" t="s">
        <v>1635</v>
      </c>
    </row>
    <row r="98" spans="1:11" x14ac:dyDescent="0.45">
      <c r="A98" t="s">
        <v>2418</v>
      </c>
      <c r="B98" s="1">
        <v>5.4800733537191896E-9</v>
      </c>
      <c r="C98">
        <v>-0.67595090482220599</v>
      </c>
      <c r="D98">
        <v>3.7999999999999999E-2</v>
      </c>
      <c r="E98">
        <v>0.496</v>
      </c>
      <c r="F98" s="1">
        <v>7.4561878050703306E-5</v>
      </c>
      <c r="G98">
        <v>5</v>
      </c>
      <c r="H98">
        <f t="shared" si="1"/>
        <v>0</v>
      </c>
      <c r="K98" t="s">
        <v>214</v>
      </c>
    </row>
    <row r="99" spans="1:11" x14ac:dyDescent="0.45">
      <c r="A99" t="s">
        <v>2419</v>
      </c>
      <c r="B99" s="1">
        <v>5.5380034752217501E-9</v>
      </c>
      <c r="C99">
        <v>-0.48303246011467499</v>
      </c>
      <c r="D99">
        <v>0.25</v>
      </c>
      <c r="E99">
        <v>0.82699999999999996</v>
      </c>
      <c r="F99" s="1">
        <v>7.5350075283867196E-5</v>
      </c>
      <c r="G99">
        <v>5</v>
      </c>
      <c r="H99">
        <f t="shared" si="1"/>
        <v>0</v>
      </c>
      <c r="K99" t="s">
        <v>1887</v>
      </c>
    </row>
    <row r="100" spans="1:11" x14ac:dyDescent="0.45">
      <c r="A100" t="s">
        <v>2420</v>
      </c>
      <c r="B100" s="1">
        <v>6.0184398851919203E-9</v>
      </c>
      <c r="C100">
        <v>-0.53082988613247495</v>
      </c>
      <c r="D100">
        <v>5.8000000000000003E-2</v>
      </c>
      <c r="E100">
        <v>0.53300000000000003</v>
      </c>
      <c r="F100" s="1">
        <v>8.1886893077921195E-5</v>
      </c>
      <c r="G100">
        <v>5</v>
      </c>
      <c r="H100">
        <f t="shared" si="1"/>
        <v>0</v>
      </c>
      <c r="K100" t="s">
        <v>1891</v>
      </c>
    </row>
    <row r="101" spans="1:11" x14ac:dyDescent="0.45">
      <c r="A101" t="s">
        <v>2421</v>
      </c>
      <c r="B101" s="1">
        <v>6.1141063517284801E-9</v>
      </c>
      <c r="C101">
        <v>-0.69449809087366499</v>
      </c>
      <c r="D101">
        <v>7.6999999999999999E-2</v>
      </c>
      <c r="E101">
        <v>0.53900000000000003</v>
      </c>
      <c r="F101" s="1">
        <v>8.31885310216177E-5</v>
      </c>
      <c r="G101">
        <v>5</v>
      </c>
      <c r="H101">
        <f t="shared" si="1"/>
        <v>0</v>
      </c>
      <c r="K101" t="s">
        <v>1195</v>
      </c>
    </row>
    <row r="102" spans="1:11" x14ac:dyDescent="0.45">
      <c r="A102" t="s">
        <v>2422</v>
      </c>
      <c r="B102" s="1">
        <v>6.4733602283768604E-9</v>
      </c>
      <c r="C102">
        <v>-0.38694025480185501</v>
      </c>
      <c r="D102">
        <v>0.115</v>
      </c>
      <c r="E102">
        <v>0.64400000000000002</v>
      </c>
      <c r="F102" s="1">
        <v>8.8076539267295507E-5</v>
      </c>
      <c r="G102">
        <v>5</v>
      </c>
      <c r="H102">
        <f t="shared" si="1"/>
        <v>0</v>
      </c>
      <c r="K102" t="s">
        <v>2455</v>
      </c>
    </row>
    <row r="103" spans="1:11" x14ac:dyDescent="0.45">
      <c r="A103" t="s">
        <v>2423</v>
      </c>
      <c r="B103" s="1">
        <v>6.6116127000475303E-9</v>
      </c>
      <c r="C103">
        <v>-0.323847005031216</v>
      </c>
      <c r="D103">
        <v>0.192</v>
      </c>
      <c r="E103">
        <v>0.749</v>
      </c>
      <c r="F103" s="1">
        <v>8.9957602396846604E-5</v>
      </c>
      <c r="G103">
        <v>5</v>
      </c>
      <c r="H103">
        <f t="shared" si="1"/>
        <v>0</v>
      </c>
      <c r="K103" t="s">
        <v>2456</v>
      </c>
    </row>
    <row r="104" spans="1:11" x14ac:dyDescent="0.45">
      <c r="A104" t="s">
        <v>2424</v>
      </c>
      <c r="B104" s="1">
        <v>7.1615903544882803E-9</v>
      </c>
      <c r="C104">
        <v>-0.27064903421068498</v>
      </c>
      <c r="D104">
        <v>0.115</v>
      </c>
      <c r="E104">
        <v>0.63200000000000001</v>
      </c>
      <c r="F104" s="1">
        <v>9.7440598363167502E-5</v>
      </c>
      <c r="G104">
        <v>5</v>
      </c>
      <c r="H104">
        <f t="shared" si="1"/>
        <v>0</v>
      </c>
      <c r="K104" t="s">
        <v>1701</v>
      </c>
    </row>
    <row r="105" spans="1:11" x14ac:dyDescent="0.45">
      <c r="A105" t="s">
        <v>2425</v>
      </c>
      <c r="B105" s="1">
        <v>7.2918863112633199E-9</v>
      </c>
      <c r="C105">
        <v>-0.627445758122681</v>
      </c>
      <c r="D105">
        <v>0.308</v>
      </c>
      <c r="E105">
        <v>0.879</v>
      </c>
      <c r="F105" s="1">
        <v>9.9213405151048697E-5</v>
      </c>
      <c r="G105">
        <v>5</v>
      </c>
      <c r="H105">
        <f t="shared" si="1"/>
        <v>0</v>
      </c>
      <c r="K105" t="s">
        <v>2459</v>
      </c>
    </row>
    <row r="106" spans="1:11" x14ac:dyDescent="0.45">
      <c r="A106" t="s">
        <v>2426</v>
      </c>
      <c r="B106" s="1">
        <v>7.5364148777098105E-9</v>
      </c>
      <c r="C106">
        <v>-0.66394768797815695</v>
      </c>
      <c r="D106">
        <v>1.9E-2</v>
      </c>
      <c r="E106">
        <v>0.45200000000000001</v>
      </c>
      <c r="F106">
        <v>1.0254046082612E-4</v>
      </c>
      <c r="G106">
        <v>5</v>
      </c>
      <c r="H106">
        <f t="shared" si="1"/>
        <v>0</v>
      </c>
      <c r="K106" t="s">
        <v>1338</v>
      </c>
    </row>
    <row r="107" spans="1:11" x14ac:dyDescent="0.45">
      <c r="A107" t="s">
        <v>2427</v>
      </c>
      <c r="B107" s="1">
        <v>7.5425627542190402E-9</v>
      </c>
      <c r="C107">
        <v>-0.54444721075593805</v>
      </c>
      <c r="D107">
        <v>0.28799999999999998</v>
      </c>
      <c r="E107">
        <v>0.84599999999999997</v>
      </c>
      <c r="F107">
        <v>1.0262410883390401E-4</v>
      </c>
      <c r="G107">
        <v>5</v>
      </c>
      <c r="H107">
        <f t="shared" si="1"/>
        <v>0</v>
      </c>
      <c r="K107" t="s">
        <v>2123</v>
      </c>
    </row>
    <row r="108" spans="1:11" x14ac:dyDescent="0.45">
      <c r="A108" t="s">
        <v>2428</v>
      </c>
      <c r="B108" s="1">
        <v>7.6478425781770195E-9</v>
      </c>
      <c r="C108">
        <v>-0.55814205987867205</v>
      </c>
      <c r="D108">
        <v>0.17299999999999999</v>
      </c>
      <c r="E108">
        <v>0.67800000000000005</v>
      </c>
      <c r="F108">
        <v>1.0405654611867699E-4</v>
      </c>
      <c r="G108">
        <v>5</v>
      </c>
      <c r="H108">
        <f t="shared" si="1"/>
        <v>0</v>
      </c>
      <c r="K108" t="s">
        <v>2462</v>
      </c>
    </row>
    <row r="109" spans="1:11" x14ac:dyDescent="0.45">
      <c r="A109" t="s">
        <v>2429</v>
      </c>
      <c r="B109" s="1">
        <v>7.9922725132918103E-9</v>
      </c>
      <c r="C109">
        <v>-0.55912453584516497</v>
      </c>
      <c r="D109">
        <v>7.6999999999999999E-2</v>
      </c>
      <c r="E109">
        <v>0.55700000000000005</v>
      </c>
      <c r="F109">
        <v>1.0874285981584801E-4</v>
      </c>
      <c r="G109">
        <v>5</v>
      </c>
      <c r="H109">
        <f t="shared" si="1"/>
        <v>0</v>
      </c>
      <c r="K109" t="s">
        <v>1700</v>
      </c>
    </row>
    <row r="110" spans="1:11" x14ac:dyDescent="0.45">
      <c r="A110" t="s">
        <v>2430</v>
      </c>
      <c r="B110" s="1">
        <v>8.0831364669361293E-9</v>
      </c>
      <c r="C110">
        <v>-0.623743416333843</v>
      </c>
      <c r="D110">
        <v>0.25</v>
      </c>
      <c r="E110">
        <v>0.75</v>
      </c>
      <c r="F110">
        <v>1.09979154769133E-4</v>
      </c>
      <c r="G110">
        <v>5</v>
      </c>
      <c r="H110">
        <f t="shared" si="1"/>
        <v>0</v>
      </c>
      <c r="K110" t="s">
        <v>2126</v>
      </c>
    </row>
    <row r="111" spans="1:11" x14ac:dyDescent="0.45">
      <c r="A111" t="s">
        <v>2432</v>
      </c>
      <c r="B111" s="1">
        <v>8.3244182099610396E-9</v>
      </c>
      <c r="C111">
        <v>-0.287843969136651</v>
      </c>
      <c r="D111">
        <v>0.28799999999999998</v>
      </c>
      <c r="E111">
        <v>0.877</v>
      </c>
      <c r="F111">
        <v>1.1326203416473001E-4</v>
      </c>
      <c r="G111">
        <v>5</v>
      </c>
      <c r="H111">
        <f t="shared" si="1"/>
        <v>0</v>
      </c>
      <c r="K111" t="s">
        <v>1783</v>
      </c>
    </row>
    <row r="112" spans="1:11" x14ac:dyDescent="0.45">
      <c r="A112" t="s">
        <v>2433</v>
      </c>
      <c r="B112" s="1">
        <v>8.6886841334824194E-9</v>
      </c>
      <c r="C112">
        <v>-0.40394723185926501</v>
      </c>
      <c r="D112">
        <v>0.115</v>
      </c>
      <c r="E112">
        <v>0.625</v>
      </c>
      <c r="F112">
        <v>1.1821823632016201E-4</v>
      </c>
      <c r="G112">
        <v>5</v>
      </c>
      <c r="H112">
        <f t="shared" si="1"/>
        <v>0</v>
      </c>
      <c r="K112" t="s">
        <v>1892</v>
      </c>
    </row>
    <row r="113" spans="1:11" x14ac:dyDescent="0.45">
      <c r="A113" t="s">
        <v>2434</v>
      </c>
      <c r="B113" s="1">
        <v>9.9738883082290802E-9</v>
      </c>
      <c r="C113">
        <v>-0.61267192333920995</v>
      </c>
      <c r="D113">
        <v>0.13500000000000001</v>
      </c>
      <c r="E113">
        <v>0.622</v>
      </c>
      <c r="F113">
        <v>1.35704724321765E-4</v>
      </c>
      <c r="G113">
        <v>5</v>
      </c>
      <c r="H113">
        <f t="shared" si="1"/>
        <v>0</v>
      </c>
      <c r="K113" t="s">
        <v>2468</v>
      </c>
    </row>
    <row r="114" spans="1:11" x14ac:dyDescent="0.45">
      <c r="A114" t="s">
        <v>2435</v>
      </c>
      <c r="B114" s="1">
        <v>1.1079000272506801E-8</v>
      </c>
      <c r="C114">
        <v>-0.50710140345015997</v>
      </c>
      <c r="D114">
        <v>5.8000000000000003E-2</v>
      </c>
      <c r="E114">
        <v>0.52</v>
      </c>
      <c r="F114">
        <v>1.5074087770772701E-4</v>
      </c>
      <c r="G114">
        <v>5</v>
      </c>
      <c r="H114">
        <f t="shared" si="1"/>
        <v>0</v>
      </c>
      <c r="K114" t="s">
        <v>2122</v>
      </c>
    </row>
    <row r="115" spans="1:11" x14ac:dyDescent="0.45">
      <c r="A115" t="s">
        <v>2436</v>
      </c>
      <c r="B115" s="1">
        <v>1.22114024936405E-8</v>
      </c>
      <c r="C115">
        <v>-0.65939779252154196</v>
      </c>
      <c r="D115">
        <v>0</v>
      </c>
      <c r="E115">
        <v>0.41499999999999998</v>
      </c>
      <c r="F115">
        <v>1.6614834232847299E-4</v>
      </c>
      <c r="G115">
        <v>5</v>
      </c>
      <c r="H115">
        <f t="shared" si="1"/>
        <v>0</v>
      </c>
      <c r="K115" t="s">
        <v>2470</v>
      </c>
    </row>
    <row r="116" spans="1:11" x14ac:dyDescent="0.45">
      <c r="A116" t="s">
        <v>2437</v>
      </c>
      <c r="B116" s="1">
        <v>1.2274552936514701E-8</v>
      </c>
      <c r="C116">
        <v>-0.57127595706344003</v>
      </c>
      <c r="D116">
        <v>3.7999999999999999E-2</v>
      </c>
      <c r="E116">
        <v>0.48</v>
      </c>
      <c r="F116">
        <v>1.6700756725421801E-4</v>
      </c>
      <c r="G116">
        <v>5</v>
      </c>
      <c r="H116">
        <f t="shared" si="1"/>
        <v>0</v>
      </c>
      <c r="K116" t="s">
        <v>90</v>
      </c>
    </row>
    <row r="117" spans="1:11" x14ac:dyDescent="0.45">
      <c r="A117" t="s">
        <v>2438</v>
      </c>
      <c r="B117" s="1">
        <v>1.32942252864065E-8</v>
      </c>
      <c r="C117">
        <v>-0.71922024297704301</v>
      </c>
      <c r="D117">
        <v>0</v>
      </c>
      <c r="E117">
        <v>0.41399999999999998</v>
      </c>
      <c r="F117">
        <v>1.8088122924684699E-4</v>
      </c>
      <c r="G117">
        <v>5</v>
      </c>
      <c r="H117">
        <f t="shared" si="1"/>
        <v>0</v>
      </c>
      <c r="K117" t="s">
        <v>3098</v>
      </c>
    </row>
    <row r="118" spans="1:11" x14ac:dyDescent="0.45">
      <c r="A118" t="s">
        <v>2439</v>
      </c>
      <c r="B118" s="1">
        <v>1.6871398412882799E-8</v>
      </c>
      <c r="C118">
        <v>-0.55390538021387403</v>
      </c>
      <c r="D118">
        <v>5.8000000000000003E-2</v>
      </c>
      <c r="E118">
        <v>0.51600000000000001</v>
      </c>
      <c r="F118">
        <v>2.2955224680568299E-4</v>
      </c>
      <c r="G118">
        <v>5</v>
      </c>
      <c r="H118">
        <f t="shared" si="1"/>
        <v>0</v>
      </c>
      <c r="K118" t="s">
        <v>2475</v>
      </c>
    </row>
    <row r="119" spans="1:11" x14ac:dyDescent="0.45">
      <c r="A119" t="s">
        <v>2440</v>
      </c>
      <c r="B119" s="1">
        <v>1.77717045612728E-8</v>
      </c>
      <c r="C119">
        <v>-0.43740856569867997</v>
      </c>
      <c r="D119">
        <v>0.154</v>
      </c>
      <c r="E119">
        <v>0.69299999999999995</v>
      </c>
      <c r="F119">
        <v>2.41801812260678E-4</v>
      </c>
      <c r="G119">
        <v>5</v>
      </c>
      <c r="H119">
        <f t="shared" si="1"/>
        <v>0</v>
      </c>
      <c r="K119" t="s">
        <v>569</v>
      </c>
    </row>
    <row r="120" spans="1:11" x14ac:dyDescent="0.45">
      <c r="A120" t="s">
        <v>2441</v>
      </c>
      <c r="B120" s="1">
        <v>1.9723475305561799E-8</v>
      </c>
      <c r="C120">
        <v>-0.58480862867551398</v>
      </c>
      <c r="D120">
        <v>0.115</v>
      </c>
      <c r="E120">
        <v>0.60099999999999998</v>
      </c>
      <c r="F120">
        <v>2.6835760500747402E-4</v>
      </c>
      <c r="G120">
        <v>5</v>
      </c>
      <c r="H120">
        <f t="shared" si="1"/>
        <v>0</v>
      </c>
      <c r="K120" t="s">
        <v>557</v>
      </c>
    </row>
    <row r="121" spans="1:11" x14ac:dyDescent="0.45">
      <c r="A121" t="s">
        <v>2442</v>
      </c>
      <c r="B121" s="1">
        <v>2.0014352649358499E-8</v>
      </c>
      <c r="C121">
        <v>-0.518889274452073</v>
      </c>
      <c r="D121">
        <v>0.32700000000000001</v>
      </c>
      <c r="E121">
        <v>0.879</v>
      </c>
      <c r="F121">
        <v>2.7231528214717202E-4</v>
      </c>
      <c r="G121">
        <v>5</v>
      </c>
      <c r="H121">
        <f t="shared" si="1"/>
        <v>0</v>
      </c>
      <c r="K121" t="s">
        <v>2478</v>
      </c>
    </row>
    <row r="122" spans="1:11" x14ac:dyDescent="0.45">
      <c r="A122" t="s">
        <v>2443</v>
      </c>
      <c r="B122" s="1">
        <v>2.02646902721592E-8</v>
      </c>
      <c r="C122">
        <v>-0.67711511451441597</v>
      </c>
      <c r="D122">
        <v>0</v>
      </c>
      <c r="E122">
        <v>0.40600000000000003</v>
      </c>
      <c r="F122">
        <v>2.7572137584299798E-4</v>
      </c>
      <c r="G122">
        <v>5</v>
      </c>
      <c r="H122">
        <f t="shared" si="1"/>
        <v>0</v>
      </c>
      <c r="K122" t="s">
        <v>3104</v>
      </c>
    </row>
    <row r="123" spans="1:11" x14ac:dyDescent="0.45">
      <c r="A123" t="s">
        <v>2444</v>
      </c>
      <c r="B123" s="1">
        <v>2.0334211347963401E-8</v>
      </c>
      <c r="C123">
        <v>-0.50988070984846701</v>
      </c>
      <c r="D123">
        <v>1.9E-2</v>
      </c>
      <c r="E123">
        <v>0.44500000000000001</v>
      </c>
      <c r="F123">
        <v>2.7666727960039001E-4</v>
      </c>
      <c r="G123">
        <v>5</v>
      </c>
      <c r="H123">
        <f t="shared" si="1"/>
        <v>0</v>
      </c>
      <c r="K123" t="s">
        <v>639</v>
      </c>
    </row>
    <row r="124" spans="1:11" x14ac:dyDescent="0.45">
      <c r="A124" t="s">
        <v>2445</v>
      </c>
      <c r="B124" s="1">
        <v>2.0334224120161798E-8</v>
      </c>
      <c r="C124">
        <v>-0.42635369259773898</v>
      </c>
      <c r="D124">
        <v>1.9E-2</v>
      </c>
      <c r="E124">
        <v>0.44500000000000001</v>
      </c>
      <c r="F124">
        <v>2.7666745337892102E-4</v>
      </c>
      <c r="G124">
        <v>5</v>
      </c>
      <c r="H124">
        <f t="shared" si="1"/>
        <v>0</v>
      </c>
      <c r="K124" t="s">
        <v>1901</v>
      </c>
    </row>
    <row r="125" spans="1:11" x14ac:dyDescent="0.45">
      <c r="A125" t="s">
        <v>2446</v>
      </c>
      <c r="B125" s="1">
        <v>2.06149141007923E-8</v>
      </c>
      <c r="C125">
        <v>-0.476998210926669</v>
      </c>
      <c r="D125">
        <v>5.8000000000000003E-2</v>
      </c>
      <c r="E125">
        <v>0.51600000000000001</v>
      </c>
      <c r="F125">
        <v>2.8048652125537999E-4</v>
      </c>
      <c r="G125">
        <v>5</v>
      </c>
      <c r="H125">
        <f t="shared" si="1"/>
        <v>0</v>
      </c>
      <c r="K125" t="s">
        <v>1884</v>
      </c>
    </row>
    <row r="126" spans="1:11" x14ac:dyDescent="0.45">
      <c r="A126" t="s">
        <v>2447</v>
      </c>
      <c r="B126" s="1">
        <v>2.1077429124025001E-8</v>
      </c>
      <c r="C126">
        <v>-0.48190054284525202</v>
      </c>
      <c r="D126">
        <v>5.8000000000000003E-2</v>
      </c>
      <c r="E126">
        <v>0.51300000000000001</v>
      </c>
      <c r="F126">
        <v>2.8677950066148398E-4</v>
      </c>
      <c r="G126">
        <v>5</v>
      </c>
      <c r="H126">
        <f t="shared" si="1"/>
        <v>0</v>
      </c>
      <c r="K126" t="s">
        <v>2483</v>
      </c>
    </row>
    <row r="127" spans="1:11" x14ac:dyDescent="0.45">
      <c r="A127" t="s">
        <v>2448</v>
      </c>
      <c r="B127" s="1">
        <v>2.1711046420897699E-8</v>
      </c>
      <c r="C127">
        <v>-0.39100898891731001</v>
      </c>
      <c r="D127">
        <v>0.34599999999999997</v>
      </c>
      <c r="E127">
        <v>0.88500000000000001</v>
      </c>
      <c r="F127">
        <v>2.95400497602734E-4</v>
      </c>
      <c r="G127">
        <v>5</v>
      </c>
      <c r="H127">
        <f t="shared" si="1"/>
        <v>0</v>
      </c>
      <c r="K127" t="s">
        <v>1630</v>
      </c>
    </row>
    <row r="128" spans="1:11" x14ac:dyDescent="0.45">
      <c r="A128" t="s">
        <v>2449</v>
      </c>
      <c r="B128" s="1">
        <v>2.3123510192037201E-8</v>
      </c>
      <c r="C128">
        <v>-0.60007930340270998</v>
      </c>
      <c r="D128">
        <v>3.7999999999999999E-2</v>
      </c>
      <c r="E128">
        <v>0.47299999999999998</v>
      </c>
      <c r="F128">
        <v>3.1461847967285798E-4</v>
      </c>
      <c r="G128">
        <v>5</v>
      </c>
      <c r="H128">
        <f t="shared" si="1"/>
        <v>0</v>
      </c>
      <c r="K128" t="s">
        <v>30</v>
      </c>
    </row>
    <row r="129" spans="1:11" x14ac:dyDescent="0.45">
      <c r="A129" t="s">
        <v>2450</v>
      </c>
      <c r="B129" s="1">
        <v>2.35747421320562E-8</v>
      </c>
      <c r="C129">
        <v>-0.42519930309443399</v>
      </c>
      <c r="D129">
        <v>3.7999999999999999E-2</v>
      </c>
      <c r="E129">
        <v>0.47599999999999998</v>
      </c>
      <c r="F129">
        <v>3.2075794144875703E-4</v>
      </c>
      <c r="G129">
        <v>5</v>
      </c>
      <c r="H129">
        <f t="shared" si="1"/>
        <v>0</v>
      </c>
      <c r="K129" t="s">
        <v>105</v>
      </c>
    </row>
    <row r="130" spans="1:11" x14ac:dyDescent="0.45">
      <c r="A130" t="s">
        <v>2451</v>
      </c>
      <c r="B130" s="1">
        <v>2.4040291083933801E-8</v>
      </c>
      <c r="C130">
        <v>-2.4522902470779702</v>
      </c>
      <c r="D130">
        <v>0.21199999999999999</v>
      </c>
      <c r="E130">
        <v>0.63100000000000001</v>
      </c>
      <c r="F130">
        <v>3.2709220048800301E-4</v>
      </c>
      <c r="G130">
        <v>5</v>
      </c>
      <c r="H130">
        <f t="shared" si="1"/>
        <v>0</v>
      </c>
      <c r="K130" t="s">
        <v>1913</v>
      </c>
    </row>
    <row r="131" spans="1:11" x14ac:dyDescent="0.45">
      <c r="A131" t="s">
        <v>2452</v>
      </c>
      <c r="B131" s="1">
        <v>2.4455760022214601E-8</v>
      </c>
      <c r="C131">
        <v>-0.51552409593396098</v>
      </c>
      <c r="D131">
        <v>9.6000000000000002E-2</v>
      </c>
      <c r="E131">
        <v>0.57499999999999996</v>
      </c>
      <c r="F131">
        <v>3.3274507086225201E-4</v>
      </c>
      <c r="G131">
        <v>5</v>
      </c>
      <c r="H131">
        <f t="shared" si="1"/>
        <v>0</v>
      </c>
      <c r="K131" t="s">
        <v>2490</v>
      </c>
    </row>
    <row r="132" spans="1:11" x14ac:dyDescent="0.45">
      <c r="A132" t="s">
        <v>2453</v>
      </c>
      <c r="B132" s="1">
        <v>2.5194575673763201E-8</v>
      </c>
      <c r="C132">
        <v>-0.47825930327170002</v>
      </c>
      <c r="D132">
        <v>9.6000000000000002E-2</v>
      </c>
      <c r="E132">
        <v>0.56999999999999995</v>
      </c>
      <c r="F132">
        <v>3.4279739661722202E-4</v>
      </c>
      <c r="G132">
        <v>5</v>
      </c>
      <c r="H132">
        <f t="shared" ref="H132:H195" si="2">IF(C132&gt;0,1,0)</f>
        <v>0</v>
      </c>
      <c r="K132" t="s">
        <v>3064</v>
      </c>
    </row>
    <row r="133" spans="1:11" x14ac:dyDescent="0.45">
      <c r="A133" t="s">
        <v>2454</v>
      </c>
      <c r="B133" s="1">
        <v>2.9526118758170999E-8</v>
      </c>
      <c r="C133">
        <v>-0.69757426672393597</v>
      </c>
      <c r="D133">
        <v>5.8000000000000003E-2</v>
      </c>
      <c r="E133">
        <v>0.501</v>
      </c>
      <c r="F133">
        <v>4.0173237182367501E-4</v>
      </c>
      <c r="G133">
        <v>5</v>
      </c>
      <c r="H133">
        <f t="shared" si="2"/>
        <v>0</v>
      </c>
      <c r="K133" t="s">
        <v>2495</v>
      </c>
    </row>
    <row r="134" spans="1:11" x14ac:dyDescent="0.45">
      <c r="A134" t="s">
        <v>2455</v>
      </c>
      <c r="B134" s="1">
        <v>3.2947953485519603E-8</v>
      </c>
      <c r="C134">
        <v>-0.32541054171973</v>
      </c>
      <c r="D134">
        <v>7.6999999999999999E-2</v>
      </c>
      <c r="E134">
        <v>0.54200000000000004</v>
      </c>
      <c r="F134">
        <v>4.4828985512398003E-4</v>
      </c>
      <c r="G134">
        <v>5</v>
      </c>
      <c r="H134">
        <f t="shared" si="2"/>
        <v>0</v>
      </c>
      <c r="K134" t="s">
        <v>1857</v>
      </c>
    </row>
    <row r="135" spans="1:11" x14ac:dyDescent="0.45">
      <c r="A135" t="s">
        <v>2456</v>
      </c>
      <c r="B135" s="1">
        <v>3.3621622979055003E-8</v>
      </c>
      <c r="C135">
        <v>-0.40195499023122699</v>
      </c>
      <c r="D135">
        <v>0.23100000000000001</v>
      </c>
      <c r="E135">
        <v>0.749</v>
      </c>
      <c r="F135">
        <v>4.5745580225302199E-4</v>
      </c>
      <c r="G135">
        <v>5</v>
      </c>
      <c r="H135">
        <f t="shared" si="2"/>
        <v>0</v>
      </c>
      <c r="K135" t="s">
        <v>1906</v>
      </c>
    </row>
    <row r="136" spans="1:11" x14ac:dyDescent="0.45">
      <c r="A136" t="s">
        <v>2457</v>
      </c>
      <c r="B136" s="1">
        <v>3.5015581721755202E-8</v>
      </c>
      <c r="C136">
        <v>-0.27370271050147599</v>
      </c>
      <c r="D136">
        <v>9.6000000000000002E-2</v>
      </c>
      <c r="E136">
        <v>0.56999999999999995</v>
      </c>
      <c r="F136">
        <v>4.7642200490620099E-4</v>
      </c>
      <c r="G136">
        <v>5</v>
      </c>
      <c r="H136">
        <f t="shared" si="2"/>
        <v>0</v>
      </c>
      <c r="K136" t="s">
        <v>2500</v>
      </c>
    </row>
    <row r="137" spans="1:11" x14ac:dyDescent="0.45">
      <c r="A137" t="s">
        <v>2458</v>
      </c>
      <c r="B137" s="1">
        <v>3.7911721807149001E-8</v>
      </c>
      <c r="C137">
        <v>-0.53773001528603004</v>
      </c>
      <c r="D137">
        <v>0.59599999999999997</v>
      </c>
      <c r="E137">
        <v>0.99</v>
      </c>
      <c r="F137">
        <v>5.1582688690806895E-4</v>
      </c>
      <c r="G137">
        <v>5</v>
      </c>
      <c r="H137">
        <f t="shared" si="2"/>
        <v>0</v>
      </c>
      <c r="K137" t="s">
        <v>2501</v>
      </c>
    </row>
    <row r="138" spans="1:11" x14ac:dyDescent="0.45">
      <c r="A138" t="s">
        <v>2459</v>
      </c>
      <c r="B138" s="1">
        <v>3.9592086240235202E-8</v>
      </c>
      <c r="C138">
        <v>-0.354143499511753</v>
      </c>
      <c r="D138">
        <v>0.21199999999999999</v>
      </c>
      <c r="E138">
        <v>0.71199999999999997</v>
      </c>
      <c r="F138">
        <v>5.3868992538463997E-4</v>
      </c>
      <c r="G138">
        <v>5</v>
      </c>
      <c r="H138">
        <f t="shared" si="2"/>
        <v>0</v>
      </c>
      <c r="K138" t="s">
        <v>1729</v>
      </c>
    </row>
    <row r="139" spans="1:11" x14ac:dyDescent="0.45">
      <c r="A139" t="s">
        <v>2460</v>
      </c>
      <c r="B139" s="1">
        <v>3.9700298709690797E-8</v>
      </c>
      <c r="C139">
        <v>-0.64002006877083795</v>
      </c>
      <c r="D139">
        <v>9.6000000000000002E-2</v>
      </c>
      <c r="E139">
        <v>0.55100000000000005</v>
      </c>
      <c r="F139">
        <v>5.4016226424405205E-4</v>
      </c>
      <c r="G139">
        <v>5</v>
      </c>
      <c r="H139">
        <f t="shared" si="2"/>
        <v>0</v>
      </c>
      <c r="K139" t="s">
        <v>1341</v>
      </c>
    </row>
    <row r="140" spans="1:11" x14ac:dyDescent="0.45">
      <c r="A140" t="s">
        <v>2461</v>
      </c>
      <c r="B140" s="1">
        <v>4.1003236055424697E-8</v>
      </c>
      <c r="C140">
        <v>-0.38531679360618099</v>
      </c>
      <c r="D140">
        <v>0.115</v>
      </c>
      <c r="E140">
        <v>0.60399999999999998</v>
      </c>
      <c r="F140">
        <v>5.5789002977010805E-4</v>
      </c>
      <c r="G140">
        <v>5</v>
      </c>
      <c r="H140">
        <f t="shared" si="2"/>
        <v>0</v>
      </c>
      <c r="K140" t="s">
        <v>2504</v>
      </c>
    </row>
    <row r="141" spans="1:11" x14ac:dyDescent="0.45">
      <c r="A141" t="s">
        <v>2462</v>
      </c>
      <c r="B141" s="1">
        <v>4.1228723659906997E-8</v>
      </c>
      <c r="C141">
        <v>-0.41336966033849099</v>
      </c>
      <c r="D141">
        <v>0.17299999999999999</v>
      </c>
      <c r="E141">
        <v>0.70499999999999996</v>
      </c>
      <c r="F141">
        <v>5.6095801411669497E-4</v>
      </c>
      <c r="G141">
        <v>5</v>
      </c>
      <c r="H141">
        <f t="shared" si="2"/>
        <v>0</v>
      </c>
      <c r="K141" t="s">
        <v>2505</v>
      </c>
    </row>
    <row r="142" spans="1:11" x14ac:dyDescent="0.45">
      <c r="A142" t="s">
        <v>2463</v>
      </c>
      <c r="B142" s="1">
        <v>4.7458308908500202E-8</v>
      </c>
      <c r="C142">
        <v>-0.58300338064136703</v>
      </c>
      <c r="D142">
        <v>3.7999999999999999E-2</v>
      </c>
      <c r="E142">
        <v>0.45900000000000002</v>
      </c>
      <c r="F142">
        <v>6.4571775100905299E-4</v>
      </c>
      <c r="G142">
        <v>5</v>
      </c>
      <c r="H142">
        <f t="shared" si="2"/>
        <v>0</v>
      </c>
      <c r="K142" t="s">
        <v>97</v>
      </c>
    </row>
    <row r="143" spans="1:11" x14ac:dyDescent="0.45">
      <c r="A143" t="s">
        <v>2464</v>
      </c>
      <c r="B143" s="1">
        <v>4.8247972457470902E-8</v>
      </c>
      <c r="C143">
        <v>-0.60187199887732501</v>
      </c>
      <c r="D143">
        <v>5.8000000000000003E-2</v>
      </c>
      <c r="E143">
        <v>0.49199999999999999</v>
      </c>
      <c r="F143">
        <v>6.5646191325634902E-4</v>
      </c>
      <c r="G143">
        <v>5</v>
      </c>
      <c r="H143">
        <f t="shared" si="2"/>
        <v>0</v>
      </c>
      <c r="K143" t="s">
        <v>448</v>
      </c>
    </row>
    <row r="144" spans="1:11" x14ac:dyDescent="0.45">
      <c r="A144" t="s">
        <v>2465</v>
      </c>
      <c r="B144" s="1">
        <v>4.8646405513168801E-8</v>
      </c>
      <c r="C144">
        <v>-0.40060570241259402</v>
      </c>
      <c r="D144">
        <v>5.8000000000000003E-2</v>
      </c>
      <c r="E144">
        <v>0.496</v>
      </c>
      <c r="F144">
        <v>6.6188299341217395E-4</v>
      </c>
      <c r="G144">
        <v>5</v>
      </c>
      <c r="H144">
        <f t="shared" si="2"/>
        <v>0</v>
      </c>
      <c r="K144" t="s">
        <v>2509</v>
      </c>
    </row>
    <row r="145" spans="1:11" x14ac:dyDescent="0.45">
      <c r="A145" t="s">
        <v>2466</v>
      </c>
      <c r="B145" s="1">
        <v>5.0131044729916602E-8</v>
      </c>
      <c r="C145">
        <v>-0.52444895943737002</v>
      </c>
      <c r="D145">
        <v>0.154</v>
      </c>
      <c r="E145">
        <v>0.65400000000000003</v>
      </c>
      <c r="F145">
        <v>6.8208299459524501E-4</v>
      </c>
      <c r="G145">
        <v>5</v>
      </c>
      <c r="H145">
        <f t="shared" si="2"/>
        <v>0</v>
      </c>
      <c r="K145" t="s">
        <v>2510</v>
      </c>
    </row>
    <row r="146" spans="1:11" x14ac:dyDescent="0.45">
      <c r="A146" t="s">
        <v>2467</v>
      </c>
      <c r="B146" s="1">
        <v>5.0400470180796899E-8</v>
      </c>
      <c r="C146">
        <v>-0.67011394180058603</v>
      </c>
      <c r="D146">
        <v>1.9E-2</v>
      </c>
      <c r="E146">
        <v>0.42399999999999999</v>
      </c>
      <c r="F146">
        <v>6.8574879727992201E-4</v>
      </c>
      <c r="G146">
        <v>5</v>
      </c>
      <c r="H146">
        <f t="shared" si="2"/>
        <v>0</v>
      </c>
      <c r="K146" t="s">
        <v>2511</v>
      </c>
    </row>
    <row r="147" spans="1:11" x14ac:dyDescent="0.45">
      <c r="A147" t="s">
        <v>2468</v>
      </c>
      <c r="B147" s="1">
        <v>5.4536679633895497E-8</v>
      </c>
      <c r="C147">
        <v>-0.61178154441586596</v>
      </c>
      <c r="D147">
        <v>0</v>
      </c>
      <c r="E147">
        <v>0.38800000000000001</v>
      </c>
      <c r="F147">
        <v>7.4202606309878196E-4</v>
      </c>
      <c r="G147">
        <v>5</v>
      </c>
      <c r="H147">
        <f t="shared" si="2"/>
        <v>0</v>
      </c>
      <c r="K147" t="s">
        <v>1615</v>
      </c>
    </row>
    <row r="148" spans="1:11" x14ac:dyDescent="0.45">
      <c r="A148" t="s">
        <v>2469</v>
      </c>
      <c r="B148" s="1">
        <v>5.6439123119525298E-8</v>
      </c>
      <c r="C148">
        <v>-0.378952784175492</v>
      </c>
      <c r="D148">
        <v>3.7999999999999999E-2</v>
      </c>
      <c r="E148">
        <v>0.46200000000000002</v>
      </c>
      <c r="F148">
        <v>7.6791070916426096E-4</v>
      </c>
      <c r="G148">
        <v>5</v>
      </c>
      <c r="H148">
        <f t="shared" si="2"/>
        <v>0</v>
      </c>
      <c r="K148" t="s">
        <v>1716</v>
      </c>
    </row>
    <row r="149" spans="1:11" x14ac:dyDescent="0.45">
      <c r="A149" t="s">
        <v>2470</v>
      </c>
      <c r="B149" s="1">
        <v>5.91460703319218E-8</v>
      </c>
      <c r="C149">
        <v>-0.610474975765672</v>
      </c>
      <c r="D149">
        <v>0</v>
      </c>
      <c r="E149">
        <v>0.38700000000000001</v>
      </c>
      <c r="F149">
        <v>8.0474143293612801E-4</v>
      </c>
      <c r="G149">
        <v>5</v>
      </c>
      <c r="H149">
        <f t="shared" si="2"/>
        <v>0</v>
      </c>
      <c r="K149" t="s">
        <v>2515</v>
      </c>
    </row>
    <row r="150" spans="1:11" x14ac:dyDescent="0.45">
      <c r="A150" t="s">
        <v>2471</v>
      </c>
      <c r="B150" s="1">
        <v>5.98099111236869E-8</v>
      </c>
      <c r="C150">
        <v>-0.26366433333934403</v>
      </c>
      <c r="D150">
        <v>0.154</v>
      </c>
      <c r="E150">
        <v>0.67100000000000004</v>
      </c>
      <c r="F150">
        <v>8.1377365074888398E-4</v>
      </c>
      <c r="G150">
        <v>5</v>
      </c>
      <c r="H150">
        <f t="shared" si="2"/>
        <v>0</v>
      </c>
      <c r="K150" t="s">
        <v>92</v>
      </c>
    </row>
    <row r="151" spans="1:11" x14ac:dyDescent="0.45">
      <c r="A151" t="s">
        <v>2472</v>
      </c>
      <c r="B151" s="1">
        <v>6.4755365759993999E-8</v>
      </c>
      <c r="C151">
        <v>-0.38934914677271099</v>
      </c>
      <c r="D151">
        <v>0.192</v>
      </c>
      <c r="E151">
        <v>0.69899999999999995</v>
      </c>
      <c r="F151">
        <v>8.8106150653047798E-4</v>
      </c>
      <c r="G151">
        <v>5</v>
      </c>
      <c r="H151">
        <f t="shared" si="2"/>
        <v>0</v>
      </c>
      <c r="K151" t="s">
        <v>1888</v>
      </c>
    </row>
    <row r="152" spans="1:11" x14ac:dyDescent="0.45">
      <c r="A152" t="s">
        <v>2473</v>
      </c>
      <c r="B152" s="1">
        <v>6.5982131415565799E-8</v>
      </c>
      <c r="C152">
        <v>-0.59805657441675297</v>
      </c>
      <c r="D152">
        <v>9.6000000000000002E-2</v>
      </c>
      <c r="E152">
        <v>0.53900000000000003</v>
      </c>
      <c r="F152">
        <v>8.9775288004018898E-4</v>
      </c>
      <c r="G152">
        <v>5</v>
      </c>
      <c r="H152">
        <f t="shared" si="2"/>
        <v>0</v>
      </c>
      <c r="K152" t="s">
        <v>2520</v>
      </c>
    </row>
    <row r="153" spans="1:11" x14ac:dyDescent="0.45">
      <c r="A153" t="s">
        <v>2474</v>
      </c>
      <c r="B153" s="1">
        <v>6.6027922153052894E-8</v>
      </c>
      <c r="C153">
        <v>-0.29008113872652902</v>
      </c>
      <c r="D153">
        <v>0.192</v>
      </c>
      <c r="E153">
        <v>0.72499999999999998</v>
      </c>
      <c r="F153">
        <v>8.9837590881443796E-4</v>
      </c>
      <c r="G153">
        <v>5</v>
      </c>
      <c r="H153">
        <f t="shared" si="2"/>
        <v>0</v>
      </c>
      <c r="K153" t="s">
        <v>2521</v>
      </c>
    </row>
    <row r="154" spans="1:11" x14ac:dyDescent="0.45">
      <c r="A154" t="s">
        <v>2475</v>
      </c>
      <c r="B154" s="1">
        <v>6.6964482270679905E-8</v>
      </c>
      <c r="C154">
        <v>-0.333868334833059</v>
      </c>
      <c r="D154">
        <v>0.13500000000000001</v>
      </c>
      <c r="E154">
        <v>0.622</v>
      </c>
      <c r="F154">
        <v>9.1111874577487104E-4</v>
      </c>
      <c r="G154">
        <v>5</v>
      </c>
      <c r="H154">
        <f t="shared" si="2"/>
        <v>0</v>
      </c>
      <c r="K154" t="s">
        <v>2522</v>
      </c>
    </row>
    <row r="155" spans="1:11" x14ac:dyDescent="0.45">
      <c r="A155" t="s">
        <v>2476</v>
      </c>
      <c r="B155" s="1">
        <v>6.95972656900314E-8</v>
      </c>
      <c r="C155">
        <v>-0.369506238859037</v>
      </c>
      <c r="D155">
        <v>0.115</v>
      </c>
      <c r="E155">
        <v>0.60899999999999999</v>
      </c>
      <c r="F155">
        <v>9.4694039697856705E-4</v>
      </c>
      <c r="G155">
        <v>5</v>
      </c>
      <c r="H155">
        <f t="shared" si="2"/>
        <v>0</v>
      </c>
      <c r="K155" t="s">
        <v>1148</v>
      </c>
    </row>
    <row r="156" spans="1:11" x14ac:dyDescent="0.45">
      <c r="A156" t="s">
        <v>2477</v>
      </c>
      <c r="B156" s="1">
        <v>7.2031444583073103E-8</v>
      </c>
      <c r="C156">
        <v>-0.32749803880122502</v>
      </c>
      <c r="D156">
        <v>0.13500000000000001</v>
      </c>
      <c r="E156">
        <v>0.64</v>
      </c>
      <c r="F156">
        <v>9.8005983499729193E-4</v>
      </c>
      <c r="G156">
        <v>5</v>
      </c>
      <c r="H156">
        <f t="shared" si="2"/>
        <v>0</v>
      </c>
      <c r="K156" t="s">
        <v>1840</v>
      </c>
    </row>
    <row r="157" spans="1:11" x14ac:dyDescent="0.45">
      <c r="A157" t="s">
        <v>2478</v>
      </c>
      <c r="B157" s="1">
        <v>7.4772166359345505E-8</v>
      </c>
      <c r="C157">
        <v>-0.46061343387710602</v>
      </c>
      <c r="D157">
        <v>3.7999999999999999E-2</v>
      </c>
      <c r="E157">
        <v>0.45500000000000002</v>
      </c>
      <c r="F157">
        <v>1.0173500954852499E-3</v>
      </c>
      <c r="G157">
        <v>5</v>
      </c>
      <c r="H157">
        <f t="shared" si="2"/>
        <v>0</v>
      </c>
      <c r="K157" t="s">
        <v>274</v>
      </c>
    </row>
    <row r="158" spans="1:11" x14ac:dyDescent="0.45">
      <c r="A158" t="s">
        <v>2479</v>
      </c>
      <c r="B158" s="1">
        <v>7.9223782635117095E-8</v>
      </c>
      <c r="C158">
        <v>-0.65707425829267396</v>
      </c>
      <c r="D158">
        <v>1.9E-2</v>
      </c>
      <c r="E158">
        <v>0.41499999999999998</v>
      </c>
      <c r="F158">
        <v>1.0779187865334E-3</v>
      </c>
      <c r="G158">
        <v>5</v>
      </c>
      <c r="H158">
        <f t="shared" si="2"/>
        <v>0</v>
      </c>
      <c r="K158" t="s">
        <v>2527</v>
      </c>
    </row>
    <row r="159" spans="1:11" x14ac:dyDescent="0.45">
      <c r="A159" t="s">
        <v>2480</v>
      </c>
      <c r="B159" s="1">
        <v>8.0409814683164898E-8</v>
      </c>
      <c r="C159">
        <v>-0.73742154523674597</v>
      </c>
      <c r="D159">
        <v>3.7999999999999999E-2</v>
      </c>
      <c r="E159">
        <v>0.442</v>
      </c>
      <c r="F159">
        <v>1.09405593857914E-3</v>
      </c>
      <c r="G159">
        <v>5</v>
      </c>
      <c r="H159">
        <f t="shared" si="2"/>
        <v>0</v>
      </c>
      <c r="K159" t="s">
        <v>2528</v>
      </c>
    </row>
    <row r="160" spans="1:11" x14ac:dyDescent="0.45">
      <c r="A160" t="s">
        <v>2481</v>
      </c>
      <c r="B160" s="1">
        <v>8.57110122329452E-8</v>
      </c>
      <c r="C160">
        <v>-0.53434166633346603</v>
      </c>
      <c r="D160">
        <v>1.9E-2</v>
      </c>
      <c r="E160">
        <v>0.41799999999999998</v>
      </c>
      <c r="F160">
        <v>1.1661840324414499E-3</v>
      </c>
      <c r="G160">
        <v>5</v>
      </c>
      <c r="H160">
        <f t="shared" si="2"/>
        <v>0</v>
      </c>
      <c r="K160" t="s">
        <v>2529</v>
      </c>
    </row>
    <row r="161" spans="1:11" x14ac:dyDescent="0.45">
      <c r="A161" t="s">
        <v>2482</v>
      </c>
      <c r="B161" s="1">
        <v>8.8853035611621001E-8</v>
      </c>
      <c r="C161">
        <v>-0.52790527428963696</v>
      </c>
      <c r="D161">
        <v>7.6999999999999999E-2</v>
      </c>
      <c r="E161">
        <v>0.51800000000000002</v>
      </c>
      <c r="F161">
        <v>1.20893440253172E-3</v>
      </c>
      <c r="G161">
        <v>5</v>
      </c>
      <c r="H161">
        <f t="shared" si="2"/>
        <v>0</v>
      </c>
      <c r="K161" t="s">
        <v>2530</v>
      </c>
    </row>
    <row r="162" spans="1:11" x14ac:dyDescent="0.45">
      <c r="A162" t="s">
        <v>2483</v>
      </c>
      <c r="B162" s="1">
        <v>9.0144400320475602E-8</v>
      </c>
      <c r="C162">
        <v>-0.455378455346934</v>
      </c>
      <c r="D162">
        <v>7.6999999999999999E-2</v>
      </c>
      <c r="E162">
        <v>0.52100000000000002</v>
      </c>
      <c r="F162">
        <v>1.22650471076039E-3</v>
      </c>
      <c r="G162">
        <v>5</v>
      </c>
      <c r="H162">
        <f t="shared" si="2"/>
        <v>0</v>
      </c>
      <c r="K162" t="s">
        <v>1295</v>
      </c>
    </row>
    <row r="163" spans="1:11" x14ac:dyDescent="0.45">
      <c r="A163" t="s">
        <v>2484</v>
      </c>
      <c r="B163" s="1">
        <v>9.0362056212425398E-8</v>
      </c>
      <c r="C163">
        <v>-0.67722547272585099</v>
      </c>
      <c r="D163">
        <v>3.7999999999999999E-2</v>
      </c>
      <c r="E163">
        <v>0.44800000000000001</v>
      </c>
      <c r="F163">
        <v>1.22946613682626E-3</v>
      </c>
      <c r="G163">
        <v>5</v>
      </c>
      <c r="H163">
        <f t="shared" si="2"/>
        <v>0</v>
      </c>
      <c r="K163" t="s">
        <v>3063</v>
      </c>
    </row>
    <row r="164" spans="1:11" x14ac:dyDescent="0.45">
      <c r="A164" t="s">
        <v>2485</v>
      </c>
      <c r="B164" s="1">
        <v>9.1354394208633306E-8</v>
      </c>
      <c r="C164">
        <v>-0.63386957363185803</v>
      </c>
      <c r="D164">
        <v>0.17299999999999999</v>
      </c>
      <c r="E164">
        <v>0.64800000000000002</v>
      </c>
      <c r="F164">
        <v>1.24296788760266E-3</v>
      </c>
      <c r="G164">
        <v>5</v>
      </c>
      <c r="H164">
        <f t="shared" si="2"/>
        <v>0</v>
      </c>
      <c r="K164" t="s">
        <v>2534</v>
      </c>
    </row>
    <row r="165" spans="1:11" x14ac:dyDescent="0.45">
      <c r="A165" t="s">
        <v>2486</v>
      </c>
      <c r="B165" s="1">
        <v>9.57133114289266E-8</v>
      </c>
      <c r="C165">
        <v>-0.276285886364106</v>
      </c>
      <c r="D165">
        <v>0.36499999999999999</v>
      </c>
      <c r="E165">
        <v>0.879</v>
      </c>
      <c r="F165">
        <v>1.3022753153019799E-3</v>
      </c>
      <c r="G165">
        <v>5</v>
      </c>
      <c r="H165">
        <f t="shared" si="2"/>
        <v>0</v>
      </c>
      <c r="K165" t="s">
        <v>2535</v>
      </c>
    </row>
    <row r="166" spans="1:11" x14ac:dyDescent="0.45">
      <c r="A166" t="s">
        <v>2487</v>
      </c>
      <c r="B166" s="1">
        <v>9.6167413570333706E-8</v>
      </c>
      <c r="C166">
        <v>-0.36111517463162002</v>
      </c>
      <c r="D166">
        <v>0.13500000000000001</v>
      </c>
      <c r="E166">
        <v>0.62</v>
      </c>
      <c r="F166">
        <v>1.30845382903796E-3</v>
      </c>
      <c r="G166">
        <v>5</v>
      </c>
      <c r="H166">
        <f t="shared" si="2"/>
        <v>0</v>
      </c>
      <c r="K166" t="s">
        <v>633</v>
      </c>
    </row>
    <row r="167" spans="1:11" x14ac:dyDescent="0.45">
      <c r="A167" t="s">
        <v>2488</v>
      </c>
      <c r="B167" s="1">
        <v>9.9317309425424003E-8</v>
      </c>
      <c r="C167">
        <v>-0.34359088405357802</v>
      </c>
      <c r="D167">
        <v>0.13500000000000001</v>
      </c>
      <c r="E167">
        <v>0.59399999999999997</v>
      </c>
      <c r="F167">
        <v>1.3513113120423199E-3</v>
      </c>
      <c r="G167">
        <v>5</v>
      </c>
      <c r="H167">
        <f t="shared" si="2"/>
        <v>0</v>
      </c>
      <c r="K167" t="s">
        <v>1727</v>
      </c>
    </row>
    <row r="168" spans="1:11" x14ac:dyDescent="0.45">
      <c r="A168" t="s">
        <v>2489</v>
      </c>
      <c r="B168" s="1">
        <v>1.03210494122907E-7</v>
      </c>
      <c r="C168">
        <v>-0.46396864804069998</v>
      </c>
      <c r="D168">
        <v>1.9E-2</v>
      </c>
      <c r="E168">
        <v>0.41499999999999998</v>
      </c>
      <c r="F168">
        <v>1.4042819830362701E-3</v>
      </c>
      <c r="G168">
        <v>5</v>
      </c>
      <c r="H168">
        <f t="shared" si="2"/>
        <v>0</v>
      </c>
      <c r="K168" t="s">
        <v>1597</v>
      </c>
    </row>
    <row r="169" spans="1:11" x14ac:dyDescent="0.45">
      <c r="A169" t="s">
        <v>2490</v>
      </c>
      <c r="B169" s="1">
        <v>1.03774572258927E-7</v>
      </c>
      <c r="C169">
        <v>-0.53570768837165805</v>
      </c>
      <c r="D169">
        <v>0</v>
      </c>
      <c r="E169">
        <v>0.377</v>
      </c>
      <c r="F169">
        <v>1.41195683015497E-3</v>
      </c>
      <c r="G169">
        <v>5</v>
      </c>
      <c r="H169">
        <f t="shared" si="2"/>
        <v>0</v>
      </c>
      <c r="K169" t="s">
        <v>1335</v>
      </c>
    </row>
    <row r="170" spans="1:11" x14ac:dyDescent="0.45">
      <c r="A170" t="s">
        <v>2491</v>
      </c>
      <c r="B170" s="1">
        <v>1.10906178651325E-7</v>
      </c>
      <c r="C170">
        <v>-0.47787234311532201</v>
      </c>
      <c r="D170">
        <v>0.67300000000000004</v>
      </c>
      <c r="E170">
        <v>0.99099999999999999</v>
      </c>
      <c r="F170">
        <v>1.50898946672993E-3</v>
      </c>
      <c r="G170">
        <v>5</v>
      </c>
      <c r="H170">
        <f t="shared" si="2"/>
        <v>0</v>
      </c>
      <c r="K170" t="s">
        <v>2540</v>
      </c>
    </row>
    <row r="171" spans="1:11" x14ac:dyDescent="0.45">
      <c r="A171" t="s">
        <v>2492</v>
      </c>
      <c r="B171" s="1">
        <v>1.11492712307752E-7</v>
      </c>
      <c r="C171">
        <v>-1.69803824933847</v>
      </c>
      <c r="D171">
        <v>5.8000000000000003E-2</v>
      </c>
      <c r="E171">
        <v>0.45500000000000002</v>
      </c>
      <c r="F171">
        <v>1.51696984365927E-3</v>
      </c>
      <c r="G171">
        <v>5</v>
      </c>
      <c r="H171">
        <f t="shared" si="2"/>
        <v>0</v>
      </c>
      <c r="K171" t="s">
        <v>2541</v>
      </c>
    </row>
    <row r="172" spans="1:11" x14ac:dyDescent="0.45">
      <c r="A172" t="s">
        <v>2493</v>
      </c>
      <c r="B172" s="1">
        <v>1.13273978027499E-7</v>
      </c>
      <c r="C172">
        <v>-0.27865619915893097</v>
      </c>
      <c r="D172">
        <v>0.17299999999999999</v>
      </c>
      <c r="E172">
        <v>0.68200000000000005</v>
      </c>
      <c r="F172">
        <v>1.5412057450421401E-3</v>
      </c>
      <c r="G172">
        <v>5</v>
      </c>
      <c r="H172">
        <f t="shared" si="2"/>
        <v>0</v>
      </c>
      <c r="K172" t="s">
        <v>2542</v>
      </c>
    </row>
    <row r="173" spans="1:11" x14ac:dyDescent="0.45">
      <c r="A173" t="s">
        <v>2494</v>
      </c>
      <c r="B173" s="1">
        <v>1.14325077031744E-7</v>
      </c>
      <c r="C173">
        <v>-0.46192420938378498</v>
      </c>
      <c r="D173">
        <v>0.84599999999999997</v>
      </c>
      <c r="E173">
        <v>0.99399999999999999</v>
      </c>
      <c r="F173">
        <v>1.5555069980939099E-3</v>
      </c>
      <c r="G173">
        <v>5</v>
      </c>
      <c r="H173">
        <f t="shared" si="2"/>
        <v>0</v>
      </c>
      <c r="K173" t="s">
        <v>1688</v>
      </c>
    </row>
    <row r="174" spans="1:11" x14ac:dyDescent="0.45">
      <c r="A174" t="s">
        <v>2495</v>
      </c>
      <c r="B174" s="1">
        <v>1.14407350987771E-7</v>
      </c>
      <c r="C174">
        <v>-0.34456235669916802</v>
      </c>
      <c r="D174">
        <v>0.13500000000000001</v>
      </c>
      <c r="E174">
        <v>0.61199999999999999</v>
      </c>
      <c r="F174">
        <v>1.5566264175396101E-3</v>
      </c>
      <c r="G174">
        <v>5</v>
      </c>
      <c r="H174">
        <f t="shared" si="2"/>
        <v>0</v>
      </c>
      <c r="K174" t="s">
        <v>385</v>
      </c>
    </row>
    <row r="175" spans="1:11" x14ac:dyDescent="0.45">
      <c r="A175" t="s">
        <v>2496</v>
      </c>
      <c r="B175" s="1">
        <v>1.15040564025278E-7</v>
      </c>
      <c r="C175">
        <v>-0.76159887239649604</v>
      </c>
      <c r="D175">
        <v>1.9E-2</v>
      </c>
      <c r="E175">
        <v>0.40200000000000002</v>
      </c>
      <c r="F175">
        <v>1.56524191412793E-3</v>
      </c>
      <c r="G175">
        <v>5</v>
      </c>
      <c r="H175">
        <f t="shared" si="2"/>
        <v>0</v>
      </c>
      <c r="K175" t="s">
        <v>1894</v>
      </c>
    </row>
    <row r="176" spans="1:11" x14ac:dyDescent="0.45">
      <c r="A176" t="s">
        <v>2497</v>
      </c>
      <c r="B176" s="1">
        <v>1.16247788197001E-7</v>
      </c>
      <c r="C176">
        <v>-0.457139873211725</v>
      </c>
      <c r="D176">
        <v>7.6999999999999999E-2</v>
      </c>
      <c r="E176">
        <v>0.51800000000000002</v>
      </c>
      <c r="F176">
        <v>1.5816674062084E-3</v>
      </c>
      <c r="G176">
        <v>5</v>
      </c>
      <c r="H176">
        <f t="shared" si="2"/>
        <v>0</v>
      </c>
      <c r="K176" t="s">
        <v>1038</v>
      </c>
    </row>
    <row r="177" spans="1:11" x14ac:dyDescent="0.45">
      <c r="A177" t="s">
        <v>2498</v>
      </c>
      <c r="B177" s="1">
        <v>1.16707485064039E-7</v>
      </c>
      <c r="C177">
        <v>-0.34306011914254197</v>
      </c>
      <c r="D177">
        <v>0.90400000000000003</v>
      </c>
      <c r="E177">
        <v>0.99399999999999999</v>
      </c>
      <c r="F177">
        <v>1.58792204178132E-3</v>
      </c>
      <c r="G177">
        <v>5</v>
      </c>
      <c r="H177">
        <f t="shared" si="2"/>
        <v>0</v>
      </c>
      <c r="K177" t="s">
        <v>21</v>
      </c>
    </row>
    <row r="178" spans="1:11" x14ac:dyDescent="0.45">
      <c r="A178" t="s">
        <v>2499</v>
      </c>
      <c r="B178" s="1">
        <v>1.2099483668216801E-7</v>
      </c>
      <c r="C178">
        <v>-0.56795548292606701</v>
      </c>
      <c r="D178">
        <v>7.6999999999999999E-2</v>
      </c>
      <c r="E178">
        <v>0.51</v>
      </c>
      <c r="F178">
        <v>1.6462557478975699E-3</v>
      </c>
      <c r="G178">
        <v>5</v>
      </c>
      <c r="H178">
        <f t="shared" si="2"/>
        <v>0</v>
      </c>
      <c r="K178" t="s">
        <v>607</v>
      </c>
    </row>
    <row r="179" spans="1:11" x14ac:dyDescent="0.45">
      <c r="A179" t="s">
        <v>2500</v>
      </c>
      <c r="B179" s="1">
        <v>1.22800551094722E-7</v>
      </c>
      <c r="C179">
        <v>-0.434109697177887</v>
      </c>
      <c r="D179">
        <v>0.192</v>
      </c>
      <c r="E179">
        <v>0.70499999999999996</v>
      </c>
      <c r="F179">
        <v>1.67082429819479E-3</v>
      </c>
      <c r="G179">
        <v>5</v>
      </c>
      <c r="H179">
        <f t="shared" si="2"/>
        <v>0</v>
      </c>
      <c r="K179" t="s">
        <v>1846</v>
      </c>
    </row>
    <row r="180" spans="1:11" x14ac:dyDescent="0.45">
      <c r="A180" t="s">
        <v>2501</v>
      </c>
      <c r="B180" s="1">
        <v>1.2583341480176899E-7</v>
      </c>
      <c r="C180">
        <v>-0.25145902277438398</v>
      </c>
      <c r="D180">
        <v>0.25</v>
      </c>
      <c r="E180">
        <v>0.77500000000000002</v>
      </c>
      <c r="F180">
        <v>1.7120894417928701E-3</v>
      </c>
      <c r="G180">
        <v>5</v>
      </c>
      <c r="H180">
        <f t="shared" si="2"/>
        <v>0</v>
      </c>
      <c r="K180" t="s">
        <v>523</v>
      </c>
    </row>
    <row r="181" spans="1:11" x14ac:dyDescent="0.45">
      <c r="A181" t="s">
        <v>2502</v>
      </c>
      <c r="B181" s="1">
        <v>1.4178939896710801E-7</v>
      </c>
      <c r="C181">
        <v>-0.467547426682415</v>
      </c>
      <c r="D181">
        <v>3.7999999999999999E-2</v>
      </c>
      <c r="E181">
        <v>0.442</v>
      </c>
      <c r="F181">
        <v>1.92918656234647E-3</v>
      </c>
      <c r="G181">
        <v>5</v>
      </c>
      <c r="H181">
        <f t="shared" si="2"/>
        <v>0</v>
      </c>
      <c r="K181" t="s">
        <v>1722</v>
      </c>
    </row>
    <row r="182" spans="1:11" x14ac:dyDescent="0.45">
      <c r="A182" t="s">
        <v>2503</v>
      </c>
      <c r="B182" s="1">
        <v>1.42453017230522E-7</v>
      </c>
      <c r="C182">
        <v>-0.66095813992008201</v>
      </c>
      <c r="D182">
        <v>0</v>
      </c>
      <c r="E182">
        <v>0.371</v>
      </c>
      <c r="F182">
        <v>1.9382157524384801E-3</v>
      </c>
      <c r="G182">
        <v>5</v>
      </c>
      <c r="H182">
        <f t="shared" si="2"/>
        <v>0</v>
      </c>
      <c r="K182" t="s">
        <v>2552</v>
      </c>
    </row>
    <row r="183" spans="1:11" x14ac:dyDescent="0.45">
      <c r="A183" t="s">
        <v>2504</v>
      </c>
      <c r="B183" s="1">
        <v>1.42453105181478E-7</v>
      </c>
      <c r="C183">
        <v>-0.55852225978513403</v>
      </c>
      <c r="D183">
        <v>0</v>
      </c>
      <c r="E183">
        <v>0.371</v>
      </c>
      <c r="F183">
        <v>1.9382169490991901E-3</v>
      </c>
      <c r="G183">
        <v>5</v>
      </c>
      <c r="H183">
        <f t="shared" si="2"/>
        <v>0</v>
      </c>
      <c r="K183" t="s">
        <v>227</v>
      </c>
    </row>
    <row r="184" spans="1:11" x14ac:dyDescent="0.45">
      <c r="A184" t="s">
        <v>2505</v>
      </c>
      <c r="B184" s="1">
        <v>1.4262261022349701E-7</v>
      </c>
      <c r="C184">
        <v>-0.45862505414425703</v>
      </c>
      <c r="D184">
        <v>0.13500000000000001</v>
      </c>
      <c r="E184">
        <v>0.6</v>
      </c>
      <c r="F184">
        <v>1.9405232347009E-3</v>
      </c>
      <c r="G184">
        <v>5</v>
      </c>
      <c r="H184">
        <f t="shared" si="2"/>
        <v>0</v>
      </c>
      <c r="K184" t="s">
        <v>1703</v>
      </c>
    </row>
    <row r="185" spans="1:11" x14ac:dyDescent="0.45">
      <c r="A185" t="s">
        <v>2506</v>
      </c>
      <c r="B185" s="1">
        <v>1.49846564003571E-7</v>
      </c>
      <c r="C185">
        <v>-0.47648858970023</v>
      </c>
      <c r="D185">
        <v>0.28799999999999998</v>
      </c>
      <c r="E185">
        <v>0.77300000000000002</v>
      </c>
      <c r="F185">
        <v>2.0388123498325901E-3</v>
      </c>
      <c r="G185">
        <v>5</v>
      </c>
      <c r="H185">
        <f t="shared" si="2"/>
        <v>0</v>
      </c>
      <c r="K185" t="s">
        <v>2555</v>
      </c>
    </row>
    <row r="186" spans="1:11" x14ac:dyDescent="0.45">
      <c r="A186" t="s">
        <v>2507</v>
      </c>
      <c r="B186" s="1">
        <v>1.5212183196938099E-7</v>
      </c>
      <c r="C186">
        <v>-0.61633850958466796</v>
      </c>
      <c r="D186">
        <v>1.9E-2</v>
      </c>
      <c r="E186">
        <v>0.40500000000000003</v>
      </c>
      <c r="F186">
        <v>2.0697696457754001E-3</v>
      </c>
      <c r="G186">
        <v>5</v>
      </c>
      <c r="H186">
        <f t="shared" si="2"/>
        <v>0</v>
      </c>
      <c r="K186" t="s">
        <v>2127</v>
      </c>
    </row>
    <row r="187" spans="1:11" x14ac:dyDescent="0.45">
      <c r="A187" t="s">
        <v>2508</v>
      </c>
      <c r="B187" s="1">
        <v>1.5411643299017599E-7</v>
      </c>
      <c r="C187">
        <v>-0.67422335416947199</v>
      </c>
      <c r="D187">
        <v>0</v>
      </c>
      <c r="E187">
        <v>0.36899999999999999</v>
      </c>
      <c r="F187">
        <v>2.0969081872643301E-3</v>
      </c>
      <c r="G187">
        <v>5</v>
      </c>
      <c r="H187">
        <f t="shared" si="2"/>
        <v>0</v>
      </c>
      <c r="K187" t="s">
        <v>2557</v>
      </c>
    </row>
    <row r="188" spans="1:11" x14ac:dyDescent="0.45">
      <c r="A188" t="s">
        <v>2509</v>
      </c>
      <c r="B188" s="1">
        <v>1.6092261050246199E-7</v>
      </c>
      <c r="C188">
        <v>-0.30559890348423502</v>
      </c>
      <c r="D188">
        <v>0.13500000000000001</v>
      </c>
      <c r="E188">
        <v>0.60899999999999999</v>
      </c>
      <c r="F188">
        <v>2.1895130384965E-3</v>
      </c>
      <c r="G188">
        <v>5</v>
      </c>
      <c r="H188">
        <f t="shared" si="2"/>
        <v>0</v>
      </c>
      <c r="K188" t="s">
        <v>2558</v>
      </c>
    </row>
    <row r="189" spans="1:11" x14ac:dyDescent="0.45">
      <c r="A189" t="s">
        <v>2510</v>
      </c>
      <c r="B189" s="1">
        <v>1.6635194011289901E-7</v>
      </c>
      <c r="C189">
        <v>-0.47462682118065702</v>
      </c>
      <c r="D189">
        <v>0.13500000000000001</v>
      </c>
      <c r="E189">
        <v>0.59699999999999998</v>
      </c>
      <c r="F189">
        <v>2.2633844971761E-3</v>
      </c>
      <c r="G189">
        <v>5</v>
      </c>
      <c r="H189">
        <f t="shared" si="2"/>
        <v>0</v>
      </c>
      <c r="K189" t="s">
        <v>1719</v>
      </c>
    </row>
    <row r="190" spans="1:11" x14ac:dyDescent="0.45">
      <c r="A190" t="s">
        <v>2511</v>
      </c>
      <c r="B190" s="1">
        <v>1.7471764380976399E-7</v>
      </c>
      <c r="C190">
        <v>-0.58019803122041003</v>
      </c>
      <c r="D190">
        <v>3.7999999999999999E-2</v>
      </c>
      <c r="E190">
        <v>0.43</v>
      </c>
      <c r="F190">
        <v>2.3772082616756499E-3</v>
      </c>
      <c r="G190">
        <v>5</v>
      </c>
      <c r="H190">
        <f t="shared" si="2"/>
        <v>0</v>
      </c>
      <c r="K190" t="s">
        <v>2560</v>
      </c>
    </row>
    <row r="191" spans="1:11" x14ac:dyDescent="0.45">
      <c r="A191" t="s">
        <v>2512</v>
      </c>
      <c r="B191" s="1">
        <v>1.7493461345824199E-7</v>
      </c>
      <c r="C191">
        <v>-0.66648300615219802</v>
      </c>
      <c r="D191">
        <v>3.7999999999999999E-2</v>
      </c>
      <c r="E191">
        <v>0.437</v>
      </c>
      <c r="F191">
        <v>2.3801603507128399E-3</v>
      </c>
      <c r="G191">
        <v>5</v>
      </c>
      <c r="H191">
        <f t="shared" si="2"/>
        <v>0</v>
      </c>
      <c r="K191" t="s">
        <v>1506</v>
      </c>
    </row>
    <row r="192" spans="1:11" x14ac:dyDescent="0.45">
      <c r="A192" t="s">
        <v>2513</v>
      </c>
      <c r="B192" s="1">
        <v>1.89489135307748E-7</v>
      </c>
      <c r="C192">
        <v>-0.25214841259720999</v>
      </c>
      <c r="D192">
        <v>0.32700000000000001</v>
      </c>
      <c r="E192">
        <v>0.873</v>
      </c>
      <c r="F192">
        <v>2.5781891749972201E-3</v>
      </c>
      <c r="G192">
        <v>5</v>
      </c>
      <c r="H192">
        <f t="shared" si="2"/>
        <v>0</v>
      </c>
      <c r="K192" t="s">
        <v>2562</v>
      </c>
    </row>
    <row r="193" spans="1:11" x14ac:dyDescent="0.45">
      <c r="A193" t="s">
        <v>2514</v>
      </c>
      <c r="B193" s="1">
        <v>1.9579699955811301E-7</v>
      </c>
      <c r="C193">
        <v>-0.467025720326536</v>
      </c>
      <c r="D193">
        <v>1.9E-2</v>
      </c>
      <c r="E193">
        <v>0.40300000000000002</v>
      </c>
      <c r="F193">
        <v>2.6640139759876902E-3</v>
      </c>
      <c r="G193">
        <v>5</v>
      </c>
      <c r="H193">
        <f t="shared" si="2"/>
        <v>0</v>
      </c>
      <c r="K193" t="s">
        <v>1893</v>
      </c>
    </row>
    <row r="194" spans="1:11" x14ac:dyDescent="0.45">
      <c r="A194" t="s">
        <v>2515</v>
      </c>
      <c r="B194" s="1">
        <v>2.01097563189408E-7</v>
      </c>
      <c r="C194">
        <v>-0.45711883471827502</v>
      </c>
      <c r="D194">
        <v>0.13500000000000001</v>
      </c>
      <c r="E194">
        <v>0.60699999999999998</v>
      </c>
      <c r="F194">
        <v>2.73613344475508E-3</v>
      </c>
      <c r="G194">
        <v>5</v>
      </c>
      <c r="H194">
        <f t="shared" si="2"/>
        <v>0</v>
      </c>
      <c r="K194" t="s">
        <v>2564</v>
      </c>
    </row>
    <row r="195" spans="1:11" x14ac:dyDescent="0.45">
      <c r="A195" t="s">
        <v>2516</v>
      </c>
      <c r="B195" s="1">
        <v>2.0332119597109499E-7</v>
      </c>
      <c r="C195">
        <v>-0.29323446967114902</v>
      </c>
      <c r="D195">
        <v>0.23100000000000001</v>
      </c>
      <c r="E195">
        <v>0.74299999999999999</v>
      </c>
      <c r="F195">
        <v>2.7663881923827198E-3</v>
      </c>
      <c r="G195">
        <v>5</v>
      </c>
      <c r="H195">
        <f t="shared" si="2"/>
        <v>0</v>
      </c>
      <c r="K195" t="s">
        <v>2565</v>
      </c>
    </row>
    <row r="196" spans="1:11" x14ac:dyDescent="0.45">
      <c r="A196" t="s">
        <v>2517</v>
      </c>
      <c r="B196" s="1">
        <v>2.11944040305133E-7</v>
      </c>
      <c r="C196">
        <v>-0.31822490454706498</v>
      </c>
      <c r="D196">
        <v>7.6999999999999999E-2</v>
      </c>
      <c r="E196">
        <v>0.502</v>
      </c>
      <c r="F196">
        <v>2.8837106123916398E-3</v>
      </c>
      <c r="G196">
        <v>5</v>
      </c>
      <c r="H196">
        <f t="shared" ref="H196:H259" si="3">IF(C196&gt;0,1,0)</f>
        <v>0</v>
      </c>
      <c r="K196" t="s">
        <v>110</v>
      </c>
    </row>
    <row r="197" spans="1:11" x14ac:dyDescent="0.45">
      <c r="A197" t="s">
        <v>2518</v>
      </c>
      <c r="B197" s="1">
        <v>2.1614334150546799E-7</v>
      </c>
      <c r="C197">
        <v>-0.40719367664877598</v>
      </c>
      <c r="D197">
        <v>0.154</v>
      </c>
      <c r="E197">
        <v>0.60899999999999999</v>
      </c>
      <c r="F197">
        <v>2.9408463045234E-3</v>
      </c>
      <c r="G197">
        <v>5</v>
      </c>
      <c r="H197">
        <f t="shared" si="3"/>
        <v>0</v>
      </c>
      <c r="K197" t="s">
        <v>2567</v>
      </c>
    </row>
    <row r="198" spans="1:11" x14ac:dyDescent="0.45">
      <c r="A198" t="s">
        <v>2519</v>
      </c>
      <c r="B198" s="1">
        <v>2.1762256016448099E-7</v>
      </c>
      <c r="C198">
        <v>-0.32145286508527599</v>
      </c>
      <c r="D198">
        <v>0.115</v>
      </c>
      <c r="E198">
        <v>0.55800000000000005</v>
      </c>
      <c r="F198">
        <v>2.9609725535979302E-3</v>
      </c>
      <c r="G198">
        <v>5</v>
      </c>
      <c r="H198">
        <f t="shared" si="3"/>
        <v>0</v>
      </c>
      <c r="K198" t="s">
        <v>2569</v>
      </c>
    </row>
    <row r="199" spans="1:11" x14ac:dyDescent="0.45">
      <c r="A199" t="s">
        <v>2520</v>
      </c>
      <c r="B199" s="1">
        <v>2.1915114849437701E-7</v>
      </c>
      <c r="C199">
        <v>-0.46587290584290902</v>
      </c>
      <c r="D199">
        <v>0.115</v>
      </c>
      <c r="E199">
        <v>0.55400000000000005</v>
      </c>
      <c r="F199">
        <v>2.98177052641449E-3</v>
      </c>
      <c r="G199">
        <v>5</v>
      </c>
      <c r="H199">
        <f t="shared" si="3"/>
        <v>0</v>
      </c>
      <c r="K199" t="s">
        <v>1899</v>
      </c>
    </row>
    <row r="200" spans="1:11" x14ac:dyDescent="0.45">
      <c r="A200" t="s">
        <v>2521</v>
      </c>
      <c r="B200" s="1">
        <v>2.27738987840993E-7</v>
      </c>
      <c r="C200">
        <v>-0.58714605835205302</v>
      </c>
      <c r="D200">
        <v>0</v>
      </c>
      <c r="E200">
        <v>0.36199999999999999</v>
      </c>
      <c r="F200">
        <v>3.0986166685645499E-3</v>
      </c>
      <c r="G200">
        <v>5</v>
      </c>
      <c r="H200">
        <f t="shared" si="3"/>
        <v>0</v>
      </c>
      <c r="K200" t="s">
        <v>2571</v>
      </c>
    </row>
    <row r="201" spans="1:11" x14ac:dyDescent="0.45">
      <c r="A201" t="s">
        <v>2522</v>
      </c>
      <c r="B201" s="1">
        <v>2.3311333616707699E-7</v>
      </c>
      <c r="C201">
        <v>-0.33289528506826299</v>
      </c>
      <c r="D201">
        <v>7.6999999999999999E-2</v>
      </c>
      <c r="E201">
        <v>0.502</v>
      </c>
      <c r="F201">
        <v>3.17174005188924E-3</v>
      </c>
      <c r="G201">
        <v>5</v>
      </c>
      <c r="H201">
        <f t="shared" si="3"/>
        <v>0</v>
      </c>
      <c r="K201" t="s">
        <v>1472</v>
      </c>
    </row>
    <row r="202" spans="1:11" x14ac:dyDescent="0.45">
      <c r="A202" t="s">
        <v>2523</v>
      </c>
      <c r="B202" s="1">
        <v>2.3335928045335099E-7</v>
      </c>
      <c r="C202">
        <v>-0.40022228143509297</v>
      </c>
      <c r="D202">
        <v>0.154</v>
      </c>
      <c r="E202">
        <v>0.623</v>
      </c>
      <c r="F202">
        <v>3.1750863698482902E-3</v>
      </c>
      <c r="G202">
        <v>5</v>
      </c>
      <c r="H202">
        <f t="shared" si="3"/>
        <v>0</v>
      </c>
      <c r="K202" t="s">
        <v>2574</v>
      </c>
    </row>
    <row r="203" spans="1:11" x14ac:dyDescent="0.45">
      <c r="A203" t="s">
        <v>2524</v>
      </c>
      <c r="B203" s="1">
        <v>2.3665369702790699E-7</v>
      </c>
      <c r="C203">
        <v>-0.272103003979494</v>
      </c>
      <c r="D203">
        <v>0.154</v>
      </c>
      <c r="E203">
        <v>0.629</v>
      </c>
      <c r="F203">
        <v>3.2199102017617001E-3</v>
      </c>
      <c r="G203">
        <v>5</v>
      </c>
      <c r="H203">
        <f t="shared" si="3"/>
        <v>0</v>
      </c>
      <c r="K203" t="s">
        <v>2575</v>
      </c>
    </row>
    <row r="204" spans="1:11" x14ac:dyDescent="0.45">
      <c r="A204" t="s">
        <v>2525</v>
      </c>
      <c r="B204" s="1">
        <v>2.3905001215032199E-7</v>
      </c>
      <c r="C204">
        <v>-0.34733737798022601</v>
      </c>
      <c r="D204">
        <v>5.8000000000000003E-2</v>
      </c>
      <c r="E204">
        <v>0.47399999999999998</v>
      </c>
      <c r="F204">
        <v>3.2525144653172901E-3</v>
      </c>
      <c r="G204">
        <v>5</v>
      </c>
      <c r="H204">
        <f t="shared" si="3"/>
        <v>0</v>
      </c>
      <c r="K204" t="s">
        <v>2576</v>
      </c>
    </row>
    <row r="205" spans="1:11" x14ac:dyDescent="0.45">
      <c r="A205" t="s">
        <v>2526</v>
      </c>
      <c r="B205" s="1">
        <v>2.4209510564621902E-7</v>
      </c>
      <c r="C205">
        <v>-0.45828460198646398</v>
      </c>
      <c r="D205">
        <v>7.6999999999999999E-2</v>
      </c>
      <c r="E205">
        <v>0.499</v>
      </c>
      <c r="F205">
        <v>3.2939460074224501E-3</v>
      </c>
      <c r="G205">
        <v>5</v>
      </c>
      <c r="H205">
        <f t="shared" si="3"/>
        <v>0</v>
      </c>
      <c r="K205" t="s">
        <v>1789</v>
      </c>
    </row>
    <row r="206" spans="1:11" x14ac:dyDescent="0.45">
      <c r="A206" t="s">
        <v>2527</v>
      </c>
      <c r="B206" s="1">
        <v>2.6723233450869198E-7</v>
      </c>
      <c r="C206">
        <v>-0.46647757546489899</v>
      </c>
      <c r="D206">
        <v>1.9E-2</v>
      </c>
      <c r="E206">
        <v>0.39700000000000002</v>
      </c>
      <c r="F206">
        <v>3.6359631433252699E-3</v>
      </c>
      <c r="G206">
        <v>5</v>
      </c>
      <c r="H206">
        <f t="shared" si="3"/>
        <v>0</v>
      </c>
      <c r="K206" t="s">
        <v>1917</v>
      </c>
    </row>
    <row r="207" spans="1:11" x14ac:dyDescent="0.45">
      <c r="A207" t="s">
        <v>2528</v>
      </c>
      <c r="B207" s="1">
        <v>2.7217890105612401E-7</v>
      </c>
      <c r="C207">
        <v>-0.39297890427312299</v>
      </c>
      <c r="D207">
        <v>3.7999999999999999E-2</v>
      </c>
      <c r="E207">
        <v>0.43099999999999999</v>
      </c>
      <c r="F207">
        <v>3.7032661277696301E-3</v>
      </c>
      <c r="G207">
        <v>5</v>
      </c>
      <c r="H207">
        <f t="shared" si="3"/>
        <v>0</v>
      </c>
      <c r="K207" t="s">
        <v>2580</v>
      </c>
    </row>
    <row r="208" spans="1:11" x14ac:dyDescent="0.45">
      <c r="A208" t="s">
        <v>2529</v>
      </c>
      <c r="B208" s="1">
        <v>2.7691186664645401E-7</v>
      </c>
      <c r="C208">
        <v>-0.36046821089386599</v>
      </c>
      <c r="D208">
        <v>5.8000000000000003E-2</v>
      </c>
      <c r="E208">
        <v>0.45500000000000002</v>
      </c>
      <c r="F208">
        <v>3.7676628575916498E-3</v>
      </c>
      <c r="G208">
        <v>5</v>
      </c>
      <c r="H208">
        <f t="shared" si="3"/>
        <v>0</v>
      </c>
      <c r="K208" t="s">
        <v>2581</v>
      </c>
    </row>
    <row r="209" spans="1:11" x14ac:dyDescent="0.45">
      <c r="A209" t="s">
        <v>2530</v>
      </c>
      <c r="B209" s="1">
        <v>2.7919366565280999E-7</v>
      </c>
      <c r="C209">
        <v>-0.451710893410595</v>
      </c>
      <c r="D209">
        <v>0.192</v>
      </c>
      <c r="E209">
        <v>0.69099999999999995</v>
      </c>
      <c r="F209">
        <v>3.7987090148721299E-3</v>
      </c>
      <c r="G209">
        <v>5</v>
      </c>
      <c r="H209">
        <f t="shared" si="3"/>
        <v>0</v>
      </c>
      <c r="K209" t="s">
        <v>2582</v>
      </c>
    </row>
    <row r="210" spans="1:11" x14ac:dyDescent="0.45">
      <c r="A210" t="s">
        <v>2531</v>
      </c>
      <c r="B210" s="1">
        <v>2.8052799235142699E-7</v>
      </c>
      <c r="C210">
        <v>-0.439629614027152</v>
      </c>
      <c r="D210">
        <v>7.6999999999999999E-2</v>
      </c>
      <c r="E210">
        <v>0.48699999999999999</v>
      </c>
      <c r="F210">
        <v>3.81686386393351E-3</v>
      </c>
      <c r="G210">
        <v>5</v>
      </c>
      <c r="H210">
        <f t="shared" si="3"/>
        <v>0</v>
      </c>
      <c r="K210" t="s">
        <v>2583</v>
      </c>
    </row>
    <row r="211" spans="1:11" x14ac:dyDescent="0.45">
      <c r="A211" t="s">
        <v>2532</v>
      </c>
      <c r="B211" s="1">
        <v>2.8718560595596002E-7</v>
      </c>
      <c r="C211">
        <v>-0.671603958025635</v>
      </c>
      <c r="D211">
        <v>0</v>
      </c>
      <c r="E211">
        <v>0.35699999999999998</v>
      </c>
      <c r="F211">
        <v>3.9074473546367901E-3</v>
      </c>
      <c r="G211">
        <v>5</v>
      </c>
      <c r="H211">
        <f t="shared" si="3"/>
        <v>0</v>
      </c>
      <c r="K211" t="s">
        <v>3113</v>
      </c>
    </row>
    <row r="212" spans="1:11" x14ac:dyDescent="0.45">
      <c r="A212" t="s">
        <v>2533</v>
      </c>
      <c r="B212" s="1">
        <v>2.9337822729296098E-7</v>
      </c>
      <c r="C212">
        <v>-1.71180351958683</v>
      </c>
      <c r="D212">
        <v>0.13500000000000001</v>
      </c>
      <c r="E212">
        <v>0.51300000000000001</v>
      </c>
      <c r="F212">
        <v>3.9917041605480198E-3</v>
      </c>
      <c r="G212">
        <v>5</v>
      </c>
      <c r="H212">
        <f t="shared" si="3"/>
        <v>0</v>
      </c>
      <c r="K212" t="s">
        <v>2585</v>
      </c>
    </row>
    <row r="213" spans="1:11" x14ac:dyDescent="0.45">
      <c r="A213" t="s">
        <v>2534</v>
      </c>
      <c r="B213" s="1">
        <v>3.1095972609019899E-7</v>
      </c>
      <c r="C213">
        <v>-0.49212440931950702</v>
      </c>
      <c r="D213">
        <v>3.7999999999999999E-2</v>
      </c>
      <c r="E213">
        <v>0.42799999999999999</v>
      </c>
      <c r="F213">
        <v>4.2309180331832402E-3</v>
      </c>
      <c r="G213">
        <v>5</v>
      </c>
      <c r="H213">
        <f t="shared" si="3"/>
        <v>0</v>
      </c>
      <c r="K213" t="s">
        <v>2586</v>
      </c>
    </row>
    <row r="214" spans="1:11" x14ac:dyDescent="0.45">
      <c r="A214" t="s">
        <v>2535</v>
      </c>
      <c r="B214" s="1">
        <v>3.1120388118132199E-7</v>
      </c>
      <c r="C214">
        <v>-0.329124801246233</v>
      </c>
      <c r="D214">
        <v>5.8000000000000003E-2</v>
      </c>
      <c r="E214">
        <v>0.46700000000000003</v>
      </c>
      <c r="F214">
        <v>4.2342400073530698E-3</v>
      </c>
      <c r="G214">
        <v>5</v>
      </c>
      <c r="H214">
        <f t="shared" si="3"/>
        <v>0</v>
      </c>
      <c r="K214" t="s">
        <v>870</v>
      </c>
    </row>
    <row r="215" spans="1:11" x14ac:dyDescent="0.45">
      <c r="A215" t="s">
        <v>2536</v>
      </c>
      <c r="B215" s="1">
        <v>3.1228827457856002E-7</v>
      </c>
      <c r="C215">
        <v>-0.84732625208309698</v>
      </c>
      <c r="D215">
        <v>1.9E-2</v>
      </c>
      <c r="E215">
        <v>0.39300000000000002</v>
      </c>
      <c r="F215">
        <v>4.2489942639158899E-3</v>
      </c>
      <c r="G215">
        <v>5</v>
      </c>
      <c r="H215">
        <f t="shared" si="3"/>
        <v>0</v>
      </c>
      <c r="K215" t="s">
        <v>2588</v>
      </c>
    </row>
    <row r="216" spans="1:11" x14ac:dyDescent="0.45">
      <c r="A216" t="s">
        <v>2537</v>
      </c>
      <c r="B216" s="1">
        <v>3.3815210154838998E-7</v>
      </c>
      <c r="C216">
        <v>-0.31074854640218103</v>
      </c>
      <c r="D216">
        <v>1.9E-2</v>
      </c>
      <c r="E216">
        <v>0.39300000000000002</v>
      </c>
      <c r="F216">
        <v>4.6008974936673896E-3</v>
      </c>
      <c r="G216">
        <v>5</v>
      </c>
      <c r="H216">
        <f t="shared" si="3"/>
        <v>0</v>
      </c>
      <c r="K216" t="s">
        <v>1704</v>
      </c>
    </row>
    <row r="217" spans="1:11" x14ac:dyDescent="0.45">
      <c r="A217" t="s">
        <v>2538</v>
      </c>
      <c r="B217" s="1">
        <v>3.5354529152437899E-7</v>
      </c>
      <c r="C217">
        <v>-0.59666034117059297</v>
      </c>
      <c r="D217">
        <v>3.7999999999999999E-2</v>
      </c>
      <c r="E217">
        <v>0.42099999999999999</v>
      </c>
      <c r="F217">
        <v>4.8103372364807001E-3</v>
      </c>
      <c r="G217">
        <v>5</v>
      </c>
      <c r="H217">
        <f t="shared" si="3"/>
        <v>0</v>
      </c>
      <c r="K217" t="s">
        <v>957</v>
      </c>
    </row>
    <row r="218" spans="1:11" x14ac:dyDescent="0.45">
      <c r="A218" t="s">
        <v>2539</v>
      </c>
      <c r="B218" s="1">
        <v>3.6151427691004798E-7</v>
      </c>
      <c r="C218">
        <v>-0.66114271672257396</v>
      </c>
      <c r="D218">
        <v>0</v>
      </c>
      <c r="E218">
        <v>0.35299999999999998</v>
      </c>
      <c r="F218">
        <v>4.9187632516381101E-3</v>
      </c>
      <c r="G218">
        <v>5</v>
      </c>
      <c r="H218">
        <f t="shared" si="3"/>
        <v>0</v>
      </c>
      <c r="K218" t="s">
        <v>1713</v>
      </c>
    </row>
    <row r="219" spans="1:11" x14ac:dyDescent="0.45">
      <c r="A219" t="s">
        <v>2540</v>
      </c>
      <c r="B219" s="1">
        <v>3.6514722480740297E-7</v>
      </c>
      <c r="C219">
        <v>-0.536759025914474</v>
      </c>
      <c r="D219">
        <v>1.9E-2</v>
      </c>
      <c r="E219">
        <v>0.38600000000000001</v>
      </c>
      <c r="F219">
        <v>4.9681931407295201E-3</v>
      </c>
      <c r="G219">
        <v>5</v>
      </c>
      <c r="H219">
        <f t="shared" si="3"/>
        <v>0</v>
      </c>
      <c r="K219" t="s">
        <v>1521</v>
      </c>
    </row>
    <row r="220" spans="1:11" x14ac:dyDescent="0.45">
      <c r="A220" t="s">
        <v>2541</v>
      </c>
      <c r="B220" s="1">
        <v>3.7413841134193301E-7</v>
      </c>
      <c r="C220">
        <v>-0.28927055873108898</v>
      </c>
      <c r="D220">
        <v>5.8000000000000003E-2</v>
      </c>
      <c r="E220">
        <v>0.46400000000000002</v>
      </c>
      <c r="F220">
        <v>5.0905272247183404E-3</v>
      </c>
      <c r="G220">
        <v>5</v>
      </c>
      <c r="H220">
        <f t="shared" si="3"/>
        <v>0</v>
      </c>
      <c r="K220" t="s">
        <v>1686</v>
      </c>
    </row>
    <row r="221" spans="1:11" x14ac:dyDescent="0.45">
      <c r="A221" t="s">
        <v>2542</v>
      </c>
      <c r="B221" s="1">
        <v>3.81173982783512E-7</v>
      </c>
      <c r="C221">
        <v>-0.51665640949832703</v>
      </c>
      <c r="D221">
        <v>1.9E-2</v>
      </c>
      <c r="E221">
        <v>0.39</v>
      </c>
      <c r="F221">
        <v>5.1862532097524698E-3</v>
      </c>
      <c r="G221">
        <v>5</v>
      </c>
      <c r="H221">
        <f t="shared" si="3"/>
        <v>0</v>
      </c>
      <c r="K221" t="s">
        <v>2594</v>
      </c>
    </row>
    <row r="222" spans="1:11" x14ac:dyDescent="0.45">
      <c r="A222" t="s">
        <v>2543</v>
      </c>
      <c r="B222" s="1">
        <v>3.84696955272863E-7</v>
      </c>
      <c r="C222">
        <v>-0.51631878259179997</v>
      </c>
      <c r="D222">
        <v>3.7999999999999999E-2</v>
      </c>
      <c r="E222">
        <v>0.42399999999999999</v>
      </c>
      <c r="F222">
        <v>5.23418677344258E-3</v>
      </c>
      <c r="G222">
        <v>5</v>
      </c>
      <c r="H222">
        <f t="shared" si="3"/>
        <v>0</v>
      </c>
      <c r="K222" t="s">
        <v>2596</v>
      </c>
    </row>
    <row r="223" spans="1:11" x14ac:dyDescent="0.45">
      <c r="A223" t="s">
        <v>2544</v>
      </c>
      <c r="B223" s="1">
        <v>3.92279187193429E-7</v>
      </c>
      <c r="C223">
        <v>-0.36776903026281699</v>
      </c>
      <c r="D223">
        <v>9.6000000000000002E-2</v>
      </c>
      <c r="E223">
        <v>0.53200000000000003</v>
      </c>
      <c r="F223">
        <v>5.3373506209537904E-3</v>
      </c>
      <c r="G223">
        <v>5</v>
      </c>
      <c r="H223">
        <f t="shared" si="3"/>
        <v>0</v>
      </c>
      <c r="K223" t="s">
        <v>3114</v>
      </c>
    </row>
    <row r="224" spans="1:11" x14ac:dyDescent="0.45">
      <c r="A224" t="s">
        <v>2545</v>
      </c>
      <c r="B224" s="1">
        <v>3.9539493562957598E-7</v>
      </c>
      <c r="C224">
        <v>-0.56369904651765101</v>
      </c>
      <c r="D224">
        <v>1.9E-2</v>
      </c>
      <c r="E224">
        <v>0.38600000000000001</v>
      </c>
      <c r="F224">
        <v>5.3797434941759998E-3</v>
      </c>
      <c r="G224">
        <v>5</v>
      </c>
      <c r="H224">
        <f t="shared" si="3"/>
        <v>0</v>
      </c>
      <c r="K224" t="s">
        <v>2598</v>
      </c>
    </row>
    <row r="225" spans="1:11" x14ac:dyDescent="0.45">
      <c r="A225" t="s">
        <v>2546</v>
      </c>
      <c r="B225" s="1">
        <v>3.9999211431146901E-7</v>
      </c>
      <c r="C225">
        <v>-0.76427972242923004</v>
      </c>
      <c r="D225">
        <v>3.7999999999999999E-2</v>
      </c>
      <c r="E225">
        <v>0.41699999999999998</v>
      </c>
      <c r="F225">
        <v>5.4422927073218396E-3</v>
      </c>
      <c r="G225">
        <v>5</v>
      </c>
      <c r="H225">
        <f t="shared" si="3"/>
        <v>0</v>
      </c>
      <c r="K225" t="s">
        <v>2600</v>
      </c>
    </row>
    <row r="226" spans="1:11" x14ac:dyDescent="0.45">
      <c r="A226" t="s">
        <v>2547</v>
      </c>
      <c r="B226" s="1">
        <v>4.5192890753687003E-7</v>
      </c>
      <c r="C226">
        <v>-0.39957188913088398</v>
      </c>
      <c r="D226">
        <v>7.6999999999999999E-2</v>
      </c>
      <c r="E226">
        <v>0.48</v>
      </c>
      <c r="F226">
        <v>6.1489447159466604E-3</v>
      </c>
      <c r="G226">
        <v>5</v>
      </c>
      <c r="H226">
        <f t="shared" si="3"/>
        <v>0</v>
      </c>
      <c r="K226" t="s">
        <v>2601</v>
      </c>
    </row>
    <row r="227" spans="1:11" x14ac:dyDescent="0.45">
      <c r="A227" t="s">
        <v>2548</v>
      </c>
      <c r="B227" s="1">
        <v>4.5428886116579598E-7</v>
      </c>
      <c r="C227">
        <v>-0.98910599448805003</v>
      </c>
      <c r="D227">
        <v>0</v>
      </c>
      <c r="E227">
        <v>0.34899999999999998</v>
      </c>
      <c r="F227">
        <v>6.1810542450218197E-3</v>
      </c>
      <c r="G227">
        <v>5</v>
      </c>
      <c r="H227">
        <f t="shared" si="3"/>
        <v>0</v>
      </c>
      <c r="K227" t="s">
        <v>1047</v>
      </c>
    </row>
    <row r="228" spans="1:11" x14ac:dyDescent="0.45">
      <c r="A228" t="s">
        <v>2549</v>
      </c>
      <c r="B228" s="1">
        <v>4.5896723743180598E-7</v>
      </c>
      <c r="C228">
        <v>-0.47748199017700699</v>
      </c>
      <c r="D228">
        <v>1.9E-2</v>
      </c>
      <c r="E228">
        <v>0.38700000000000001</v>
      </c>
      <c r="F228">
        <v>6.2447082324971603E-3</v>
      </c>
      <c r="G228">
        <v>5</v>
      </c>
      <c r="H228">
        <f t="shared" si="3"/>
        <v>0</v>
      </c>
      <c r="K228" t="s">
        <v>2603</v>
      </c>
    </row>
    <row r="229" spans="1:11" x14ac:dyDescent="0.45">
      <c r="A229" t="s">
        <v>2550</v>
      </c>
      <c r="B229" s="1">
        <v>4.67961401969961E-7</v>
      </c>
      <c r="C229">
        <v>-0.40101982520407897</v>
      </c>
      <c r="D229">
        <v>9.6000000000000002E-2</v>
      </c>
      <c r="E229">
        <v>0.50800000000000001</v>
      </c>
      <c r="F229">
        <v>6.3670828352032898E-3</v>
      </c>
      <c r="G229">
        <v>5</v>
      </c>
      <c r="H229">
        <f t="shared" si="3"/>
        <v>0</v>
      </c>
      <c r="K229" t="s">
        <v>2604</v>
      </c>
    </row>
    <row r="230" spans="1:11" x14ac:dyDescent="0.45">
      <c r="A230" t="s">
        <v>2551</v>
      </c>
      <c r="B230" s="1">
        <v>4.7689381021870002E-7</v>
      </c>
      <c r="C230">
        <v>-0.28299770971875798</v>
      </c>
      <c r="D230">
        <v>5.8000000000000003E-2</v>
      </c>
      <c r="E230">
        <v>0.45900000000000002</v>
      </c>
      <c r="F230">
        <v>6.4886171818356302E-3</v>
      </c>
      <c r="G230">
        <v>5</v>
      </c>
      <c r="H230">
        <f t="shared" si="3"/>
        <v>0</v>
      </c>
      <c r="K230" t="s">
        <v>2605</v>
      </c>
    </row>
    <row r="231" spans="1:11" x14ac:dyDescent="0.45">
      <c r="A231" t="s">
        <v>2552</v>
      </c>
      <c r="B231" s="1">
        <v>4.9850333709104599E-7</v>
      </c>
      <c r="C231">
        <v>-0.310436009793292</v>
      </c>
      <c r="D231">
        <v>0.192</v>
      </c>
      <c r="E231">
        <v>0.66900000000000004</v>
      </c>
      <c r="F231">
        <v>6.7826364044607798E-3</v>
      </c>
      <c r="G231">
        <v>5</v>
      </c>
      <c r="H231">
        <f t="shared" si="3"/>
        <v>0</v>
      </c>
      <c r="K231" t="s">
        <v>2606</v>
      </c>
    </row>
    <row r="232" spans="1:11" x14ac:dyDescent="0.45">
      <c r="A232" t="s">
        <v>2553</v>
      </c>
      <c r="B232" s="1">
        <v>5.1192910611506905E-7</v>
      </c>
      <c r="C232">
        <v>-2.9311530221430702</v>
      </c>
      <c r="D232">
        <v>7.6999999999999999E-2</v>
      </c>
      <c r="E232">
        <v>0.437</v>
      </c>
      <c r="F232">
        <v>6.9653074178016297E-3</v>
      </c>
      <c r="G232">
        <v>5</v>
      </c>
      <c r="H232">
        <f t="shared" si="3"/>
        <v>0</v>
      </c>
      <c r="K232" t="s">
        <v>2607</v>
      </c>
    </row>
    <row r="233" spans="1:11" x14ac:dyDescent="0.45">
      <c r="A233" t="s">
        <v>2554</v>
      </c>
      <c r="B233" s="1">
        <v>5.3722518214338202E-7</v>
      </c>
      <c r="C233">
        <v>-0.307235509213234</v>
      </c>
      <c r="D233">
        <v>7.6999999999999999E-2</v>
      </c>
      <c r="E233">
        <v>0.48899999999999999</v>
      </c>
      <c r="F233">
        <v>7.3094858282428503E-3</v>
      </c>
      <c r="G233">
        <v>5</v>
      </c>
      <c r="H233">
        <f t="shared" si="3"/>
        <v>0</v>
      </c>
      <c r="K233" t="s">
        <v>2608</v>
      </c>
    </row>
    <row r="234" spans="1:11" x14ac:dyDescent="0.45">
      <c r="A234" t="s">
        <v>2555</v>
      </c>
      <c r="B234" s="1">
        <v>5.8443084256963901E-7</v>
      </c>
      <c r="C234">
        <v>-0.329798991518298</v>
      </c>
      <c r="D234">
        <v>5.8000000000000003E-2</v>
      </c>
      <c r="E234">
        <v>0.44600000000000001</v>
      </c>
      <c r="F234">
        <v>7.9517660440025107E-3</v>
      </c>
      <c r="G234">
        <v>5</v>
      </c>
      <c r="H234">
        <f t="shared" si="3"/>
        <v>0</v>
      </c>
      <c r="K234" t="s">
        <v>475</v>
      </c>
    </row>
    <row r="235" spans="1:11" x14ac:dyDescent="0.45">
      <c r="A235" t="s">
        <v>2556</v>
      </c>
      <c r="B235" s="1">
        <v>5.9453704171160497E-7</v>
      </c>
      <c r="C235">
        <v>-0.392347044579614</v>
      </c>
      <c r="D235">
        <v>0.13500000000000001</v>
      </c>
      <c r="E235">
        <v>0.56899999999999995</v>
      </c>
      <c r="F235">
        <v>8.0892709895280905E-3</v>
      </c>
      <c r="G235">
        <v>5</v>
      </c>
      <c r="H235">
        <f t="shared" si="3"/>
        <v>0</v>
      </c>
      <c r="K235" t="s">
        <v>1904</v>
      </c>
    </row>
    <row r="236" spans="1:11" x14ac:dyDescent="0.45">
      <c r="A236" t="s">
        <v>2557</v>
      </c>
      <c r="B236" s="1">
        <v>6.1032844418879005E-7</v>
      </c>
      <c r="C236">
        <v>-0.26564850301152498</v>
      </c>
      <c r="D236">
        <v>0.13500000000000001</v>
      </c>
      <c r="E236">
        <v>0.58599999999999997</v>
      </c>
      <c r="F236">
        <v>8.3041288116326804E-3</v>
      </c>
      <c r="G236">
        <v>5</v>
      </c>
      <c r="H236">
        <f t="shared" si="3"/>
        <v>0</v>
      </c>
      <c r="K236" t="s">
        <v>1423</v>
      </c>
    </row>
    <row r="237" spans="1:11" x14ac:dyDescent="0.45">
      <c r="A237" t="s">
        <v>2558</v>
      </c>
      <c r="B237" s="1">
        <v>6.2641072663443805E-7</v>
      </c>
      <c r="C237">
        <v>-0.350902519902549</v>
      </c>
      <c r="D237">
        <v>3.7999999999999999E-2</v>
      </c>
      <c r="E237">
        <v>0.41399999999999998</v>
      </c>
      <c r="F237">
        <v>8.5229443465881707E-3</v>
      </c>
      <c r="G237">
        <v>5</v>
      </c>
      <c r="H237">
        <f t="shared" si="3"/>
        <v>0</v>
      </c>
      <c r="K237" t="s">
        <v>1731</v>
      </c>
    </row>
    <row r="238" spans="1:11" x14ac:dyDescent="0.45">
      <c r="A238" t="s">
        <v>2559</v>
      </c>
      <c r="B238" s="1">
        <v>6.5138142825141102E-7</v>
      </c>
      <c r="C238">
        <v>-0.59989386458369198</v>
      </c>
      <c r="D238">
        <v>1.9E-2</v>
      </c>
      <c r="E238">
        <v>0.375</v>
      </c>
      <c r="F238">
        <v>8.8626957127886895E-3</v>
      </c>
      <c r="G238">
        <v>5</v>
      </c>
      <c r="H238">
        <f t="shared" si="3"/>
        <v>0</v>
      </c>
      <c r="K238" t="s">
        <v>2613</v>
      </c>
    </row>
    <row r="239" spans="1:11" x14ac:dyDescent="0.45">
      <c r="A239" t="s">
        <v>2560</v>
      </c>
      <c r="B239" s="1">
        <v>6.5629868502931598E-7</v>
      </c>
      <c r="C239">
        <v>-0.54426814554161296</v>
      </c>
      <c r="D239">
        <v>3.7999999999999999E-2</v>
      </c>
      <c r="E239">
        <v>0.40899999999999997</v>
      </c>
      <c r="F239">
        <v>8.9295999085088704E-3</v>
      </c>
      <c r="G239">
        <v>5</v>
      </c>
      <c r="H239">
        <f t="shared" si="3"/>
        <v>0</v>
      </c>
      <c r="K239" t="s">
        <v>1279</v>
      </c>
    </row>
    <row r="240" spans="1:11" x14ac:dyDescent="0.45">
      <c r="A240" t="s">
        <v>2561</v>
      </c>
      <c r="B240" s="1">
        <v>6.6500974016351003E-7</v>
      </c>
      <c r="C240">
        <v>-0.55771698689723204</v>
      </c>
      <c r="D240">
        <v>1.9E-2</v>
      </c>
      <c r="E240">
        <v>0.375</v>
      </c>
      <c r="F240">
        <v>9.0481225246647097E-3</v>
      </c>
      <c r="G240">
        <v>5</v>
      </c>
      <c r="H240">
        <f t="shared" si="3"/>
        <v>0</v>
      </c>
      <c r="K240" t="s">
        <v>172</v>
      </c>
    </row>
    <row r="241" spans="1:11" x14ac:dyDescent="0.45">
      <c r="A241" t="s">
        <v>2562</v>
      </c>
      <c r="B241" s="1">
        <v>6.8487700589758304E-7</v>
      </c>
      <c r="C241">
        <v>-0.43073416939803699</v>
      </c>
      <c r="D241">
        <v>7.6999999999999999E-2</v>
      </c>
      <c r="E241">
        <v>0.47899999999999998</v>
      </c>
      <c r="F241">
        <v>9.3184365422425194E-3</v>
      </c>
      <c r="G241">
        <v>5</v>
      </c>
      <c r="H241">
        <f t="shared" si="3"/>
        <v>0</v>
      </c>
      <c r="K241" t="s">
        <v>104</v>
      </c>
    </row>
    <row r="242" spans="1:11" x14ac:dyDescent="0.45">
      <c r="A242" t="s">
        <v>2563</v>
      </c>
      <c r="B242" s="1">
        <v>6.9605538725827299E-7</v>
      </c>
      <c r="C242">
        <v>-0.32961734405207499</v>
      </c>
      <c r="D242">
        <v>0.308</v>
      </c>
      <c r="E242">
        <v>0.83899999999999997</v>
      </c>
      <c r="F242">
        <v>9.4705295990360604E-3</v>
      </c>
      <c r="G242">
        <v>5</v>
      </c>
      <c r="H242">
        <f t="shared" si="3"/>
        <v>0</v>
      </c>
      <c r="K242" t="s">
        <v>2617</v>
      </c>
    </row>
    <row r="243" spans="1:11" x14ac:dyDescent="0.45">
      <c r="A243" t="s">
        <v>2564</v>
      </c>
      <c r="B243" s="1">
        <v>7.0677203399286802E-7</v>
      </c>
      <c r="C243">
        <v>-0.54703276813329804</v>
      </c>
      <c r="D243">
        <v>5.8000000000000003E-2</v>
      </c>
      <c r="E243">
        <v>0.436</v>
      </c>
      <c r="F243">
        <v>9.6163402945069597E-3</v>
      </c>
      <c r="G243">
        <v>5</v>
      </c>
      <c r="H243">
        <f t="shared" si="3"/>
        <v>0</v>
      </c>
      <c r="K243" t="s">
        <v>2618</v>
      </c>
    </row>
    <row r="244" spans="1:11" x14ac:dyDescent="0.45">
      <c r="A244" t="s">
        <v>2565</v>
      </c>
      <c r="B244" s="1">
        <v>7.1368050115127303E-7</v>
      </c>
      <c r="C244">
        <v>-0.61268393464746096</v>
      </c>
      <c r="D244">
        <v>0</v>
      </c>
      <c r="E244">
        <v>0.34</v>
      </c>
      <c r="F244">
        <v>9.7103368986642298E-3</v>
      </c>
      <c r="G244">
        <v>5</v>
      </c>
      <c r="H244">
        <f t="shared" si="3"/>
        <v>0</v>
      </c>
      <c r="K244" t="s">
        <v>2619</v>
      </c>
    </row>
    <row r="245" spans="1:11" x14ac:dyDescent="0.45">
      <c r="A245" t="s">
        <v>2566</v>
      </c>
      <c r="B245" s="1">
        <v>7.1368091622048697E-7</v>
      </c>
      <c r="C245">
        <v>-2.1907023848004901</v>
      </c>
      <c r="D245">
        <v>0</v>
      </c>
      <c r="E245">
        <v>0.34</v>
      </c>
      <c r="F245">
        <v>9.71034254609595E-3</v>
      </c>
      <c r="G245">
        <v>5</v>
      </c>
      <c r="H245">
        <f t="shared" si="3"/>
        <v>0</v>
      </c>
      <c r="K245" t="s">
        <v>2620</v>
      </c>
    </row>
    <row r="246" spans="1:11" x14ac:dyDescent="0.45">
      <c r="A246" t="s">
        <v>2567</v>
      </c>
      <c r="B246" s="1">
        <v>7.2531013258944004E-7</v>
      </c>
      <c r="C246">
        <v>-0.51877421334320895</v>
      </c>
      <c r="D246">
        <v>1.9E-2</v>
      </c>
      <c r="E246">
        <v>0.375</v>
      </c>
      <c r="F246">
        <v>9.8685696640119207E-3</v>
      </c>
      <c r="G246">
        <v>5</v>
      </c>
      <c r="H246">
        <f t="shared" si="3"/>
        <v>0</v>
      </c>
      <c r="K246" t="s">
        <v>1612</v>
      </c>
    </row>
    <row r="247" spans="1:11" x14ac:dyDescent="0.45">
      <c r="A247" t="s">
        <v>2569</v>
      </c>
      <c r="B247" s="1">
        <v>7.6169721663281398E-7</v>
      </c>
      <c r="C247">
        <v>-0.488055132107787</v>
      </c>
      <c r="D247">
        <v>1.9E-2</v>
      </c>
      <c r="E247">
        <v>0.377</v>
      </c>
      <c r="F247">
        <v>1.03636523295061E-2</v>
      </c>
      <c r="G247">
        <v>5</v>
      </c>
      <c r="H247">
        <f t="shared" si="3"/>
        <v>0</v>
      </c>
      <c r="K247" t="s">
        <v>2623</v>
      </c>
    </row>
    <row r="248" spans="1:11" x14ac:dyDescent="0.45">
      <c r="A248" t="s">
        <v>2570</v>
      </c>
      <c r="B248" s="1">
        <v>7.6558713810449195E-7</v>
      </c>
      <c r="C248">
        <v>-0.37521976520161698</v>
      </c>
      <c r="D248">
        <v>3.7999999999999999E-2</v>
      </c>
      <c r="E248">
        <v>0.41399999999999998</v>
      </c>
      <c r="F248">
        <v>1.0416578601049701E-2</v>
      </c>
      <c r="G248">
        <v>5</v>
      </c>
      <c r="H248">
        <f t="shared" si="3"/>
        <v>0</v>
      </c>
      <c r="K248" t="s">
        <v>2624</v>
      </c>
    </row>
    <row r="249" spans="1:11" x14ac:dyDescent="0.45">
      <c r="A249" t="s">
        <v>2571</v>
      </c>
      <c r="B249" s="1">
        <v>7.88231851694953E-7</v>
      </c>
      <c r="C249">
        <v>-0.504868231484632</v>
      </c>
      <c r="D249">
        <v>0.13500000000000001</v>
      </c>
      <c r="E249">
        <v>0.55700000000000005</v>
      </c>
      <c r="F249">
        <v>1.0724682574161501E-2</v>
      </c>
      <c r="G249">
        <v>5</v>
      </c>
      <c r="H249">
        <f t="shared" si="3"/>
        <v>0</v>
      </c>
      <c r="K249" t="s">
        <v>1910</v>
      </c>
    </row>
    <row r="250" spans="1:11" x14ac:dyDescent="0.45">
      <c r="A250" t="s">
        <v>2572</v>
      </c>
      <c r="B250" s="1">
        <v>8.0665336816776004E-7</v>
      </c>
      <c r="C250">
        <v>-0.31662235364784602</v>
      </c>
      <c r="D250">
        <v>0.308</v>
      </c>
      <c r="E250">
        <v>0.84599999999999997</v>
      </c>
      <c r="F250">
        <v>1.09753257272905E-2</v>
      </c>
      <c r="G250">
        <v>5</v>
      </c>
      <c r="H250">
        <f t="shared" si="3"/>
        <v>0</v>
      </c>
      <c r="K250" t="s">
        <v>1854</v>
      </c>
    </row>
    <row r="251" spans="1:11" x14ac:dyDescent="0.45">
      <c r="A251" t="s">
        <v>2573</v>
      </c>
      <c r="B251" s="1">
        <v>8.2333518056470601E-7</v>
      </c>
      <c r="C251">
        <v>-0.458602297813481</v>
      </c>
      <c r="D251">
        <v>0.25</v>
      </c>
      <c r="E251">
        <v>0.74399999999999999</v>
      </c>
      <c r="F251">
        <v>1.12022984667634E-2</v>
      </c>
      <c r="G251">
        <v>5</v>
      </c>
      <c r="H251">
        <f t="shared" si="3"/>
        <v>0</v>
      </c>
      <c r="K251" t="s">
        <v>2628</v>
      </c>
    </row>
    <row r="252" spans="1:11" x14ac:dyDescent="0.45">
      <c r="A252" t="s">
        <v>2574</v>
      </c>
      <c r="B252" s="1">
        <v>8.28395454978421E-7</v>
      </c>
      <c r="C252">
        <v>-0.54101537494063201</v>
      </c>
      <c r="D252">
        <v>0</v>
      </c>
      <c r="E252">
        <v>0.33700000000000002</v>
      </c>
      <c r="F252">
        <v>1.12711485604364E-2</v>
      </c>
      <c r="G252">
        <v>5</v>
      </c>
      <c r="H252">
        <f t="shared" si="3"/>
        <v>0</v>
      </c>
      <c r="K252" t="s">
        <v>474</v>
      </c>
    </row>
    <row r="253" spans="1:11" x14ac:dyDescent="0.45">
      <c r="A253" t="s">
        <v>2575</v>
      </c>
      <c r="B253" s="1">
        <v>8.2905465296847499E-7</v>
      </c>
      <c r="C253">
        <v>-0.49234813793149901</v>
      </c>
      <c r="D253">
        <v>0.115</v>
      </c>
      <c r="E253">
        <v>0.52700000000000002</v>
      </c>
      <c r="F253">
        <v>1.1280117608289101E-2</v>
      </c>
      <c r="G253">
        <v>5</v>
      </c>
      <c r="H253">
        <f t="shared" si="3"/>
        <v>0</v>
      </c>
      <c r="K253" t="s">
        <v>1533</v>
      </c>
    </row>
    <row r="254" spans="1:11" x14ac:dyDescent="0.45">
      <c r="A254" t="s">
        <v>2576</v>
      </c>
      <c r="B254" s="1">
        <v>8.4712567708497305E-7</v>
      </c>
      <c r="C254">
        <v>-0.34442725070385699</v>
      </c>
      <c r="D254">
        <v>0.21199999999999999</v>
      </c>
      <c r="E254">
        <v>0.71599999999999997</v>
      </c>
      <c r="F254">
        <v>1.1525991962418099E-2</v>
      </c>
      <c r="G254">
        <v>5</v>
      </c>
      <c r="H254">
        <f t="shared" si="3"/>
        <v>0</v>
      </c>
      <c r="K254" t="s">
        <v>1896</v>
      </c>
    </row>
    <row r="255" spans="1:11" x14ac:dyDescent="0.45">
      <c r="A255" t="s">
        <v>2577</v>
      </c>
      <c r="B255" s="1">
        <v>8.4848420232469005E-7</v>
      </c>
      <c r="C255">
        <v>-0.60073298960978005</v>
      </c>
      <c r="D255">
        <v>1.9E-2</v>
      </c>
      <c r="E255">
        <v>0.374</v>
      </c>
      <c r="F255">
        <v>1.15444760568297E-2</v>
      </c>
      <c r="G255">
        <v>5</v>
      </c>
      <c r="H255">
        <f t="shared" si="3"/>
        <v>0</v>
      </c>
      <c r="K255" t="s">
        <v>1570</v>
      </c>
    </row>
    <row r="256" spans="1:11" x14ac:dyDescent="0.45">
      <c r="A256" t="s">
        <v>2578</v>
      </c>
      <c r="B256" s="1">
        <v>8.7967587011395595E-7</v>
      </c>
      <c r="C256">
        <v>-0.56260729212141503</v>
      </c>
      <c r="D256">
        <v>3.7999999999999999E-2</v>
      </c>
      <c r="E256">
        <v>0.40600000000000003</v>
      </c>
      <c r="F256">
        <v>1.19688698887705E-2</v>
      </c>
      <c r="G256">
        <v>5</v>
      </c>
      <c r="H256">
        <f t="shared" si="3"/>
        <v>0</v>
      </c>
      <c r="K256" t="s">
        <v>43</v>
      </c>
    </row>
    <row r="257" spans="1:11" x14ac:dyDescent="0.45">
      <c r="A257" t="s">
        <v>2579</v>
      </c>
      <c r="B257" s="1">
        <v>8.9224191801578395E-7</v>
      </c>
      <c r="C257">
        <v>-1.06375115216282</v>
      </c>
      <c r="D257">
        <v>0</v>
      </c>
      <c r="E257">
        <v>0.33500000000000002</v>
      </c>
      <c r="F257">
        <v>1.2139843536522799E-2</v>
      </c>
      <c r="G257">
        <v>5</v>
      </c>
      <c r="H257">
        <f t="shared" si="3"/>
        <v>0</v>
      </c>
      <c r="K257" t="s">
        <v>2634</v>
      </c>
    </row>
    <row r="258" spans="1:11" x14ac:dyDescent="0.45">
      <c r="A258" t="s">
        <v>2580</v>
      </c>
      <c r="B258" s="1">
        <v>9.1689727731749498E-7</v>
      </c>
      <c r="C258">
        <v>-0.32859972205108501</v>
      </c>
      <c r="D258">
        <v>3.7999999999999999E-2</v>
      </c>
      <c r="E258">
        <v>0.41099999999999998</v>
      </c>
      <c r="F258">
        <v>1.24753043551818E-2</v>
      </c>
      <c r="G258">
        <v>5</v>
      </c>
      <c r="H258">
        <f t="shared" si="3"/>
        <v>0</v>
      </c>
      <c r="K258" t="s">
        <v>1052</v>
      </c>
    </row>
    <row r="259" spans="1:11" x14ac:dyDescent="0.45">
      <c r="A259" t="s">
        <v>2581</v>
      </c>
      <c r="B259" s="1">
        <v>9.2032878520924003E-7</v>
      </c>
      <c r="C259">
        <v>-0.48198735996244002</v>
      </c>
      <c r="D259">
        <v>3.7999999999999999E-2</v>
      </c>
      <c r="E259">
        <v>0.40200000000000002</v>
      </c>
      <c r="F259">
        <v>1.25219934515569E-2</v>
      </c>
      <c r="G259">
        <v>5</v>
      </c>
      <c r="H259">
        <f t="shared" si="3"/>
        <v>0</v>
      </c>
      <c r="K259" t="s">
        <v>2636</v>
      </c>
    </row>
    <row r="260" spans="1:11" x14ac:dyDescent="0.45">
      <c r="A260" t="s">
        <v>2582</v>
      </c>
      <c r="B260" s="1">
        <v>9.569570551178429E-7</v>
      </c>
      <c r="C260">
        <v>-0.36260644509307099</v>
      </c>
      <c r="D260">
        <v>5.8000000000000003E-2</v>
      </c>
      <c r="E260">
        <v>0.44500000000000001</v>
      </c>
      <c r="F260">
        <v>1.3020357691933399E-2</v>
      </c>
      <c r="G260">
        <v>5</v>
      </c>
      <c r="H260">
        <f t="shared" ref="H260:H323" si="4">IF(C260&gt;0,1,0)</f>
        <v>0</v>
      </c>
      <c r="K260" t="s">
        <v>2637</v>
      </c>
    </row>
    <row r="261" spans="1:11" x14ac:dyDescent="0.45">
      <c r="A261" t="s">
        <v>2583</v>
      </c>
      <c r="B261" s="1">
        <v>9.6083020053922291E-7</v>
      </c>
      <c r="C261">
        <v>-0.50759883385631399</v>
      </c>
      <c r="D261">
        <v>0</v>
      </c>
      <c r="E261">
        <v>0.33400000000000002</v>
      </c>
      <c r="F261">
        <v>1.30730557085367E-2</v>
      </c>
      <c r="G261">
        <v>5</v>
      </c>
      <c r="H261">
        <f t="shared" si="4"/>
        <v>0</v>
      </c>
      <c r="K261" t="s">
        <v>2638</v>
      </c>
    </row>
    <row r="262" spans="1:11" x14ac:dyDescent="0.45">
      <c r="A262" t="s">
        <v>2584</v>
      </c>
      <c r="B262" s="1">
        <v>9.6811194670242602E-7</v>
      </c>
      <c r="C262">
        <v>-0.48499349472840703</v>
      </c>
      <c r="D262">
        <v>1.9E-2</v>
      </c>
      <c r="E262">
        <v>0.36599999999999999</v>
      </c>
      <c r="F262">
        <v>1.31721311468332E-2</v>
      </c>
      <c r="G262">
        <v>5</v>
      </c>
      <c r="H262">
        <f t="shared" si="4"/>
        <v>0</v>
      </c>
      <c r="K262" t="s">
        <v>3116</v>
      </c>
    </row>
    <row r="263" spans="1:11" x14ac:dyDescent="0.45">
      <c r="A263" t="s">
        <v>2585</v>
      </c>
      <c r="B263" s="1">
        <v>1.0036112798305001E-6</v>
      </c>
      <c r="C263">
        <v>-0.33118108159027898</v>
      </c>
      <c r="D263">
        <v>7.6999999999999999E-2</v>
      </c>
      <c r="E263">
        <v>0.46400000000000002</v>
      </c>
      <c r="F263">
        <v>1.3655135073373801E-2</v>
      </c>
      <c r="G263">
        <v>5</v>
      </c>
      <c r="H263">
        <f t="shared" si="4"/>
        <v>0</v>
      </c>
      <c r="K263" t="s">
        <v>3115</v>
      </c>
    </row>
    <row r="264" spans="1:11" x14ac:dyDescent="0.45">
      <c r="A264" t="s">
        <v>2586</v>
      </c>
      <c r="B264" s="1">
        <v>1.0045022463274E-6</v>
      </c>
      <c r="C264">
        <v>-0.31880589497851702</v>
      </c>
      <c r="D264">
        <v>9.6000000000000002E-2</v>
      </c>
      <c r="E264">
        <v>0.50800000000000001</v>
      </c>
      <c r="F264">
        <v>1.3667257563530599E-2</v>
      </c>
      <c r="G264">
        <v>5</v>
      </c>
      <c r="H264">
        <f t="shared" si="4"/>
        <v>0</v>
      </c>
      <c r="K264" t="s">
        <v>1622</v>
      </c>
    </row>
    <row r="265" spans="1:11" x14ac:dyDescent="0.45">
      <c r="A265" t="s">
        <v>2587</v>
      </c>
      <c r="B265" s="1">
        <v>1.01249592890499E-6</v>
      </c>
      <c r="C265">
        <v>-0.62452668100953601</v>
      </c>
      <c r="D265">
        <v>5.8000000000000003E-2</v>
      </c>
      <c r="E265">
        <v>0.43</v>
      </c>
      <c r="F265">
        <v>1.37760196086813E-2</v>
      </c>
      <c r="G265">
        <v>5</v>
      </c>
      <c r="H265">
        <f t="shared" si="4"/>
        <v>0</v>
      </c>
      <c r="K265" t="s">
        <v>518</v>
      </c>
    </row>
    <row r="266" spans="1:11" x14ac:dyDescent="0.45">
      <c r="A266" t="s">
        <v>2588</v>
      </c>
      <c r="B266" s="1">
        <v>1.0139478584042701E-6</v>
      </c>
      <c r="C266">
        <v>-0.48290872693883002</v>
      </c>
      <c r="D266">
        <v>5.8000000000000003E-2</v>
      </c>
      <c r="E266">
        <v>0.436</v>
      </c>
      <c r="F266">
        <v>1.3795774561448501E-2</v>
      </c>
      <c r="G266">
        <v>5</v>
      </c>
      <c r="H266">
        <f t="shared" si="4"/>
        <v>0</v>
      </c>
      <c r="K266" t="s">
        <v>2642</v>
      </c>
    </row>
    <row r="267" spans="1:11" x14ac:dyDescent="0.45">
      <c r="A267" t="s">
        <v>2589</v>
      </c>
      <c r="B267" s="1">
        <v>1.01546101468399E-6</v>
      </c>
      <c r="C267">
        <v>-0.46819108461836301</v>
      </c>
      <c r="D267">
        <v>3.7999999999999999E-2</v>
      </c>
      <c r="E267">
        <v>0.40600000000000003</v>
      </c>
      <c r="F267">
        <v>1.38163625657903E-2</v>
      </c>
      <c r="G267">
        <v>5</v>
      </c>
      <c r="H267">
        <f t="shared" si="4"/>
        <v>0</v>
      </c>
      <c r="K267" t="s">
        <v>2643</v>
      </c>
    </row>
    <row r="268" spans="1:11" x14ac:dyDescent="0.45">
      <c r="A268" t="s">
        <v>2590</v>
      </c>
      <c r="B268" s="1">
        <v>1.0504297379554399E-6</v>
      </c>
      <c r="C268">
        <v>-0.26338799045206002</v>
      </c>
      <c r="D268">
        <v>0.308</v>
      </c>
      <c r="E268">
        <v>0.84799999999999998</v>
      </c>
      <c r="F268">
        <v>1.42921470146218E-2</v>
      </c>
      <c r="G268">
        <v>5</v>
      </c>
      <c r="H268">
        <f t="shared" si="4"/>
        <v>0</v>
      </c>
      <c r="K268" t="s">
        <v>1897</v>
      </c>
    </row>
    <row r="269" spans="1:11" x14ac:dyDescent="0.45">
      <c r="A269" t="s">
        <v>2591</v>
      </c>
      <c r="B269" s="1">
        <v>1.05417984702272E-6</v>
      </c>
      <c r="C269">
        <v>-0.534056936443008</v>
      </c>
      <c r="D269">
        <v>3.7999999999999999E-2</v>
      </c>
      <c r="E269">
        <v>0.40200000000000002</v>
      </c>
      <c r="F269">
        <v>1.4343170998591099E-2</v>
      </c>
      <c r="G269">
        <v>5</v>
      </c>
      <c r="H269">
        <f t="shared" si="4"/>
        <v>0</v>
      </c>
      <c r="K269" t="s">
        <v>1380</v>
      </c>
    </row>
    <row r="270" spans="1:11" x14ac:dyDescent="0.45">
      <c r="A270" t="s">
        <v>2592</v>
      </c>
      <c r="B270" s="1">
        <v>1.0809645796775099E-6</v>
      </c>
      <c r="C270">
        <v>-0.39537218926561701</v>
      </c>
      <c r="D270">
        <v>0.13500000000000001</v>
      </c>
      <c r="E270">
        <v>0.56299999999999994</v>
      </c>
      <c r="F270">
        <v>1.4707604071092201E-2</v>
      </c>
      <c r="G270">
        <v>5</v>
      </c>
      <c r="H270">
        <f t="shared" si="4"/>
        <v>0</v>
      </c>
      <c r="K270" t="s">
        <v>492</v>
      </c>
    </row>
    <row r="271" spans="1:11" x14ac:dyDescent="0.45">
      <c r="A271" t="s">
        <v>2593</v>
      </c>
      <c r="B271" s="1">
        <v>1.0884277147944599E-6</v>
      </c>
      <c r="C271">
        <v>-0.34839754900615499</v>
      </c>
      <c r="D271">
        <v>0.115</v>
      </c>
      <c r="E271">
        <v>0.54400000000000004</v>
      </c>
      <c r="F271">
        <v>1.48091474874935E-2</v>
      </c>
      <c r="G271">
        <v>5</v>
      </c>
      <c r="H271">
        <f t="shared" si="4"/>
        <v>0</v>
      </c>
      <c r="K271" t="s">
        <v>2647</v>
      </c>
    </row>
    <row r="272" spans="1:11" x14ac:dyDescent="0.45">
      <c r="A272" t="s">
        <v>2594</v>
      </c>
      <c r="B272" s="1">
        <v>1.09361737662776E-6</v>
      </c>
      <c r="C272">
        <v>-0.37174811774438699</v>
      </c>
      <c r="D272">
        <v>9.6000000000000002E-2</v>
      </c>
      <c r="E272">
        <v>0.495</v>
      </c>
      <c r="F272">
        <v>1.4879758026397299E-2</v>
      </c>
      <c r="G272">
        <v>5</v>
      </c>
      <c r="H272">
        <f t="shared" si="4"/>
        <v>0</v>
      </c>
      <c r="K272" t="s">
        <v>1468</v>
      </c>
    </row>
    <row r="273" spans="1:11" x14ac:dyDescent="0.45">
      <c r="A273" t="s">
        <v>2596</v>
      </c>
      <c r="B273" s="1">
        <v>1.15762092115347E-6</v>
      </c>
      <c r="C273">
        <v>-0.39611890145553902</v>
      </c>
      <c r="D273">
        <v>3.7999999999999999E-2</v>
      </c>
      <c r="E273">
        <v>0.40300000000000002</v>
      </c>
      <c r="F273">
        <v>1.5750590253214201E-2</v>
      </c>
      <c r="G273">
        <v>5</v>
      </c>
      <c r="H273">
        <f t="shared" si="4"/>
        <v>0</v>
      </c>
      <c r="K273" t="s">
        <v>1482</v>
      </c>
    </row>
    <row r="274" spans="1:11" x14ac:dyDescent="0.45">
      <c r="A274" t="s">
        <v>2597</v>
      </c>
      <c r="B274" s="1">
        <v>1.1689041254431801E-6</v>
      </c>
      <c r="C274">
        <v>-0.45241320583304401</v>
      </c>
      <c r="D274">
        <v>1.9E-2</v>
      </c>
      <c r="E274">
        <v>0.36799999999999999</v>
      </c>
      <c r="F274">
        <v>1.5904109530779899E-2</v>
      </c>
      <c r="G274">
        <v>5</v>
      </c>
      <c r="H274">
        <f t="shared" si="4"/>
        <v>0</v>
      </c>
      <c r="K274" t="s">
        <v>2650</v>
      </c>
    </row>
    <row r="275" spans="1:11" x14ac:dyDescent="0.45">
      <c r="A275" t="s">
        <v>2598</v>
      </c>
      <c r="B275" s="1">
        <v>1.16890474604547E-6</v>
      </c>
      <c r="C275">
        <v>-0.45430951390036101</v>
      </c>
      <c r="D275">
        <v>1.9E-2</v>
      </c>
      <c r="E275">
        <v>0.36799999999999999</v>
      </c>
      <c r="F275">
        <v>1.5904117974694699E-2</v>
      </c>
      <c r="G275">
        <v>5</v>
      </c>
      <c r="H275">
        <f t="shared" si="4"/>
        <v>0</v>
      </c>
      <c r="K275" t="s">
        <v>1470</v>
      </c>
    </row>
    <row r="276" spans="1:11" x14ac:dyDescent="0.45">
      <c r="A276" t="s">
        <v>2599</v>
      </c>
      <c r="B276" s="1">
        <v>1.1829809377670899E-6</v>
      </c>
      <c r="C276">
        <v>-0.307588883834017</v>
      </c>
      <c r="D276">
        <v>3.7999999999999999E-2</v>
      </c>
      <c r="E276">
        <v>0.40200000000000002</v>
      </c>
      <c r="F276">
        <v>1.6095638639258999E-2</v>
      </c>
      <c r="G276">
        <v>5</v>
      </c>
      <c r="H276">
        <f t="shared" si="4"/>
        <v>0</v>
      </c>
      <c r="K276" t="s">
        <v>2652</v>
      </c>
    </row>
    <row r="277" spans="1:11" x14ac:dyDescent="0.45">
      <c r="A277" t="s">
        <v>2600</v>
      </c>
      <c r="B277" s="1">
        <v>1.19854600703285E-6</v>
      </c>
      <c r="C277">
        <v>-0.49876131931544399</v>
      </c>
      <c r="D277">
        <v>0</v>
      </c>
      <c r="E277">
        <v>0.32900000000000001</v>
      </c>
      <c r="F277">
        <v>1.6307416971688901E-2</v>
      </c>
      <c r="G277">
        <v>5</v>
      </c>
      <c r="H277">
        <f t="shared" si="4"/>
        <v>0</v>
      </c>
      <c r="K277" t="s">
        <v>1728</v>
      </c>
    </row>
    <row r="278" spans="1:11" x14ac:dyDescent="0.45">
      <c r="A278" t="s">
        <v>2601</v>
      </c>
      <c r="B278" s="1">
        <v>1.19854600703285E-6</v>
      </c>
      <c r="C278">
        <v>-0.55630092497361305</v>
      </c>
      <c r="D278">
        <v>0</v>
      </c>
      <c r="E278">
        <v>0.32900000000000001</v>
      </c>
      <c r="F278">
        <v>1.6307416971688901E-2</v>
      </c>
      <c r="G278">
        <v>5</v>
      </c>
      <c r="H278">
        <f t="shared" si="4"/>
        <v>0</v>
      </c>
      <c r="K278" t="s">
        <v>2654</v>
      </c>
    </row>
    <row r="279" spans="1:11" x14ac:dyDescent="0.45">
      <c r="A279" t="s">
        <v>2602</v>
      </c>
      <c r="B279" s="1">
        <v>1.19854634877685E-6</v>
      </c>
      <c r="C279">
        <v>-0.63340324268113002</v>
      </c>
      <c r="D279">
        <v>0</v>
      </c>
      <c r="E279">
        <v>0.32900000000000001</v>
      </c>
      <c r="F279">
        <v>1.6307421621457801E-2</v>
      </c>
      <c r="G279">
        <v>5</v>
      </c>
      <c r="H279">
        <f t="shared" si="4"/>
        <v>0</v>
      </c>
      <c r="K279" t="s">
        <v>2655</v>
      </c>
    </row>
    <row r="280" spans="1:11" x14ac:dyDescent="0.45">
      <c r="A280" t="s">
        <v>2603</v>
      </c>
      <c r="B280" s="1">
        <v>1.2477666298775701E-6</v>
      </c>
      <c r="C280">
        <v>-0.48353255986302401</v>
      </c>
      <c r="D280">
        <v>1.9E-2</v>
      </c>
      <c r="E280">
        <v>0.36499999999999999</v>
      </c>
      <c r="F280">
        <v>1.69771127661143E-2</v>
      </c>
      <c r="G280">
        <v>5</v>
      </c>
      <c r="H280">
        <f t="shared" si="4"/>
        <v>0</v>
      </c>
      <c r="K280" t="s">
        <v>3117</v>
      </c>
    </row>
    <row r="281" spans="1:11" x14ac:dyDescent="0.45">
      <c r="A281" t="s">
        <v>2604</v>
      </c>
      <c r="B281" s="1">
        <v>1.26314329410627E-6</v>
      </c>
      <c r="C281">
        <v>-0.51649017774222405</v>
      </c>
      <c r="D281">
        <v>1.9E-2</v>
      </c>
      <c r="E281">
        <v>0.36599999999999999</v>
      </c>
      <c r="F281">
        <v>1.7186327659609899E-2</v>
      </c>
      <c r="G281">
        <v>5</v>
      </c>
      <c r="H281">
        <f t="shared" si="4"/>
        <v>0</v>
      </c>
      <c r="K281" t="s">
        <v>2657</v>
      </c>
    </row>
    <row r="282" spans="1:11" x14ac:dyDescent="0.45">
      <c r="A282" t="s">
        <v>2605</v>
      </c>
      <c r="B282" s="1">
        <v>1.2724961025547301E-6</v>
      </c>
      <c r="C282">
        <v>-0.38242187810636002</v>
      </c>
      <c r="D282">
        <v>0.25</v>
      </c>
      <c r="E282">
        <v>0.72099999999999997</v>
      </c>
      <c r="F282">
        <v>1.7313581971359598E-2</v>
      </c>
      <c r="G282">
        <v>5</v>
      </c>
      <c r="H282">
        <f t="shared" si="4"/>
        <v>0</v>
      </c>
      <c r="K282" t="s">
        <v>1909</v>
      </c>
    </row>
    <row r="283" spans="1:11" x14ac:dyDescent="0.45">
      <c r="A283" t="s">
        <v>2606</v>
      </c>
      <c r="B283" s="1">
        <v>1.2897243241831201E-6</v>
      </c>
      <c r="C283">
        <v>-0.505774708191016</v>
      </c>
      <c r="D283">
        <v>0</v>
      </c>
      <c r="E283">
        <v>0.32800000000000001</v>
      </c>
      <c r="F283">
        <v>1.7547989154835499E-2</v>
      </c>
      <c r="G283">
        <v>5</v>
      </c>
      <c r="H283">
        <f t="shared" si="4"/>
        <v>0</v>
      </c>
      <c r="K283" t="s">
        <v>2659</v>
      </c>
    </row>
    <row r="284" spans="1:11" x14ac:dyDescent="0.45">
      <c r="A284" t="s">
        <v>2607</v>
      </c>
      <c r="B284" s="1">
        <v>1.33579923915016E-6</v>
      </c>
      <c r="C284">
        <v>-0.53427389773891798</v>
      </c>
      <c r="D284">
        <v>3.7999999999999999E-2</v>
      </c>
      <c r="E284">
        <v>0.39</v>
      </c>
      <c r="F284">
        <v>1.8174884447877099E-2</v>
      </c>
      <c r="G284">
        <v>5</v>
      </c>
      <c r="H284">
        <f t="shared" si="4"/>
        <v>0</v>
      </c>
      <c r="K284" t="s">
        <v>2660</v>
      </c>
    </row>
    <row r="285" spans="1:11" x14ac:dyDescent="0.45">
      <c r="A285" t="s">
        <v>2608</v>
      </c>
      <c r="B285" s="1">
        <v>1.40978931938753E-6</v>
      </c>
      <c r="C285">
        <v>-0.33941568677802098</v>
      </c>
      <c r="D285">
        <v>1.9E-2</v>
      </c>
      <c r="E285">
        <v>0.36499999999999999</v>
      </c>
      <c r="F285">
        <v>1.91815934795867E-2</v>
      </c>
      <c r="G285">
        <v>5</v>
      </c>
      <c r="H285">
        <f t="shared" si="4"/>
        <v>0</v>
      </c>
      <c r="K285" t="s">
        <v>1647</v>
      </c>
    </row>
    <row r="286" spans="1:11" x14ac:dyDescent="0.45">
      <c r="A286" t="s">
        <v>2609</v>
      </c>
      <c r="B286" s="1">
        <v>1.4235773486782301E-6</v>
      </c>
      <c r="C286">
        <v>-0.51232964768587297</v>
      </c>
      <c r="D286">
        <v>3.7999999999999999E-2</v>
      </c>
      <c r="E286">
        <v>0.39</v>
      </c>
      <c r="F286">
        <v>1.9369193406115998E-2</v>
      </c>
      <c r="G286">
        <v>5</v>
      </c>
      <c r="H286">
        <f t="shared" si="4"/>
        <v>0</v>
      </c>
      <c r="K286" t="s">
        <v>3068</v>
      </c>
    </row>
    <row r="287" spans="1:11" x14ac:dyDescent="0.45">
      <c r="A287" t="s">
        <v>2610</v>
      </c>
      <c r="B287" s="1">
        <v>1.49166945508301E-6</v>
      </c>
      <c r="C287">
        <v>-0.41379899161660399</v>
      </c>
      <c r="D287">
        <v>5.8000000000000003E-2</v>
      </c>
      <c r="E287">
        <v>0.434</v>
      </c>
      <c r="F287">
        <v>2.0295654605859501E-2</v>
      </c>
      <c r="G287">
        <v>5</v>
      </c>
      <c r="H287">
        <f t="shared" si="4"/>
        <v>0</v>
      </c>
      <c r="K287" t="s">
        <v>1725</v>
      </c>
    </row>
    <row r="288" spans="1:11" x14ac:dyDescent="0.45">
      <c r="A288" t="s">
        <v>2611</v>
      </c>
      <c r="B288" s="1">
        <v>1.49598016771055E-6</v>
      </c>
      <c r="C288">
        <v>-0.58572431308440798</v>
      </c>
      <c r="D288">
        <v>1.9E-2</v>
      </c>
      <c r="E288">
        <v>0.35699999999999998</v>
      </c>
      <c r="F288">
        <v>2.0354306161869701E-2</v>
      </c>
      <c r="G288">
        <v>5</v>
      </c>
      <c r="H288">
        <f t="shared" si="4"/>
        <v>0</v>
      </c>
      <c r="K288" t="s">
        <v>143</v>
      </c>
    </row>
    <row r="289" spans="1:8" x14ac:dyDescent="0.45">
      <c r="A289" t="s">
        <v>2612</v>
      </c>
      <c r="B289" s="1">
        <v>1.49826102223446E-6</v>
      </c>
      <c r="C289">
        <v>-0.39900316168301903</v>
      </c>
      <c r="D289">
        <v>1.9E-2</v>
      </c>
      <c r="E289">
        <v>0.36299999999999999</v>
      </c>
      <c r="F289">
        <v>2.0385339468522098E-2</v>
      </c>
      <c r="G289">
        <v>5</v>
      </c>
      <c r="H289">
        <f t="shared" si="4"/>
        <v>0</v>
      </c>
    </row>
    <row r="290" spans="1:8" x14ac:dyDescent="0.45">
      <c r="A290" t="s">
        <v>2613</v>
      </c>
      <c r="B290" s="1">
        <v>1.4994214829361601E-6</v>
      </c>
      <c r="C290">
        <v>-0.26862056371404103</v>
      </c>
      <c r="D290">
        <v>7.6999999999999999E-2</v>
      </c>
      <c r="E290">
        <v>0.47099999999999997</v>
      </c>
      <c r="F290">
        <v>2.0401128696829401E-2</v>
      </c>
      <c r="G290">
        <v>5</v>
      </c>
      <c r="H290">
        <f t="shared" si="4"/>
        <v>0</v>
      </c>
    </row>
    <row r="291" spans="1:8" x14ac:dyDescent="0.45">
      <c r="A291" t="s">
        <v>2614</v>
      </c>
      <c r="B291" s="1">
        <v>1.5091650011923401E-6</v>
      </c>
      <c r="C291">
        <v>-0.60895191581795505</v>
      </c>
      <c r="D291">
        <v>1.9E-2</v>
      </c>
      <c r="E291">
        <v>0.35899999999999999</v>
      </c>
      <c r="F291">
        <v>2.05336990062229E-2</v>
      </c>
      <c r="G291">
        <v>5</v>
      </c>
      <c r="H291">
        <f t="shared" si="4"/>
        <v>0</v>
      </c>
    </row>
    <row r="292" spans="1:8" x14ac:dyDescent="0.45">
      <c r="A292" t="s">
        <v>2615</v>
      </c>
      <c r="B292" s="1">
        <v>1.5258291569364601E-6</v>
      </c>
      <c r="C292">
        <v>-0.47702773718187602</v>
      </c>
      <c r="D292">
        <v>5.8000000000000003E-2</v>
      </c>
      <c r="E292">
        <v>0.42799999999999999</v>
      </c>
      <c r="F292">
        <v>2.0760431509277501E-2</v>
      </c>
      <c r="G292">
        <v>5</v>
      </c>
      <c r="H292">
        <f t="shared" si="4"/>
        <v>0</v>
      </c>
    </row>
    <row r="293" spans="1:8" x14ac:dyDescent="0.45">
      <c r="A293" t="s">
        <v>2616</v>
      </c>
      <c r="B293" s="1">
        <v>1.5487577212082E-6</v>
      </c>
      <c r="C293">
        <v>-2.32762087983917</v>
      </c>
      <c r="D293">
        <v>5.8000000000000003E-2</v>
      </c>
      <c r="E293">
        <v>0.39</v>
      </c>
      <c r="F293">
        <v>2.1072397554758801E-2</v>
      </c>
      <c r="G293">
        <v>5</v>
      </c>
      <c r="H293">
        <f t="shared" si="4"/>
        <v>0</v>
      </c>
    </row>
    <row r="294" spans="1:8" x14ac:dyDescent="0.45">
      <c r="A294" t="s">
        <v>2617</v>
      </c>
      <c r="B294" s="1">
        <v>1.57414445778549E-6</v>
      </c>
      <c r="C294">
        <v>-0.38456870027523399</v>
      </c>
      <c r="D294">
        <v>3.7999999999999999E-2</v>
      </c>
      <c r="E294">
        <v>0.39700000000000002</v>
      </c>
      <c r="F294">
        <v>2.1417809492629399E-2</v>
      </c>
      <c r="G294">
        <v>5</v>
      </c>
      <c r="H294">
        <f t="shared" si="4"/>
        <v>0</v>
      </c>
    </row>
    <row r="295" spans="1:8" x14ac:dyDescent="0.45">
      <c r="A295" t="s">
        <v>2618</v>
      </c>
      <c r="B295" s="1">
        <v>1.5868247808188E-6</v>
      </c>
      <c r="C295">
        <v>-0.34378686957972898</v>
      </c>
      <c r="D295">
        <v>0.55800000000000005</v>
      </c>
      <c r="E295">
        <v>0.95599999999999996</v>
      </c>
      <c r="F295">
        <v>2.1590337967820599E-2</v>
      </c>
      <c r="G295">
        <v>5</v>
      </c>
      <c r="H295">
        <f t="shared" si="4"/>
        <v>0</v>
      </c>
    </row>
    <row r="296" spans="1:8" x14ac:dyDescent="0.45">
      <c r="A296" t="s">
        <v>2619</v>
      </c>
      <c r="B296" s="1">
        <v>1.59108081745569E-6</v>
      </c>
      <c r="C296">
        <v>-0.50965601440245101</v>
      </c>
      <c r="D296">
        <v>1.9E-2</v>
      </c>
      <c r="E296">
        <v>0.35899999999999999</v>
      </c>
      <c r="F296">
        <v>2.1648245602302101E-2</v>
      </c>
      <c r="G296">
        <v>5</v>
      </c>
      <c r="H296">
        <f t="shared" si="4"/>
        <v>0</v>
      </c>
    </row>
    <row r="297" spans="1:8" x14ac:dyDescent="0.45">
      <c r="A297" t="s">
        <v>2620</v>
      </c>
      <c r="B297" s="1">
        <v>1.5953660141257299E-6</v>
      </c>
      <c r="C297">
        <v>-0.56938756634760002</v>
      </c>
      <c r="D297">
        <v>3.7999999999999999E-2</v>
      </c>
      <c r="E297">
        <v>0.39100000000000001</v>
      </c>
      <c r="F297">
        <v>2.1706549988194698E-2</v>
      </c>
      <c r="G297">
        <v>5</v>
      </c>
      <c r="H297">
        <f t="shared" si="4"/>
        <v>0</v>
      </c>
    </row>
    <row r="298" spans="1:8" x14ac:dyDescent="0.45">
      <c r="A298" t="s">
        <v>2621</v>
      </c>
      <c r="B298" s="1">
        <v>1.60498979046035E-6</v>
      </c>
      <c r="C298">
        <v>-0.42572842584188703</v>
      </c>
      <c r="D298">
        <v>1.9E-2</v>
      </c>
      <c r="E298">
        <v>0.36199999999999999</v>
      </c>
      <c r="F298">
        <v>2.18374910890036E-2</v>
      </c>
      <c r="G298">
        <v>5</v>
      </c>
      <c r="H298">
        <f t="shared" si="4"/>
        <v>0</v>
      </c>
    </row>
    <row r="299" spans="1:8" x14ac:dyDescent="0.45">
      <c r="A299" t="s">
        <v>2622</v>
      </c>
      <c r="B299" s="1">
        <v>1.6864169001620501E-6</v>
      </c>
      <c r="C299">
        <v>-0.50157303013959098</v>
      </c>
      <c r="D299">
        <v>5.8000000000000003E-2</v>
      </c>
      <c r="E299">
        <v>0.42099999999999999</v>
      </c>
      <c r="F299">
        <v>2.2945388343604899E-2</v>
      </c>
      <c r="G299">
        <v>5</v>
      </c>
      <c r="H299">
        <f t="shared" si="4"/>
        <v>0</v>
      </c>
    </row>
    <row r="300" spans="1:8" x14ac:dyDescent="0.45">
      <c r="A300" t="s">
        <v>2623</v>
      </c>
      <c r="B300" s="1">
        <v>1.713006922811E-6</v>
      </c>
      <c r="C300">
        <v>-0.320813550291219</v>
      </c>
      <c r="D300">
        <v>0.26900000000000002</v>
      </c>
      <c r="E300">
        <v>0.78100000000000003</v>
      </c>
      <c r="F300">
        <v>2.33071721917665E-2</v>
      </c>
      <c r="G300">
        <v>5</v>
      </c>
      <c r="H300">
        <f t="shared" si="4"/>
        <v>0</v>
      </c>
    </row>
    <row r="301" spans="1:8" x14ac:dyDescent="0.45">
      <c r="A301" t="s">
        <v>2624</v>
      </c>
      <c r="B301" s="1">
        <v>1.7261202289937001E-6</v>
      </c>
      <c r="C301">
        <v>-0.55160785000108203</v>
      </c>
      <c r="D301">
        <v>0</v>
      </c>
      <c r="E301">
        <v>0.32200000000000001</v>
      </c>
      <c r="F301">
        <v>2.34855918356883E-2</v>
      </c>
      <c r="G301">
        <v>5</v>
      </c>
      <c r="H301">
        <f t="shared" si="4"/>
        <v>0</v>
      </c>
    </row>
    <row r="302" spans="1:8" x14ac:dyDescent="0.45">
      <c r="A302" t="s">
        <v>2625</v>
      </c>
      <c r="B302" s="1">
        <v>1.7923559158140099E-6</v>
      </c>
      <c r="C302">
        <v>-0.33083932969833002</v>
      </c>
      <c r="D302">
        <v>7.6999999999999999E-2</v>
      </c>
      <c r="E302">
        <v>0.46400000000000002</v>
      </c>
      <c r="F302">
        <v>2.4386794590565398E-2</v>
      </c>
      <c r="G302">
        <v>5</v>
      </c>
      <c r="H302">
        <f t="shared" si="4"/>
        <v>0</v>
      </c>
    </row>
    <row r="303" spans="1:8" x14ac:dyDescent="0.45">
      <c r="A303" t="s">
        <v>2627</v>
      </c>
      <c r="B303" s="1">
        <v>1.92473008405468E-6</v>
      </c>
      <c r="C303">
        <v>-0.43780423308499</v>
      </c>
      <c r="D303">
        <v>0.40400000000000003</v>
      </c>
      <c r="E303">
        <v>0.91300000000000003</v>
      </c>
      <c r="F303">
        <v>2.6187877523647901E-2</v>
      </c>
      <c r="G303">
        <v>5</v>
      </c>
      <c r="H303">
        <f t="shared" si="4"/>
        <v>0</v>
      </c>
    </row>
    <row r="304" spans="1:8" x14ac:dyDescent="0.45">
      <c r="A304" t="s">
        <v>2628</v>
      </c>
      <c r="B304" s="1">
        <v>1.9306917016791699E-6</v>
      </c>
      <c r="C304">
        <v>-0.479949031997989</v>
      </c>
      <c r="D304">
        <v>1.9E-2</v>
      </c>
      <c r="E304">
        <v>0.35599999999999998</v>
      </c>
      <c r="F304">
        <v>2.6268991293046801E-2</v>
      </c>
      <c r="G304">
        <v>5</v>
      </c>
      <c r="H304">
        <f t="shared" si="4"/>
        <v>0</v>
      </c>
    </row>
    <row r="305" spans="1:8" x14ac:dyDescent="0.45">
      <c r="A305" t="s">
        <v>2629</v>
      </c>
      <c r="B305" s="1">
        <v>1.9947306970368502E-6</v>
      </c>
      <c r="C305">
        <v>-0.43500391440289798</v>
      </c>
      <c r="D305">
        <v>0</v>
      </c>
      <c r="E305">
        <v>0.31900000000000001</v>
      </c>
      <c r="F305">
        <v>2.7140305863883399E-2</v>
      </c>
      <c r="G305">
        <v>5</v>
      </c>
      <c r="H305">
        <f t="shared" si="4"/>
        <v>0</v>
      </c>
    </row>
    <row r="306" spans="1:8" x14ac:dyDescent="0.45">
      <c r="A306" t="s">
        <v>2630</v>
      </c>
      <c r="B306" s="1">
        <v>2.02037100774614E-6</v>
      </c>
      <c r="C306">
        <v>-0.51756470152397205</v>
      </c>
      <c r="D306">
        <v>9.6000000000000002E-2</v>
      </c>
      <c r="E306">
        <v>0.47899999999999998</v>
      </c>
      <c r="F306">
        <v>2.7489167931393999E-2</v>
      </c>
      <c r="G306">
        <v>5</v>
      </c>
      <c r="H306">
        <f t="shared" si="4"/>
        <v>0</v>
      </c>
    </row>
    <row r="307" spans="1:8" x14ac:dyDescent="0.45">
      <c r="A307" t="s">
        <v>2631</v>
      </c>
      <c r="B307" s="1">
        <v>2.0512141353426601E-6</v>
      </c>
      <c r="C307">
        <v>-0.50060401002841404</v>
      </c>
      <c r="D307">
        <v>1.9E-2</v>
      </c>
      <c r="E307">
        <v>0.35599999999999998</v>
      </c>
      <c r="F307">
        <v>2.7908819525472299E-2</v>
      </c>
      <c r="G307">
        <v>5</v>
      </c>
      <c r="H307">
        <f t="shared" si="4"/>
        <v>0</v>
      </c>
    </row>
    <row r="308" spans="1:8" x14ac:dyDescent="0.45">
      <c r="A308" t="s">
        <v>2632</v>
      </c>
      <c r="B308" s="1">
        <v>2.0811779455622601E-6</v>
      </c>
      <c r="C308">
        <v>-0.46944664467512398</v>
      </c>
      <c r="D308">
        <v>7.6999999999999999E-2</v>
      </c>
      <c r="E308">
        <v>0.45200000000000001</v>
      </c>
      <c r="F308">
        <v>2.8316507127320201E-2</v>
      </c>
      <c r="G308">
        <v>5</v>
      </c>
      <c r="H308">
        <f t="shared" si="4"/>
        <v>0</v>
      </c>
    </row>
    <row r="309" spans="1:8" x14ac:dyDescent="0.45">
      <c r="A309" t="s">
        <v>2633</v>
      </c>
      <c r="B309" s="1">
        <v>2.1170230624356699E-6</v>
      </c>
      <c r="C309">
        <v>-0.317488511694132</v>
      </c>
      <c r="D309">
        <v>3.7999999999999999E-2</v>
      </c>
      <c r="E309">
        <v>0.39100000000000001</v>
      </c>
      <c r="F309">
        <v>2.8804215787499799E-2</v>
      </c>
      <c r="G309">
        <v>5</v>
      </c>
      <c r="H309">
        <f t="shared" si="4"/>
        <v>0</v>
      </c>
    </row>
    <row r="310" spans="1:8" x14ac:dyDescent="0.45">
      <c r="A310" t="s">
        <v>2634</v>
      </c>
      <c r="B310" s="1">
        <v>2.1614847302569299E-6</v>
      </c>
      <c r="C310">
        <v>-0.35723672675182699</v>
      </c>
      <c r="D310">
        <v>1.9E-2</v>
      </c>
      <c r="E310">
        <v>0.35599999999999998</v>
      </c>
      <c r="F310">
        <v>2.9409161239875699E-2</v>
      </c>
      <c r="G310">
        <v>5</v>
      </c>
      <c r="H310">
        <f t="shared" si="4"/>
        <v>0</v>
      </c>
    </row>
    <row r="311" spans="1:8" x14ac:dyDescent="0.45">
      <c r="A311" t="s">
        <v>2635</v>
      </c>
      <c r="B311" s="1">
        <v>2.17019827068904E-6</v>
      </c>
      <c r="C311">
        <v>-0.34573897165929601</v>
      </c>
      <c r="D311">
        <v>1.9E-2</v>
      </c>
      <c r="E311">
        <v>0.35599999999999998</v>
      </c>
      <c r="F311">
        <v>2.9527717670995102E-2</v>
      </c>
      <c r="G311">
        <v>5</v>
      </c>
      <c r="H311">
        <f t="shared" si="4"/>
        <v>0</v>
      </c>
    </row>
    <row r="312" spans="1:8" x14ac:dyDescent="0.45">
      <c r="A312" t="s">
        <v>2636</v>
      </c>
      <c r="B312" s="1">
        <v>2.2641576881503701E-6</v>
      </c>
      <c r="C312">
        <v>-0.39617435322126698</v>
      </c>
      <c r="D312">
        <v>3.7999999999999999E-2</v>
      </c>
      <c r="E312">
        <v>0.38600000000000001</v>
      </c>
      <c r="F312">
        <v>3.0806129504973901E-2</v>
      </c>
      <c r="G312">
        <v>5</v>
      </c>
      <c r="H312">
        <f t="shared" si="4"/>
        <v>0</v>
      </c>
    </row>
    <row r="313" spans="1:8" x14ac:dyDescent="0.45">
      <c r="A313" t="s">
        <v>2637</v>
      </c>
      <c r="B313" s="1">
        <v>2.2856627651809101E-6</v>
      </c>
      <c r="C313">
        <v>-0.41009102814517101</v>
      </c>
      <c r="D313">
        <v>1.9E-2</v>
      </c>
      <c r="E313">
        <v>0.35499999999999998</v>
      </c>
      <c r="F313">
        <v>3.1098727583051398E-2</v>
      </c>
      <c r="G313">
        <v>5</v>
      </c>
      <c r="H313">
        <f t="shared" si="4"/>
        <v>0</v>
      </c>
    </row>
    <row r="314" spans="1:8" x14ac:dyDescent="0.45">
      <c r="A314" t="s">
        <v>2638</v>
      </c>
      <c r="B314" s="1">
        <v>2.3034787080029501E-6</v>
      </c>
      <c r="C314">
        <v>-0.45619014031119798</v>
      </c>
      <c r="D314">
        <v>0</v>
      </c>
      <c r="E314">
        <v>0.316</v>
      </c>
      <c r="F314">
        <v>3.13411313010881E-2</v>
      </c>
      <c r="G314">
        <v>5</v>
      </c>
      <c r="H314">
        <f t="shared" si="4"/>
        <v>0</v>
      </c>
    </row>
    <row r="315" spans="1:8" x14ac:dyDescent="0.45">
      <c r="A315" t="s">
        <v>2639</v>
      </c>
      <c r="B315" s="1">
        <v>2.3034787080029501E-6</v>
      </c>
      <c r="C315">
        <v>-0.51492754379052597</v>
      </c>
      <c r="D315">
        <v>0</v>
      </c>
      <c r="E315">
        <v>0.316</v>
      </c>
      <c r="F315">
        <v>3.13411313010881E-2</v>
      </c>
      <c r="G315">
        <v>5</v>
      </c>
      <c r="H315">
        <f t="shared" si="4"/>
        <v>0</v>
      </c>
    </row>
    <row r="316" spans="1:8" x14ac:dyDescent="0.45">
      <c r="A316" t="s">
        <v>2640</v>
      </c>
      <c r="B316" s="1">
        <v>2.3129732036331E-6</v>
      </c>
      <c r="C316">
        <v>-0.40139826890132202</v>
      </c>
      <c r="D316">
        <v>3.7999999999999999E-2</v>
      </c>
      <c r="E316">
        <v>0.38800000000000001</v>
      </c>
      <c r="F316">
        <v>3.1470313408631899E-2</v>
      </c>
      <c r="G316">
        <v>5</v>
      </c>
      <c r="H316">
        <f t="shared" si="4"/>
        <v>0</v>
      </c>
    </row>
    <row r="317" spans="1:8" x14ac:dyDescent="0.45">
      <c r="A317" t="s">
        <v>2641</v>
      </c>
      <c r="B317" s="1">
        <v>2.3702985744127999E-6</v>
      </c>
      <c r="C317">
        <v>-0.47523126288304401</v>
      </c>
      <c r="D317">
        <v>7.6999999999999999E-2</v>
      </c>
      <c r="E317">
        <v>0.45100000000000001</v>
      </c>
      <c r="F317">
        <v>3.2250282403460603E-2</v>
      </c>
      <c r="G317">
        <v>5</v>
      </c>
      <c r="H317">
        <f t="shared" si="4"/>
        <v>0</v>
      </c>
    </row>
    <row r="318" spans="1:8" x14ac:dyDescent="0.45">
      <c r="A318" t="s">
        <v>2642</v>
      </c>
      <c r="B318" s="1">
        <v>2.5706912737661102E-6</v>
      </c>
      <c r="C318">
        <v>-0.43989311640530998</v>
      </c>
      <c r="D318">
        <v>5.8000000000000003E-2</v>
      </c>
      <c r="E318">
        <v>0.41799999999999998</v>
      </c>
      <c r="F318">
        <v>3.49768254708617E-2</v>
      </c>
      <c r="G318">
        <v>5</v>
      </c>
      <c r="H318">
        <f t="shared" si="4"/>
        <v>0</v>
      </c>
    </row>
    <row r="319" spans="1:8" x14ac:dyDescent="0.45">
      <c r="A319" t="s">
        <v>2643</v>
      </c>
      <c r="B319" s="1">
        <v>2.5927448971268901E-6</v>
      </c>
      <c r="C319">
        <v>-0.38638795258215403</v>
      </c>
      <c r="D319">
        <v>3.7999999999999999E-2</v>
      </c>
      <c r="E319">
        <v>0.38700000000000001</v>
      </c>
      <c r="F319">
        <v>3.5276887070308502E-2</v>
      </c>
      <c r="G319">
        <v>5</v>
      </c>
      <c r="H319">
        <f t="shared" si="4"/>
        <v>0</v>
      </c>
    </row>
    <row r="320" spans="1:8" x14ac:dyDescent="0.45">
      <c r="A320" t="s">
        <v>2644</v>
      </c>
      <c r="B320" s="1">
        <v>2.6618334647494102E-6</v>
      </c>
      <c r="C320">
        <v>-0.43108386714336699</v>
      </c>
      <c r="D320">
        <v>0.13500000000000001</v>
      </c>
      <c r="E320">
        <v>0.53800000000000003</v>
      </c>
      <c r="F320">
        <v>3.6216906121380503E-2</v>
      </c>
      <c r="G320">
        <v>5</v>
      </c>
      <c r="H320">
        <f t="shared" si="4"/>
        <v>0</v>
      </c>
    </row>
    <row r="321" spans="1:8" x14ac:dyDescent="0.45">
      <c r="A321" t="s">
        <v>2645</v>
      </c>
      <c r="B321" s="1">
        <v>2.7228191734330498E-6</v>
      </c>
      <c r="C321">
        <v>-0.53243824185339705</v>
      </c>
      <c r="D321">
        <v>7.6999999999999999E-2</v>
      </c>
      <c r="E321">
        <v>0.44600000000000001</v>
      </c>
      <c r="F321">
        <v>3.70466776737301E-2</v>
      </c>
      <c r="G321">
        <v>5</v>
      </c>
      <c r="H321">
        <f t="shared" si="4"/>
        <v>0</v>
      </c>
    </row>
    <row r="322" spans="1:8" x14ac:dyDescent="0.45">
      <c r="A322" t="s">
        <v>2646</v>
      </c>
      <c r="B322" s="1">
        <v>2.7882583397359401E-6</v>
      </c>
      <c r="C322">
        <v>-0.25026599395494198</v>
      </c>
      <c r="D322">
        <v>5.8000000000000003E-2</v>
      </c>
      <c r="E322">
        <v>0.42399999999999999</v>
      </c>
      <c r="F322">
        <v>3.7937042970447102E-2</v>
      </c>
      <c r="G322">
        <v>5</v>
      </c>
      <c r="H322">
        <f t="shared" si="4"/>
        <v>0</v>
      </c>
    </row>
    <row r="323" spans="1:8" x14ac:dyDescent="0.45">
      <c r="A323" t="s">
        <v>2647</v>
      </c>
      <c r="B323" s="1">
        <v>2.8546411490021199E-6</v>
      </c>
      <c r="C323">
        <v>-0.490393356609367</v>
      </c>
      <c r="D323">
        <v>0</v>
      </c>
      <c r="E323">
        <v>0.312</v>
      </c>
      <c r="F323">
        <v>3.8840247473322903E-2</v>
      </c>
      <c r="G323">
        <v>5</v>
      </c>
      <c r="H323">
        <f t="shared" si="4"/>
        <v>0</v>
      </c>
    </row>
    <row r="324" spans="1:8" x14ac:dyDescent="0.45">
      <c r="A324" t="s">
        <v>2648</v>
      </c>
      <c r="B324" s="1">
        <v>2.8736798127497399E-6</v>
      </c>
      <c r="C324">
        <v>-0.29745829538490398</v>
      </c>
      <c r="D324">
        <v>5.8000000000000003E-2</v>
      </c>
      <c r="E324">
        <v>0.42399999999999999</v>
      </c>
      <c r="F324">
        <v>3.9099287532273E-2</v>
      </c>
      <c r="G324">
        <v>5</v>
      </c>
      <c r="H324">
        <f t="shared" ref="H324:H341" si="5">IF(C324&gt;0,1,0)</f>
        <v>0</v>
      </c>
    </row>
    <row r="325" spans="1:8" x14ac:dyDescent="0.45">
      <c r="A325" t="s">
        <v>2649</v>
      </c>
      <c r="B325" s="1">
        <v>2.90677385234076E-6</v>
      </c>
      <c r="C325">
        <v>-0.27925090328420399</v>
      </c>
      <c r="D325">
        <v>0.38500000000000001</v>
      </c>
      <c r="E325">
        <v>0.90500000000000003</v>
      </c>
      <c r="F325">
        <v>3.9549565034948303E-2</v>
      </c>
      <c r="G325">
        <v>5</v>
      </c>
      <c r="H325">
        <f t="shared" si="5"/>
        <v>0</v>
      </c>
    </row>
    <row r="326" spans="1:8" x14ac:dyDescent="0.45">
      <c r="A326" t="s">
        <v>2650</v>
      </c>
      <c r="B326" s="1">
        <v>2.9323266942294501E-6</v>
      </c>
      <c r="C326">
        <v>-0.44314505981167202</v>
      </c>
      <c r="D326">
        <v>1.9E-2</v>
      </c>
      <c r="E326">
        <v>0.34699999999999998</v>
      </c>
      <c r="F326">
        <v>3.9897237001686001E-2</v>
      </c>
      <c r="G326">
        <v>5</v>
      </c>
      <c r="H326">
        <f t="shared" si="5"/>
        <v>0</v>
      </c>
    </row>
    <row r="327" spans="1:8" x14ac:dyDescent="0.45">
      <c r="A327" t="s">
        <v>2651</v>
      </c>
      <c r="B327" s="1">
        <v>2.9810635779709598E-6</v>
      </c>
      <c r="C327">
        <v>-0.47681954586196101</v>
      </c>
      <c r="D327">
        <v>7.6999999999999999E-2</v>
      </c>
      <c r="E327">
        <v>0.443</v>
      </c>
      <c r="F327">
        <v>4.0560351041872798E-2</v>
      </c>
      <c r="G327">
        <v>5</v>
      </c>
      <c r="H327">
        <f t="shared" si="5"/>
        <v>0</v>
      </c>
    </row>
    <row r="328" spans="1:8" x14ac:dyDescent="0.45">
      <c r="A328" t="s">
        <v>2652</v>
      </c>
      <c r="B328" s="1">
        <v>3.1028012010908301E-6</v>
      </c>
      <c r="C328">
        <v>-0.41313998699272703</v>
      </c>
      <c r="D328">
        <v>3.7999999999999999E-2</v>
      </c>
      <c r="E328">
        <v>0.38</v>
      </c>
      <c r="F328">
        <v>4.2216713142041902E-2</v>
      </c>
      <c r="G328">
        <v>5</v>
      </c>
      <c r="H328">
        <f t="shared" si="5"/>
        <v>0</v>
      </c>
    </row>
    <row r="329" spans="1:8" x14ac:dyDescent="0.45">
      <c r="A329" t="s">
        <v>2653</v>
      </c>
      <c r="B329" s="1">
        <v>3.1281633098397499E-6</v>
      </c>
      <c r="C329">
        <v>-0.40077537920760298</v>
      </c>
      <c r="D329">
        <v>0.21199999999999999</v>
      </c>
      <c r="E329">
        <v>0.64500000000000002</v>
      </c>
      <c r="F329">
        <v>4.2561789993679697E-2</v>
      </c>
      <c r="G329">
        <v>5</v>
      </c>
      <c r="H329">
        <f t="shared" si="5"/>
        <v>0</v>
      </c>
    </row>
    <row r="330" spans="1:8" x14ac:dyDescent="0.45">
      <c r="A330" t="s">
        <v>2654</v>
      </c>
      <c r="B330" s="1">
        <v>3.1490159237777699E-6</v>
      </c>
      <c r="C330">
        <v>-0.42360931855168499</v>
      </c>
      <c r="D330">
        <v>5.8000000000000003E-2</v>
      </c>
      <c r="E330">
        <v>0.41699999999999998</v>
      </c>
      <c r="F330">
        <v>4.2845510658920401E-2</v>
      </c>
      <c r="G330">
        <v>5</v>
      </c>
      <c r="H330">
        <f t="shared" si="5"/>
        <v>0</v>
      </c>
    </row>
    <row r="331" spans="1:8" x14ac:dyDescent="0.45">
      <c r="A331" t="s">
        <v>2655</v>
      </c>
      <c r="B331" s="1">
        <v>3.2199306116578698E-6</v>
      </c>
      <c r="C331">
        <v>-0.37944260950217701</v>
      </c>
      <c r="D331">
        <v>3.7999999999999999E-2</v>
      </c>
      <c r="E331">
        <v>0.38300000000000001</v>
      </c>
      <c r="F331">
        <v>4.3810375902217001E-2</v>
      </c>
      <c r="G331">
        <v>5</v>
      </c>
      <c r="H331">
        <f t="shared" si="5"/>
        <v>0</v>
      </c>
    </row>
    <row r="332" spans="1:8" x14ac:dyDescent="0.45">
      <c r="A332" t="s">
        <v>2656</v>
      </c>
      <c r="B332" s="1">
        <v>3.2632852171036199E-6</v>
      </c>
      <c r="C332">
        <v>-0.42687176615879202</v>
      </c>
      <c r="D332">
        <v>3.7999999999999999E-2</v>
      </c>
      <c r="E332">
        <v>0.38</v>
      </c>
      <c r="F332">
        <v>4.4400258663911903E-2</v>
      </c>
      <c r="G332">
        <v>5</v>
      </c>
      <c r="H332">
        <f t="shared" si="5"/>
        <v>0</v>
      </c>
    </row>
    <row r="333" spans="1:8" x14ac:dyDescent="0.45">
      <c r="A333" t="s">
        <v>2657</v>
      </c>
      <c r="B333" s="1">
        <v>3.2906157143977098E-6</v>
      </c>
      <c r="C333">
        <v>-0.47070021344873803</v>
      </c>
      <c r="D333">
        <v>0</v>
      </c>
      <c r="E333">
        <v>0.309</v>
      </c>
      <c r="F333">
        <v>4.4772117410095201E-2</v>
      </c>
      <c r="G333">
        <v>5</v>
      </c>
      <c r="H333">
        <f t="shared" si="5"/>
        <v>0</v>
      </c>
    </row>
    <row r="334" spans="1:8" x14ac:dyDescent="0.45">
      <c r="A334" t="s">
        <v>2658</v>
      </c>
      <c r="B334" s="1">
        <v>3.2927380344532498E-6</v>
      </c>
      <c r="C334">
        <v>-0.42064965152161099</v>
      </c>
      <c r="D334">
        <v>1.9E-2</v>
      </c>
      <c r="E334">
        <v>0.34699999999999998</v>
      </c>
      <c r="F334">
        <v>4.4800993696770902E-2</v>
      </c>
      <c r="G334">
        <v>5</v>
      </c>
      <c r="H334">
        <f t="shared" si="5"/>
        <v>0</v>
      </c>
    </row>
    <row r="335" spans="1:8" x14ac:dyDescent="0.45">
      <c r="A335" t="s">
        <v>2659</v>
      </c>
      <c r="B335" s="1">
        <v>3.3794127317109401E-6</v>
      </c>
      <c r="C335">
        <v>-0.45344324959177701</v>
      </c>
      <c r="D335">
        <v>1.9E-2</v>
      </c>
      <c r="E335">
        <v>0.34399999999999997</v>
      </c>
      <c r="F335">
        <v>4.5980289627659002E-2</v>
      </c>
      <c r="G335">
        <v>5</v>
      </c>
      <c r="H335">
        <f t="shared" si="5"/>
        <v>0</v>
      </c>
    </row>
    <row r="336" spans="1:8" x14ac:dyDescent="0.45">
      <c r="A336" t="s">
        <v>2660</v>
      </c>
      <c r="B336" s="1">
        <v>3.4373337813342698E-6</v>
      </c>
      <c r="C336">
        <v>-0.44189972500876401</v>
      </c>
      <c r="D336">
        <v>1.9E-2</v>
      </c>
      <c r="E336">
        <v>0.34599999999999997</v>
      </c>
      <c r="F336">
        <v>4.67683634288341E-2</v>
      </c>
      <c r="G336">
        <v>5</v>
      </c>
      <c r="H336">
        <f t="shared" si="5"/>
        <v>0</v>
      </c>
    </row>
    <row r="337" spans="1:8" x14ac:dyDescent="0.45">
      <c r="A337" t="s">
        <v>2661</v>
      </c>
      <c r="B337" s="1">
        <v>3.4764407719987502E-6</v>
      </c>
      <c r="C337">
        <v>-0.47628813623416799</v>
      </c>
      <c r="D337">
        <v>3.7999999999999999E-2</v>
      </c>
      <c r="E337">
        <v>0.377</v>
      </c>
      <c r="F337">
        <v>4.7300453143815001E-2</v>
      </c>
      <c r="G337">
        <v>5</v>
      </c>
      <c r="H337">
        <f t="shared" si="5"/>
        <v>0</v>
      </c>
    </row>
    <row r="338" spans="1:8" x14ac:dyDescent="0.45">
      <c r="A338" t="s">
        <v>2662</v>
      </c>
      <c r="B338" s="1">
        <v>3.56317906287021E-6</v>
      </c>
      <c r="C338">
        <v>-0.33924725172626002</v>
      </c>
      <c r="D338">
        <v>0.59599999999999997</v>
      </c>
      <c r="E338">
        <v>0.97599999999999998</v>
      </c>
      <c r="F338">
        <v>4.84806143294121E-2</v>
      </c>
      <c r="G338">
        <v>5</v>
      </c>
      <c r="H338">
        <f t="shared" si="5"/>
        <v>0</v>
      </c>
    </row>
    <row r="339" spans="1:8" x14ac:dyDescent="0.45">
      <c r="A339" t="s">
        <v>2663</v>
      </c>
      <c r="B339" s="1">
        <v>3.6084679196701598E-6</v>
      </c>
      <c r="C339">
        <v>-0.39782560247873999</v>
      </c>
      <c r="D339">
        <v>3.7999999999999999E-2</v>
      </c>
      <c r="E339">
        <v>0.38</v>
      </c>
      <c r="F339">
        <v>4.90968145150322E-2</v>
      </c>
      <c r="G339">
        <v>5</v>
      </c>
      <c r="H339">
        <f t="shared" si="5"/>
        <v>0</v>
      </c>
    </row>
    <row r="340" spans="1:8" x14ac:dyDescent="0.45">
      <c r="A340" t="s">
        <v>2664</v>
      </c>
      <c r="B340" s="1">
        <v>3.61365010178894E-6</v>
      </c>
      <c r="C340">
        <v>-0.28691756258246798</v>
      </c>
      <c r="D340">
        <v>0.115</v>
      </c>
      <c r="E340">
        <v>0.52100000000000002</v>
      </c>
      <c r="F340">
        <v>4.9167323284940299E-2</v>
      </c>
      <c r="G340">
        <v>5</v>
      </c>
      <c r="H340">
        <f t="shared" si="5"/>
        <v>0</v>
      </c>
    </row>
    <row r="341" spans="1:8" x14ac:dyDescent="0.45">
      <c r="A341" t="s">
        <v>2665</v>
      </c>
      <c r="B341" s="1">
        <v>3.6342377591975401E-6</v>
      </c>
      <c r="C341">
        <v>-0.25757294674930498</v>
      </c>
      <c r="D341">
        <v>7.6999999999999999E-2</v>
      </c>
      <c r="E341">
        <v>0.44600000000000001</v>
      </c>
      <c r="F341">
        <v>4.9447438951641803E-2</v>
      </c>
      <c r="G341">
        <v>5</v>
      </c>
      <c r="H341">
        <f t="shared" si="5"/>
        <v>0</v>
      </c>
    </row>
    <row r="342" spans="1:8" x14ac:dyDescent="0.45">
      <c r="B342" s="1"/>
    </row>
    <row r="343" spans="1:8" x14ac:dyDescent="0.45">
      <c r="B343" s="1"/>
    </row>
    <row r="344" spans="1:8" x14ac:dyDescent="0.45">
      <c r="B344" s="1"/>
    </row>
    <row r="345" spans="1:8" x14ac:dyDescent="0.45">
      <c r="B345" s="1"/>
    </row>
    <row r="346" spans="1:8" x14ac:dyDescent="0.45">
      <c r="B346" s="1"/>
    </row>
    <row r="347" spans="1:8" x14ac:dyDescent="0.45">
      <c r="B347" s="1"/>
    </row>
    <row r="348" spans="1:8" x14ac:dyDescent="0.45">
      <c r="B348" s="1"/>
    </row>
    <row r="349" spans="1:8" x14ac:dyDescent="0.45">
      <c r="B349" s="1"/>
    </row>
    <row r="350" spans="1:8" x14ac:dyDescent="0.45">
      <c r="B350" s="1"/>
    </row>
    <row r="351" spans="1:8" x14ac:dyDescent="0.45">
      <c r="B351" s="1"/>
    </row>
    <row r="352" spans="1:8" x14ac:dyDescent="0.45">
      <c r="B352" s="1"/>
    </row>
    <row r="353" spans="2:2" x14ac:dyDescent="0.45">
      <c r="B353" s="1"/>
    </row>
    <row r="354" spans="2:2" x14ac:dyDescent="0.45">
      <c r="B354" s="1"/>
    </row>
    <row r="355" spans="2:2" x14ac:dyDescent="0.45">
      <c r="B355" s="1"/>
    </row>
    <row r="356" spans="2:2" x14ac:dyDescent="0.45">
      <c r="B356" s="1"/>
    </row>
    <row r="357" spans="2:2" x14ac:dyDescent="0.45">
      <c r="B357" s="1"/>
    </row>
    <row r="358" spans="2:2" x14ac:dyDescent="0.45">
      <c r="B358" s="1"/>
    </row>
    <row r="359" spans="2:2" x14ac:dyDescent="0.45">
      <c r="B359" s="1"/>
    </row>
    <row r="360" spans="2:2" x14ac:dyDescent="0.45">
      <c r="B360" s="1"/>
    </row>
    <row r="361" spans="2:2" x14ac:dyDescent="0.45">
      <c r="B361" s="1"/>
    </row>
    <row r="362" spans="2:2" x14ac:dyDescent="0.45">
      <c r="B362" s="1"/>
    </row>
    <row r="363" spans="2:2" x14ac:dyDescent="0.45">
      <c r="B363" s="1"/>
    </row>
    <row r="364" spans="2:2" x14ac:dyDescent="0.45">
      <c r="B364" s="1"/>
    </row>
    <row r="365" spans="2:2" x14ac:dyDescent="0.45">
      <c r="B365" s="1"/>
    </row>
    <row r="366" spans="2:2" x14ac:dyDescent="0.45">
      <c r="B366" s="1"/>
    </row>
    <row r="367" spans="2:2" x14ac:dyDescent="0.45">
      <c r="B367" s="1"/>
    </row>
    <row r="368" spans="2:2" x14ac:dyDescent="0.45">
      <c r="B368" s="1"/>
    </row>
    <row r="369" spans="2:2" x14ac:dyDescent="0.45">
      <c r="B369" s="1"/>
    </row>
    <row r="370" spans="2:2" x14ac:dyDescent="0.45">
      <c r="B370" s="1"/>
    </row>
    <row r="371" spans="2:2" x14ac:dyDescent="0.45">
      <c r="B371" s="1"/>
    </row>
    <row r="372" spans="2:2" x14ac:dyDescent="0.45">
      <c r="B372" s="1"/>
    </row>
    <row r="373" spans="2:2" x14ac:dyDescent="0.45">
      <c r="B373" s="1"/>
    </row>
    <row r="374" spans="2:2" x14ac:dyDescent="0.45">
      <c r="B374" s="1"/>
    </row>
    <row r="375" spans="2:2" x14ac:dyDescent="0.45">
      <c r="B375" s="1"/>
    </row>
    <row r="376" spans="2:2" x14ac:dyDescent="0.45">
      <c r="B376" s="1"/>
    </row>
    <row r="377" spans="2:2" x14ac:dyDescent="0.45">
      <c r="B377" s="1"/>
    </row>
    <row r="378" spans="2:2" x14ac:dyDescent="0.45">
      <c r="B378" s="1"/>
    </row>
    <row r="379" spans="2:2" x14ac:dyDescent="0.45">
      <c r="B379" s="1"/>
    </row>
    <row r="380" spans="2:2" x14ac:dyDescent="0.45">
      <c r="B380" s="1"/>
    </row>
    <row r="381" spans="2:2" x14ac:dyDescent="0.45">
      <c r="B381" s="1"/>
    </row>
    <row r="382" spans="2:2" x14ac:dyDescent="0.45">
      <c r="B382" s="1"/>
    </row>
    <row r="383" spans="2:2" x14ac:dyDescent="0.45">
      <c r="B383" s="1"/>
    </row>
    <row r="384" spans="2:2" x14ac:dyDescent="0.45">
      <c r="B384" s="1"/>
    </row>
    <row r="385" spans="2:2" x14ac:dyDescent="0.45">
      <c r="B385" s="1"/>
    </row>
    <row r="386" spans="2:2" x14ac:dyDescent="0.45">
      <c r="B386" s="1"/>
    </row>
    <row r="387" spans="2:2" x14ac:dyDescent="0.45">
      <c r="B387" s="1"/>
    </row>
    <row r="388" spans="2:2" x14ac:dyDescent="0.45">
      <c r="B388" s="1"/>
    </row>
    <row r="389" spans="2:2" x14ac:dyDescent="0.45">
      <c r="B389" s="1"/>
    </row>
    <row r="390" spans="2:2" x14ac:dyDescent="0.45">
      <c r="B390" s="1"/>
    </row>
    <row r="391" spans="2:2" x14ac:dyDescent="0.45">
      <c r="B391" s="1"/>
    </row>
    <row r="392" spans="2:2" x14ac:dyDescent="0.45">
      <c r="B392" s="1"/>
    </row>
    <row r="393" spans="2:2" x14ac:dyDescent="0.45">
      <c r="B393" s="1"/>
    </row>
    <row r="394" spans="2:2" x14ac:dyDescent="0.45">
      <c r="B394" s="1"/>
    </row>
    <row r="395" spans="2:2" x14ac:dyDescent="0.45">
      <c r="B395" s="1"/>
    </row>
    <row r="396" spans="2:2" x14ac:dyDescent="0.45">
      <c r="B396" s="1"/>
    </row>
    <row r="397" spans="2:2" x14ac:dyDescent="0.45">
      <c r="B397" s="1"/>
    </row>
    <row r="398" spans="2:2" x14ac:dyDescent="0.45">
      <c r="B398" s="1"/>
    </row>
    <row r="399" spans="2:2" x14ac:dyDescent="0.45">
      <c r="B399" s="1"/>
    </row>
    <row r="400" spans="2:2" x14ac:dyDescent="0.45">
      <c r="B400" s="1"/>
    </row>
    <row r="401" spans="2:2" x14ac:dyDescent="0.45">
      <c r="B401" s="1"/>
    </row>
    <row r="402" spans="2:2" x14ac:dyDescent="0.45">
      <c r="B402" s="1"/>
    </row>
    <row r="403" spans="2:2" x14ac:dyDescent="0.45">
      <c r="B403" s="1"/>
    </row>
    <row r="404" spans="2:2" x14ac:dyDescent="0.45">
      <c r="B404" s="1"/>
    </row>
    <row r="405" spans="2:2" x14ac:dyDescent="0.45">
      <c r="B405" s="1"/>
    </row>
    <row r="406" spans="2:2" x14ac:dyDescent="0.45">
      <c r="B406" s="1"/>
    </row>
    <row r="407" spans="2:2" x14ac:dyDescent="0.45">
      <c r="B407" s="1"/>
    </row>
    <row r="408" spans="2:2" x14ac:dyDescent="0.45">
      <c r="B408" s="1"/>
    </row>
    <row r="409" spans="2:2" x14ac:dyDescent="0.45">
      <c r="B409" s="1"/>
    </row>
    <row r="410" spans="2:2" x14ac:dyDescent="0.45">
      <c r="B410" s="1"/>
    </row>
    <row r="411" spans="2:2" x14ac:dyDescent="0.45">
      <c r="B411" s="1"/>
    </row>
    <row r="412" spans="2:2" x14ac:dyDescent="0.45">
      <c r="B412" s="1"/>
    </row>
    <row r="413" spans="2:2" x14ac:dyDescent="0.45">
      <c r="B413" s="1"/>
    </row>
    <row r="414" spans="2:2" x14ac:dyDescent="0.45">
      <c r="B414" s="1"/>
    </row>
    <row r="415" spans="2:2" x14ac:dyDescent="0.45">
      <c r="B415" s="1"/>
    </row>
    <row r="416" spans="2:2" x14ac:dyDescent="0.45">
      <c r="B416" s="1"/>
    </row>
    <row r="417" spans="2:2" x14ac:dyDescent="0.45">
      <c r="B417" s="1"/>
    </row>
    <row r="418" spans="2:2" x14ac:dyDescent="0.45">
      <c r="B418" s="1"/>
    </row>
    <row r="419" spans="2:2" x14ac:dyDescent="0.45">
      <c r="B419" s="1"/>
    </row>
    <row r="420" spans="2:2" x14ac:dyDescent="0.45">
      <c r="B420" s="1"/>
    </row>
    <row r="421" spans="2:2" x14ac:dyDescent="0.45">
      <c r="B421" s="1"/>
    </row>
    <row r="422" spans="2:2" x14ac:dyDescent="0.45">
      <c r="B422" s="1"/>
    </row>
    <row r="423" spans="2:2" x14ac:dyDescent="0.45">
      <c r="B423" s="1"/>
    </row>
    <row r="424" spans="2:2" x14ac:dyDescent="0.45">
      <c r="B424" s="1"/>
    </row>
    <row r="425" spans="2:2" x14ac:dyDescent="0.45">
      <c r="B425" s="1"/>
    </row>
    <row r="426" spans="2:2" x14ac:dyDescent="0.45">
      <c r="B426" s="1"/>
    </row>
    <row r="427" spans="2:2" x14ac:dyDescent="0.45">
      <c r="B427" s="1"/>
    </row>
    <row r="428" spans="2:2" x14ac:dyDescent="0.45">
      <c r="B428" s="1"/>
    </row>
    <row r="429" spans="2:2" x14ac:dyDescent="0.45">
      <c r="B429" s="1"/>
    </row>
    <row r="430" spans="2:2" x14ac:dyDescent="0.45">
      <c r="B430" s="1"/>
    </row>
    <row r="431" spans="2:2" x14ac:dyDescent="0.45">
      <c r="B431" s="1"/>
    </row>
    <row r="432" spans="2:2" x14ac:dyDescent="0.45">
      <c r="B432" s="1"/>
    </row>
    <row r="433" spans="2:2" x14ac:dyDescent="0.45">
      <c r="B433" s="1"/>
    </row>
    <row r="434" spans="2:2" x14ac:dyDescent="0.45">
      <c r="B434" s="1"/>
    </row>
    <row r="435" spans="2:2" x14ac:dyDescent="0.45">
      <c r="B435" s="1"/>
    </row>
    <row r="436" spans="2:2" x14ac:dyDescent="0.45">
      <c r="B436" s="1"/>
    </row>
    <row r="437" spans="2:2" x14ac:dyDescent="0.45">
      <c r="B437" s="1"/>
    </row>
    <row r="438" spans="2:2" x14ac:dyDescent="0.45">
      <c r="B438" s="1"/>
    </row>
    <row r="439" spans="2:2" x14ac:dyDescent="0.45">
      <c r="B439" s="1"/>
    </row>
    <row r="440" spans="2:2" x14ac:dyDescent="0.45">
      <c r="B440" s="1"/>
    </row>
    <row r="441" spans="2:2" x14ac:dyDescent="0.45">
      <c r="B441" s="1"/>
    </row>
    <row r="442" spans="2:2" x14ac:dyDescent="0.45">
      <c r="B442" s="1"/>
    </row>
    <row r="443" spans="2:2" x14ac:dyDescent="0.45">
      <c r="B443" s="1"/>
    </row>
    <row r="444" spans="2:2" x14ac:dyDescent="0.45">
      <c r="B444" s="1"/>
    </row>
    <row r="445" spans="2:2" x14ac:dyDescent="0.45">
      <c r="B445" s="1"/>
    </row>
    <row r="446" spans="2:2" x14ac:dyDescent="0.45">
      <c r="B446" s="1"/>
    </row>
    <row r="447" spans="2:2" x14ac:dyDescent="0.45">
      <c r="B447" s="1"/>
    </row>
    <row r="448" spans="2:2" x14ac:dyDescent="0.45">
      <c r="B448" s="1"/>
    </row>
    <row r="449" spans="2:2" x14ac:dyDescent="0.45">
      <c r="B449" s="1"/>
    </row>
    <row r="450" spans="2:2" x14ac:dyDescent="0.45">
      <c r="B450" s="1"/>
    </row>
    <row r="451" spans="2:2" x14ac:dyDescent="0.45">
      <c r="B451" s="1"/>
    </row>
    <row r="452" spans="2:2" x14ac:dyDescent="0.45">
      <c r="B452" s="1"/>
    </row>
    <row r="453" spans="2:2" x14ac:dyDescent="0.45">
      <c r="B453" s="1"/>
    </row>
    <row r="454" spans="2:2" x14ac:dyDescent="0.45">
      <c r="B454" s="1"/>
    </row>
    <row r="455" spans="2:2" x14ac:dyDescent="0.45">
      <c r="B455" s="1"/>
    </row>
    <row r="456" spans="2:2" x14ac:dyDescent="0.45">
      <c r="B456" s="1"/>
    </row>
    <row r="457" spans="2:2" x14ac:dyDescent="0.45">
      <c r="B457" s="1"/>
    </row>
    <row r="458" spans="2:2" x14ac:dyDescent="0.45">
      <c r="B458" s="1"/>
    </row>
    <row r="459" spans="2:2" x14ac:dyDescent="0.45">
      <c r="B459" s="1"/>
    </row>
    <row r="460" spans="2:2" x14ac:dyDescent="0.45">
      <c r="B460" s="1"/>
    </row>
    <row r="461" spans="2:2" x14ac:dyDescent="0.45">
      <c r="B461" s="1"/>
    </row>
    <row r="462" spans="2:2" x14ac:dyDescent="0.45">
      <c r="B462" s="1"/>
    </row>
    <row r="463" spans="2:2" x14ac:dyDescent="0.45">
      <c r="B463" s="1"/>
    </row>
    <row r="464" spans="2:2" x14ac:dyDescent="0.45">
      <c r="B464" s="1"/>
    </row>
    <row r="465" spans="2:2" x14ac:dyDescent="0.45">
      <c r="B465" s="1"/>
    </row>
    <row r="466" spans="2:2" x14ac:dyDescent="0.45">
      <c r="B466" s="1"/>
    </row>
    <row r="467" spans="2:2" x14ac:dyDescent="0.45">
      <c r="B467" s="1"/>
    </row>
    <row r="468" spans="2:2" x14ac:dyDescent="0.45">
      <c r="B468" s="1"/>
    </row>
    <row r="469" spans="2:2" x14ac:dyDescent="0.45">
      <c r="B469" s="1"/>
    </row>
    <row r="470" spans="2:2" x14ac:dyDescent="0.45">
      <c r="B470" s="1"/>
    </row>
    <row r="471" spans="2:2" x14ac:dyDescent="0.45">
      <c r="B471" s="1"/>
    </row>
    <row r="472" spans="2:2" x14ac:dyDescent="0.45">
      <c r="B472" s="1"/>
    </row>
    <row r="473" spans="2:2" x14ac:dyDescent="0.45">
      <c r="B473" s="1"/>
    </row>
    <row r="474" spans="2:2" x14ac:dyDescent="0.45">
      <c r="B474" s="1"/>
    </row>
    <row r="475" spans="2:2" x14ac:dyDescent="0.45">
      <c r="B475" s="1"/>
    </row>
    <row r="476" spans="2:2" x14ac:dyDescent="0.45">
      <c r="B476" s="1"/>
    </row>
    <row r="477" spans="2:2" x14ac:dyDescent="0.45">
      <c r="B477" s="1"/>
    </row>
    <row r="478" spans="2:2" x14ac:dyDescent="0.45">
      <c r="B478" s="1"/>
    </row>
    <row r="479" spans="2:2" x14ac:dyDescent="0.45">
      <c r="B479" s="1"/>
    </row>
    <row r="480" spans="2:2" x14ac:dyDescent="0.45">
      <c r="B480" s="1"/>
    </row>
    <row r="481" spans="2:2" x14ac:dyDescent="0.45">
      <c r="B481" s="1"/>
    </row>
    <row r="482" spans="2:2" x14ac:dyDescent="0.45">
      <c r="B482" s="1"/>
    </row>
    <row r="483" spans="2:2" x14ac:dyDescent="0.45">
      <c r="B483" s="1"/>
    </row>
    <row r="484" spans="2:2" x14ac:dyDescent="0.45">
      <c r="B484" s="1"/>
    </row>
    <row r="485" spans="2:2" x14ac:dyDescent="0.45">
      <c r="B485" s="1"/>
    </row>
    <row r="486" spans="2:2" x14ac:dyDescent="0.45">
      <c r="B486" s="1"/>
    </row>
    <row r="487" spans="2:2" x14ac:dyDescent="0.45">
      <c r="B487" s="1"/>
    </row>
    <row r="488" spans="2:2" x14ac:dyDescent="0.45">
      <c r="B488" s="1"/>
    </row>
    <row r="489" spans="2:2" x14ac:dyDescent="0.45">
      <c r="B489" s="1"/>
    </row>
    <row r="490" spans="2:2" x14ac:dyDescent="0.45">
      <c r="B490" s="1"/>
    </row>
    <row r="491" spans="2:2" x14ac:dyDescent="0.45">
      <c r="B491" s="1"/>
    </row>
    <row r="492" spans="2:2" x14ac:dyDescent="0.45">
      <c r="B492" s="1"/>
    </row>
    <row r="493" spans="2:2" x14ac:dyDescent="0.45">
      <c r="B493" s="1"/>
    </row>
    <row r="494" spans="2:2" x14ac:dyDescent="0.45">
      <c r="B494" s="1"/>
    </row>
    <row r="495" spans="2:2" x14ac:dyDescent="0.45">
      <c r="B495" s="1"/>
    </row>
    <row r="496" spans="2:2" x14ac:dyDescent="0.45">
      <c r="B496" s="1"/>
    </row>
    <row r="497" spans="2:2" x14ac:dyDescent="0.45">
      <c r="B497" s="1"/>
    </row>
    <row r="498" spans="2:2" x14ac:dyDescent="0.45">
      <c r="B498" s="1"/>
    </row>
    <row r="499" spans="2:2" x14ac:dyDescent="0.45">
      <c r="B499" s="1"/>
    </row>
    <row r="500" spans="2:2" x14ac:dyDescent="0.45">
      <c r="B500" s="1"/>
    </row>
    <row r="501" spans="2:2" x14ac:dyDescent="0.45">
      <c r="B501" s="1"/>
    </row>
    <row r="502" spans="2:2" x14ac:dyDescent="0.45">
      <c r="B502" s="1"/>
    </row>
    <row r="503" spans="2:2" x14ac:dyDescent="0.45">
      <c r="B503" s="1"/>
    </row>
    <row r="504" spans="2:2" x14ac:dyDescent="0.45">
      <c r="B504" s="1"/>
    </row>
    <row r="505" spans="2:2" x14ac:dyDescent="0.45">
      <c r="B505" s="1"/>
    </row>
    <row r="506" spans="2:2" x14ac:dyDescent="0.45">
      <c r="B506" s="1"/>
    </row>
    <row r="507" spans="2:2" x14ac:dyDescent="0.45">
      <c r="B507" s="1"/>
    </row>
    <row r="508" spans="2:2" x14ac:dyDescent="0.45">
      <c r="B508" s="1"/>
    </row>
    <row r="509" spans="2:2" x14ac:dyDescent="0.45">
      <c r="B509" s="1"/>
    </row>
    <row r="510" spans="2:2" x14ac:dyDescent="0.45">
      <c r="B510" s="1"/>
    </row>
    <row r="511" spans="2:2" x14ac:dyDescent="0.45">
      <c r="B511" s="1"/>
    </row>
    <row r="512" spans="2:2" x14ac:dyDescent="0.45">
      <c r="B512" s="1"/>
    </row>
    <row r="513" spans="2:2" x14ac:dyDescent="0.45">
      <c r="B513" s="1"/>
    </row>
    <row r="514" spans="2:2" x14ac:dyDescent="0.45">
      <c r="B514" s="1"/>
    </row>
    <row r="515" spans="2:2" x14ac:dyDescent="0.45">
      <c r="B515" s="1"/>
    </row>
    <row r="516" spans="2:2" x14ac:dyDescent="0.45">
      <c r="B516" s="1"/>
    </row>
    <row r="517" spans="2:2" x14ac:dyDescent="0.45">
      <c r="B517" s="1"/>
    </row>
    <row r="518" spans="2:2" x14ac:dyDescent="0.45">
      <c r="B518" s="1"/>
    </row>
    <row r="519" spans="2:2" x14ac:dyDescent="0.45">
      <c r="B519" s="1"/>
    </row>
    <row r="520" spans="2:2" x14ac:dyDescent="0.45">
      <c r="B520" s="1"/>
    </row>
    <row r="521" spans="2:2" x14ac:dyDescent="0.45">
      <c r="B521" s="1"/>
    </row>
    <row r="522" spans="2:2" x14ac:dyDescent="0.45">
      <c r="B522" s="1"/>
    </row>
    <row r="523" spans="2:2" x14ac:dyDescent="0.45">
      <c r="B523" s="1"/>
    </row>
    <row r="524" spans="2:2" x14ac:dyDescent="0.45">
      <c r="B524" s="1"/>
    </row>
    <row r="525" spans="2:2" x14ac:dyDescent="0.45">
      <c r="B525" s="1"/>
    </row>
    <row r="526" spans="2:2" x14ac:dyDescent="0.45">
      <c r="B526" s="1"/>
    </row>
    <row r="527" spans="2:2" x14ac:dyDescent="0.45">
      <c r="B527" s="1"/>
    </row>
    <row r="528" spans="2:2" x14ac:dyDescent="0.45">
      <c r="B528" s="1"/>
    </row>
    <row r="529" spans="2:2" x14ac:dyDescent="0.45">
      <c r="B529" s="1"/>
    </row>
    <row r="530" spans="2:2" x14ac:dyDescent="0.45">
      <c r="B530" s="1"/>
    </row>
    <row r="531" spans="2:2" x14ac:dyDescent="0.45">
      <c r="B531" s="1"/>
    </row>
    <row r="532" spans="2:2" x14ac:dyDescent="0.45">
      <c r="B532" s="1"/>
    </row>
    <row r="533" spans="2:2" x14ac:dyDescent="0.45">
      <c r="B533" s="1"/>
    </row>
    <row r="534" spans="2:2" x14ac:dyDescent="0.45">
      <c r="B534" s="1"/>
    </row>
    <row r="535" spans="2:2" x14ac:dyDescent="0.45">
      <c r="B535" s="1"/>
    </row>
    <row r="536" spans="2:2" x14ac:dyDescent="0.45">
      <c r="B536" s="1"/>
    </row>
    <row r="537" spans="2:2" x14ac:dyDescent="0.45">
      <c r="B537" s="1"/>
    </row>
    <row r="538" spans="2:2" x14ac:dyDescent="0.45">
      <c r="B538" s="1"/>
    </row>
    <row r="539" spans="2:2" x14ac:dyDescent="0.45">
      <c r="B539" s="1"/>
    </row>
    <row r="540" spans="2:2" x14ac:dyDescent="0.45">
      <c r="B540" s="1"/>
    </row>
    <row r="541" spans="2:2" x14ac:dyDescent="0.45">
      <c r="B541" s="1"/>
    </row>
    <row r="542" spans="2:2" x14ac:dyDescent="0.45">
      <c r="B542" s="1"/>
    </row>
    <row r="543" spans="2:2" x14ac:dyDescent="0.45">
      <c r="B543" s="1"/>
    </row>
    <row r="544" spans="2:2" x14ac:dyDescent="0.45">
      <c r="B544" s="1"/>
    </row>
    <row r="545" spans="2:2" x14ac:dyDescent="0.45">
      <c r="B545" s="1"/>
    </row>
    <row r="546" spans="2:2" x14ac:dyDescent="0.45">
      <c r="B546" s="1"/>
    </row>
    <row r="547" spans="2:2" x14ac:dyDescent="0.45">
      <c r="B547" s="1"/>
    </row>
    <row r="548" spans="2:2" x14ac:dyDescent="0.45">
      <c r="B548" s="1"/>
    </row>
    <row r="549" spans="2:2" x14ac:dyDescent="0.45">
      <c r="B549" s="1"/>
    </row>
    <row r="550" spans="2:2" x14ac:dyDescent="0.45">
      <c r="B550" s="1"/>
    </row>
    <row r="551" spans="2:2" x14ac:dyDescent="0.45">
      <c r="B551" s="1"/>
    </row>
    <row r="552" spans="2:2" x14ac:dyDescent="0.45">
      <c r="B552" s="1"/>
    </row>
    <row r="553" spans="2:2" x14ac:dyDescent="0.45">
      <c r="B553" s="1"/>
    </row>
    <row r="554" spans="2:2" x14ac:dyDescent="0.45">
      <c r="B554" s="1"/>
    </row>
    <row r="555" spans="2:2" x14ac:dyDescent="0.45">
      <c r="B555" s="1"/>
    </row>
    <row r="556" spans="2:2" x14ac:dyDescent="0.45">
      <c r="B556" s="1"/>
    </row>
    <row r="557" spans="2:2" x14ac:dyDescent="0.45">
      <c r="B557" s="1"/>
    </row>
    <row r="558" spans="2:2" x14ac:dyDescent="0.45">
      <c r="B558" s="1"/>
    </row>
    <row r="559" spans="2:2" x14ac:dyDescent="0.45">
      <c r="B559" s="1"/>
    </row>
    <row r="560" spans="2:2" x14ac:dyDescent="0.45">
      <c r="B560" s="1"/>
    </row>
    <row r="561" spans="2:2" x14ac:dyDescent="0.45">
      <c r="B561" s="1"/>
    </row>
    <row r="562" spans="2:2" x14ac:dyDescent="0.45">
      <c r="B562" s="1"/>
    </row>
    <row r="563" spans="2:2" x14ac:dyDescent="0.45">
      <c r="B563" s="1"/>
    </row>
    <row r="564" spans="2:2" x14ac:dyDescent="0.45">
      <c r="B564" s="1"/>
    </row>
    <row r="565" spans="2:2" x14ac:dyDescent="0.45">
      <c r="B565" s="1"/>
    </row>
    <row r="566" spans="2:2" x14ac:dyDescent="0.45">
      <c r="B566" s="1"/>
    </row>
    <row r="567" spans="2:2" x14ac:dyDescent="0.45">
      <c r="B567" s="1"/>
    </row>
    <row r="568" spans="2:2" x14ac:dyDescent="0.45">
      <c r="B568" s="1"/>
    </row>
    <row r="569" spans="2:2" x14ac:dyDescent="0.45">
      <c r="B569" s="1"/>
    </row>
    <row r="570" spans="2:2" x14ac:dyDescent="0.45">
      <c r="B570" s="1"/>
    </row>
    <row r="571" spans="2:2" x14ac:dyDescent="0.45">
      <c r="B571" s="1"/>
    </row>
    <row r="572" spans="2:2" x14ac:dyDescent="0.45">
      <c r="B572" s="1"/>
    </row>
    <row r="573" spans="2:2" x14ac:dyDescent="0.45">
      <c r="B573" s="1"/>
    </row>
    <row r="574" spans="2:2" x14ac:dyDescent="0.45">
      <c r="B574" s="1"/>
    </row>
    <row r="575" spans="2:2" x14ac:dyDescent="0.45">
      <c r="B575" s="1"/>
    </row>
    <row r="576" spans="2:2" x14ac:dyDescent="0.45">
      <c r="B576" s="1"/>
    </row>
    <row r="577" spans="2:2" x14ac:dyDescent="0.45">
      <c r="B577" s="1"/>
    </row>
    <row r="578" spans="2:2" x14ac:dyDescent="0.45">
      <c r="B578" s="1"/>
    </row>
    <row r="579" spans="2:2" x14ac:dyDescent="0.45">
      <c r="B579" s="1"/>
    </row>
    <row r="580" spans="2:2" x14ac:dyDescent="0.45">
      <c r="B580" s="1"/>
    </row>
    <row r="581" spans="2:2" x14ac:dyDescent="0.45">
      <c r="B581" s="1"/>
    </row>
    <row r="582" spans="2:2" x14ac:dyDescent="0.45">
      <c r="B582" s="1"/>
    </row>
    <row r="583" spans="2:2" x14ac:dyDescent="0.45">
      <c r="B583" s="1"/>
    </row>
    <row r="584" spans="2:2" x14ac:dyDescent="0.45">
      <c r="B584" s="1"/>
    </row>
    <row r="585" spans="2:2" x14ac:dyDescent="0.45">
      <c r="B585" s="1"/>
    </row>
    <row r="586" spans="2:2" x14ac:dyDescent="0.45">
      <c r="B586" s="1"/>
    </row>
    <row r="587" spans="2:2" x14ac:dyDescent="0.45">
      <c r="B587" s="1"/>
    </row>
    <row r="588" spans="2:2" x14ac:dyDescent="0.45">
      <c r="B588" s="1"/>
    </row>
    <row r="589" spans="2:2" x14ac:dyDescent="0.45">
      <c r="B589" s="1"/>
    </row>
    <row r="590" spans="2:2" x14ac:dyDescent="0.45">
      <c r="B590" s="1"/>
    </row>
    <row r="591" spans="2:2" x14ac:dyDescent="0.45">
      <c r="B591" s="1"/>
    </row>
    <row r="592" spans="2:2" x14ac:dyDescent="0.45">
      <c r="B592" s="1"/>
    </row>
    <row r="593" spans="2:2" x14ac:dyDescent="0.45">
      <c r="B593" s="1"/>
    </row>
  </sheetData>
  <autoFilter ref="A3:H3" xr:uid="{00000000-0009-0000-0000-000006000000}">
    <sortState xmlns:xlrd2="http://schemas.microsoft.com/office/spreadsheetml/2017/richdata2" ref="A4:H341">
      <sortCondition descending="1" ref="H3"/>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679"/>
  <sheetViews>
    <sheetView zoomScale="90" zoomScaleNormal="90" workbookViewId="0"/>
  </sheetViews>
  <sheetFormatPr defaultRowHeight="14.25" x14ac:dyDescent="0.45"/>
  <cols>
    <col min="13" max="13" width="38.796875" customWidth="1"/>
    <col min="21" max="21" width="32.9296875" customWidth="1"/>
  </cols>
  <sheetData>
    <row r="1" spans="1:26" x14ac:dyDescent="0.45">
      <c r="A1" t="s">
        <v>3131</v>
      </c>
    </row>
    <row r="3" spans="1:26" x14ac:dyDescent="0.45">
      <c r="A3" t="s">
        <v>3056</v>
      </c>
      <c r="B3" t="s">
        <v>0</v>
      </c>
      <c r="C3" t="s">
        <v>1</v>
      </c>
      <c r="D3" t="s">
        <v>2</v>
      </c>
      <c r="E3" t="s">
        <v>3</v>
      </c>
      <c r="F3" t="s">
        <v>4</v>
      </c>
      <c r="G3" t="s">
        <v>5</v>
      </c>
      <c r="H3" t="s">
        <v>3130</v>
      </c>
      <c r="J3" t="s">
        <v>3133</v>
      </c>
      <c r="K3" t="s">
        <v>3134</v>
      </c>
      <c r="M3" t="s">
        <v>3135</v>
      </c>
      <c r="U3" t="s">
        <v>3136</v>
      </c>
    </row>
    <row r="4" spans="1:26" x14ac:dyDescent="0.45">
      <c r="A4" t="s">
        <v>2707</v>
      </c>
      <c r="B4" s="1">
        <v>7.8524993688497897E-19</v>
      </c>
      <c r="C4">
        <v>-1.2058874591747599</v>
      </c>
      <c r="D4">
        <v>0.91900000000000004</v>
      </c>
      <c r="E4">
        <v>0.97299999999999998</v>
      </c>
      <c r="F4" s="1">
        <v>1.0684110641256999E-14</v>
      </c>
      <c r="G4">
        <v>6</v>
      </c>
      <c r="H4">
        <f t="shared" ref="H4:H67" si="0">IF(C4&gt;0,1,0)</f>
        <v>0</v>
      </c>
      <c r="J4" t="s">
        <v>2669</v>
      </c>
      <c r="K4" t="s">
        <v>1218</v>
      </c>
      <c r="M4" t="s">
        <v>3137</v>
      </c>
      <c r="U4" t="s">
        <v>3137</v>
      </c>
    </row>
    <row r="5" spans="1:26" x14ac:dyDescent="0.45">
      <c r="A5" t="s">
        <v>2708</v>
      </c>
      <c r="B5" s="1">
        <v>1.9241660422909901E-18</v>
      </c>
      <c r="C5">
        <v>-2.12412529548457</v>
      </c>
      <c r="D5">
        <v>0</v>
      </c>
      <c r="E5">
        <v>0.85099999999999998</v>
      </c>
      <c r="F5" s="1">
        <v>2.6180203171411299E-14</v>
      </c>
      <c r="G5">
        <v>6</v>
      </c>
      <c r="H5">
        <f t="shared" si="0"/>
        <v>0</v>
      </c>
      <c r="J5" t="s">
        <v>2670</v>
      </c>
      <c r="K5" t="s">
        <v>1303</v>
      </c>
      <c r="M5" t="s">
        <v>3176</v>
      </c>
      <c r="N5" t="s">
        <v>3177</v>
      </c>
      <c r="O5">
        <v>11</v>
      </c>
      <c r="P5" t="s">
        <v>3209</v>
      </c>
      <c r="Q5" t="s">
        <v>4022</v>
      </c>
      <c r="R5" t="s">
        <v>4023</v>
      </c>
      <c r="U5" t="s">
        <v>3140</v>
      </c>
      <c r="V5" t="s">
        <v>3141</v>
      </c>
      <c r="W5">
        <v>30</v>
      </c>
      <c r="X5" t="s">
        <v>3142</v>
      </c>
      <c r="Y5" t="s">
        <v>4098</v>
      </c>
      <c r="Z5" t="s">
        <v>4099</v>
      </c>
    </row>
    <row r="6" spans="1:26" x14ac:dyDescent="0.45">
      <c r="A6" t="s">
        <v>2710</v>
      </c>
      <c r="B6" s="1">
        <v>1.1527370495321401E-16</v>
      </c>
      <c r="C6">
        <v>-1.5944746575204201</v>
      </c>
      <c r="D6">
        <v>0.56799999999999995</v>
      </c>
      <c r="E6">
        <v>0.93500000000000005</v>
      </c>
      <c r="F6" s="1">
        <v>1.56841402959344E-12</v>
      </c>
      <c r="G6">
        <v>6</v>
      </c>
      <c r="H6">
        <f t="shared" si="0"/>
        <v>0</v>
      </c>
      <c r="J6" t="s">
        <v>2671</v>
      </c>
      <c r="K6" t="s">
        <v>503</v>
      </c>
      <c r="M6" t="s">
        <v>3379</v>
      </c>
      <c r="N6" t="s">
        <v>3380</v>
      </c>
      <c r="O6">
        <v>5</v>
      </c>
      <c r="P6" t="s">
        <v>3209</v>
      </c>
      <c r="Q6" t="s">
        <v>4024</v>
      </c>
      <c r="R6" t="s">
        <v>4025</v>
      </c>
      <c r="U6" t="s">
        <v>3155</v>
      </c>
      <c r="V6" t="s">
        <v>3156</v>
      </c>
      <c r="W6">
        <v>16</v>
      </c>
      <c r="X6" t="s">
        <v>3142</v>
      </c>
      <c r="Y6" t="s">
        <v>4100</v>
      </c>
      <c r="Z6" t="s">
        <v>4101</v>
      </c>
    </row>
    <row r="7" spans="1:26" x14ac:dyDescent="0.45">
      <c r="A7" t="s">
        <v>2711</v>
      </c>
      <c r="B7" s="1">
        <v>2.91172726794175E-16</v>
      </c>
      <c r="C7">
        <v>-1.9619221525305801</v>
      </c>
      <c r="D7">
        <v>0.29699999999999999</v>
      </c>
      <c r="E7">
        <v>0.879</v>
      </c>
      <c r="F7" s="1">
        <v>3.9616961207615501E-12</v>
      </c>
      <c r="G7">
        <v>6</v>
      </c>
      <c r="H7">
        <f t="shared" si="0"/>
        <v>0</v>
      </c>
      <c r="J7" t="s">
        <v>2672</v>
      </c>
      <c r="K7" t="s">
        <v>176</v>
      </c>
      <c r="M7" t="s">
        <v>3163</v>
      </c>
      <c r="N7" t="s">
        <v>3164</v>
      </c>
      <c r="O7">
        <v>6</v>
      </c>
      <c r="P7" t="s">
        <v>3301</v>
      </c>
      <c r="Q7" t="s">
        <v>4026</v>
      </c>
      <c r="R7" t="s">
        <v>4027</v>
      </c>
      <c r="U7" t="s">
        <v>3149</v>
      </c>
      <c r="V7" t="s">
        <v>3150</v>
      </c>
      <c r="W7">
        <v>18</v>
      </c>
      <c r="X7" t="s">
        <v>3142</v>
      </c>
      <c r="Y7" t="s">
        <v>4102</v>
      </c>
      <c r="Z7" t="s">
        <v>4101</v>
      </c>
    </row>
    <row r="8" spans="1:26" x14ac:dyDescent="0.45">
      <c r="A8" t="s">
        <v>2712</v>
      </c>
      <c r="B8" s="1">
        <v>3.11209539852262E-16</v>
      </c>
      <c r="C8">
        <v>-1.6607758789262299</v>
      </c>
      <c r="D8">
        <v>0.16200000000000001</v>
      </c>
      <c r="E8">
        <v>0.88600000000000001</v>
      </c>
      <c r="F8" s="1">
        <v>4.2343169992298702E-12</v>
      </c>
      <c r="G8">
        <v>6</v>
      </c>
      <c r="H8">
        <f t="shared" si="0"/>
        <v>0</v>
      </c>
      <c r="J8" t="s">
        <v>2673</v>
      </c>
      <c r="K8" t="s">
        <v>133</v>
      </c>
      <c r="M8" t="s">
        <v>3170</v>
      </c>
      <c r="N8" t="s">
        <v>3171</v>
      </c>
      <c r="O8">
        <v>6</v>
      </c>
      <c r="P8" t="s">
        <v>3301</v>
      </c>
      <c r="Q8" t="s">
        <v>4026</v>
      </c>
      <c r="R8" t="s">
        <v>4027</v>
      </c>
      <c r="U8" t="s">
        <v>3176</v>
      </c>
      <c r="V8" t="s">
        <v>3177</v>
      </c>
      <c r="W8">
        <v>15</v>
      </c>
      <c r="X8" t="s">
        <v>3142</v>
      </c>
      <c r="Y8" t="s">
        <v>4103</v>
      </c>
      <c r="Z8" t="s">
        <v>4104</v>
      </c>
    </row>
    <row r="9" spans="1:26" x14ac:dyDescent="0.45">
      <c r="A9" t="s">
        <v>2715</v>
      </c>
      <c r="B9" s="1">
        <v>1.56513972949366E-15</v>
      </c>
      <c r="C9">
        <v>-3.2122947903794601</v>
      </c>
      <c r="D9">
        <v>0.108</v>
      </c>
      <c r="E9">
        <v>0.80800000000000005</v>
      </c>
      <c r="F9" s="1">
        <v>2.12952911594907E-11</v>
      </c>
      <c r="G9">
        <v>6</v>
      </c>
      <c r="H9">
        <f t="shared" si="0"/>
        <v>0</v>
      </c>
      <c r="J9" t="s">
        <v>2674</v>
      </c>
      <c r="K9" t="s">
        <v>165</v>
      </c>
      <c r="M9" t="s">
        <v>3291</v>
      </c>
      <c r="N9" t="s">
        <v>3292</v>
      </c>
      <c r="O9">
        <v>5</v>
      </c>
      <c r="P9" t="s">
        <v>3283</v>
      </c>
      <c r="Q9" t="s">
        <v>4028</v>
      </c>
      <c r="R9" t="s">
        <v>4029</v>
      </c>
      <c r="U9" t="s">
        <v>3145</v>
      </c>
      <c r="V9" t="s">
        <v>3146</v>
      </c>
      <c r="W9">
        <v>15</v>
      </c>
      <c r="X9" t="s">
        <v>3142</v>
      </c>
      <c r="Y9" t="s">
        <v>4105</v>
      </c>
      <c r="Z9" t="s">
        <v>4104</v>
      </c>
    </row>
    <row r="10" spans="1:26" x14ac:dyDescent="0.45">
      <c r="A10" t="s">
        <v>2717</v>
      </c>
      <c r="B10" s="1">
        <v>8.7288292206106198E-15</v>
      </c>
      <c r="C10">
        <v>-2.07873904937607</v>
      </c>
      <c r="D10">
        <v>8.1000000000000003E-2</v>
      </c>
      <c r="E10">
        <v>0.78500000000000003</v>
      </c>
      <c r="F10" s="1">
        <v>1.18764450375628E-10</v>
      </c>
      <c r="G10">
        <v>6</v>
      </c>
      <c r="H10">
        <f t="shared" si="0"/>
        <v>0</v>
      </c>
      <c r="J10" t="s">
        <v>2675</v>
      </c>
      <c r="K10" t="s">
        <v>19</v>
      </c>
      <c r="M10" t="s">
        <v>3149</v>
      </c>
      <c r="N10" t="s">
        <v>3150</v>
      </c>
      <c r="O10">
        <v>5</v>
      </c>
      <c r="P10" t="s">
        <v>3283</v>
      </c>
      <c r="Q10" t="s">
        <v>4028</v>
      </c>
      <c r="R10" t="s">
        <v>4029</v>
      </c>
      <c r="U10" t="s">
        <v>3165</v>
      </c>
      <c r="V10" t="s">
        <v>3166</v>
      </c>
      <c r="W10">
        <v>14</v>
      </c>
      <c r="X10" t="s">
        <v>3142</v>
      </c>
      <c r="Y10" t="s">
        <v>4106</v>
      </c>
      <c r="Z10" t="s">
        <v>4107</v>
      </c>
    </row>
    <row r="11" spans="1:26" x14ac:dyDescent="0.45">
      <c r="A11" t="s">
        <v>2718</v>
      </c>
      <c r="B11" s="1">
        <v>1.1646197050827699E-14</v>
      </c>
      <c r="C11">
        <v>-2.1808400850355598</v>
      </c>
      <c r="D11">
        <v>0.32400000000000001</v>
      </c>
      <c r="E11">
        <v>0.86</v>
      </c>
      <c r="F11" s="1">
        <v>1.58458157073562E-10</v>
      </c>
      <c r="G11">
        <v>6</v>
      </c>
      <c r="H11">
        <f t="shared" si="0"/>
        <v>0</v>
      </c>
      <c r="J11" t="s">
        <v>2676</v>
      </c>
      <c r="K11" t="s">
        <v>101</v>
      </c>
      <c r="M11" t="s">
        <v>4030</v>
      </c>
      <c r="N11" t="s">
        <v>4031</v>
      </c>
      <c r="O11">
        <v>3</v>
      </c>
      <c r="P11" t="s">
        <v>3142</v>
      </c>
      <c r="Q11" t="s">
        <v>4032</v>
      </c>
      <c r="R11" t="s">
        <v>4033</v>
      </c>
      <c r="U11" t="s">
        <v>3159</v>
      </c>
      <c r="V11" t="s">
        <v>3160</v>
      </c>
      <c r="W11">
        <v>11</v>
      </c>
      <c r="X11" t="s">
        <v>3209</v>
      </c>
      <c r="Y11" t="s">
        <v>4108</v>
      </c>
      <c r="Z11" t="s">
        <v>4109</v>
      </c>
    </row>
    <row r="12" spans="1:26" x14ac:dyDescent="0.45">
      <c r="A12" t="s">
        <v>2721</v>
      </c>
      <c r="B12" s="1">
        <v>3.9217412078114302E-14</v>
      </c>
      <c r="C12">
        <v>-3.1900347067244699</v>
      </c>
      <c r="D12">
        <v>0.64900000000000002</v>
      </c>
      <c r="E12">
        <v>0.91500000000000004</v>
      </c>
      <c r="F12" s="1">
        <v>5.3359210873482395E-10</v>
      </c>
      <c r="G12">
        <v>6</v>
      </c>
      <c r="H12">
        <f t="shared" si="0"/>
        <v>0</v>
      </c>
      <c r="J12" t="s">
        <v>2677</v>
      </c>
      <c r="K12" t="s">
        <v>208</v>
      </c>
      <c r="M12" t="s">
        <v>3172</v>
      </c>
      <c r="N12" t="s">
        <v>3173</v>
      </c>
      <c r="O12">
        <v>4</v>
      </c>
      <c r="P12" t="s">
        <v>3286</v>
      </c>
      <c r="Q12" t="s">
        <v>4034</v>
      </c>
      <c r="R12" t="s">
        <v>4035</v>
      </c>
      <c r="U12" t="s">
        <v>3184</v>
      </c>
      <c r="V12" t="s">
        <v>3169</v>
      </c>
      <c r="W12">
        <v>11</v>
      </c>
      <c r="X12" t="s">
        <v>3209</v>
      </c>
      <c r="Y12" t="s">
        <v>4108</v>
      </c>
      <c r="Z12" t="s">
        <v>4109</v>
      </c>
    </row>
    <row r="13" spans="1:26" x14ac:dyDescent="0.45">
      <c r="A13" t="s">
        <v>2723</v>
      </c>
      <c r="B13" s="1">
        <v>4.4397488148196E-14</v>
      </c>
      <c r="C13">
        <v>-3.6195657562433499</v>
      </c>
      <c r="D13">
        <v>5.3999999999999999E-2</v>
      </c>
      <c r="E13">
        <v>0.746</v>
      </c>
      <c r="F13" s="1">
        <v>6.0407222374435498E-10</v>
      </c>
      <c r="G13">
        <v>6</v>
      </c>
      <c r="H13">
        <f t="shared" si="0"/>
        <v>0</v>
      </c>
      <c r="J13" t="s">
        <v>2678</v>
      </c>
      <c r="K13" t="s">
        <v>217</v>
      </c>
      <c r="M13" t="s">
        <v>3180</v>
      </c>
      <c r="N13" t="s">
        <v>3181</v>
      </c>
      <c r="O13">
        <v>4</v>
      </c>
      <c r="P13" t="s">
        <v>3286</v>
      </c>
      <c r="Q13" t="s">
        <v>4036</v>
      </c>
      <c r="R13" t="s">
        <v>4037</v>
      </c>
      <c r="U13" t="s">
        <v>3291</v>
      </c>
      <c r="V13" t="s">
        <v>3292</v>
      </c>
      <c r="W13">
        <v>11</v>
      </c>
      <c r="X13" t="s">
        <v>3209</v>
      </c>
      <c r="Y13" t="s">
        <v>4108</v>
      </c>
      <c r="Z13" t="s">
        <v>4109</v>
      </c>
    </row>
    <row r="14" spans="1:26" x14ac:dyDescent="0.45">
      <c r="A14" t="s">
        <v>2728</v>
      </c>
      <c r="B14" s="1">
        <v>1.5632964656824201E-13</v>
      </c>
      <c r="C14">
        <v>-2.2211577521381201</v>
      </c>
      <c r="D14">
        <v>0.27</v>
      </c>
      <c r="E14">
        <v>0.82099999999999995</v>
      </c>
      <c r="F14" s="1">
        <v>2.1270211712075001E-9</v>
      </c>
      <c r="G14">
        <v>6</v>
      </c>
      <c r="H14">
        <f t="shared" si="0"/>
        <v>0</v>
      </c>
      <c r="J14" t="s">
        <v>2679</v>
      </c>
      <c r="K14" t="s">
        <v>211</v>
      </c>
      <c r="M14" t="s">
        <v>3153</v>
      </c>
      <c r="N14" t="s">
        <v>3154</v>
      </c>
      <c r="O14">
        <v>4</v>
      </c>
      <c r="P14" t="s">
        <v>3286</v>
      </c>
      <c r="Q14" t="s">
        <v>4036</v>
      </c>
      <c r="R14" t="s">
        <v>4037</v>
      </c>
      <c r="U14" t="s">
        <v>3172</v>
      </c>
      <c r="V14" t="s">
        <v>3173</v>
      </c>
      <c r="W14">
        <v>10</v>
      </c>
      <c r="X14" t="s">
        <v>3142</v>
      </c>
      <c r="Y14" t="s">
        <v>3742</v>
      </c>
      <c r="Z14" t="s">
        <v>4110</v>
      </c>
    </row>
    <row r="15" spans="1:26" x14ac:dyDescent="0.45">
      <c r="A15" t="s">
        <v>2730</v>
      </c>
      <c r="B15" s="1">
        <v>1.63357972012432E-13</v>
      </c>
      <c r="C15">
        <v>-1.2985215233696901</v>
      </c>
      <c r="D15">
        <v>8.1000000000000003E-2</v>
      </c>
      <c r="E15">
        <v>0.78800000000000003</v>
      </c>
      <c r="F15" s="1">
        <v>2.22264856720115E-9</v>
      </c>
      <c r="G15">
        <v>6</v>
      </c>
      <c r="H15">
        <f t="shared" si="0"/>
        <v>0</v>
      </c>
      <c r="J15" t="s">
        <v>2680</v>
      </c>
      <c r="K15" t="s">
        <v>2400</v>
      </c>
    </row>
    <row r="16" spans="1:26" x14ac:dyDescent="0.45">
      <c r="A16" t="s">
        <v>2731</v>
      </c>
      <c r="B16" s="1">
        <v>2.01555551454347E-13</v>
      </c>
      <c r="C16">
        <v>-3.2933506623943498</v>
      </c>
      <c r="D16">
        <v>0.189</v>
      </c>
      <c r="E16">
        <v>0.77300000000000002</v>
      </c>
      <c r="F16" s="1">
        <v>2.7423648330878502E-9</v>
      </c>
      <c r="G16">
        <v>6</v>
      </c>
      <c r="H16">
        <f t="shared" si="0"/>
        <v>0</v>
      </c>
      <c r="J16" t="s">
        <v>2681</v>
      </c>
      <c r="K16" t="s">
        <v>7</v>
      </c>
    </row>
    <row r="17" spans="1:26" x14ac:dyDescent="0.45">
      <c r="A17" t="s">
        <v>2733</v>
      </c>
      <c r="B17" s="1">
        <v>2.2460140266221201E-13</v>
      </c>
      <c r="C17">
        <v>-3.0262530774729202</v>
      </c>
      <c r="D17">
        <v>0.108</v>
      </c>
      <c r="E17">
        <v>0.74299999999999999</v>
      </c>
      <c r="F17" s="1">
        <v>3.0559266846220498E-9</v>
      </c>
      <c r="G17">
        <v>6</v>
      </c>
      <c r="H17">
        <f t="shared" si="0"/>
        <v>0</v>
      </c>
      <c r="J17" t="s">
        <v>2682</v>
      </c>
      <c r="K17" t="s">
        <v>250</v>
      </c>
      <c r="M17" t="s">
        <v>3388</v>
      </c>
      <c r="U17" t="s">
        <v>3388</v>
      </c>
    </row>
    <row r="18" spans="1:26" x14ac:dyDescent="0.45">
      <c r="A18" t="s">
        <v>2734</v>
      </c>
      <c r="B18" s="1">
        <v>2.3788711220983001E-13</v>
      </c>
      <c r="C18">
        <v>-1.3595574776819701</v>
      </c>
      <c r="D18">
        <v>0.378</v>
      </c>
      <c r="E18">
        <v>0.85399999999999998</v>
      </c>
      <c r="F18" s="1">
        <v>3.2366920487269502E-9</v>
      </c>
      <c r="G18">
        <v>6</v>
      </c>
      <c r="H18">
        <f t="shared" si="0"/>
        <v>0</v>
      </c>
      <c r="J18" t="s">
        <v>2683</v>
      </c>
      <c r="K18" t="s">
        <v>568</v>
      </c>
      <c r="M18" t="s">
        <v>4038</v>
      </c>
      <c r="N18" t="s">
        <v>4039</v>
      </c>
      <c r="O18">
        <v>7</v>
      </c>
      <c r="P18" t="s">
        <v>3142</v>
      </c>
      <c r="Q18" t="s">
        <v>4040</v>
      </c>
      <c r="R18" t="s">
        <v>4041</v>
      </c>
      <c r="U18" t="s">
        <v>3186</v>
      </c>
      <c r="V18" t="s">
        <v>3187</v>
      </c>
      <c r="W18">
        <v>76</v>
      </c>
      <c r="X18" t="s">
        <v>3142</v>
      </c>
      <c r="Y18" t="s">
        <v>4111</v>
      </c>
      <c r="Z18" t="s">
        <v>4112</v>
      </c>
    </row>
    <row r="19" spans="1:26" x14ac:dyDescent="0.45">
      <c r="A19" t="s">
        <v>2735</v>
      </c>
      <c r="B19" s="1">
        <v>2.4292413571715901E-13</v>
      </c>
      <c r="C19">
        <v>-3.1755225870534001</v>
      </c>
      <c r="D19">
        <v>0.16200000000000001</v>
      </c>
      <c r="E19">
        <v>0.75900000000000001</v>
      </c>
      <c r="F19" s="1">
        <v>3.3052257905676699E-9</v>
      </c>
      <c r="G19">
        <v>6</v>
      </c>
      <c r="H19">
        <f t="shared" si="0"/>
        <v>0</v>
      </c>
      <c r="J19" t="s">
        <v>1911</v>
      </c>
      <c r="K19" t="s">
        <v>432</v>
      </c>
      <c r="M19" t="s">
        <v>4042</v>
      </c>
      <c r="N19" t="s">
        <v>4043</v>
      </c>
      <c r="O19">
        <v>7</v>
      </c>
      <c r="P19" t="s">
        <v>3142</v>
      </c>
      <c r="Q19" t="s">
        <v>4040</v>
      </c>
      <c r="R19" t="s">
        <v>4041</v>
      </c>
      <c r="U19" t="s">
        <v>3194</v>
      </c>
      <c r="V19" t="s">
        <v>3195</v>
      </c>
      <c r="W19">
        <v>23</v>
      </c>
      <c r="X19" t="s">
        <v>3142</v>
      </c>
      <c r="Y19" t="s">
        <v>4113</v>
      </c>
      <c r="Z19" t="s">
        <v>4114</v>
      </c>
    </row>
    <row r="20" spans="1:26" x14ac:dyDescent="0.45">
      <c r="A20" t="s">
        <v>2737</v>
      </c>
      <c r="B20" s="1">
        <v>3.5127828944323599E-13</v>
      </c>
      <c r="C20">
        <v>-2.2452718429401801</v>
      </c>
      <c r="D20">
        <v>5.3999999999999999E-2</v>
      </c>
      <c r="E20">
        <v>0.71699999999999997</v>
      </c>
      <c r="F20" s="1">
        <v>4.7794924061646702E-9</v>
      </c>
      <c r="G20">
        <v>6</v>
      </c>
      <c r="H20">
        <f t="shared" si="0"/>
        <v>0</v>
      </c>
      <c r="J20" t="s">
        <v>3118</v>
      </c>
      <c r="K20" t="s">
        <v>75</v>
      </c>
      <c r="M20" t="s">
        <v>4044</v>
      </c>
      <c r="N20" t="s">
        <v>4045</v>
      </c>
      <c r="O20">
        <v>8</v>
      </c>
      <c r="P20" t="s">
        <v>3142</v>
      </c>
      <c r="Q20" t="s">
        <v>4046</v>
      </c>
      <c r="R20" t="s">
        <v>3413</v>
      </c>
      <c r="U20" t="s">
        <v>3192</v>
      </c>
      <c r="V20" t="s">
        <v>3193</v>
      </c>
      <c r="W20">
        <v>37</v>
      </c>
      <c r="X20" t="s">
        <v>3270</v>
      </c>
      <c r="Y20" t="s">
        <v>4115</v>
      </c>
      <c r="Z20" t="s">
        <v>4116</v>
      </c>
    </row>
    <row r="21" spans="1:26" x14ac:dyDescent="0.45">
      <c r="A21" t="s">
        <v>2738</v>
      </c>
      <c r="B21" s="1">
        <v>3.6872308557633401E-13</v>
      </c>
      <c r="C21">
        <v>-1.9270797483928901</v>
      </c>
      <c r="D21">
        <v>8.1000000000000003E-2</v>
      </c>
      <c r="E21">
        <v>0.73599999999999999</v>
      </c>
      <c r="F21" s="1">
        <v>5.0168463023516002E-9</v>
      </c>
      <c r="G21">
        <v>6</v>
      </c>
      <c r="H21">
        <f t="shared" si="0"/>
        <v>0</v>
      </c>
      <c r="J21" t="s">
        <v>2685</v>
      </c>
      <c r="K21" t="s">
        <v>3057</v>
      </c>
      <c r="M21" t="s">
        <v>4047</v>
      </c>
      <c r="N21" t="s">
        <v>4048</v>
      </c>
      <c r="O21">
        <v>6</v>
      </c>
      <c r="P21" t="s">
        <v>3142</v>
      </c>
      <c r="Q21" t="s">
        <v>4049</v>
      </c>
      <c r="R21" t="s">
        <v>3413</v>
      </c>
      <c r="U21" t="s">
        <v>3235</v>
      </c>
      <c r="V21" t="s">
        <v>3229</v>
      </c>
      <c r="W21">
        <v>14</v>
      </c>
      <c r="X21" t="s">
        <v>3142</v>
      </c>
      <c r="Y21" t="s">
        <v>4117</v>
      </c>
      <c r="Z21" t="s">
        <v>4118</v>
      </c>
    </row>
    <row r="22" spans="1:26" x14ac:dyDescent="0.45">
      <c r="A22" t="s">
        <v>2739</v>
      </c>
      <c r="B22" s="1">
        <v>4.0642630897726002E-13</v>
      </c>
      <c r="C22">
        <v>-3.6101673587713798</v>
      </c>
      <c r="D22">
        <v>0.81100000000000005</v>
      </c>
      <c r="E22">
        <v>0.96099999999999997</v>
      </c>
      <c r="F22" s="1">
        <v>5.5298363599445999E-9</v>
      </c>
      <c r="G22">
        <v>6</v>
      </c>
      <c r="H22">
        <f t="shared" si="0"/>
        <v>0</v>
      </c>
      <c r="J22" t="s">
        <v>2686</v>
      </c>
      <c r="K22" t="s">
        <v>370</v>
      </c>
      <c r="M22" t="s">
        <v>4069</v>
      </c>
      <c r="N22" t="s">
        <v>4050</v>
      </c>
      <c r="O22">
        <v>8</v>
      </c>
      <c r="P22" t="s">
        <v>3142</v>
      </c>
      <c r="Q22" t="s">
        <v>4051</v>
      </c>
      <c r="R22" t="s">
        <v>4052</v>
      </c>
      <c r="U22" t="s">
        <v>3221</v>
      </c>
      <c r="V22" t="s">
        <v>3222</v>
      </c>
      <c r="W22">
        <v>37</v>
      </c>
      <c r="X22" t="s">
        <v>3280</v>
      </c>
      <c r="Y22" t="s">
        <v>4119</v>
      </c>
      <c r="Z22" t="s">
        <v>4120</v>
      </c>
    </row>
    <row r="23" spans="1:26" x14ac:dyDescent="0.45">
      <c r="A23" t="s">
        <v>2740</v>
      </c>
      <c r="B23" s="1">
        <v>4.4849668285110401E-13</v>
      </c>
      <c r="C23">
        <v>-1.42267224657993</v>
      </c>
      <c r="D23">
        <v>5.3999999999999999E-2</v>
      </c>
      <c r="E23">
        <v>0.74399999999999999</v>
      </c>
      <c r="F23" s="1">
        <v>6.10224586687212E-9</v>
      </c>
      <c r="G23">
        <v>6</v>
      </c>
      <c r="H23">
        <f t="shared" si="0"/>
        <v>0</v>
      </c>
      <c r="J23" t="s">
        <v>2687</v>
      </c>
      <c r="K23" t="s">
        <v>1472</v>
      </c>
      <c r="M23" t="s">
        <v>4053</v>
      </c>
      <c r="N23" t="s">
        <v>4054</v>
      </c>
      <c r="O23">
        <v>8</v>
      </c>
      <c r="P23" t="s">
        <v>3142</v>
      </c>
      <c r="Q23" t="s">
        <v>4055</v>
      </c>
      <c r="R23" t="s">
        <v>4052</v>
      </c>
      <c r="U23" t="s">
        <v>3479</v>
      </c>
      <c r="V23" t="s">
        <v>3480</v>
      </c>
      <c r="W23">
        <v>29</v>
      </c>
      <c r="X23" t="s">
        <v>3280</v>
      </c>
      <c r="Y23" t="s">
        <v>4121</v>
      </c>
      <c r="Z23" t="s">
        <v>4122</v>
      </c>
    </row>
    <row r="24" spans="1:26" x14ac:dyDescent="0.45">
      <c r="A24" t="s">
        <v>2741</v>
      </c>
      <c r="B24" s="1">
        <v>5.7939689897386898E-13</v>
      </c>
      <c r="C24">
        <v>-1.2575300044900399</v>
      </c>
      <c r="D24">
        <v>2.7E-2</v>
      </c>
      <c r="E24">
        <v>0.70699999999999996</v>
      </c>
      <c r="F24" s="1">
        <v>7.8832742074384596E-9</v>
      </c>
      <c r="G24">
        <v>6</v>
      </c>
      <c r="H24">
        <f t="shared" si="0"/>
        <v>0</v>
      </c>
      <c r="J24" t="s">
        <v>2688</v>
      </c>
      <c r="K24" t="s">
        <v>2741</v>
      </c>
      <c r="M24" t="s">
        <v>4056</v>
      </c>
      <c r="N24" t="s">
        <v>4057</v>
      </c>
      <c r="O24">
        <v>8</v>
      </c>
      <c r="P24" t="s">
        <v>3142</v>
      </c>
      <c r="Q24" t="s">
        <v>4058</v>
      </c>
      <c r="R24" t="s">
        <v>4059</v>
      </c>
      <c r="U24" t="s">
        <v>3233</v>
      </c>
      <c r="V24" t="s">
        <v>3214</v>
      </c>
      <c r="W24">
        <v>20</v>
      </c>
      <c r="X24" t="s">
        <v>3142</v>
      </c>
      <c r="Y24" t="s">
        <v>4123</v>
      </c>
      <c r="Z24" t="s">
        <v>4124</v>
      </c>
    </row>
    <row r="25" spans="1:26" x14ac:dyDescent="0.45">
      <c r="A25" t="s">
        <v>2742</v>
      </c>
      <c r="B25" s="1">
        <v>6.5852661978091997E-13</v>
      </c>
      <c r="C25">
        <v>-1.3001012758868</v>
      </c>
      <c r="D25">
        <v>0.189</v>
      </c>
      <c r="E25">
        <v>0.82199999999999995</v>
      </c>
      <c r="F25" s="1">
        <v>8.9599131887391992E-9</v>
      </c>
      <c r="G25">
        <v>6</v>
      </c>
      <c r="H25">
        <f t="shared" si="0"/>
        <v>0</v>
      </c>
      <c r="J25" t="s">
        <v>2689</v>
      </c>
      <c r="K25" t="s">
        <v>1477</v>
      </c>
      <c r="M25" t="s">
        <v>4060</v>
      </c>
      <c r="N25" t="s">
        <v>4061</v>
      </c>
      <c r="O25">
        <v>5</v>
      </c>
      <c r="P25" t="s">
        <v>3142</v>
      </c>
      <c r="Q25" t="s">
        <v>4062</v>
      </c>
      <c r="R25" t="s">
        <v>4063</v>
      </c>
      <c r="U25" t="s">
        <v>3198</v>
      </c>
      <c r="V25" t="s">
        <v>3199</v>
      </c>
      <c r="W25">
        <v>22</v>
      </c>
      <c r="X25" t="s">
        <v>3270</v>
      </c>
      <c r="Y25" t="s">
        <v>4125</v>
      </c>
      <c r="Z25" t="s">
        <v>4126</v>
      </c>
    </row>
    <row r="26" spans="1:26" x14ac:dyDescent="0.45">
      <c r="A26" t="s">
        <v>2745</v>
      </c>
      <c r="B26" s="1">
        <v>8.1849033791368004E-13</v>
      </c>
      <c r="C26">
        <v>-1.9051358693142</v>
      </c>
      <c r="D26">
        <v>0.16200000000000001</v>
      </c>
      <c r="E26">
        <v>0.75</v>
      </c>
      <c r="F26" s="1">
        <v>1.11363795376535E-8</v>
      </c>
      <c r="G26">
        <v>6</v>
      </c>
      <c r="H26">
        <f t="shared" si="0"/>
        <v>0</v>
      </c>
      <c r="J26" t="s">
        <v>2690</v>
      </c>
      <c r="K26" t="s">
        <v>58</v>
      </c>
      <c r="M26" t="s">
        <v>4064</v>
      </c>
      <c r="N26" t="s">
        <v>4065</v>
      </c>
      <c r="O26">
        <v>6</v>
      </c>
      <c r="P26" t="s">
        <v>3142</v>
      </c>
      <c r="Q26" t="s">
        <v>4066</v>
      </c>
      <c r="R26" t="s">
        <v>4063</v>
      </c>
      <c r="U26" t="s">
        <v>3210</v>
      </c>
      <c r="V26" t="s">
        <v>3211</v>
      </c>
      <c r="W26">
        <v>11</v>
      </c>
      <c r="X26" t="s">
        <v>3142</v>
      </c>
      <c r="Y26" t="s">
        <v>4127</v>
      </c>
      <c r="Z26" t="s">
        <v>4128</v>
      </c>
    </row>
    <row r="27" spans="1:26" x14ac:dyDescent="0.45">
      <c r="A27" t="s">
        <v>2747</v>
      </c>
      <c r="B27" s="1">
        <v>9.5619394773483702E-13</v>
      </c>
      <c r="C27">
        <v>-1.6040290972914</v>
      </c>
      <c r="D27">
        <v>0.83799999999999997</v>
      </c>
      <c r="E27">
        <v>0.93899999999999995</v>
      </c>
      <c r="F27" s="1">
        <v>1.30099748528802E-8</v>
      </c>
      <c r="G27">
        <v>6</v>
      </c>
      <c r="H27">
        <f t="shared" si="0"/>
        <v>0</v>
      </c>
      <c r="J27" t="s">
        <v>2691</v>
      </c>
      <c r="K27" t="s">
        <v>325</v>
      </c>
      <c r="M27" t="s">
        <v>4067</v>
      </c>
      <c r="N27" t="s">
        <v>4068</v>
      </c>
      <c r="O27">
        <v>6</v>
      </c>
      <c r="P27" t="s">
        <v>3142</v>
      </c>
      <c r="Q27" t="s">
        <v>4066</v>
      </c>
      <c r="R27" t="s">
        <v>4063</v>
      </c>
      <c r="U27" t="s">
        <v>3744</v>
      </c>
      <c r="V27" t="s">
        <v>3745</v>
      </c>
      <c r="W27">
        <v>14</v>
      </c>
      <c r="X27" t="s">
        <v>3142</v>
      </c>
      <c r="Y27" t="s">
        <v>4129</v>
      </c>
      <c r="Z27" t="s">
        <v>4130</v>
      </c>
    </row>
    <row r="28" spans="1:26" x14ac:dyDescent="0.45">
      <c r="A28" t="s">
        <v>2748</v>
      </c>
      <c r="B28" s="1">
        <v>9.6369324342169892E-13</v>
      </c>
      <c r="C28">
        <v>-2.9770922159061599</v>
      </c>
      <c r="D28">
        <v>0.13500000000000001</v>
      </c>
      <c r="E28">
        <v>0.72699999999999998</v>
      </c>
      <c r="F28" s="1">
        <v>1.31120102699956E-8</v>
      </c>
      <c r="G28">
        <v>6</v>
      </c>
      <c r="H28">
        <f t="shared" si="0"/>
        <v>0</v>
      </c>
      <c r="J28" t="s">
        <v>2692</v>
      </c>
      <c r="K28" t="s">
        <v>111</v>
      </c>
    </row>
    <row r="29" spans="1:26" x14ac:dyDescent="0.45">
      <c r="A29" t="s">
        <v>2752</v>
      </c>
      <c r="B29" s="1">
        <v>1.1888674168400401E-12</v>
      </c>
      <c r="C29">
        <v>-2.0999316137752402</v>
      </c>
      <c r="D29">
        <v>8.1000000000000003E-2</v>
      </c>
      <c r="E29">
        <v>0.71</v>
      </c>
      <c r="F29" s="1">
        <v>1.6175730073525598E-8</v>
      </c>
      <c r="G29">
        <v>6</v>
      </c>
      <c r="H29">
        <f t="shared" si="0"/>
        <v>0</v>
      </c>
      <c r="J29" t="s">
        <v>2693</v>
      </c>
      <c r="K29" t="s">
        <v>44</v>
      </c>
    </row>
    <row r="30" spans="1:26" x14ac:dyDescent="0.45">
      <c r="A30" t="s">
        <v>2754</v>
      </c>
      <c r="B30" s="1">
        <v>1.63877529437754E-12</v>
      </c>
      <c r="C30">
        <v>-2.2133125957538602</v>
      </c>
      <c r="D30">
        <v>0</v>
      </c>
      <c r="E30">
        <v>0.67200000000000004</v>
      </c>
      <c r="F30" s="1">
        <v>2.22971766553008E-8</v>
      </c>
      <c r="G30">
        <v>6</v>
      </c>
      <c r="H30">
        <f t="shared" si="0"/>
        <v>0</v>
      </c>
      <c r="J30" t="s">
        <v>2694</v>
      </c>
      <c r="K30" t="s">
        <v>45</v>
      </c>
      <c r="M30" t="s">
        <v>3236</v>
      </c>
      <c r="U30" t="s">
        <v>3236</v>
      </c>
    </row>
    <row r="31" spans="1:26" x14ac:dyDescent="0.45">
      <c r="A31" t="s">
        <v>2756</v>
      </c>
      <c r="B31" s="1">
        <v>2.59350276840282E-12</v>
      </c>
      <c r="C31">
        <v>-2.02709461926097</v>
      </c>
      <c r="D31">
        <v>0.108</v>
      </c>
      <c r="E31">
        <v>0.71199999999999997</v>
      </c>
      <c r="F31" s="1">
        <v>3.52871986668888E-8</v>
      </c>
      <c r="G31">
        <v>6</v>
      </c>
      <c r="H31">
        <f t="shared" si="0"/>
        <v>0</v>
      </c>
      <c r="J31" t="s">
        <v>577</v>
      </c>
      <c r="K31" t="s">
        <v>272</v>
      </c>
      <c r="M31" t="s">
        <v>3333</v>
      </c>
      <c r="N31" t="s">
        <v>3334</v>
      </c>
      <c r="O31">
        <v>29</v>
      </c>
      <c r="P31" t="s">
        <v>3280</v>
      </c>
      <c r="Q31" t="s">
        <v>4070</v>
      </c>
      <c r="R31" t="s">
        <v>4071</v>
      </c>
      <c r="U31" t="s">
        <v>3237</v>
      </c>
      <c r="V31" t="s">
        <v>3238</v>
      </c>
      <c r="W31">
        <v>70</v>
      </c>
      <c r="X31" t="s">
        <v>3142</v>
      </c>
      <c r="Y31" t="s">
        <v>4131</v>
      </c>
      <c r="Z31" t="s">
        <v>4132</v>
      </c>
    </row>
    <row r="32" spans="1:26" x14ac:dyDescent="0.45">
      <c r="A32" t="s">
        <v>2757</v>
      </c>
      <c r="B32" s="1">
        <v>2.79715120968573E-12</v>
      </c>
      <c r="C32">
        <v>-3.0913412200692298</v>
      </c>
      <c r="D32">
        <v>0.16200000000000001</v>
      </c>
      <c r="E32">
        <v>0.72699999999999998</v>
      </c>
      <c r="F32" s="1">
        <v>3.8058039358984003E-8</v>
      </c>
      <c r="G32">
        <v>6</v>
      </c>
      <c r="H32">
        <f t="shared" si="0"/>
        <v>0</v>
      </c>
      <c r="J32" t="s">
        <v>3119</v>
      </c>
      <c r="K32" t="s">
        <v>6</v>
      </c>
      <c r="M32" t="s">
        <v>4072</v>
      </c>
      <c r="N32" t="s">
        <v>4073</v>
      </c>
      <c r="O32">
        <v>25</v>
      </c>
      <c r="P32" t="s">
        <v>3218</v>
      </c>
      <c r="Q32" t="s">
        <v>4074</v>
      </c>
      <c r="R32" t="s">
        <v>4075</v>
      </c>
      <c r="U32" t="s">
        <v>3241</v>
      </c>
      <c r="V32" t="s">
        <v>3242</v>
      </c>
      <c r="W32">
        <v>71</v>
      </c>
      <c r="X32" t="s">
        <v>3142</v>
      </c>
      <c r="Y32" t="s">
        <v>4133</v>
      </c>
      <c r="Z32" t="s">
        <v>4134</v>
      </c>
    </row>
    <row r="33" spans="1:26" x14ac:dyDescent="0.45">
      <c r="A33" t="s">
        <v>2758</v>
      </c>
      <c r="B33" s="1">
        <v>3.3487544352788201E-12</v>
      </c>
      <c r="C33">
        <v>-1.94231964227559</v>
      </c>
      <c r="D33">
        <v>0.16200000000000001</v>
      </c>
      <c r="E33">
        <v>0.72799999999999998</v>
      </c>
      <c r="F33" s="1">
        <v>4.5563152846403699E-8</v>
      </c>
      <c r="G33">
        <v>6</v>
      </c>
      <c r="H33">
        <f t="shared" si="0"/>
        <v>0</v>
      </c>
      <c r="J33" t="s">
        <v>3120</v>
      </c>
      <c r="K33" t="s">
        <v>121</v>
      </c>
      <c r="M33" t="s">
        <v>3343</v>
      </c>
      <c r="N33" t="s">
        <v>3344</v>
      </c>
      <c r="O33">
        <v>31</v>
      </c>
      <c r="P33" t="s">
        <v>3283</v>
      </c>
      <c r="Q33" t="s">
        <v>4076</v>
      </c>
      <c r="R33" t="s">
        <v>4077</v>
      </c>
      <c r="U33" t="s">
        <v>3245</v>
      </c>
      <c r="V33" t="s">
        <v>3246</v>
      </c>
      <c r="W33">
        <v>78</v>
      </c>
      <c r="X33" t="s">
        <v>3223</v>
      </c>
      <c r="Y33" t="s">
        <v>4135</v>
      </c>
      <c r="Z33" t="s">
        <v>4136</v>
      </c>
    </row>
    <row r="34" spans="1:26" x14ac:dyDescent="0.45">
      <c r="A34" t="s">
        <v>2759</v>
      </c>
      <c r="B34" s="1">
        <v>3.5093865736187202E-12</v>
      </c>
      <c r="C34">
        <v>-1.14070479489469</v>
      </c>
      <c r="D34">
        <v>5.3999999999999999E-2</v>
      </c>
      <c r="E34">
        <v>0.73599999999999999</v>
      </c>
      <c r="F34" s="1">
        <v>4.7748713720656297E-8</v>
      </c>
      <c r="G34">
        <v>6</v>
      </c>
      <c r="H34">
        <f t="shared" si="0"/>
        <v>0</v>
      </c>
      <c r="J34" t="s">
        <v>2697</v>
      </c>
      <c r="K34" t="s">
        <v>2121</v>
      </c>
      <c r="M34" t="s">
        <v>4078</v>
      </c>
      <c r="N34" t="s">
        <v>4079</v>
      </c>
      <c r="O34">
        <v>20</v>
      </c>
      <c r="P34" t="s">
        <v>3142</v>
      </c>
      <c r="Q34" t="s">
        <v>4080</v>
      </c>
      <c r="R34" t="s">
        <v>4081</v>
      </c>
      <c r="U34" t="s">
        <v>3268</v>
      </c>
      <c r="V34" t="s">
        <v>3269</v>
      </c>
      <c r="W34">
        <v>79</v>
      </c>
      <c r="X34" t="s">
        <v>3223</v>
      </c>
      <c r="Y34" t="s">
        <v>4137</v>
      </c>
      <c r="Z34" t="s">
        <v>4138</v>
      </c>
    </row>
    <row r="35" spans="1:26" x14ac:dyDescent="0.45">
      <c r="A35" t="s">
        <v>2760</v>
      </c>
      <c r="B35" s="1">
        <v>3.72869807339948E-12</v>
      </c>
      <c r="C35">
        <v>-2.7617388705794101</v>
      </c>
      <c r="D35">
        <v>0.108</v>
      </c>
      <c r="E35">
        <v>0.70399999999999996</v>
      </c>
      <c r="F35" s="1">
        <v>5.0732665986673301E-8</v>
      </c>
      <c r="G35">
        <v>6</v>
      </c>
      <c r="H35">
        <f t="shared" si="0"/>
        <v>0</v>
      </c>
      <c r="J35" t="s">
        <v>2698</v>
      </c>
      <c r="K35" t="s">
        <v>67</v>
      </c>
      <c r="M35" t="s">
        <v>3279</v>
      </c>
      <c r="N35" t="s">
        <v>3249</v>
      </c>
      <c r="O35">
        <v>31</v>
      </c>
      <c r="P35" t="s">
        <v>3286</v>
      </c>
      <c r="Q35" t="s">
        <v>4082</v>
      </c>
      <c r="R35" t="s">
        <v>4083</v>
      </c>
      <c r="U35" t="s">
        <v>3279</v>
      </c>
      <c r="V35" t="s">
        <v>3249</v>
      </c>
      <c r="W35">
        <v>63</v>
      </c>
      <c r="X35" t="s">
        <v>3223</v>
      </c>
      <c r="Y35" t="s">
        <v>4139</v>
      </c>
      <c r="Z35" t="s">
        <v>4140</v>
      </c>
    </row>
    <row r="36" spans="1:26" x14ac:dyDescent="0.45">
      <c r="A36" t="s">
        <v>2763</v>
      </c>
      <c r="B36" s="1">
        <v>4.0169583381217701E-12</v>
      </c>
      <c r="C36">
        <v>-1.74982524136266</v>
      </c>
      <c r="D36">
        <v>0.24299999999999999</v>
      </c>
      <c r="E36">
        <v>0.76900000000000002</v>
      </c>
      <c r="F36" s="1">
        <v>5.4654735148484803E-8</v>
      </c>
      <c r="G36">
        <v>6</v>
      </c>
      <c r="H36">
        <f t="shared" si="0"/>
        <v>0</v>
      </c>
      <c r="J36" t="s">
        <v>2699</v>
      </c>
      <c r="K36" t="s">
        <v>287</v>
      </c>
      <c r="M36" t="s">
        <v>3364</v>
      </c>
      <c r="N36" t="s">
        <v>3347</v>
      </c>
      <c r="O36">
        <v>25</v>
      </c>
      <c r="P36" t="s">
        <v>3283</v>
      </c>
      <c r="Q36" t="s">
        <v>4084</v>
      </c>
      <c r="R36" t="s">
        <v>4085</v>
      </c>
      <c r="U36" t="s">
        <v>3271</v>
      </c>
      <c r="V36" t="s">
        <v>3272</v>
      </c>
      <c r="W36">
        <v>51</v>
      </c>
      <c r="X36" t="s">
        <v>3142</v>
      </c>
      <c r="Y36" t="s">
        <v>4141</v>
      </c>
      <c r="Z36" t="s">
        <v>4142</v>
      </c>
    </row>
    <row r="37" spans="1:26" x14ac:dyDescent="0.45">
      <c r="A37" t="s">
        <v>2765</v>
      </c>
      <c r="B37" s="1">
        <v>4.5862326972277303E-12</v>
      </c>
      <c r="C37">
        <v>-2.3234370721248401</v>
      </c>
      <c r="D37">
        <v>0.108</v>
      </c>
      <c r="E37">
        <v>0.71499999999999997</v>
      </c>
      <c r="F37" s="1">
        <v>6.2400282078480402E-8</v>
      </c>
      <c r="G37">
        <v>6</v>
      </c>
      <c r="H37">
        <f t="shared" si="0"/>
        <v>0</v>
      </c>
      <c r="J37" t="s">
        <v>383</v>
      </c>
      <c r="K37" t="s">
        <v>374</v>
      </c>
      <c r="M37" t="s">
        <v>3440</v>
      </c>
      <c r="N37" t="s">
        <v>3429</v>
      </c>
      <c r="O37">
        <v>21</v>
      </c>
      <c r="P37" t="s">
        <v>3223</v>
      </c>
      <c r="Q37" t="s">
        <v>4086</v>
      </c>
      <c r="R37" t="s">
        <v>4087</v>
      </c>
      <c r="U37" t="s">
        <v>3252</v>
      </c>
      <c r="V37" t="s">
        <v>3253</v>
      </c>
      <c r="W37">
        <v>53</v>
      </c>
      <c r="X37" t="s">
        <v>3223</v>
      </c>
      <c r="Y37" t="s">
        <v>4143</v>
      </c>
      <c r="Z37" t="s">
        <v>4144</v>
      </c>
    </row>
    <row r="38" spans="1:26" x14ac:dyDescent="0.45">
      <c r="A38" t="s">
        <v>2766</v>
      </c>
      <c r="B38" s="1">
        <v>4.9031992645134096E-12</v>
      </c>
      <c r="C38">
        <v>-1.69493718091756</v>
      </c>
      <c r="D38">
        <v>0.35099999999999998</v>
      </c>
      <c r="E38">
        <v>0.79900000000000004</v>
      </c>
      <c r="F38" s="1">
        <v>6.6712929192969395E-8</v>
      </c>
      <c r="G38">
        <v>6</v>
      </c>
      <c r="H38">
        <f t="shared" si="0"/>
        <v>0</v>
      </c>
      <c r="J38" t="s">
        <v>429</v>
      </c>
      <c r="K38" t="s">
        <v>400</v>
      </c>
      <c r="M38" t="s">
        <v>3436</v>
      </c>
      <c r="N38" t="s">
        <v>3437</v>
      </c>
      <c r="O38">
        <v>25</v>
      </c>
      <c r="P38" t="s">
        <v>3283</v>
      </c>
      <c r="Q38" t="s">
        <v>4088</v>
      </c>
      <c r="R38" t="s">
        <v>4089</v>
      </c>
      <c r="U38" t="s">
        <v>3343</v>
      </c>
      <c r="V38" t="s">
        <v>3344</v>
      </c>
      <c r="W38">
        <v>51</v>
      </c>
      <c r="X38" t="s">
        <v>3218</v>
      </c>
      <c r="Y38" t="s">
        <v>4145</v>
      </c>
      <c r="Z38" t="s">
        <v>4146</v>
      </c>
    </row>
    <row r="39" spans="1:26" x14ac:dyDescent="0.45">
      <c r="A39" t="s">
        <v>2769</v>
      </c>
      <c r="B39" s="1">
        <v>5.9755948028569202E-12</v>
      </c>
      <c r="C39">
        <v>-1.6675363984757801</v>
      </c>
      <c r="D39">
        <v>5.3999999999999999E-2</v>
      </c>
      <c r="E39">
        <v>0.69199999999999995</v>
      </c>
      <c r="F39" s="1">
        <v>8.1303942887671205E-8</v>
      </c>
      <c r="G39">
        <v>6</v>
      </c>
      <c r="H39">
        <f t="shared" si="0"/>
        <v>0</v>
      </c>
      <c r="J39" t="s">
        <v>2702</v>
      </c>
      <c r="K39" t="s">
        <v>316</v>
      </c>
      <c r="M39" t="s">
        <v>4090</v>
      </c>
      <c r="N39" t="s">
        <v>4091</v>
      </c>
      <c r="O39">
        <v>22</v>
      </c>
      <c r="P39" t="s">
        <v>3301</v>
      </c>
      <c r="Q39" t="s">
        <v>4092</v>
      </c>
      <c r="R39" t="s">
        <v>4093</v>
      </c>
      <c r="U39" t="s">
        <v>3583</v>
      </c>
      <c r="V39" t="s">
        <v>3566</v>
      </c>
      <c r="W39">
        <v>51</v>
      </c>
      <c r="X39" t="s">
        <v>3218</v>
      </c>
      <c r="Y39" t="s">
        <v>4147</v>
      </c>
      <c r="Z39" t="s">
        <v>4148</v>
      </c>
    </row>
    <row r="40" spans="1:26" x14ac:dyDescent="0.45">
      <c r="A40" t="s">
        <v>2770</v>
      </c>
      <c r="B40" s="1">
        <v>7.0950525934040396E-12</v>
      </c>
      <c r="C40">
        <v>-1.87536269784218</v>
      </c>
      <c r="D40">
        <v>2.7E-2</v>
      </c>
      <c r="E40">
        <v>0.67100000000000004</v>
      </c>
      <c r="F40" s="1">
        <v>9.65352855858553E-8</v>
      </c>
      <c r="G40">
        <v>6</v>
      </c>
      <c r="H40">
        <f t="shared" si="0"/>
        <v>0</v>
      </c>
      <c r="J40" t="s">
        <v>3059</v>
      </c>
      <c r="K40" t="s">
        <v>103</v>
      </c>
      <c r="M40" t="s">
        <v>4097</v>
      </c>
      <c r="N40" t="s">
        <v>4094</v>
      </c>
      <c r="O40">
        <v>16</v>
      </c>
      <c r="P40" t="s">
        <v>3142</v>
      </c>
      <c r="Q40" t="s">
        <v>4095</v>
      </c>
      <c r="R40" t="s">
        <v>4096</v>
      </c>
      <c r="U40" t="s">
        <v>3495</v>
      </c>
      <c r="V40" t="s">
        <v>3496</v>
      </c>
      <c r="W40">
        <v>32</v>
      </c>
      <c r="X40" t="s">
        <v>3142</v>
      </c>
      <c r="Y40" t="s">
        <v>4149</v>
      </c>
      <c r="Z40" t="s">
        <v>4150</v>
      </c>
    </row>
    <row r="41" spans="1:26" x14ac:dyDescent="0.45">
      <c r="A41" t="s">
        <v>2771</v>
      </c>
      <c r="B41" s="1">
        <v>7.4034415909217004E-12</v>
      </c>
      <c r="C41">
        <v>-1.9084751632994601</v>
      </c>
      <c r="D41">
        <v>5.3999999999999999E-2</v>
      </c>
      <c r="E41">
        <v>0.69099999999999995</v>
      </c>
      <c r="F41" s="1">
        <v>1.00731226286081E-7</v>
      </c>
      <c r="G41">
        <v>6</v>
      </c>
      <c r="H41">
        <f t="shared" si="0"/>
        <v>0</v>
      </c>
      <c r="J41" t="s">
        <v>2704</v>
      </c>
      <c r="K41" t="s">
        <v>213</v>
      </c>
    </row>
    <row r="42" spans="1:26" x14ac:dyDescent="0.45">
      <c r="A42" t="s">
        <v>2773</v>
      </c>
      <c r="B42" s="1">
        <v>8.3811998984667406E-12</v>
      </c>
      <c r="C42">
        <v>-2.0367376315636001</v>
      </c>
      <c r="D42">
        <v>5.3999999999999999E-2</v>
      </c>
      <c r="E42">
        <v>0.67900000000000005</v>
      </c>
      <c r="F42" s="1">
        <v>1.14034605818538E-7</v>
      </c>
      <c r="G42">
        <v>6</v>
      </c>
      <c r="H42">
        <f t="shared" si="0"/>
        <v>0</v>
      </c>
      <c r="J42" t="s">
        <v>2705</v>
      </c>
      <c r="K42" t="s">
        <v>134</v>
      </c>
    </row>
    <row r="43" spans="1:26" x14ac:dyDescent="0.45">
      <c r="A43" t="s">
        <v>2774</v>
      </c>
      <c r="B43" s="1">
        <v>8.8311056918502097E-12</v>
      </c>
      <c r="C43">
        <v>-2.06932863301481</v>
      </c>
      <c r="D43">
        <v>8.1000000000000003E-2</v>
      </c>
      <c r="E43">
        <v>0.68799999999999994</v>
      </c>
      <c r="F43" s="1">
        <v>1.20156024043314E-7</v>
      </c>
      <c r="G43">
        <v>6</v>
      </c>
      <c r="H43">
        <f t="shared" si="0"/>
        <v>0</v>
      </c>
      <c r="J43" t="s">
        <v>2706</v>
      </c>
      <c r="K43" t="s">
        <v>161</v>
      </c>
    </row>
    <row r="44" spans="1:26" x14ac:dyDescent="0.45">
      <c r="A44" t="s">
        <v>2775</v>
      </c>
      <c r="B44" s="1">
        <v>9.5505754158106297E-12</v>
      </c>
      <c r="C44">
        <v>-1.6801992435944799</v>
      </c>
      <c r="D44">
        <v>0</v>
      </c>
      <c r="E44">
        <v>0.64500000000000002</v>
      </c>
      <c r="F44" s="1">
        <v>1.2994512910751901E-7</v>
      </c>
      <c r="G44">
        <v>6</v>
      </c>
      <c r="H44">
        <f t="shared" si="0"/>
        <v>0</v>
      </c>
      <c r="J44" t="s">
        <v>311</v>
      </c>
      <c r="K44" t="s">
        <v>15</v>
      </c>
    </row>
    <row r="45" spans="1:26" x14ac:dyDescent="0.45">
      <c r="A45" t="s">
        <v>2776</v>
      </c>
      <c r="B45" s="1">
        <v>9.8945292176191407E-12</v>
      </c>
      <c r="C45">
        <v>-2.0798338945261201</v>
      </c>
      <c r="D45">
        <v>2.7E-2</v>
      </c>
      <c r="E45">
        <v>0.65800000000000003</v>
      </c>
      <c r="F45" s="1">
        <v>1.3462496453492601E-7</v>
      </c>
      <c r="G45">
        <v>6</v>
      </c>
      <c r="H45">
        <f t="shared" si="0"/>
        <v>0</v>
      </c>
      <c r="J45" t="s">
        <v>93</v>
      </c>
      <c r="K45" t="s">
        <v>149</v>
      </c>
    </row>
    <row r="46" spans="1:26" x14ac:dyDescent="0.45">
      <c r="A46" t="s">
        <v>2777</v>
      </c>
      <c r="B46" s="1">
        <v>1.04536885882902E-11</v>
      </c>
      <c r="C46">
        <v>-1.32609426716303</v>
      </c>
      <c r="D46">
        <v>5.3999999999999999E-2</v>
      </c>
      <c r="E46">
        <v>0.69199999999999995</v>
      </c>
      <c r="F46" s="1">
        <v>1.42232886932277E-7</v>
      </c>
      <c r="G46">
        <v>6</v>
      </c>
      <c r="H46">
        <f t="shared" si="0"/>
        <v>0</v>
      </c>
      <c r="J46" t="s">
        <v>2726</v>
      </c>
      <c r="K46" t="s">
        <v>375</v>
      </c>
    </row>
    <row r="47" spans="1:26" x14ac:dyDescent="0.45">
      <c r="A47" t="s">
        <v>2778</v>
      </c>
      <c r="B47" s="1">
        <v>1.28220775665541E-11</v>
      </c>
      <c r="C47">
        <v>-1.5344860377799401</v>
      </c>
      <c r="D47">
        <v>2.7E-2</v>
      </c>
      <c r="E47">
        <v>0.66200000000000003</v>
      </c>
      <c r="F47" s="1">
        <v>1.7445718737053499E-7</v>
      </c>
      <c r="G47">
        <v>6</v>
      </c>
      <c r="H47">
        <f t="shared" si="0"/>
        <v>0</v>
      </c>
      <c r="J47" t="s">
        <v>2732</v>
      </c>
      <c r="K47" t="s">
        <v>171</v>
      </c>
    </row>
    <row r="48" spans="1:26" x14ac:dyDescent="0.45">
      <c r="A48" t="s">
        <v>2779</v>
      </c>
      <c r="B48" s="1">
        <v>1.48551159048665E-11</v>
      </c>
      <c r="C48">
        <v>-1.1912563744717799</v>
      </c>
      <c r="D48">
        <v>2.7E-2</v>
      </c>
      <c r="E48">
        <v>0.67300000000000004</v>
      </c>
      <c r="F48" s="1">
        <v>2.02118707001614E-7</v>
      </c>
      <c r="G48">
        <v>6</v>
      </c>
      <c r="H48">
        <f t="shared" si="0"/>
        <v>0</v>
      </c>
      <c r="J48" t="s">
        <v>2736</v>
      </c>
      <c r="K48" t="s">
        <v>444</v>
      </c>
    </row>
    <row r="49" spans="1:11" x14ac:dyDescent="0.45">
      <c r="A49" t="s">
        <v>2780</v>
      </c>
      <c r="B49" s="1">
        <v>1.6290263153581099E-11</v>
      </c>
      <c r="C49">
        <v>-1.03724646403728</v>
      </c>
      <c r="D49">
        <v>0.78400000000000003</v>
      </c>
      <c r="E49">
        <v>0.92800000000000005</v>
      </c>
      <c r="F49" s="1">
        <v>2.2164532046762399E-7</v>
      </c>
      <c r="G49">
        <v>6</v>
      </c>
      <c r="H49">
        <f t="shared" si="0"/>
        <v>0</v>
      </c>
      <c r="J49" t="s">
        <v>2744</v>
      </c>
      <c r="K49" t="s">
        <v>308</v>
      </c>
    </row>
    <row r="50" spans="1:11" x14ac:dyDescent="0.45">
      <c r="A50" t="s">
        <v>2781</v>
      </c>
      <c r="B50" s="1">
        <v>1.68098807736032E-11</v>
      </c>
      <c r="C50">
        <v>-1.7112768728058201</v>
      </c>
      <c r="D50">
        <v>0.16200000000000001</v>
      </c>
      <c r="E50">
        <v>0.72</v>
      </c>
      <c r="F50" s="1">
        <v>2.2871523780564499E-7</v>
      </c>
      <c r="G50">
        <v>6</v>
      </c>
      <c r="H50">
        <f t="shared" si="0"/>
        <v>0</v>
      </c>
      <c r="J50" t="s">
        <v>2746</v>
      </c>
      <c r="K50" t="s">
        <v>199</v>
      </c>
    </row>
    <row r="51" spans="1:11" x14ac:dyDescent="0.45">
      <c r="A51" t="s">
        <v>2782</v>
      </c>
      <c r="B51" s="1">
        <v>1.94951657813211E-11</v>
      </c>
      <c r="C51">
        <v>-1.40305263782546</v>
      </c>
      <c r="D51">
        <v>8.1000000000000003E-2</v>
      </c>
      <c r="E51">
        <v>0.69499999999999995</v>
      </c>
      <c r="F51" s="1">
        <v>2.6525122562065399E-7</v>
      </c>
      <c r="G51">
        <v>6</v>
      </c>
      <c r="H51">
        <f t="shared" si="0"/>
        <v>0</v>
      </c>
      <c r="J51" t="s">
        <v>3080</v>
      </c>
      <c r="K51" t="s">
        <v>359</v>
      </c>
    </row>
    <row r="52" spans="1:11" x14ac:dyDescent="0.45">
      <c r="A52" t="s">
        <v>2783</v>
      </c>
      <c r="B52" s="1">
        <v>1.9581681371819801E-11</v>
      </c>
      <c r="C52">
        <v>-1.5596598498926599</v>
      </c>
      <c r="D52">
        <v>0</v>
      </c>
      <c r="E52">
        <v>0.63300000000000001</v>
      </c>
      <c r="F52" s="1">
        <v>2.6642835674498099E-7</v>
      </c>
      <c r="G52">
        <v>6</v>
      </c>
      <c r="H52">
        <f t="shared" si="0"/>
        <v>0</v>
      </c>
      <c r="J52" t="s">
        <v>2751</v>
      </c>
      <c r="K52" t="s">
        <v>396</v>
      </c>
    </row>
    <row r="53" spans="1:11" x14ac:dyDescent="0.45">
      <c r="A53" t="s">
        <v>2784</v>
      </c>
      <c r="B53" s="1">
        <v>2.3831756010850499E-11</v>
      </c>
      <c r="C53">
        <v>-2.4192069113941801</v>
      </c>
      <c r="D53">
        <v>8.1000000000000003E-2</v>
      </c>
      <c r="E53">
        <v>0.67100000000000004</v>
      </c>
      <c r="F53" s="1">
        <v>3.2425487228363099E-7</v>
      </c>
      <c r="G53">
        <v>6</v>
      </c>
      <c r="H53">
        <f t="shared" si="0"/>
        <v>0</v>
      </c>
      <c r="J53" t="s">
        <v>2761</v>
      </c>
      <c r="K53" t="s">
        <v>107</v>
      </c>
    </row>
    <row r="54" spans="1:11" x14ac:dyDescent="0.45">
      <c r="A54" t="s">
        <v>2785</v>
      </c>
      <c r="B54" s="1">
        <v>2.5426246193897799E-11</v>
      </c>
      <c r="C54">
        <v>-1.25328563570606</v>
      </c>
      <c r="D54">
        <v>0.24299999999999999</v>
      </c>
      <c r="E54">
        <v>0.80800000000000005</v>
      </c>
      <c r="F54" s="1">
        <v>3.4594950571417398E-7</v>
      </c>
      <c r="G54">
        <v>6</v>
      </c>
      <c r="H54">
        <f t="shared" si="0"/>
        <v>0</v>
      </c>
      <c r="J54" t="s">
        <v>2764</v>
      </c>
      <c r="K54" t="s">
        <v>269</v>
      </c>
    </row>
    <row r="55" spans="1:11" x14ac:dyDescent="0.45">
      <c r="A55" t="s">
        <v>2786</v>
      </c>
      <c r="B55" s="1">
        <v>2.7891561650512899E-11</v>
      </c>
      <c r="C55">
        <v>-1.1207475222698899</v>
      </c>
      <c r="D55">
        <v>0</v>
      </c>
      <c r="E55">
        <v>0.627</v>
      </c>
      <c r="F55" s="1">
        <v>3.7949258781687802E-7</v>
      </c>
      <c r="G55">
        <v>6</v>
      </c>
      <c r="H55">
        <f t="shared" si="0"/>
        <v>0</v>
      </c>
      <c r="J55" t="s">
        <v>621</v>
      </c>
      <c r="K55" t="s">
        <v>1705</v>
      </c>
    </row>
    <row r="56" spans="1:11" x14ac:dyDescent="0.45">
      <c r="A56" t="s">
        <v>2789</v>
      </c>
      <c r="B56" s="1">
        <v>3.6049495476308401E-11</v>
      </c>
      <c r="C56">
        <v>-1.2618249752356001</v>
      </c>
      <c r="D56">
        <v>5.3999999999999999E-2</v>
      </c>
      <c r="E56">
        <v>0.67300000000000004</v>
      </c>
      <c r="F56" s="1">
        <v>4.9048943545065298E-7</v>
      </c>
      <c r="G56">
        <v>6</v>
      </c>
      <c r="H56">
        <f t="shared" si="0"/>
        <v>0</v>
      </c>
      <c r="J56" t="s">
        <v>1730</v>
      </c>
      <c r="K56" t="s">
        <v>22</v>
      </c>
    </row>
    <row r="57" spans="1:11" x14ac:dyDescent="0.45">
      <c r="A57" t="s">
        <v>2790</v>
      </c>
      <c r="B57" s="1">
        <v>3.6387293273484397E-11</v>
      </c>
      <c r="C57">
        <v>-1.11662229096266</v>
      </c>
      <c r="D57">
        <v>0.216</v>
      </c>
      <c r="E57">
        <v>0.81599999999999995</v>
      </c>
      <c r="F57" s="1">
        <v>4.9508551227902895E-7</v>
      </c>
      <c r="G57">
        <v>6</v>
      </c>
      <c r="H57">
        <f t="shared" si="0"/>
        <v>0</v>
      </c>
      <c r="J57" t="s">
        <v>2800</v>
      </c>
      <c r="K57" t="s">
        <v>3121</v>
      </c>
    </row>
    <row r="58" spans="1:11" x14ac:dyDescent="0.45">
      <c r="A58" t="s">
        <v>2791</v>
      </c>
      <c r="B58" s="1">
        <v>3.6630582697352703E-11</v>
      </c>
      <c r="C58">
        <v>-1.7429450212017099</v>
      </c>
      <c r="D58">
        <v>5.3999999999999999E-2</v>
      </c>
      <c r="E58">
        <v>0.65800000000000003</v>
      </c>
      <c r="F58" s="1">
        <v>4.9839570818018102E-7</v>
      </c>
      <c r="G58">
        <v>6</v>
      </c>
      <c r="H58">
        <f t="shared" si="0"/>
        <v>0</v>
      </c>
      <c r="J58" t="s">
        <v>2802</v>
      </c>
      <c r="K58" t="s">
        <v>12</v>
      </c>
    </row>
    <row r="59" spans="1:11" x14ac:dyDescent="0.45">
      <c r="A59" t="s">
        <v>2792</v>
      </c>
      <c r="B59" s="1">
        <v>3.7381358593012799E-11</v>
      </c>
      <c r="C59">
        <v>-1.07448039956316</v>
      </c>
      <c r="D59">
        <v>0.13500000000000001</v>
      </c>
      <c r="E59">
        <v>0.77500000000000002</v>
      </c>
      <c r="F59" s="1">
        <v>5.0861076501653204E-7</v>
      </c>
      <c r="G59">
        <v>6</v>
      </c>
      <c r="H59">
        <f t="shared" si="0"/>
        <v>0</v>
      </c>
      <c r="J59" t="s">
        <v>618</v>
      </c>
      <c r="K59" t="s">
        <v>534</v>
      </c>
    </row>
    <row r="60" spans="1:11" x14ac:dyDescent="0.45">
      <c r="A60" t="s">
        <v>2794</v>
      </c>
      <c r="B60" s="1">
        <v>4.5907089123143398E-11</v>
      </c>
      <c r="C60">
        <v>-1.47541734897807</v>
      </c>
      <c r="D60">
        <v>2.7E-2</v>
      </c>
      <c r="E60">
        <v>0.63400000000000001</v>
      </c>
      <c r="F60" s="1">
        <v>6.2461185460948905E-7</v>
      </c>
      <c r="G60">
        <v>6</v>
      </c>
      <c r="H60">
        <f t="shared" si="0"/>
        <v>0</v>
      </c>
      <c r="J60" t="s">
        <v>2565</v>
      </c>
      <c r="K60" t="s">
        <v>278</v>
      </c>
    </row>
    <row r="61" spans="1:11" x14ac:dyDescent="0.45">
      <c r="A61" t="s">
        <v>2795</v>
      </c>
      <c r="B61" s="1">
        <v>4.71064314427637E-11</v>
      </c>
      <c r="C61">
        <v>-1.3628097301744799</v>
      </c>
      <c r="D61">
        <v>0</v>
      </c>
      <c r="E61">
        <v>0.61799999999999999</v>
      </c>
      <c r="F61" s="1">
        <v>6.4093010621024302E-7</v>
      </c>
      <c r="G61">
        <v>6</v>
      </c>
      <c r="H61">
        <f t="shared" si="0"/>
        <v>0</v>
      </c>
      <c r="J61" t="s">
        <v>619</v>
      </c>
      <c r="K61" t="s">
        <v>82</v>
      </c>
    </row>
    <row r="62" spans="1:11" x14ac:dyDescent="0.45">
      <c r="A62" t="s">
        <v>2796</v>
      </c>
      <c r="B62" s="1">
        <v>5.4312395604091802E-11</v>
      </c>
      <c r="C62">
        <v>-1.5083066990379099</v>
      </c>
      <c r="D62">
        <v>5.3999999999999999E-2</v>
      </c>
      <c r="E62">
        <v>0.65600000000000003</v>
      </c>
      <c r="F62" s="1">
        <v>7.38974454589273E-7</v>
      </c>
      <c r="G62">
        <v>6</v>
      </c>
      <c r="H62">
        <f t="shared" si="0"/>
        <v>0</v>
      </c>
      <c r="J62" t="s">
        <v>1600</v>
      </c>
      <c r="K62" t="s">
        <v>71</v>
      </c>
    </row>
    <row r="63" spans="1:11" x14ac:dyDescent="0.45">
      <c r="A63" t="s">
        <v>2797</v>
      </c>
      <c r="B63" s="1">
        <v>5.7199992128690403E-11</v>
      </c>
      <c r="C63">
        <v>-1.81843676070007</v>
      </c>
      <c r="D63">
        <v>0.13500000000000001</v>
      </c>
      <c r="E63">
        <v>0.69899999999999995</v>
      </c>
      <c r="F63" s="1">
        <v>7.7826309290296103E-7</v>
      </c>
      <c r="G63">
        <v>6</v>
      </c>
      <c r="H63">
        <f t="shared" si="0"/>
        <v>0</v>
      </c>
      <c r="J63" t="s">
        <v>2838</v>
      </c>
      <c r="K63" t="s">
        <v>25</v>
      </c>
    </row>
    <row r="64" spans="1:11" x14ac:dyDescent="0.45">
      <c r="A64" t="s">
        <v>2798</v>
      </c>
      <c r="B64" s="1">
        <v>5.8051680801509899E-11</v>
      </c>
      <c r="C64">
        <v>-1.66836459884162</v>
      </c>
      <c r="D64">
        <v>2.7E-2</v>
      </c>
      <c r="E64">
        <v>0.63300000000000001</v>
      </c>
      <c r="F64" s="1">
        <v>7.89851168985343E-7</v>
      </c>
      <c r="G64">
        <v>6</v>
      </c>
      <c r="H64">
        <f t="shared" si="0"/>
        <v>0</v>
      </c>
      <c r="J64" t="s">
        <v>235</v>
      </c>
      <c r="K64" t="s">
        <v>28</v>
      </c>
    </row>
    <row r="65" spans="1:11" x14ac:dyDescent="0.45">
      <c r="A65" t="s">
        <v>2799</v>
      </c>
      <c r="B65" s="1">
        <v>6.1652704733494704E-11</v>
      </c>
      <c r="C65">
        <v>-1.6439912876431699</v>
      </c>
      <c r="D65">
        <v>5.3999999999999999E-2</v>
      </c>
      <c r="E65">
        <v>0.65600000000000003</v>
      </c>
      <c r="F65" s="1">
        <v>8.38846700603929E-7</v>
      </c>
      <c r="G65">
        <v>6</v>
      </c>
      <c r="H65">
        <f t="shared" si="0"/>
        <v>0</v>
      </c>
      <c r="J65" t="s">
        <v>91</v>
      </c>
      <c r="K65" t="s">
        <v>140</v>
      </c>
    </row>
    <row r="66" spans="1:11" x14ac:dyDescent="0.45">
      <c r="A66" t="s">
        <v>2803</v>
      </c>
      <c r="B66" s="1">
        <v>7.1102249573073899E-11</v>
      </c>
      <c r="C66">
        <v>-1.90281596579992</v>
      </c>
      <c r="D66">
        <v>5.3999999999999999E-2</v>
      </c>
      <c r="E66">
        <v>0.64200000000000002</v>
      </c>
      <c r="F66" s="1">
        <v>9.6741720769124294E-7</v>
      </c>
      <c r="G66">
        <v>6</v>
      </c>
      <c r="H66">
        <f t="shared" si="0"/>
        <v>0</v>
      </c>
      <c r="J66" t="s">
        <v>162</v>
      </c>
      <c r="K66" t="s">
        <v>292</v>
      </c>
    </row>
    <row r="67" spans="1:11" x14ac:dyDescent="0.45">
      <c r="A67" t="s">
        <v>2805</v>
      </c>
      <c r="B67" s="1">
        <v>1.01909135676846E-10</v>
      </c>
      <c r="C67">
        <v>-1.6068347835983401</v>
      </c>
      <c r="D67">
        <v>0</v>
      </c>
      <c r="E67">
        <v>0.60499999999999998</v>
      </c>
      <c r="F67" s="1">
        <v>1.38657570001917E-6</v>
      </c>
      <c r="G67">
        <v>6</v>
      </c>
      <c r="H67">
        <f t="shared" si="0"/>
        <v>0</v>
      </c>
      <c r="J67" t="s">
        <v>1618</v>
      </c>
      <c r="K67" t="s">
        <v>117</v>
      </c>
    </row>
    <row r="68" spans="1:11" x14ac:dyDescent="0.45">
      <c r="A68" t="s">
        <v>2806</v>
      </c>
      <c r="B68" s="1">
        <v>1.0730282159375401E-10</v>
      </c>
      <c r="C68">
        <v>-1.4662804439819099</v>
      </c>
      <c r="D68">
        <v>5.3999999999999999E-2</v>
      </c>
      <c r="E68">
        <v>0.64500000000000002</v>
      </c>
      <c r="F68" s="1">
        <v>1.45996219060462E-6</v>
      </c>
      <c r="G68">
        <v>6</v>
      </c>
      <c r="H68">
        <f t="shared" ref="H68:H131" si="1">IF(C68&gt;0,1,0)</f>
        <v>0</v>
      </c>
      <c r="J68" t="s">
        <v>314</v>
      </c>
      <c r="K68" t="s">
        <v>57</v>
      </c>
    </row>
    <row r="69" spans="1:11" x14ac:dyDescent="0.45">
      <c r="A69" t="s">
        <v>2808</v>
      </c>
      <c r="B69" s="1">
        <v>1.10914804708491E-10</v>
      </c>
      <c r="C69">
        <v>-1.44600066752398</v>
      </c>
      <c r="D69">
        <v>0</v>
      </c>
      <c r="E69">
        <v>0.60399999999999998</v>
      </c>
      <c r="F69" s="1">
        <v>1.50910683286373E-6</v>
      </c>
      <c r="G69">
        <v>6</v>
      </c>
      <c r="H69">
        <f t="shared" si="1"/>
        <v>0</v>
      </c>
      <c r="J69" t="s">
        <v>281</v>
      </c>
      <c r="K69" t="s">
        <v>20</v>
      </c>
    </row>
    <row r="70" spans="1:11" x14ac:dyDescent="0.45">
      <c r="A70" t="s">
        <v>2809</v>
      </c>
      <c r="B70" s="1">
        <v>1.13309744268677E-10</v>
      </c>
      <c r="C70">
        <v>-1.5476695149975599</v>
      </c>
      <c r="D70">
        <v>5.3999999999999999E-2</v>
      </c>
      <c r="E70">
        <v>0.64500000000000002</v>
      </c>
      <c r="F70" s="1">
        <v>1.5416923805196201E-6</v>
      </c>
      <c r="G70">
        <v>6</v>
      </c>
      <c r="H70">
        <f t="shared" si="1"/>
        <v>0</v>
      </c>
      <c r="J70" t="s">
        <v>592</v>
      </c>
      <c r="K70" t="s">
        <v>39</v>
      </c>
    </row>
    <row r="71" spans="1:11" x14ac:dyDescent="0.45">
      <c r="A71" t="s">
        <v>2813</v>
      </c>
      <c r="B71" s="1">
        <v>1.6644080470606301E-10</v>
      </c>
      <c r="C71">
        <v>-1.6099088490654401</v>
      </c>
      <c r="D71">
        <v>5.3999999999999999E-2</v>
      </c>
      <c r="E71">
        <v>0.63</v>
      </c>
      <c r="F71" s="1">
        <v>2.2645935888306902E-6</v>
      </c>
      <c r="G71">
        <v>6</v>
      </c>
      <c r="H71">
        <f t="shared" si="1"/>
        <v>0</v>
      </c>
      <c r="J71" t="s">
        <v>2667</v>
      </c>
      <c r="K71" t="s">
        <v>10</v>
      </c>
    </row>
    <row r="72" spans="1:11" x14ac:dyDescent="0.45">
      <c r="A72" t="s">
        <v>2814</v>
      </c>
      <c r="B72" s="1">
        <v>1.7855749536491601E-10</v>
      </c>
      <c r="C72">
        <v>-1.5453498773700101</v>
      </c>
      <c r="D72">
        <v>5.3999999999999999E-2</v>
      </c>
      <c r="E72">
        <v>0.64700000000000002</v>
      </c>
      <c r="F72" s="1">
        <v>2.4294532819350401E-6</v>
      </c>
      <c r="G72">
        <v>6</v>
      </c>
      <c r="H72">
        <f t="shared" si="1"/>
        <v>0</v>
      </c>
      <c r="J72" t="s">
        <v>2911</v>
      </c>
      <c r="K72" t="s">
        <v>18</v>
      </c>
    </row>
    <row r="73" spans="1:11" x14ac:dyDescent="0.45">
      <c r="A73" t="s">
        <v>2816</v>
      </c>
      <c r="B73" s="1">
        <v>2.1716828028870201E-10</v>
      </c>
      <c r="C73">
        <v>-1.20963612559019</v>
      </c>
      <c r="D73">
        <v>5.3999999999999999E-2</v>
      </c>
      <c r="E73">
        <v>0.66300000000000003</v>
      </c>
      <c r="F73" s="1">
        <v>2.9547916216080799E-6</v>
      </c>
      <c r="G73">
        <v>6</v>
      </c>
      <c r="H73">
        <f t="shared" si="1"/>
        <v>0</v>
      </c>
      <c r="J73" t="s">
        <v>1468</v>
      </c>
      <c r="K73" t="s">
        <v>416</v>
      </c>
    </row>
    <row r="74" spans="1:11" x14ac:dyDescent="0.45">
      <c r="A74" t="s">
        <v>2818</v>
      </c>
      <c r="B74" s="1">
        <v>2.41120857726178E-10</v>
      </c>
      <c r="C74">
        <v>-1.5643557113458799</v>
      </c>
      <c r="D74">
        <v>0.16200000000000001</v>
      </c>
      <c r="E74">
        <v>0.70399999999999996</v>
      </c>
      <c r="F74" s="1">
        <v>3.2806903902223701E-6</v>
      </c>
      <c r="G74">
        <v>6</v>
      </c>
      <c r="H74">
        <f t="shared" si="1"/>
        <v>0</v>
      </c>
      <c r="J74" t="s">
        <v>1615</v>
      </c>
      <c r="K74" t="s">
        <v>11</v>
      </c>
    </row>
    <row r="75" spans="1:11" x14ac:dyDescent="0.45">
      <c r="A75" t="s">
        <v>2819</v>
      </c>
      <c r="B75" s="1">
        <v>2.5120899547022801E-10</v>
      </c>
      <c r="C75">
        <v>-1.6397823729282901</v>
      </c>
      <c r="D75">
        <v>2.7E-2</v>
      </c>
      <c r="E75">
        <v>0.61599999999999999</v>
      </c>
      <c r="F75" s="1">
        <v>3.41794959236792E-6</v>
      </c>
      <c r="G75">
        <v>6</v>
      </c>
      <c r="H75">
        <f t="shared" si="1"/>
        <v>0</v>
      </c>
      <c r="J75" t="s">
        <v>379</v>
      </c>
      <c r="K75" t="s">
        <v>79</v>
      </c>
    </row>
    <row r="76" spans="1:11" x14ac:dyDescent="0.45">
      <c r="A76" t="s">
        <v>2821</v>
      </c>
      <c r="B76" s="1">
        <v>2.6368554697994102E-10</v>
      </c>
      <c r="C76">
        <v>-1.7667758023561499</v>
      </c>
      <c r="D76">
        <v>5.3999999999999999E-2</v>
      </c>
      <c r="E76">
        <v>0.63400000000000001</v>
      </c>
      <c r="F76" s="1">
        <v>3.5877055522090801E-6</v>
      </c>
      <c r="G76">
        <v>6</v>
      </c>
      <c r="H76">
        <f t="shared" si="1"/>
        <v>0</v>
      </c>
      <c r="J76" t="s">
        <v>860</v>
      </c>
      <c r="K76" t="s">
        <v>61</v>
      </c>
    </row>
    <row r="77" spans="1:11" x14ac:dyDescent="0.45">
      <c r="A77" t="s">
        <v>2822</v>
      </c>
      <c r="B77" s="1">
        <v>2.6901797154553002E-10</v>
      </c>
      <c r="C77">
        <v>-1.0378803359345099</v>
      </c>
      <c r="D77">
        <v>5.3999999999999999E-2</v>
      </c>
      <c r="E77">
        <v>0.67200000000000004</v>
      </c>
      <c r="F77" s="1">
        <v>3.6602585208484799E-6</v>
      </c>
      <c r="G77">
        <v>6</v>
      </c>
      <c r="H77">
        <f t="shared" si="1"/>
        <v>0</v>
      </c>
      <c r="J77" t="s">
        <v>2934</v>
      </c>
      <c r="K77" t="s">
        <v>470</v>
      </c>
    </row>
    <row r="78" spans="1:11" x14ac:dyDescent="0.45">
      <c r="A78" t="s">
        <v>2823</v>
      </c>
      <c r="B78" s="1">
        <v>2.77683530392854E-10</v>
      </c>
      <c r="C78">
        <v>-1.22377693602801</v>
      </c>
      <c r="D78">
        <v>0</v>
      </c>
      <c r="E78">
        <v>0.58799999999999997</v>
      </c>
      <c r="F78" s="1">
        <v>3.7781621145251698E-6</v>
      </c>
      <c r="G78">
        <v>6</v>
      </c>
      <c r="H78">
        <f t="shared" si="1"/>
        <v>0</v>
      </c>
      <c r="J78" t="s">
        <v>1269</v>
      </c>
      <c r="K78" t="s">
        <v>51</v>
      </c>
    </row>
    <row r="79" spans="1:11" x14ac:dyDescent="0.45">
      <c r="A79" t="s">
        <v>2824</v>
      </c>
      <c r="B79" s="1">
        <v>2.8313258612177997E-10</v>
      </c>
      <c r="C79">
        <v>-1.18963284796058</v>
      </c>
      <c r="D79">
        <v>5.3999999999999999E-2</v>
      </c>
      <c r="E79">
        <v>0.64500000000000002</v>
      </c>
      <c r="F79" s="1">
        <v>3.8523019667729397E-6</v>
      </c>
      <c r="G79">
        <v>6</v>
      </c>
      <c r="H79">
        <f t="shared" si="1"/>
        <v>0</v>
      </c>
      <c r="J79" t="s">
        <v>2942</v>
      </c>
      <c r="K79" t="s">
        <v>1728</v>
      </c>
    </row>
    <row r="80" spans="1:11" x14ac:dyDescent="0.45">
      <c r="A80" t="s">
        <v>2826</v>
      </c>
      <c r="B80" s="1">
        <v>3.1777738150836599E-10</v>
      </c>
      <c r="C80">
        <v>-0.933595347861639</v>
      </c>
      <c r="D80">
        <v>0.70299999999999996</v>
      </c>
      <c r="E80">
        <v>0.92100000000000004</v>
      </c>
      <c r="F80" s="1">
        <v>4.3236790528028301E-6</v>
      </c>
      <c r="G80">
        <v>6</v>
      </c>
      <c r="H80">
        <f t="shared" si="1"/>
        <v>0</v>
      </c>
      <c r="J80" t="s">
        <v>2943</v>
      </c>
      <c r="K80" t="s">
        <v>434</v>
      </c>
    </row>
    <row r="81" spans="1:11" x14ac:dyDescent="0.45">
      <c r="A81" t="s">
        <v>2827</v>
      </c>
      <c r="B81" s="1">
        <v>3.2722602476685402E-10</v>
      </c>
      <c r="C81">
        <v>-1.2829212213040799</v>
      </c>
      <c r="D81">
        <v>0</v>
      </c>
      <c r="E81">
        <v>0.58499999999999996</v>
      </c>
      <c r="F81" s="1">
        <v>4.4522372929778196E-6</v>
      </c>
      <c r="G81">
        <v>6</v>
      </c>
      <c r="H81">
        <f t="shared" si="1"/>
        <v>0</v>
      </c>
      <c r="J81" t="s">
        <v>2952</v>
      </c>
      <c r="K81" t="s">
        <v>26</v>
      </c>
    </row>
    <row r="82" spans="1:11" x14ac:dyDescent="0.45">
      <c r="A82" t="s">
        <v>2828</v>
      </c>
      <c r="B82" s="1">
        <v>3.4924602438931901E-10</v>
      </c>
      <c r="C82">
        <v>-1.2657634037694501</v>
      </c>
      <c r="D82">
        <v>5.3999999999999999E-2</v>
      </c>
      <c r="E82">
        <v>0.65300000000000002</v>
      </c>
      <c r="F82" s="1">
        <v>4.7518414078410698E-6</v>
      </c>
      <c r="G82">
        <v>6</v>
      </c>
      <c r="H82">
        <f t="shared" si="1"/>
        <v>0</v>
      </c>
      <c r="J82" t="s">
        <v>2958</v>
      </c>
      <c r="K82" t="s">
        <v>27</v>
      </c>
    </row>
    <row r="83" spans="1:11" x14ac:dyDescent="0.45">
      <c r="A83" t="s">
        <v>2829</v>
      </c>
      <c r="B83" s="1">
        <v>3.5511066143809901E-10</v>
      </c>
      <c r="C83">
        <v>-1.4312602463237301</v>
      </c>
      <c r="D83">
        <v>0</v>
      </c>
      <c r="E83">
        <v>0.58399999999999996</v>
      </c>
      <c r="F83" s="1">
        <v>4.8316356595267803E-6</v>
      </c>
      <c r="G83">
        <v>6</v>
      </c>
      <c r="H83">
        <f t="shared" si="1"/>
        <v>0</v>
      </c>
      <c r="J83" t="s">
        <v>552</v>
      </c>
      <c r="K83" t="s">
        <v>73</v>
      </c>
    </row>
    <row r="84" spans="1:11" x14ac:dyDescent="0.45">
      <c r="A84" t="s">
        <v>2831</v>
      </c>
      <c r="B84" s="1">
        <v>4.5637517963997601E-10</v>
      </c>
      <c r="C84">
        <v>-1.04276811522457</v>
      </c>
      <c r="D84">
        <v>5.3999999999999999E-2</v>
      </c>
      <c r="E84">
        <v>0.64</v>
      </c>
      <c r="F84" s="1">
        <v>6.2094406941815097E-6</v>
      </c>
      <c r="G84">
        <v>6</v>
      </c>
      <c r="H84">
        <f t="shared" si="1"/>
        <v>0</v>
      </c>
      <c r="J84" t="s">
        <v>2972</v>
      </c>
      <c r="K84" t="s">
        <v>1312</v>
      </c>
    </row>
    <row r="85" spans="1:11" x14ac:dyDescent="0.45">
      <c r="A85" t="s">
        <v>2832</v>
      </c>
      <c r="B85" s="1">
        <v>4.60227789453755E-10</v>
      </c>
      <c r="C85">
        <v>-1.38843488320831</v>
      </c>
      <c r="D85">
        <v>2.7E-2</v>
      </c>
      <c r="E85">
        <v>0.59699999999999998</v>
      </c>
      <c r="F85" s="1">
        <v>6.26185930330778E-6</v>
      </c>
      <c r="G85">
        <v>6</v>
      </c>
      <c r="H85">
        <f t="shared" si="1"/>
        <v>0</v>
      </c>
      <c r="J85" t="s">
        <v>2435</v>
      </c>
      <c r="K85" t="s">
        <v>24</v>
      </c>
    </row>
    <row r="86" spans="1:11" x14ac:dyDescent="0.45">
      <c r="A86" t="s">
        <v>2833</v>
      </c>
      <c r="B86" s="1">
        <v>4.9152145927461302E-10</v>
      </c>
      <c r="C86">
        <v>-1.32660382023409</v>
      </c>
      <c r="D86">
        <v>0</v>
      </c>
      <c r="E86">
        <v>0.57799999999999996</v>
      </c>
      <c r="F86" s="1">
        <v>6.6876409748903899E-6</v>
      </c>
      <c r="G86">
        <v>6</v>
      </c>
      <c r="H86">
        <f t="shared" si="1"/>
        <v>0</v>
      </c>
      <c r="J86" t="s">
        <v>2989</v>
      </c>
      <c r="K86" t="s">
        <v>70</v>
      </c>
    </row>
    <row r="87" spans="1:11" x14ac:dyDescent="0.45">
      <c r="A87" t="s">
        <v>2834</v>
      </c>
      <c r="B87" s="1">
        <v>5.9753909176299699E-10</v>
      </c>
      <c r="C87">
        <v>-1.2153500273456499</v>
      </c>
      <c r="D87">
        <v>2.7E-2</v>
      </c>
      <c r="E87">
        <v>0.59799999999999998</v>
      </c>
      <c r="F87" s="1">
        <v>8.13011688252733E-6</v>
      </c>
      <c r="G87">
        <v>6</v>
      </c>
      <c r="H87">
        <f t="shared" si="1"/>
        <v>0</v>
      </c>
      <c r="J87" t="s">
        <v>2995</v>
      </c>
      <c r="K87" t="s">
        <v>255</v>
      </c>
    </row>
    <row r="88" spans="1:11" x14ac:dyDescent="0.45">
      <c r="A88" t="s">
        <v>2835</v>
      </c>
      <c r="B88" s="1">
        <v>6.25896686490827E-10</v>
      </c>
      <c r="C88">
        <v>-1.11985539948413</v>
      </c>
      <c r="D88">
        <v>0</v>
      </c>
      <c r="E88">
        <v>0.57399999999999995</v>
      </c>
      <c r="F88" s="1">
        <v>8.5159503163941999E-6</v>
      </c>
      <c r="G88">
        <v>6</v>
      </c>
      <c r="H88">
        <f t="shared" si="1"/>
        <v>0</v>
      </c>
      <c r="J88" t="s">
        <v>3002</v>
      </c>
      <c r="K88" t="s">
        <v>138</v>
      </c>
    </row>
    <row r="89" spans="1:11" x14ac:dyDescent="0.45">
      <c r="A89" t="s">
        <v>2836</v>
      </c>
      <c r="B89" s="1">
        <v>6.4758127026903804E-10</v>
      </c>
      <c r="C89">
        <v>-1.3577048988976499</v>
      </c>
      <c r="D89">
        <v>0.13500000000000001</v>
      </c>
      <c r="E89">
        <v>0.68799999999999994</v>
      </c>
      <c r="F89" s="1">
        <v>8.8109907632805302E-6</v>
      </c>
      <c r="G89">
        <v>6</v>
      </c>
      <c r="H89">
        <f t="shared" si="1"/>
        <v>0</v>
      </c>
      <c r="J89" t="s">
        <v>3091</v>
      </c>
      <c r="K89" t="s">
        <v>872</v>
      </c>
    </row>
    <row r="90" spans="1:11" x14ac:dyDescent="0.45">
      <c r="A90" t="s">
        <v>2839</v>
      </c>
      <c r="B90" s="1">
        <v>7.23028949615628E-10</v>
      </c>
      <c r="C90">
        <v>-1.2183707278984299</v>
      </c>
      <c r="D90">
        <v>2.7E-2</v>
      </c>
      <c r="E90">
        <v>0.6</v>
      </c>
      <c r="F90" s="1">
        <v>9.8375318884702395E-6</v>
      </c>
      <c r="G90">
        <v>6</v>
      </c>
      <c r="H90">
        <f t="shared" si="1"/>
        <v>0</v>
      </c>
      <c r="J90" t="s">
        <v>923</v>
      </c>
      <c r="K90" t="s">
        <v>34</v>
      </c>
    </row>
    <row r="91" spans="1:11" x14ac:dyDescent="0.45">
      <c r="A91" t="s">
        <v>2841</v>
      </c>
      <c r="B91" s="1">
        <v>9.0726453142040595E-10</v>
      </c>
      <c r="C91">
        <v>-1.22324767299071</v>
      </c>
      <c r="D91">
        <v>2.7E-2</v>
      </c>
      <c r="E91">
        <v>0.58799999999999997</v>
      </c>
      <c r="F91" s="1">
        <v>1.2344241214506E-5</v>
      </c>
      <c r="G91">
        <v>6</v>
      </c>
      <c r="H91">
        <f t="shared" si="1"/>
        <v>0</v>
      </c>
      <c r="J91" t="s">
        <v>3139</v>
      </c>
      <c r="K91" t="s">
        <v>180</v>
      </c>
    </row>
    <row r="92" spans="1:11" x14ac:dyDescent="0.45">
      <c r="A92" t="s">
        <v>2842</v>
      </c>
      <c r="B92" s="1">
        <v>9.3259534985549406E-10</v>
      </c>
      <c r="C92">
        <v>-1.6407488840019</v>
      </c>
      <c r="D92">
        <v>0</v>
      </c>
      <c r="E92">
        <v>0.56599999999999995</v>
      </c>
      <c r="F92" s="1">
        <v>1.2688892330133899E-5</v>
      </c>
      <c r="G92">
        <v>6</v>
      </c>
      <c r="H92">
        <f t="shared" si="1"/>
        <v>0</v>
      </c>
      <c r="J92" s="3" t="s">
        <v>3084</v>
      </c>
      <c r="K92" t="s">
        <v>120</v>
      </c>
    </row>
    <row r="93" spans="1:11" x14ac:dyDescent="0.45">
      <c r="A93" t="s">
        <v>2843</v>
      </c>
      <c r="B93" s="1">
        <v>9.7102545413577103E-10</v>
      </c>
      <c r="C93">
        <v>-1.24360245383297</v>
      </c>
      <c r="D93">
        <v>0.27</v>
      </c>
      <c r="E93">
        <v>0.73399999999999999</v>
      </c>
      <c r="F93" s="1">
        <v>1.3211772328971299E-5</v>
      </c>
      <c r="G93">
        <v>6</v>
      </c>
      <c r="H93">
        <f t="shared" si="1"/>
        <v>0</v>
      </c>
      <c r="J93" t="s">
        <v>1085</v>
      </c>
      <c r="K93" t="s">
        <v>160</v>
      </c>
    </row>
    <row r="94" spans="1:11" x14ac:dyDescent="0.45">
      <c r="A94" t="s">
        <v>2844</v>
      </c>
      <c r="B94" s="1">
        <v>1.06616666560235E-9</v>
      </c>
      <c r="C94">
        <v>-1.8707429397500099</v>
      </c>
      <c r="D94">
        <v>5.3999999999999999E-2</v>
      </c>
      <c r="E94">
        <v>0.59799999999999998</v>
      </c>
      <c r="F94" s="1">
        <v>1.45062636521856E-5</v>
      </c>
      <c r="G94">
        <v>6</v>
      </c>
      <c r="H94">
        <f t="shared" si="1"/>
        <v>0</v>
      </c>
      <c r="J94" t="s">
        <v>625</v>
      </c>
      <c r="K94" t="s">
        <v>32</v>
      </c>
    </row>
    <row r="95" spans="1:11" x14ac:dyDescent="0.45">
      <c r="A95" t="s">
        <v>2846</v>
      </c>
      <c r="B95" s="1">
        <v>1.11550938541658E-9</v>
      </c>
      <c r="C95">
        <v>-1.46720248637549</v>
      </c>
      <c r="D95">
        <v>5.3999999999999999E-2</v>
      </c>
      <c r="E95">
        <v>0.60699999999999998</v>
      </c>
      <c r="F95" s="1">
        <v>1.5177620697978E-5</v>
      </c>
      <c r="G95">
        <v>6</v>
      </c>
      <c r="H95">
        <f t="shared" si="1"/>
        <v>0</v>
      </c>
      <c r="J95" t="s">
        <v>622</v>
      </c>
      <c r="K95" t="s">
        <v>29</v>
      </c>
    </row>
    <row r="96" spans="1:11" x14ac:dyDescent="0.45">
      <c r="A96" t="s">
        <v>2848</v>
      </c>
      <c r="B96" s="1">
        <v>1.1268732511943401E-9</v>
      </c>
      <c r="C96">
        <v>-1.5299644630121301</v>
      </c>
      <c r="D96">
        <v>0.35099999999999998</v>
      </c>
      <c r="E96">
        <v>0.72699999999999998</v>
      </c>
      <c r="F96" s="1">
        <v>1.5332237455750201E-5</v>
      </c>
      <c r="G96">
        <v>6</v>
      </c>
      <c r="H96">
        <f t="shared" si="1"/>
        <v>0</v>
      </c>
      <c r="K96" t="s">
        <v>185</v>
      </c>
    </row>
    <row r="97" spans="1:11" x14ac:dyDescent="0.45">
      <c r="A97" t="s">
        <v>2849</v>
      </c>
      <c r="B97" s="1">
        <v>1.3338020614357601E-9</v>
      </c>
      <c r="C97">
        <v>-1.22916986367246</v>
      </c>
      <c r="D97">
        <v>5.3999999999999999E-2</v>
      </c>
      <c r="E97">
        <v>0.59799999999999998</v>
      </c>
      <c r="F97" s="1">
        <v>1.8147710847894901E-5</v>
      </c>
      <c r="G97">
        <v>6</v>
      </c>
      <c r="H97">
        <f t="shared" si="1"/>
        <v>0</v>
      </c>
      <c r="K97" t="s">
        <v>188</v>
      </c>
    </row>
    <row r="98" spans="1:11" x14ac:dyDescent="0.45">
      <c r="A98" t="s">
        <v>2850</v>
      </c>
      <c r="B98" s="1">
        <v>1.3645224161903901E-9</v>
      </c>
      <c r="C98">
        <v>-1.1175891450369599</v>
      </c>
      <c r="D98">
        <v>0.35099999999999998</v>
      </c>
      <c r="E98">
        <v>0.77200000000000002</v>
      </c>
      <c r="F98" s="1">
        <v>1.85656919946865E-5</v>
      </c>
      <c r="G98">
        <v>6</v>
      </c>
      <c r="H98">
        <f t="shared" si="1"/>
        <v>0</v>
      </c>
      <c r="K98" t="s">
        <v>38</v>
      </c>
    </row>
    <row r="99" spans="1:11" x14ac:dyDescent="0.45">
      <c r="A99" t="s">
        <v>2851</v>
      </c>
      <c r="B99" s="1">
        <v>1.3751975498887401E-9</v>
      </c>
      <c r="C99">
        <v>-0.97225877249141801</v>
      </c>
      <c r="D99">
        <v>0.32400000000000001</v>
      </c>
      <c r="E99">
        <v>0.81899999999999995</v>
      </c>
      <c r="F99" s="1">
        <v>1.87109378637862E-5</v>
      </c>
      <c r="G99">
        <v>6</v>
      </c>
      <c r="H99">
        <f t="shared" si="1"/>
        <v>0</v>
      </c>
      <c r="K99" t="s">
        <v>1032</v>
      </c>
    </row>
    <row r="100" spans="1:11" x14ac:dyDescent="0.45">
      <c r="A100" t="s">
        <v>2852</v>
      </c>
      <c r="B100" s="1">
        <v>1.3826885601014699E-9</v>
      </c>
      <c r="C100">
        <v>-1.17661604456166</v>
      </c>
      <c r="D100">
        <v>0</v>
      </c>
      <c r="E100">
        <v>0.55900000000000005</v>
      </c>
      <c r="F100" s="1">
        <v>1.8812860548740701E-5</v>
      </c>
      <c r="G100">
        <v>6</v>
      </c>
      <c r="H100">
        <f t="shared" si="1"/>
        <v>0</v>
      </c>
      <c r="K100" t="s">
        <v>53</v>
      </c>
    </row>
    <row r="101" spans="1:11" x14ac:dyDescent="0.45">
      <c r="A101" t="s">
        <v>2855</v>
      </c>
      <c r="B101" s="1">
        <v>1.57250197159282E-9</v>
      </c>
      <c r="C101">
        <v>-1.36300306521305</v>
      </c>
      <c r="D101">
        <v>2.7E-2</v>
      </c>
      <c r="E101">
        <v>0.59099999999999997</v>
      </c>
      <c r="F101" s="1">
        <v>2.1395461825492E-5</v>
      </c>
      <c r="G101">
        <v>6</v>
      </c>
      <c r="H101">
        <f t="shared" si="1"/>
        <v>0</v>
      </c>
      <c r="K101" t="s">
        <v>33</v>
      </c>
    </row>
    <row r="102" spans="1:11" x14ac:dyDescent="0.45">
      <c r="A102" t="s">
        <v>2856</v>
      </c>
      <c r="B102" s="1">
        <v>1.6163602625327E-9</v>
      </c>
      <c r="C102">
        <v>-1.11162449770778</v>
      </c>
      <c r="D102">
        <v>0</v>
      </c>
      <c r="E102">
        <v>0.55600000000000005</v>
      </c>
      <c r="F102" s="1">
        <v>2.1992197732019901E-5</v>
      </c>
      <c r="G102">
        <v>6</v>
      </c>
      <c r="H102">
        <f t="shared" si="1"/>
        <v>0</v>
      </c>
      <c r="K102" t="s">
        <v>52</v>
      </c>
    </row>
    <row r="103" spans="1:11" x14ac:dyDescent="0.45">
      <c r="A103" t="s">
        <v>2857</v>
      </c>
      <c r="B103" s="1">
        <v>1.6953855528023699E-9</v>
      </c>
      <c r="C103">
        <v>-1.2922657699992499</v>
      </c>
      <c r="D103">
        <v>5.3999999999999999E-2</v>
      </c>
      <c r="E103">
        <v>0.60299999999999998</v>
      </c>
      <c r="F103" s="1">
        <v>2.3067415831429001E-5</v>
      </c>
      <c r="G103">
        <v>6</v>
      </c>
      <c r="H103">
        <f t="shared" si="1"/>
        <v>0</v>
      </c>
      <c r="K103" t="s">
        <v>13</v>
      </c>
    </row>
    <row r="104" spans="1:11" x14ac:dyDescent="0.45">
      <c r="A104" t="s">
        <v>2858</v>
      </c>
      <c r="B104" s="1">
        <v>1.76298386609505E-9</v>
      </c>
      <c r="C104">
        <v>-1.13784380533519</v>
      </c>
      <c r="D104">
        <v>0.13500000000000001</v>
      </c>
      <c r="E104">
        <v>0.65500000000000003</v>
      </c>
      <c r="F104" s="1">
        <v>2.39871584820892E-5</v>
      </c>
      <c r="G104">
        <v>6</v>
      </c>
      <c r="H104">
        <f t="shared" si="1"/>
        <v>0</v>
      </c>
      <c r="K104" t="s">
        <v>197</v>
      </c>
    </row>
    <row r="105" spans="1:11" x14ac:dyDescent="0.45">
      <c r="A105" t="s">
        <v>2859</v>
      </c>
      <c r="B105" s="1">
        <v>1.9754553424638501E-9</v>
      </c>
      <c r="C105">
        <v>-1.08486302342983</v>
      </c>
      <c r="D105">
        <v>5.3999999999999999E-2</v>
      </c>
      <c r="E105">
        <v>0.59799999999999998</v>
      </c>
      <c r="F105" s="1">
        <v>2.6878045389563201E-5</v>
      </c>
      <c r="G105">
        <v>6</v>
      </c>
      <c r="H105">
        <f t="shared" si="1"/>
        <v>0</v>
      </c>
      <c r="K105" t="s">
        <v>386</v>
      </c>
    </row>
    <row r="106" spans="1:11" x14ac:dyDescent="0.45">
      <c r="A106" t="s">
        <v>2861</v>
      </c>
      <c r="B106" s="1">
        <v>2.0399593301286598E-9</v>
      </c>
      <c r="C106">
        <v>-1.20195752619798</v>
      </c>
      <c r="D106">
        <v>0</v>
      </c>
      <c r="E106">
        <v>0.55200000000000005</v>
      </c>
      <c r="F106" s="1">
        <v>2.77556866457305E-5</v>
      </c>
      <c r="G106">
        <v>6</v>
      </c>
      <c r="H106">
        <f t="shared" si="1"/>
        <v>0</v>
      </c>
      <c r="K106" t="s">
        <v>36</v>
      </c>
    </row>
    <row r="107" spans="1:11" x14ac:dyDescent="0.45">
      <c r="A107" t="s">
        <v>2862</v>
      </c>
      <c r="B107" s="1">
        <v>2.0737695953440698E-9</v>
      </c>
      <c r="C107">
        <v>-1.3444449793173201</v>
      </c>
      <c r="D107">
        <v>0.216</v>
      </c>
      <c r="E107">
        <v>0.70499999999999996</v>
      </c>
      <c r="F107" s="1">
        <v>2.8215709114251402E-5</v>
      </c>
      <c r="G107">
        <v>6</v>
      </c>
      <c r="H107">
        <f t="shared" si="1"/>
        <v>0</v>
      </c>
      <c r="K107" t="s">
        <v>35</v>
      </c>
    </row>
    <row r="108" spans="1:11" x14ac:dyDescent="0.45">
      <c r="A108" t="s">
        <v>2863</v>
      </c>
      <c r="B108" s="1">
        <v>2.25630272502036E-9</v>
      </c>
      <c r="C108">
        <v>-1.0629605343778099</v>
      </c>
      <c r="D108">
        <v>2.7E-2</v>
      </c>
      <c r="E108">
        <v>0.57499999999999996</v>
      </c>
      <c r="F108" s="1">
        <v>3.0699254876626998E-5</v>
      </c>
      <c r="G108">
        <v>6</v>
      </c>
      <c r="H108">
        <f t="shared" si="1"/>
        <v>0</v>
      </c>
      <c r="K108" t="s">
        <v>54</v>
      </c>
    </row>
    <row r="109" spans="1:11" x14ac:dyDescent="0.45">
      <c r="A109" t="s">
        <v>2864</v>
      </c>
      <c r="B109" s="1">
        <v>2.3278743808428402E-9</v>
      </c>
      <c r="C109">
        <v>-0.75124134149978405</v>
      </c>
      <c r="D109">
        <v>0.91900000000000004</v>
      </c>
      <c r="E109">
        <v>0.97299999999999998</v>
      </c>
      <c r="F109" s="1">
        <v>3.1673058825747597E-5</v>
      </c>
      <c r="G109">
        <v>6</v>
      </c>
      <c r="H109">
        <f t="shared" si="1"/>
        <v>0</v>
      </c>
      <c r="K109" t="s">
        <v>1487</v>
      </c>
    </row>
    <row r="110" spans="1:11" x14ac:dyDescent="0.45">
      <c r="A110" t="s">
        <v>2865</v>
      </c>
      <c r="B110" s="1">
        <v>2.3348168720684701E-9</v>
      </c>
      <c r="C110">
        <v>-1.24935373933583</v>
      </c>
      <c r="D110">
        <v>2.7E-2</v>
      </c>
      <c r="E110">
        <v>0.56899999999999995</v>
      </c>
      <c r="F110" s="1">
        <v>3.1767518361363601E-5</v>
      </c>
      <c r="G110">
        <v>6</v>
      </c>
      <c r="H110">
        <f t="shared" si="1"/>
        <v>0</v>
      </c>
      <c r="K110" t="s">
        <v>8</v>
      </c>
    </row>
    <row r="111" spans="1:11" x14ac:dyDescent="0.45">
      <c r="A111" t="s">
        <v>2866</v>
      </c>
      <c r="B111" s="1">
        <v>2.3760272582286001E-9</v>
      </c>
      <c r="C111">
        <v>-1.3843172786334801</v>
      </c>
      <c r="D111">
        <v>2.7E-2</v>
      </c>
      <c r="E111">
        <v>0.58099999999999996</v>
      </c>
      <c r="F111" s="1">
        <v>3.2328226875458402E-5</v>
      </c>
      <c r="G111">
        <v>6</v>
      </c>
      <c r="H111">
        <f t="shared" si="1"/>
        <v>0</v>
      </c>
      <c r="K111" t="s">
        <v>9</v>
      </c>
    </row>
    <row r="112" spans="1:11" x14ac:dyDescent="0.45">
      <c r="A112" t="s">
        <v>2867</v>
      </c>
      <c r="B112" s="1">
        <v>2.4535863094826501E-9</v>
      </c>
      <c r="C112">
        <v>-1.1973835692822199</v>
      </c>
      <c r="D112">
        <v>2.7E-2</v>
      </c>
      <c r="E112">
        <v>0.56799999999999995</v>
      </c>
      <c r="F112" s="1">
        <v>3.3383495326820998E-5</v>
      </c>
      <c r="G112">
        <v>6</v>
      </c>
      <c r="H112">
        <f t="shared" si="1"/>
        <v>0</v>
      </c>
      <c r="K112" t="s">
        <v>17</v>
      </c>
    </row>
    <row r="113" spans="1:11" x14ac:dyDescent="0.45">
      <c r="A113" t="s">
        <v>2869</v>
      </c>
      <c r="B113" s="1">
        <v>2.5946458671459299E-9</v>
      </c>
      <c r="C113">
        <v>-0.98292171369102799</v>
      </c>
      <c r="D113">
        <v>8.1000000000000003E-2</v>
      </c>
      <c r="E113">
        <v>0.66200000000000003</v>
      </c>
      <c r="F113" s="1">
        <v>3.5302751668387501E-5</v>
      </c>
      <c r="G113">
        <v>6</v>
      </c>
      <c r="H113">
        <f t="shared" si="1"/>
        <v>0</v>
      </c>
      <c r="K113" t="s">
        <v>251</v>
      </c>
    </row>
    <row r="114" spans="1:11" x14ac:dyDescent="0.45">
      <c r="A114" t="s">
        <v>2870</v>
      </c>
      <c r="B114" s="1">
        <v>2.6284917795583699E-9</v>
      </c>
      <c r="C114">
        <v>-1.10913583368487</v>
      </c>
      <c r="D114">
        <v>2.7E-2</v>
      </c>
      <c r="E114">
        <v>0.58699999999999997</v>
      </c>
      <c r="F114" s="1">
        <v>3.5763259152671202E-5</v>
      </c>
      <c r="G114">
        <v>6</v>
      </c>
      <c r="H114">
        <f t="shared" si="1"/>
        <v>0</v>
      </c>
      <c r="K114" t="s">
        <v>218</v>
      </c>
    </row>
    <row r="115" spans="1:11" x14ac:dyDescent="0.45">
      <c r="A115" t="s">
        <v>2872</v>
      </c>
      <c r="B115" s="1">
        <v>3.48768629794103E-9</v>
      </c>
      <c r="C115">
        <v>-1.5431195011802601</v>
      </c>
      <c r="D115">
        <v>0</v>
      </c>
      <c r="E115">
        <v>0.54200000000000004</v>
      </c>
      <c r="F115" s="1">
        <v>4.7453459769785599E-5</v>
      </c>
      <c r="G115">
        <v>6</v>
      </c>
      <c r="H115">
        <f t="shared" si="1"/>
        <v>0</v>
      </c>
      <c r="K115" t="s">
        <v>147</v>
      </c>
    </row>
    <row r="116" spans="1:11" x14ac:dyDescent="0.45">
      <c r="A116" t="s">
        <v>2873</v>
      </c>
      <c r="B116" s="1">
        <v>4.0066769603973901E-9</v>
      </c>
      <c r="C116">
        <v>-1.41381270582872</v>
      </c>
      <c r="D116">
        <v>0.32400000000000001</v>
      </c>
      <c r="E116">
        <v>0.71199999999999997</v>
      </c>
      <c r="F116" s="1">
        <v>5.4514846723166902E-5</v>
      </c>
      <c r="G116">
        <v>6</v>
      </c>
      <c r="H116">
        <f t="shared" si="1"/>
        <v>0</v>
      </c>
      <c r="K116" t="s">
        <v>156</v>
      </c>
    </row>
    <row r="117" spans="1:11" x14ac:dyDescent="0.45">
      <c r="A117" t="s">
        <v>2874</v>
      </c>
      <c r="B117" s="1">
        <v>4.5816339322776496E-9</v>
      </c>
      <c r="C117">
        <v>-0.89860307591215405</v>
      </c>
      <c r="D117">
        <v>2.7E-2</v>
      </c>
      <c r="E117">
        <v>0.57199999999999995</v>
      </c>
      <c r="F117" s="1">
        <v>6.2337711282569705E-5</v>
      </c>
      <c r="G117">
        <v>6</v>
      </c>
      <c r="H117">
        <f t="shared" si="1"/>
        <v>0</v>
      </c>
      <c r="K117" t="s">
        <v>2668</v>
      </c>
    </row>
    <row r="118" spans="1:11" x14ac:dyDescent="0.45">
      <c r="A118" t="s">
        <v>2875</v>
      </c>
      <c r="B118" s="1">
        <v>4.75821792125299E-9</v>
      </c>
      <c r="C118">
        <v>-1.0095355178165399</v>
      </c>
      <c r="D118">
        <v>0.216</v>
      </c>
      <c r="E118">
        <v>0.71699999999999997</v>
      </c>
      <c r="F118" s="1">
        <v>6.4740313036568204E-5</v>
      </c>
      <c r="G118">
        <v>6</v>
      </c>
      <c r="H118">
        <f t="shared" si="1"/>
        <v>0</v>
      </c>
      <c r="K118" t="s">
        <v>63</v>
      </c>
    </row>
    <row r="119" spans="1:11" x14ac:dyDescent="0.45">
      <c r="A119" t="s">
        <v>2876</v>
      </c>
      <c r="B119" s="1">
        <v>4.8299874814967003E-9</v>
      </c>
      <c r="C119">
        <v>-1.0166721528635301</v>
      </c>
      <c r="D119">
        <v>8.1000000000000003E-2</v>
      </c>
      <c r="E119">
        <v>0.629</v>
      </c>
      <c r="F119" s="1">
        <v>6.5716809673244106E-5</v>
      </c>
      <c r="G119">
        <v>6</v>
      </c>
      <c r="H119">
        <f t="shared" si="1"/>
        <v>0</v>
      </c>
      <c r="K119" t="s">
        <v>350</v>
      </c>
    </row>
    <row r="120" spans="1:11" x14ac:dyDescent="0.45">
      <c r="A120" t="s">
        <v>2878</v>
      </c>
      <c r="B120" s="1">
        <v>5.0665773367396397E-9</v>
      </c>
      <c r="C120">
        <v>-1.03177231779082</v>
      </c>
      <c r="D120">
        <v>0.108</v>
      </c>
      <c r="E120">
        <v>0.64900000000000002</v>
      </c>
      <c r="F120" s="1">
        <v>6.8935851243679498E-5</v>
      </c>
      <c r="G120">
        <v>6</v>
      </c>
      <c r="H120">
        <f t="shared" si="1"/>
        <v>0</v>
      </c>
      <c r="K120" t="s">
        <v>515</v>
      </c>
    </row>
    <row r="121" spans="1:11" x14ac:dyDescent="0.45">
      <c r="A121" t="s">
        <v>2879</v>
      </c>
      <c r="B121" s="1">
        <v>5.4819753907519796E-9</v>
      </c>
      <c r="C121">
        <v>-0.92105803543614295</v>
      </c>
      <c r="D121">
        <v>0</v>
      </c>
      <c r="E121">
        <v>0.53300000000000003</v>
      </c>
      <c r="F121" s="1">
        <v>7.4587757166571502E-5</v>
      </c>
      <c r="G121">
        <v>6</v>
      </c>
      <c r="H121">
        <f t="shared" si="1"/>
        <v>0</v>
      </c>
      <c r="K121" t="s">
        <v>173</v>
      </c>
    </row>
    <row r="122" spans="1:11" x14ac:dyDescent="0.45">
      <c r="A122" t="s">
        <v>2880</v>
      </c>
      <c r="B122" s="1">
        <v>5.6345883392286104E-9</v>
      </c>
      <c r="C122">
        <v>-0.78039264567547695</v>
      </c>
      <c r="D122">
        <v>5.3999999999999999E-2</v>
      </c>
      <c r="E122">
        <v>0.624</v>
      </c>
      <c r="F122" s="1">
        <v>7.6664208943544497E-5</v>
      </c>
      <c r="G122">
        <v>6</v>
      </c>
      <c r="H122">
        <f t="shared" si="1"/>
        <v>0</v>
      </c>
      <c r="K122" t="s">
        <v>1343</v>
      </c>
    </row>
    <row r="123" spans="1:11" x14ac:dyDescent="0.45">
      <c r="A123" t="s">
        <v>2882</v>
      </c>
      <c r="B123" s="1">
        <v>6.12533929437744E-9</v>
      </c>
      <c r="C123">
        <v>-1.0356650567357599</v>
      </c>
      <c r="D123">
        <v>5.3999999999999999E-2</v>
      </c>
      <c r="E123">
        <v>0.59199999999999997</v>
      </c>
      <c r="F123" s="1">
        <v>8.3341366439299396E-5</v>
      </c>
      <c r="G123">
        <v>6</v>
      </c>
      <c r="H123">
        <f t="shared" si="1"/>
        <v>0</v>
      </c>
      <c r="K123" t="s">
        <v>37</v>
      </c>
    </row>
    <row r="124" spans="1:11" x14ac:dyDescent="0.45">
      <c r="A124" t="s">
        <v>2883</v>
      </c>
      <c r="B124" s="1">
        <v>6.16427228809887E-9</v>
      </c>
      <c r="C124">
        <v>-1.13733212691559</v>
      </c>
      <c r="D124">
        <v>2.7E-2</v>
      </c>
      <c r="E124">
        <v>0.57099999999999995</v>
      </c>
      <c r="F124" s="1">
        <v>8.3871088751873198E-5</v>
      </c>
      <c r="G124">
        <v>6</v>
      </c>
      <c r="H124">
        <f t="shared" si="1"/>
        <v>0</v>
      </c>
      <c r="K124" t="s">
        <v>193</v>
      </c>
    </row>
    <row r="125" spans="1:11" x14ac:dyDescent="0.45">
      <c r="A125" t="s">
        <v>2884</v>
      </c>
      <c r="B125" s="1">
        <v>6.2585234298438198E-9</v>
      </c>
      <c r="C125">
        <v>-1.36586484181125</v>
      </c>
      <c r="D125">
        <v>0.67600000000000005</v>
      </c>
      <c r="E125">
        <v>0.81599999999999995</v>
      </c>
      <c r="F125" s="1">
        <v>8.5153469786455101E-5</v>
      </c>
      <c r="G125">
        <v>6</v>
      </c>
      <c r="H125">
        <f t="shared" si="1"/>
        <v>0</v>
      </c>
      <c r="K125" t="s">
        <v>23</v>
      </c>
    </row>
    <row r="126" spans="1:11" x14ac:dyDescent="0.45">
      <c r="A126" t="s">
        <v>2885</v>
      </c>
      <c r="B126" s="1">
        <v>6.3667974989053398E-9</v>
      </c>
      <c r="C126">
        <v>-1.1089124772502801</v>
      </c>
      <c r="D126">
        <v>0.378</v>
      </c>
      <c r="E126">
        <v>0.78300000000000003</v>
      </c>
      <c r="F126" s="1">
        <v>8.6626646770105999E-5</v>
      </c>
      <c r="G126">
        <v>6</v>
      </c>
      <c r="H126">
        <f t="shared" si="1"/>
        <v>0</v>
      </c>
      <c r="K126" t="s">
        <v>210</v>
      </c>
    </row>
    <row r="127" spans="1:11" x14ac:dyDescent="0.45">
      <c r="A127" t="s">
        <v>2886</v>
      </c>
      <c r="B127" s="1">
        <v>6.3938967757881698E-9</v>
      </c>
      <c r="C127">
        <v>-0.798808172144577</v>
      </c>
      <c r="D127">
        <v>0.13500000000000001</v>
      </c>
      <c r="E127">
        <v>0.71699999999999997</v>
      </c>
      <c r="F127" s="1">
        <v>8.69953595313739E-5</v>
      </c>
      <c r="G127">
        <v>6</v>
      </c>
      <c r="H127">
        <f t="shared" si="1"/>
        <v>0</v>
      </c>
      <c r="K127" t="s">
        <v>302</v>
      </c>
    </row>
    <row r="128" spans="1:11" x14ac:dyDescent="0.45">
      <c r="A128" t="s">
        <v>2887</v>
      </c>
      <c r="B128" s="1">
        <v>6.47335063980939E-9</v>
      </c>
      <c r="C128">
        <v>-1.1372212100674901</v>
      </c>
      <c r="D128">
        <v>0.48599999999999999</v>
      </c>
      <c r="E128">
        <v>0.79500000000000004</v>
      </c>
      <c r="F128" s="1">
        <v>8.8076408805246506E-5</v>
      </c>
      <c r="G128">
        <v>6</v>
      </c>
      <c r="H128">
        <f t="shared" si="1"/>
        <v>0</v>
      </c>
      <c r="K128" t="s">
        <v>489</v>
      </c>
    </row>
    <row r="129" spans="1:11" x14ac:dyDescent="0.45">
      <c r="A129" t="s">
        <v>2888</v>
      </c>
      <c r="B129" s="1">
        <v>6.4902502818139198E-9</v>
      </c>
      <c r="C129">
        <v>-1.3185851137028599</v>
      </c>
      <c r="D129">
        <v>5.3999999999999999E-2</v>
      </c>
      <c r="E129">
        <v>0.58799999999999997</v>
      </c>
      <c r="F129" s="1">
        <v>8.8306345334360206E-5</v>
      </c>
      <c r="G129">
        <v>6</v>
      </c>
      <c r="H129">
        <f t="shared" si="1"/>
        <v>0</v>
      </c>
      <c r="K129" t="s">
        <v>46</v>
      </c>
    </row>
    <row r="130" spans="1:11" x14ac:dyDescent="0.45">
      <c r="A130" t="s">
        <v>2889</v>
      </c>
      <c r="B130" s="1">
        <v>7.0917017221555397E-9</v>
      </c>
      <c r="C130">
        <v>-0.66633673353365097</v>
      </c>
      <c r="D130">
        <v>0.78400000000000003</v>
      </c>
      <c r="E130">
        <v>0.92500000000000004</v>
      </c>
      <c r="F130" s="1">
        <v>9.6489693631648298E-5</v>
      </c>
      <c r="G130">
        <v>6</v>
      </c>
      <c r="H130">
        <f t="shared" si="1"/>
        <v>0</v>
      </c>
      <c r="K130" t="s">
        <v>1362</v>
      </c>
    </row>
    <row r="131" spans="1:11" x14ac:dyDescent="0.45">
      <c r="A131" t="s">
        <v>2890</v>
      </c>
      <c r="B131" s="1">
        <v>7.2355064612065396E-9</v>
      </c>
      <c r="C131">
        <v>-1.09070222108712</v>
      </c>
      <c r="D131">
        <v>0.108</v>
      </c>
      <c r="E131">
        <v>0.64200000000000002</v>
      </c>
      <c r="F131" s="1">
        <v>9.8446300911176197E-5</v>
      </c>
      <c r="G131">
        <v>6</v>
      </c>
      <c r="H131">
        <f t="shared" si="1"/>
        <v>0</v>
      </c>
      <c r="K131" t="s">
        <v>30</v>
      </c>
    </row>
    <row r="132" spans="1:11" x14ac:dyDescent="0.45">
      <c r="A132" t="s">
        <v>2891</v>
      </c>
      <c r="B132" s="1">
        <v>7.7053738668444093E-9</v>
      </c>
      <c r="C132">
        <v>-0.99130924760044403</v>
      </c>
      <c r="D132">
        <v>5.3999999999999999E-2</v>
      </c>
      <c r="E132">
        <v>0.60499999999999998</v>
      </c>
      <c r="F132">
        <v>1.0483931683228499E-4</v>
      </c>
      <c r="G132">
        <v>6</v>
      </c>
      <c r="H132">
        <f t="shared" ref="H132:H195" si="2">IF(C132&gt;0,1,0)</f>
        <v>0</v>
      </c>
      <c r="K132" t="s">
        <v>191</v>
      </c>
    </row>
    <row r="133" spans="1:11" x14ac:dyDescent="0.45">
      <c r="A133" t="s">
        <v>2892</v>
      </c>
      <c r="B133" s="1">
        <v>7.9674715118515105E-9</v>
      </c>
      <c r="C133">
        <v>-0.95631083067804201</v>
      </c>
      <c r="D133">
        <v>0.189</v>
      </c>
      <c r="E133">
        <v>0.70499999999999996</v>
      </c>
      <c r="F133">
        <v>1.08405417390252E-4</v>
      </c>
      <c r="G133">
        <v>6</v>
      </c>
      <c r="H133">
        <f t="shared" si="2"/>
        <v>0</v>
      </c>
      <c r="K133" t="s">
        <v>431</v>
      </c>
    </row>
    <row r="134" spans="1:11" x14ac:dyDescent="0.45">
      <c r="A134" t="s">
        <v>2893</v>
      </c>
      <c r="B134" s="1">
        <v>9.9134253528733507E-9</v>
      </c>
      <c r="C134">
        <v>-1.16918726136202</v>
      </c>
      <c r="D134">
        <v>0</v>
      </c>
      <c r="E134">
        <v>0.52200000000000002</v>
      </c>
      <c r="F134">
        <v>1.3488206535119501E-4</v>
      </c>
      <c r="G134">
        <v>6</v>
      </c>
      <c r="H134">
        <f t="shared" si="2"/>
        <v>0</v>
      </c>
      <c r="K134" t="s">
        <v>181</v>
      </c>
    </row>
    <row r="135" spans="1:11" x14ac:dyDescent="0.45">
      <c r="A135" t="s">
        <v>2894</v>
      </c>
      <c r="B135" s="1">
        <v>9.99273943971649E-9</v>
      </c>
      <c r="C135">
        <v>-1.1162975567634501</v>
      </c>
      <c r="D135">
        <v>0.32400000000000001</v>
      </c>
      <c r="E135">
        <v>0.73399999999999999</v>
      </c>
      <c r="F135">
        <v>1.35961212816783E-4</v>
      </c>
      <c r="G135">
        <v>6</v>
      </c>
      <c r="H135">
        <f t="shared" si="2"/>
        <v>0</v>
      </c>
      <c r="K135" t="s">
        <v>451</v>
      </c>
    </row>
    <row r="136" spans="1:11" x14ac:dyDescent="0.45">
      <c r="A136" t="s">
        <v>2895</v>
      </c>
      <c r="B136" s="1">
        <v>1.0284580240600901E-8</v>
      </c>
      <c r="C136">
        <v>-1.13549657377727</v>
      </c>
      <c r="D136">
        <v>5.3999999999999999E-2</v>
      </c>
      <c r="E136">
        <v>0.57199999999999995</v>
      </c>
      <c r="F136">
        <v>1.3993199875361601E-4</v>
      </c>
      <c r="G136">
        <v>6</v>
      </c>
      <c r="H136">
        <f t="shared" si="2"/>
        <v>0</v>
      </c>
      <c r="K136" t="s">
        <v>74</v>
      </c>
    </row>
    <row r="137" spans="1:11" x14ac:dyDescent="0.45">
      <c r="A137" t="s">
        <v>2896</v>
      </c>
      <c r="B137" s="1">
        <v>1.05324379463855E-8</v>
      </c>
      <c r="C137">
        <v>-0.88996010378368096</v>
      </c>
      <c r="D137">
        <v>0.189</v>
      </c>
      <c r="E137">
        <v>0.71499999999999997</v>
      </c>
      <c r="F137">
        <v>1.4330435069852E-4</v>
      </c>
      <c r="G137">
        <v>6</v>
      </c>
      <c r="H137">
        <f t="shared" si="2"/>
        <v>0</v>
      </c>
      <c r="K137" t="s">
        <v>151</v>
      </c>
    </row>
    <row r="138" spans="1:11" x14ac:dyDescent="0.45">
      <c r="A138" t="s">
        <v>2898</v>
      </c>
      <c r="B138" s="1">
        <v>1.09380913471806E-8</v>
      </c>
      <c r="C138">
        <v>-0.61965898117593798</v>
      </c>
      <c r="D138">
        <v>0.86499999999999999</v>
      </c>
      <c r="E138">
        <v>0.97399999999999998</v>
      </c>
      <c r="F138">
        <v>1.4882367086973899E-4</v>
      </c>
      <c r="G138">
        <v>6</v>
      </c>
      <c r="H138">
        <f t="shared" si="2"/>
        <v>0</v>
      </c>
      <c r="K138" t="s">
        <v>294</v>
      </c>
    </row>
    <row r="139" spans="1:11" x14ac:dyDescent="0.45">
      <c r="A139" t="s">
        <v>2900</v>
      </c>
      <c r="B139" s="1">
        <v>1.1029256491552901E-8</v>
      </c>
      <c r="C139">
        <v>-1.02161501044799</v>
      </c>
      <c r="D139">
        <v>0.108</v>
      </c>
      <c r="E139">
        <v>0.63200000000000001</v>
      </c>
      <c r="F139">
        <v>1.5006406382406899E-4</v>
      </c>
      <c r="G139">
        <v>6</v>
      </c>
      <c r="H139">
        <f t="shared" si="2"/>
        <v>0</v>
      </c>
      <c r="K139" t="s">
        <v>1724</v>
      </c>
    </row>
    <row r="140" spans="1:11" x14ac:dyDescent="0.45">
      <c r="A140" t="s">
        <v>2901</v>
      </c>
      <c r="B140" s="1">
        <v>1.2341680617547401E-8</v>
      </c>
      <c r="C140">
        <v>-1.02422262400542</v>
      </c>
      <c r="D140">
        <v>0</v>
      </c>
      <c r="E140">
        <v>0.51700000000000002</v>
      </c>
      <c r="F140">
        <v>1.6792090648235099E-4</v>
      </c>
      <c r="G140">
        <v>6</v>
      </c>
      <c r="H140">
        <f t="shared" si="2"/>
        <v>0</v>
      </c>
      <c r="K140" t="s">
        <v>83</v>
      </c>
    </row>
    <row r="141" spans="1:11" x14ac:dyDescent="0.45">
      <c r="A141" t="s">
        <v>2902</v>
      </c>
      <c r="B141" s="1">
        <v>1.23416879659637E-8</v>
      </c>
      <c r="C141">
        <v>-0.96213262744195105</v>
      </c>
      <c r="D141">
        <v>0</v>
      </c>
      <c r="E141">
        <v>0.51700000000000002</v>
      </c>
      <c r="F141">
        <v>1.6792100646490101E-4</v>
      </c>
      <c r="G141">
        <v>6</v>
      </c>
      <c r="H141">
        <f t="shared" si="2"/>
        <v>0</v>
      </c>
      <c r="K141" t="s">
        <v>106</v>
      </c>
    </row>
    <row r="142" spans="1:11" x14ac:dyDescent="0.45">
      <c r="A142" t="s">
        <v>2903</v>
      </c>
      <c r="B142" s="1">
        <v>1.3271855419367E-8</v>
      </c>
      <c r="C142">
        <v>-1.03894390696989</v>
      </c>
      <c r="D142">
        <v>0</v>
      </c>
      <c r="E142">
        <v>0.51600000000000001</v>
      </c>
      <c r="F142">
        <v>1.8057686483590699E-4</v>
      </c>
      <c r="G142">
        <v>6</v>
      </c>
      <c r="H142">
        <f t="shared" si="2"/>
        <v>0</v>
      </c>
      <c r="K142" t="s">
        <v>155</v>
      </c>
    </row>
    <row r="143" spans="1:11" x14ac:dyDescent="0.45">
      <c r="A143" t="s">
        <v>2904</v>
      </c>
      <c r="B143" s="1">
        <v>1.35581374123322E-8</v>
      </c>
      <c r="C143">
        <v>-0.94592032487259503</v>
      </c>
      <c r="D143">
        <v>0.216</v>
      </c>
      <c r="E143">
        <v>0.72699999999999998</v>
      </c>
      <c r="F143">
        <v>1.8447201763219299E-4</v>
      </c>
      <c r="G143">
        <v>6</v>
      </c>
      <c r="H143">
        <f t="shared" si="2"/>
        <v>0</v>
      </c>
      <c r="K143" t="s">
        <v>435</v>
      </c>
    </row>
    <row r="144" spans="1:11" x14ac:dyDescent="0.45">
      <c r="A144" t="s">
        <v>2905</v>
      </c>
      <c r="B144" s="1">
        <v>1.37133080875903E-8</v>
      </c>
      <c r="C144">
        <v>-0.91734149069983195</v>
      </c>
      <c r="D144">
        <v>5.3999999999999999E-2</v>
      </c>
      <c r="E144">
        <v>0.59699999999999998</v>
      </c>
      <c r="F144">
        <v>1.8658326983975301E-4</v>
      </c>
      <c r="G144">
        <v>6</v>
      </c>
      <c r="H144">
        <f t="shared" si="2"/>
        <v>0</v>
      </c>
      <c r="K144" t="s">
        <v>498</v>
      </c>
    </row>
    <row r="145" spans="1:11" x14ac:dyDescent="0.45">
      <c r="A145" t="s">
        <v>2907</v>
      </c>
      <c r="B145" s="1">
        <v>1.41238609342192E-8</v>
      </c>
      <c r="C145">
        <v>-0.75658648195655098</v>
      </c>
      <c r="D145">
        <v>0.64900000000000002</v>
      </c>
      <c r="E145">
        <v>0.90800000000000003</v>
      </c>
      <c r="F145">
        <v>1.9216925187098699E-4</v>
      </c>
      <c r="G145">
        <v>6</v>
      </c>
      <c r="H145">
        <f t="shared" si="2"/>
        <v>0</v>
      </c>
      <c r="K145" t="s">
        <v>937</v>
      </c>
    </row>
    <row r="146" spans="1:11" x14ac:dyDescent="0.45">
      <c r="A146" t="s">
        <v>2913</v>
      </c>
      <c r="B146" s="1">
        <v>1.8469647253415201E-8</v>
      </c>
      <c r="C146">
        <v>-0.84580052461069499</v>
      </c>
      <c r="D146">
        <v>0.622</v>
      </c>
      <c r="E146">
        <v>0.89</v>
      </c>
      <c r="F146">
        <v>2.51298020529967E-4</v>
      </c>
      <c r="G146">
        <v>6</v>
      </c>
      <c r="H146">
        <f t="shared" si="2"/>
        <v>0</v>
      </c>
      <c r="K146" t="s">
        <v>426</v>
      </c>
    </row>
    <row r="147" spans="1:11" x14ac:dyDescent="0.45">
      <c r="A147" t="s">
        <v>2914</v>
      </c>
      <c r="B147" s="1">
        <v>2.2199567711866501E-8</v>
      </c>
      <c r="C147">
        <v>-1.2387526946632701</v>
      </c>
      <c r="D147">
        <v>8.1000000000000003E-2</v>
      </c>
      <c r="E147">
        <v>0.58799999999999997</v>
      </c>
      <c r="F147">
        <v>3.02047318287656E-4</v>
      </c>
      <c r="G147">
        <v>6</v>
      </c>
      <c r="H147">
        <f t="shared" si="2"/>
        <v>0</v>
      </c>
      <c r="K147" t="s">
        <v>56</v>
      </c>
    </row>
    <row r="148" spans="1:11" x14ac:dyDescent="0.45">
      <c r="A148" t="s">
        <v>2915</v>
      </c>
      <c r="B148" s="1">
        <v>2.3237189656033601E-8</v>
      </c>
      <c r="C148">
        <v>-0.98764490670437199</v>
      </c>
      <c r="D148">
        <v>2.7E-2</v>
      </c>
      <c r="E148">
        <v>0.53</v>
      </c>
      <c r="F148">
        <v>3.1616520245999298E-4</v>
      </c>
      <c r="G148">
        <v>6</v>
      </c>
      <c r="H148">
        <f t="shared" si="2"/>
        <v>0</v>
      </c>
      <c r="K148" t="s">
        <v>145</v>
      </c>
    </row>
    <row r="149" spans="1:11" x14ac:dyDescent="0.45">
      <c r="A149" t="s">
        <v>2916</v>
      </c>
      <c r="B149" s="1">
        <v>2.37943370443436E-8</v>
      </c>
      <c r="C149">
        <v>-0.83400272284407795</v>
      </c>
      <c r="D149">
        <v>2.7E-2</v>
      </c>
      <c r="E149">
        <v>0.53600000000000003</v>
      </c>
      <c r="F149">
        <v>3.2374574982533898E-4</v>
      </c>
      <c r="G149">
        <v>6</v>
      </c>
      <c r="H149">
        <f t="shared" si="2"/>
        <v>0</v>
      </c>
      <c r="K149" t="s">
        <v>2125</v>
      </c>
    </row>
    <row r="150" spans="1:11" x14ac:dyDescent="0.45">
      <c r="A150" t="s">
        <v>2917</v>
      </c>
      <c r="B150" s="1">
        <v>2.3838329435427299E-8</v>
      </c>
      <c r="C150">
        <v>-0.89675580106465103</v>
      </c>
      <c r="D150">
        <v>5.3999999999999999E-2</v>
      </c>
      <c r="E150">
        <v>0.57399999999999995</v>
      </c>
      <c r="F150">
        <v>3.2434431029842401E-4</v>
      </c>
      <c r="G150">
        <v>6</v>
      </c>
      <c r="H150">
        <f t="shared" si="2"/>
        <v>0</v>
      </c>
      <c r="K150" t="s">
        <v>112</v>
      </c>
    </row>
    <row r="151" spans="1:11" x14ac:dyDescent="0.45">
      <c r="A151" t="s">
        <v>2918</v>
      </c>
      <c r="B151" s="1">
        <v>2.4509973818725401E-8</v>
      </c>
      <c r="C151">
        <v>-1.17517946688998</v>
      </c>
      <c r="D151">
        <v>2.7E-2</v>
      </c>
      <c r="E151">
        <v>0.54600000000000004</v>
      </c>
      <c r="F151">
        <v>3.3348270377757801E-4</v>
      </c>
      <c r="G151">
        <v>6</v>
      </c>
      <c r="H151">
        <f t="shared" si="2"/>
        <v>0</v>
      </c>
      <c r="K151" t="s">
        <v>47</v>
      </c>
    </row>
    <row r="152" spans="1:11" x14ac:dyDescent="0.45">
      <c r="A152" t="s">
        <v>2919</v>
      </c>
      <c r="B152" s="1">
        <v>2.5892431809340599E-8</v>
      </c>
      <c r="C152">
        <v>-0.90477030438198203</v>
      </c>
      <c r="D152">
        <v>8.1000000000000003E-2</v>
      </c>
      <c r="E152">
        <v>0.61599999999999999</v>
      </c>
      <c r="F152">
        <v>3.5229242719788799E-4</v>
      </c>
      <c r="G152">
        <v>6</v>
      </c>
      <c r="H152">
        <f t="shared" si="2"/>
        <v>0</v>
      </c>
      <c r="K152" t="s">
        <v>102</v>
      </c>
    </row>
    <row r="153" spans="1:11" x14ac:dyDescent="0.45">
      <c r="A153" t="s">
        <v>2921</v>
      </c>
      <c r="B153" s="1">
        <v>3.2654927169359801E-8</v>
      </c>
      <c r="C153">
        <v>-1.0912126298410301</v>
      </c>
      <c r="D153">
        <v>2.7E-2</v>
      </c>
      <c r="E153">
        <v>0.54300000000000004</v>
      </c>
      <c r="F153">
        <v>4.4430293906631E-4</v>
      </c>
      <c r="G153">
        <v>6</v>
      </c>
      <c r="H153">
        <f t="shared" si="2"/>
        <v>0</v>
      </c>
      <c r="K153" t="s">
        <v>158</v>
      </c>
    </row>
    <row r="154" spans="1:11" x14ac:dyDescent="0.45">
      <c r="A154" t="s">
        <v>2922</v>
      </c>
      <c r="B154" s="1">
        <v>3.35736552262989E-8</v>
      </c>
      <c r="C154">
        <v>-0.85851112262478102</v>
      </c>
      <c r="D154">
        <v>0</v>
      </c>
      <c r="E154">
        <v>0.497</v>
      </c>
      <c r="F154">
        <v>4.5680315300902199E-4</v>
      </c>
      <c r="G154">
        <v>6</v>
      </c>
      <c r="H154">
        <f t="shared" si="2"/>
        <v>0</v>
      </c>
      <c r="K154" t="s">
        <v>3065</v>
      </c>
    </row>
    <row r="155" spans="1:11" x14ac:dyDescent="0.45">
      <c r="A155" t="s">
        <v>2924</v>
      </c>
      <c r="B155" s="1">
        <v>3.60129613388772E-8</v>
      </c>
      <c r="C155">
        <v>-1.13086649312118</v>
      </c>
      <c r="D155">
        <v>0</v>
      </c>
      <c r="E155">
        <v>0.496</v>
      </c>
      <c r="F155">
        <v>4.8999235197676302E-4</v>
      </c>
      <c r="G155">
        <v>6</v>
      </c>
      <c r="H155">
        <f t="shared" si="2"/>
        <v>0</v>
      </c>
      <c r="K155" t="s">
        <v>501</v>
      </c>
    </row>
    <row r="156" spans="1:11" x14ac:dyDescent="0.45">
      <c r="A156" t="s">
        <v>2925</v>
      </c>
      <c r="B156" s="1">
        <v>4.1414092575056702E-8</v>
      </c>
      <c r="C156">
        <v>-0.94169427170262499</v>
      </c>
      <c r="D156">
        <v>0</v>
      </c>
      <c r="E156">
        <v>0.49299999999999999</v>
      </c>
      <c r="F156">
        <v>5.6348014357622198E-4</v>
      </c>
      <c r="G156">
        <v>6</v>
      </c>
      <c r="H156">
        <f t="shared" si="2"/>
        <v>0</v>
      </c>
      <c r="K156" t="s">
        <v>334</v>
      </c>
    </row>
    <row r="157" spans="1:11" x14ac:dyDescent="0.45">
      <c r="A157" t="s">
        <v>2926</v>
      </c>
      <c r="B157" s="1">
        <v>4.5212252175811901E-8</v>
      </c>
      <c r="C157">
        <v>-1.08199947194206</v>
      </c>
      <c r="D157">
        <v>2.7E-2</v>
      </c>
      <c r="E157">
        <v>0.53900000000000003</v>
      </c>
      <c r="F157">
        <v>6.15157903104097E-4</v>
      </c>
      <c r="G157">
        <v>6</v>
      </c>
      <c r="H157">
        <f t="shared" si="2"/>
        <v>0</v>
      </c>
      <c r="K157" t="s">
        <v>529</v>
      </c>
    </row>
    <row r="158" spans="1:11" x14ac:dyDescent="0.45">
      <c r="A158" t="s">
        <v>2928</v>
      </c>
      <c r="B158" s="1">
        <v>4.7739048530520799E-8</v>
      </c>
      <c r="C158">
        <v>-0.88108016956099</v>
      </c>
      <c r="D158">
        <v>2.7E-2</v>
      </c>
      <c r="E158">
        <v>0.51900000000000002</v>
      </c>
      <c r="F158">
        <v>6.49537494306266E-4</v>
      </c>
      <c r="G158">
        <v>6</v>
      </c>
      <c r="H158">
        <f t="shared" si="2"/>
        <v>0</v>
      </c>
      <c r="K158" t="s">
        <v>186</v>
      </c>
    </row>
    <row r="159" spans="1:11" x14ac:dyDescent="0.45">
      <c r="A159" t="s">
        <v>2929</v>
      </c>
      <c r="B159" s="1">
        <v>4.93336752824555E-8</v>
      </c>
      <c r="C159">
        <v>-0.78166403567759801</v>
      </c>
      <c r="D159">
        <v>5.3999999999999999E-2</v>
      </c>
      <c r="E159">
        <v>0.57699999999999996</v>
      </c>
      <c r="F159">
        <v>6.7123398589308898E-4</v>
      </c>
      <c r="G159">
        <v>6</v>
      </c>
      <c r="H159">
        <f t="shared" si="2"/>
        <v>0</v>
      </c>
      <c r="K159" t="s">
        <v>2666</v>
      </c>
    </row>
    <row r="160" spans="1:11" x14ac:dyDescent="0.45">
      <c r="A160" t="s">
        <v>2930</v>
      </c>
      <c r="B160" s="1">
        <v>6.0341723455197001E-8</v>
      </c>
      <c r="C160">
        <v>-0.92584192225002204</v>
      </c>
      <c r="D160">
        <v>2.7E-2</v>
      </c>
      <c r="E160">
        <v>0.51200000000000001</v>
      </c>
      <c r="F160">
        <v>8.2100948933140996E-4</v>
      </c>
      <c r="G160">
        <v>6</v>
      </c>
      <c r="H160">
        <f t="shared" si="2"/>
        <v>0</v>
      </c>
      <c r="K160" t="s">
        <v>3122</v>
      </c>
    </row>
    <row r="161" spans="1:11" x14ac:dyDescent="0.45">
      <c r="A161" t="s">
        <v>2931</v>
      </c>
      <c r="B161" s="1">
        <v>6.1813811802189199E-8</v>
      </c>
      <c r="C161">
        <v>-0.81218026787090802</v>
      </c>
      <c r="D161">
        <v>0.27</v>
      </c>
      <c r="E161">
        <v>0.80500000000000005</v>
      </c>
      <c r="F161">
        <v>8.4103872338058602E-4</v>
      </c>
      <c r="G161">
        <v>6</v>
      </c>
      <c r="H161">
        <f t="shared" si="2"/>
        <v>0</v>
      </c>
      <c r="K161" t="s">
        <v>142</v>
      </c>
    </row>
    <row r="162" spans="1:11" x14ac:dyDescent="0.45">
      <c r="A162" t="s">
        <v>2932</v>
      </c>
      <c r="B162" s="1">
        <v>6.2136751320815799E-8</v>
      </c>
      <c r="C162">
        <v>-0.77461889225971903</v>
      </c>
      <c r="D162">
        <v>5.3999999999999999E-2</v>
      </c>
      <c r="E162">
        <v>0.55800000000000005</v>
      </c>
      <c r="F162">
        <v>8.4543263847102E-4</v>
      </c>
      <c r="G162">
        <v>6</v>
      </c>
      <c r="H162">
        <f t="shared" si="2"/>
        <v>0</v>
      </c>
      <c r="K162" t="s">
        <v>3123</v>
      </c>
    </row>
    <row r="163" spans="1:11" x14ac:dyDescent="0.45">
      <c r="A163" t="s">
        <v>2933</v>
      </c>
      <c r="B163" s="1">
        <v>6.2716937307459303E-8</v>
      </c>
      <c r="C163">
        <v>-0.82942255077618299</v>
      </c>
      <c r="D163">
        <v>0</v>
      </c>
      <c r="E163">
        <v>0.48399999999999999</v>
      </c>
      <c r="F163">
        <v>8.5332664900529098E-4</v>
      </c>
      <c r="G163">
        <v>6</v>
      </c>
      <c r="H163">
        <f t="shared" si="2"/>
        <v>0</v>
      </c>
      <c r="K163" t="s">
        <v>1198</v>
      </c>
    </row>
    <row r="164" spans="1:11" x14ac:dyDescent="0.45">
      <c r="A164" t="s">
        <v>2935</v>
      </c>
      <c r="B164" s="1">
        <v>7.1097804286287405E-8</v>
      </c>
      <c r="C164">
        <v>-0.80862172196231796</v>
      </c>
      <c r="D164">
        <v>0.54100000000000004</v>
      </c>
      <c r="E164">
        <v>0.82399999999999995</v>
      </c>
      <c r="F164">
        <v>9.67356725119226E-4</v>
      </c>
      <c r="G164">
        <v>6</v>
      </c>
      <c r="H164">
        <f t="shared" si="2"/>
        <v>0</v>
      </c>
      <c r="K164" t="s">
        <v>190</v>
      </c>
    </row>
    <row r="165" spans="1:11" x14ac:dyDescent="0.45">
      <c r="A165" t="s">
        <v>2936</v>
      </c>
      <c r="B165" s="1">
        <v>7.2881862978925605E-8</v>
      </c>
      <c r="C165">
        <v>-0.89370944257181595</v>
      </c>
      <c r="D165">
        <v>0.51400000000000001</v>
      </c>
      <c r="E165">
        <v>0.84199999999999997</v>
      </c>
      <c r="F165">
        <v>9.916306276912621E-4</v>
      </c>
      <c r="G165">
        <v>6</v>
      </c>
      <c r="H165">
        <f t="shared" si="2"/>
        <v>0</v>
      </c>
      <c r="K165" t="s">
        <v>323</v>
      </c>
    </row>
    <row r="166" spans="1:11" x14ac:dyDescent="0.45">
      <c r="A166" t="s">
        <v>2937</v>
      </c>
      <c r="B166" s="1">
        <v>7.5828354875137801E-8</v>
      </c>
      <c r="C166">
        <v>-0.86244749073923199</v>
      </c>
      <c r="D166">
        <v>2.7E-2</v>
      </c>
      <c r="E166">
        <v>0.52700000000000002</v>
      </c>
      <c r="F166">
        <v>1.0317205964311201E-3</v>
      </c>
      <c r="G166">
        <v>6</v>
      </c>
      <c r="H166">
        <f t="shared" si="2"/>
        <v>0</v>
      </c>
      <c r="K166" t="s">
        <v>998</v>
      </c>
    </row>
    <row r="167" spans="1:11" x14ac:dyDescent="0.45">
      <c r="A167" t="s">
        <v>2938</v>
      </c>
      <c r="B167" s="1">
        <v>7.6867453720671498E-8</v>
      </c>
      <c r="C167">
        <v>-0.71281424675712401</v>
      </c>
      <c r="D167">
        <v>2.7E-2</v>
      </c>
      <c r="E167">
        <v>0.53200000000000003</v>
      </c>
      <c r="F167">
        <v>1.0458585753234601E-3</v>
      </c>
      <c r="G167">
        <v>6</v>
      </c>
      <c r="H167">
        <f t="shared" si="2"/>
        <v>0</v>
      </c>
      <c r="K167" t="s">
        <v>362</v>
      </c>
    </row>
    <row r="168" spans="1:11" x14ac:dyDescent="0.45">
      <c r="A168" t="s">
        <v>2939</v>
      </c>
      <c r="B168" s="1">
        <v>7.8020178753720003E-8</v>
      </c>
      <c r="C168">
        <v>-0.85585062795081501</v>
      </c>
      <c r="D168">
        <v>2.7E-2</v>
      </c>
      <c r="E168">
        <v>0.52700000000000002</v>
      </c>
      <c r="F168">
        <v>1.06154255212311E-3</v>
      </c>
      <c r="G168">
        <v>6</v>
      </c>
      <c r="H168">
        <f t="shared" si="2"/>
        <v>0</v>
      </c>
      <c r="K168" t="s">
        <v>2210</v>
      </c>
    </row>
    <row r="169" spans="1:11" x14ac:dyDescent="0.45">
      <c r="A169" t="s">
        <v>2941</v>
      </c>
      <c r="B169" s="1">
        <v>8.8207711315886196E-8</v>
      </c>
      <c r="C169">
        <v>-0.82300927745654395</v>
      </c>
      <c r="D169">
        <v>0</v>
      </c>
      <c r="E169">
        <v>0.47699999999999998</v>
      </c>
      <c r="F169">
        <v>1.2001541201639499E-3</v>
      </c>
      <c r="G169">
        <v>6</v>
      </c>
      <c r="H169">
        <f t="shared" si="2"/>
        <v>0</v>
      </c>
      <c r="K169" t="s">
        <v>130</v>
      </c>
    </row>
    <row r="170" spans="1:11" x14ac:dyDescent="0.45">
      <c r="A170" t="s">
        <v>2944</v>
      </c>
      <c r="B170" s="1">
        <v>9.4385851067554594E-8</v>
      </c>
      <c r="C170">
        <v>-0.88809315489112295</v>
      </c>
      <c r="D170">
        <v>0</v>
      </c>
      <c r="E170">
        <v>0.47499999999999998</v>
      </c>
      <c r="F170">
        <v>1.28421388962515E-3</v>
      </c>
      <c r="G170">
        <v>6</v>
      </c>
      <c r="H170">
        <f t="shared" si="2"/>
        <v>0</v>
      </c>
      <c r="K170" t="s">
        <v>1178</v>
      </c>
    </row>
    <row r="171" spans="1:11" x14ac:dyDescent="0.45">
      <c r="A171" t="s">
        <v>2945</v>
      </c>
      <c r="B171" s="1">
        <v>9.5487192361143795E-8</v>
      </c>
      <c r="C171">
        <v>-1.1217013978604999</v>
      </c>
      <c r="D171">
        <v>0.24299999999999999</v>
      </c>
      <c r="E171">
        <v>0.69699999999999995</v>
      </c>
      <c r="F171">
        <v>1.2991987392657199E-3</v>
      </c>
      <c r="G171">
        <v>6</v>
      </c>
      <c r="H171">
        <f t="shared" si="2"/>
        <v>0</v>
      </c>
      <c r="K171" t="s">
        <v>21</v>
      </c>
    </row>
    <row r="172" spans="1:11" x14ac:dyDescent="0.45">
      <c r="A172" t="s">
        <v>2948</v>
      </c>
      <c r="B172" s="1">
        <v>1.0097938682162E-7</v>
      </c>
      <c r="C172">
        <v>-0.84225678074397703</v>
      </c>
      <c r="D172">
        <v>0</v>
      </c>
      <c r="E172">
        <v>0.47399999999999998</v>
      </c>
      <c r="F172">
        <v>1.3739255370949601E-3</v>
      </c>
      <c r="G172">
        <v>6</v>
      </c>
      <c r="H172">
        <f t="shared" si="2"/>
        <v>0</v>
      </c>
      <c r="K172" t="s">
        <v>285</v>
      </c>
    </row>
    <row r="173" spans="1:11" x14ac:dyDescent="0.45">
      <c r="A173" t="s">
        <v>2949</v>
      </c>
      <c r="B173" s="1">
        <v>1.0607365168619599E-7</v>
      </c>
      <c r="C173">
        <v>-0.73813665670758999</v>
      </c>
      <c r="D173">
        <v>5.3999999999999999E-2</v>
      </c>
      <c r="E173">
        <v>0.55500000000000005</v>
      </c>
      <c r="F173">
        <v>1.4432381048423799E-3</v>
      </c>
      <c r="G173">
        <v>6</v>
      </c>
      <c r="H173">
        <f t="shared" si="2"/>
        <v>0</v>
      </c>
      <c r="K173" t="s">
        <v>1699</v>
      </c>
    </row>
    <row r="174" spans="1:11" x14ac:dyDescent="0.45">
      <c r="A174" t="s">
        <v>2950</v>
      </c>
      <c r="B174" s="1">
        <v>1.0772674164358601E-7</v>
      </c>
      <c r="C174">
        <v>-0.87694416665290098</v>
      </c>
      <c r="D174">
        <v>2.7E-2</v>
      </c>
      <c r="E174">
        <v>0.503</v>
      </c>
      <c r="F174">
        <v>1.4657300468026301E-3</v>
      </c>
      <c r="G174">
        <v>6</v>
      </c>
      <c r="H174">
        <f t="shared" si="2"/>
        <v>0</v>
      </c>
      <c r="K174" t="s">
        <v>356</v>
      </c>
    </row>
    <row r="175" spans="1:11" x14ac:dyDescent="0.45">
      <c r="A175" t="s">
        <v>2951</v>
      </c>
      <c r="B175" s="1">
        <v>1.08210945710617E-7</v>
      </c>
      <c r="C175">
        <v>-0.92407476882653605</v>
      </c>
      <c r="D175">
        <v>5.3999999999999999E-2</v>
      </c>
      <c r="E175">
        <v>0.54800000000000004</v>
      </c>
      <c r="F175">
        <v>1.4723181273386501E-3</v>
      </c>
      <c r="G175">
        <v>6</v>
      </c>
      <c r="H175">
        <f t="shared" si="2"/>
        <v>0</v>
      </c>
      <c r="K175" t="s">
        <v>904</v>
      </c>
    </row>
    <row r="176" spans="1:11" x14ac:dyDescent="0.45">
      <c r="A176" t="s">
        <v>2953</v>
      </c>
      <c r="B176" s="1">
        <v>1.25844387168075E-7</v>
      </c>
      <c r="C176">
        <v>-0.92342582187403899</v>
      </c>
      <c r="D176">
        <v>0.24299999999999999</v>
      </c>
      <c r="E176">
        <v>0.71799999999999997</v>
      </c>
      <c r="F176">
        <v>1.71223873180882E-3</v>
      </c>
      <c r="G176">
        <v>6</v>
      </c>
      <c r="H176">
        <f t="shared" si="2"/>
        <v>0</v>
      </c>
      <c r="K176" t="s">
        <v>146</v>
      </c>
    </row>
    <row r="177" spans="1:11" x14ac:dyDescent="0.45">
      <c r="A177" t="s">
        <v>2954</v>
      </c>
      <c r="B177" s="1">
        <v>1.3185602544413601E-7</v>
      </c>
      <c r="C177">
        <v>-0.91209662680457104</v>
      </c>
      <c r="D177">
        <v>2.7E-2</v>
      </c>
      <c r="E177">
        <v>0.50900000000000001</v>
      </c>
      <c r="F177">
        <v>1.79403308219292E-3</v>
      </c>
      <c r="G177">
        <v>6</v>
      </c>
      <c r="H177">
        <f t="shared" si="2"/>
        <v>0</v>
      </c>
      <c r="K177" t="s">
        <v>265</v>
      </c>
    </row>
    <row r="178" spans="1:11" x14ac:dyDescent="0.45">
      <c r="A178" t="s">
        <v>2955</v>
      </c>
      <c r="B178" s="1">
        <v>1.32067998057935E-7</v>
      </c>
      <c r="C178">
        <v>-0.77346197313616205</v>
      </c>
      <c r="D178">
        <v>0</v>
      </c>
      <c r="E178">
        <v>0.46800000000000003</v>
      </c>
      <c r="F178">
        <v>1.79691718157626E-3</v>
      </c>
      <c r="G178">
        <v>6</v>
      </c>
      <c r="H178">
        <f t="shared" si="2"/>
        <v>0</v>
      </c>
      <c r="K178" t="s">
        <v>226</v>
      </c>
    </row>
    <row r="179" spans="1:11" x14ac:dyDescent="0.45">
      <c r="A179" t="s">
        <v>2956</v>
      </c>
      <c r="B179" s="1">
        <v>1.32068033574406E-7</v>
      </c>
      <c r="C179">
        <v>-0.80490829376038997</v>
      </c>
      <c r="D179">
        <v>0</v>
      </c>
      <c r="E179">
        <v>0.46800000000000003</v>
      </c>
      <c r="F179">
        <v>1.79691766481337E-3</v>
      </c>
      <c r="G179">
        <v>6</v>
      </c>
      <c r="H179">
        <f t="shared" si="2"/>
        <v>0</v>
      </c>
      <c r="K179" t="s">
        <v>237</v>
      </c>
    </row>
    <row r="180" spans="1:11" x14ac:dyDescent="0.45">
      <c r="A180" t="s">
        <v>2957</v>
      </c>
      <c r="B180" s="1">
        <v>1.3206806909088701E-7</v>
      </c>
      <c r="C180">
        <v>-0.86056784521866503</v>
      </c>
      <c r="D180">
        <v>0</v>
      </c>
      <c r="E180">
        <v>0.46800000000000003</v>
      </c>
      <c r="F180">
        <v>1.7969181480506E-3</v>
      </c>
      <c r="G180">
        <v>6</v>
      </c>
      <c r="H180">
        <f t="shared" si="2"/>
        <v>0</v>
      </c>
      <c r="K180" t="s">
        <v>41</v>
      </c>
    </row>
    <row r="181" spans="1:11" x14ac:dyDescent="0.45">
      <c r="A181" t="s">
        <v>2960</v>
      </c>
      <c r="B181" s="1">
        <v>1.6548211139761299E-7</v>
      </c>
      <c r="C181">
        <v>-0.79060427905033204</v>
      </c>
      <c r="D181">
        <v>2.7E-2</v>
      </c>
      <c r="E181">
        <v>0.497</v>
      </c>
      <c r="F181">
        <v>2.2515496076759198E-3</v>
      </c>
      <c r="G181">
        <v>6</v>
      </c>
      <c r="H181">
        <f t="shared" si="2"/>
        <v>0</v>
      </c>
      <c r="K181" t="s">
        <v>261</v>
      </c>
    </row>
    <row r="182" spans="1:11" x14ac:dyDescent="0.45">
      <c r="A182" t="s">
        <v>2961</v>
      </c>
      <c r="B182" s="1">
        <v>1.7850667499960799E-7</v>
      </c>
      <c r="C182">
        <v>-0.70070055249137797</v>
      </c>
      <c r="D182">
        <v>8.1000000000000003E-2</v>
      </c>
      <c r="E182">
        <v>0.59</v>
      </c>
      <c r="F182">
        <v>2.42876182004466E-3</v>
      </c>
      <c r="G182">
        <v>6</v>
      </c>
      <c r="H182">
        <f t="shared" si="2"/>
        <v>0</v>
      </c>
      <c r="K182" t="s">
        <v>2327</v>
      </c>
    </row>
    <row r="183" spans="1:11" x14ac:dyDescent="0.45">
      <c r="A183" t="s">
        <v>2962</v>
      </c>
      <c r="B183" s="1">
        <v>1.93143713659043E-7</v>
      </c>
      <c r="C183">
        <v>-0.87776112159254704</v>
      </c>
      <c r="D183">
        <v>0.108</v>
      </c>
      <c r="E183">
        <v>0.61799999999999999</v>
      </c>
      <c r="F183">
        <v>2.62791336804494E-3</v>
      </c>
      <c r="G183">
        <v>6</v>
      </c>
      <c r="H183">
        <f t="shared" si="2"/>
        <v>0</v>
      </c>
      <c r="K183" t="s">
        <v>81</v>
      </c>
    </row>
    <row r="184" spans="1:11" x14ac:dyDescent="0.45">
      <c r="A184" t="s">
        <v>2964</v>
      </c>
      <c r="B184" s="1">
        <v>2.16013378840494E-7</v>
      </c>
      <c r="C184">
        <v>-0.91127198841254997</v>
      </c>
      <c r="D184">
        <v>0.16200000000000001</v>
      </c>
      <c r="E184">
        <v>0.64600000000000002</v>
      </c>
      <c r="F184">
        <v>2.93907803250376E-3</v>
      </c>
      <c r="G184">
        <v>6</v>
      </c>
      <c r="H184">
        <f t="shared" si="2"/>
        <v>0</v>
      </c>
      <c r="K184" t="s">
        <v>231</v>
      </c>
    </row>
    <row r="185" spans="1:11" x14ac:dyDescent="0.45">
      <c r="A185" t="s">
        <v>2965</v>
      </c>
      <c r="B185" s="1">
        <v>2.29807817079855E-7</v>
      </c>
      <c r="C185">
        <v>-0.96662444484375798</v>
      </c>
      <c r="D185">
        <v>5.3999999999999999E-2</v>
      </c>
      <c r="E185">
        <v>0.55300000000000005</v>
      </c>
      <c r="F185">
        <v>3.1267651591885101E-3</v>
      </c>
      <c r="G185">
        <v>6</v>
      </c>
      <c r="H185">
        <f t="shared" si="2"/>
        <v>0</v>
      </c>
      <c r="K185" t="s">
        <v>476</v>
      </c>
    </row>
    <row r="186" spans="1:11" x14ac:dyDescent="0.45">
      <c r="A186" t="s">
        <v>2966</v>
      </c>
      <c r="B186" s="1">
        <v>2.3173061425978199E-7</v>
      </c>
      <c r="C186">
        <v>-3.4936898362362401</v>
      </c>
      <c r="D186">
        <v>0.51400000000000001</v>
      </c>
      <c r="E186">
        <v>0.79</v>
      </c>
      <c r="F186">
        <v>3.1529267376185998E-3</v>
      </c>
      <c r="G186">
        <v>6</v>
      </c>
      <c r="H186">
        <f t="shared" si="2"/>
        <v>0</v>
      </c>
      <c r="K186" t="s">
        <v>538</v>
      </c>
    </row>
    <row r="187" spans="1:11" x14ac:dyDescent="0.45">
      <c r="A187" t="s">
        <v>2967</v>
      </c>
      <c r="B187" s="1">
        <v>2.3348916717570701E-7</v>
      </c>
      <c r="C187">
        <v>-0.742126550396078</v>
      </c>
      <c r="D187">
        <v>2.7E-2</v>
      </c>
      <c r="E187">
        <v>0.503</v>
      </c>
      <c r="F187">
        <v>3.1768536085926701E-3</v>
      </c>
      <c r="G187">
        <v>6</v>
      </c>
      <c r="H187">
        <f t="shared" si="2"/>
        <v>0</v>
      </c>
      <c r="K187" t="s">
        <v>523</v>
      </c>
    </row>
    <row r="188" spans="1:11" x14ac:dyDescent="0.45">
      <c r="A188" t="s">
        <v>2968</v>
      </c>
      <c r="B188" s="1">
        <v>2.72481848383475E-7</v>
      </c>
      <c r="C188">
        <v>-0.74712374982469698</v>
      </c>
      <c r="D188">
        <v>0</v>
      </c>
      <c r="E188">
        <v>0.45200000000000001</v>
      </c>
      <c r="F188">
        <v>3.7073880291055598E-3</v>
      </c>
      <c r="G188">
        <v>6</v>
      </c>
      <c r="H188">
        <f t="shared" si="2"/>
        <v>0</v>
      </c>
      <c r="K188" t="s">
        <v>126</v>
      </c>
    </row>
    <row r="189" spans="1:11" x14ac:dyDescent="0.45">
      <c r="A189" t="s">
        <v>2969</v>
      </c>
      <c r="B189" s="1">
        <v>2.8122219838681401E-7</v>
      </c>
      <c r="C189">
        <v>-0.86970751594315598</v>
      </c>
      <c r="D189">
        <v>0.29699999999999999</v>
      </c>
      <c r="E189">
        <v>0.76200000000000001</v>
      </c>
      <c r="F189">
        <v>3.8263092312510001E-3</v>
      </c>
      <c r="G189">
        <v>6</v>
      </c>
      <c r="H189">
        <f t="shared" si="2"/>
        <v>0</v>
      </c>
      <c r="K189" t="s">
        <v>391</v>
      </c>
    </row>
    <row r="190" spans="1:11" x14ac:dyDescent="0.45">
      <c r="A190" t="s">
        <v>2970</v>
      </c>
      <c r="B190" s="1">
        <v>2.8141824512392598E-7</v>
      </c>
      <c r="C190">
        <v>-0.82024637427756197</v>
      </c>
      <c r="D190">
        <v>0.13500000000000001</v>
      </c>
      <c r="E190">
        <v>0.61799999999999999</v>
      </c>
      <c r="F190">
        <v>3.8289766431561299E-3</v>
      </c>
      <c r="G190">
        <v>6</v>
      </c>
      <c r="H190">
        <f t="shared" si="2"/>
        <v>0</v>
      </c>
      <c r="K190" t="s">
        <v>450</v>
      </c>
    </row>
    <row r="191" spans="1:11" x14ac:dyDescent="0.45">
      <c r="A191" t="s">
        <v>2971</v>
      </c>
      <c r="B191" s="1">
        <v>2.8477689008239802E-7</v>
      </c>
      <c r="C191">
        <v>-0.89833240735564701</v>
      </c>
      <c r="D191">
        <v>8.1000000000000003E-2</v>
      </c>
      <c r="E191">
        <v>0.56799999999999995</v>
      </c>
      <c r="F191">
        <v>3.87467436646111E-3</v>
      </c>
      <c r="G191">
        <v>6</v>
      </c>
      <c r="H191">
        <f t="shared" si="2"/>
        <v>0</v>
      </c>
      <c r="K191" t="s">
        <v>167</v>
      </c>
    </row>
    <row r="192" spans="1:11" x14ac:dyDescent="0.45">
      <c r="A192" t="s">
        <v>2973</v>
      </c>
      <c r="B192" s="1">
        <v>3.0805714428509402E-7</v>
      </c>
      <c r="C192">
        <v>-0.68795460964011701</v>
      </c>
      <c r="D192">
        <v>8.1000000000000003E-2</v>
      </c>
      <c r="E192">
        <v>0.58799999999999997</v>
      </c>
      <c r="F192">
        <v>4.1914255051429799E-3</v>
      </c>
      <c r="G192">
        <v>6</v>
      </c>
      <c r="H192">
        <f t="shared" si="2"/>
        <v>0</v>
      </c>
      <c r="K192" t="s">
        <v>1708</v>
      </c>
    </row>
    <row r="193" spans="1:11" x14ac:dyDescent="0.45">
      <c r="A193" t="s">
        <v>2976</v>
      </c>
      <c r="B193" s="1">
        <v>3.62312488176472E-7</v>
      </c>
      <c r="C193">
        <v>-0.85102183914676299</v>
      </c>
      <c r="D193">
        <v>8.1000000000000003E-2</v>
      </c>
      <c r="E193">
        <v>0.56799999999999995</v>
      </c>
      <c r="F193">
        <v>4.9296237141290798E-3</v>
      </c>
      <c r="G193">
        <v>6</v>
      </c>
      <c r="H193">
        <f t="shared" si="2"/>
        <v>0</v>
      </c>
      <c r="K193" t="s">
        <v>312</v>
      </c>
    </row>
    <row r="194" spans="1:11" x14ac:dyDescent="0.45">
      <c r="A194" t="s">
        <v>2978</v>
      </c>
      <c r="B194" s="1">
        <v>3.9101467418206499E-7</v>
      </c>
      <c r="C194">
        <v>-0.69815727192933297</v>
      </c>
      <c r="D194">
        <v>0.29699999999999999</v>
      </c>
      <c r="E194">
        <v>0.76</v>
      </c>
      <c r="F194">
        <v>5.3201456569211703E-3</v>
      </c>
      <c r="G194">
        <v>6</v>
      </c>
      <c r="H194">
        <f t="shared" si="2"/>
        <v>0</v>
      </c>
      <c r="K194" t="s">
        <v>439</v>
      </c>
    </row>
    <row r="195" spans="1:11" x14ac:dyDescent="0.45">
      <c r="A195" t="s">
        <v>2979</v>
      </c>
      <c r="B195" s="1">
        <v>4.29375847544787E-7</v>
      </c>
      <c r="C195">
        <v>-0.49853753738816298</v>
      </c>
      <c r="D195">
        <v>0.89200000000000002</v>
      </c>
      <c r="E195">
        <v>0.95499999999999996</v>
      </c>
      <c r="F195">
        <v>5.84208778169437E-3</v>
      </c>
      <c r="G195">
        <v>6</v>
      </c>
      <c r="H195">
        <f t="shared" si="2"/>
        <v>0</v>
      </c>
      <c r="K195" t="s">
        <v>2979</v>
      </c>
    </row>
    <row r="196" spans="1:11" x14ac:dyDescent="0.45">
      <c r="A196" t="s">
        <v>2980</v>
      </c>
      <c r="B196" s="1">
        <v>4.3228868855933299E-7</v>
      </c>
      <c r="C196">
        <v>-0.75259227651114402</v>
      </c>
      <c r="D196">
        <v>2.7E-2</v>
      </c>
      <c r="E196">
        <v>0.47499999999999998</v>
      </c>
      <c r="F196">
        <v>5.8817198965382903E-3</v>
      </c>
      <c r="G196">
        <v>6</v>
      </c>
      <c r="H196">
        <f t="shared" ref="H196:H259" si="3">IF(C196&gt;0,1,0)</f>
        <v>0</v>
      </c>
      <c r="K196" t="s">
        <v>291</v>
      </c>
    </row>
    <row r="197" spans="1:11" x14ac:dyDescent="0.45">
      <c r="A197" t="s">
        <v>2981</v>
      </c>
      <c r="B197" s="1">
        <v>4.3797604037411703E-7</v>
      </c>
      <c r="C197">
        <v>-1.1149561030433</v>
      </c>
      <c r="D197">
        <v>0.432</v>
      </c>
      <c r="E197">
        <v>0.72299999999999998</v>
      </c>
      <c r="F197">
        <v>5.9591020053302397E-3</v>
      </c>
      <c r="G197">
        <v>6</v>
      </c>
      <c r="H197">
        <f t="shared" si="3"/>
        <v>0</v>
      </c>
      <c r="K197" t="s">
        <v>309</v>
      </c>
    </row>
    <row r="198" spans="1:11" x14ac:dyDescent="0.45">
      <c r="A198" t="s">
        <v>2983</v>
      </c>
      <c r="B198" s="1">
        <v>4.7003137989066399E-7</v>
      </c>
      <c r="C198">
        <v>-0.771499845303253</v>
      </c>
      <c r="D198">
        <v>0.35099999999999998</v>
      </c>
      <c r="E198">
        <v>0.84499999999999997</v>
      </c>
      <c r="F198">
        <v>6.3952469547923704E-3</v>
      </c>
      <c r="G198">
        <v>6</v>
      </c>
      <c r="H198">
        <f t="shared" si="3"/>
        <v>0</v>
      </c>
      <c r="K198" t="s">
        <v>254</v>
      </c>
    </row>
    <row r="199" spans="1:11" x14ac:dyDescent="0.45">
      <c r="A199" t="s">
        <v>2984</v>
      </c>
      <c r="B199" s="1">
        <v>4.74895815598248E-7</v>
      </c>
      <c r="C199">
        <v>-0.78835891654582901</v>
      </c>
      <c r="D199">
        <v>5.3999999999999999E-2</v>
      </c>
      <c r="E199">
        <v>0.53600000000000003</v>
      </c>
      <c r="F199">
        <v>6.4614324670297599E-3</v>
      </c>
      <c r="G199">
        <v>6</v>
      </c>
      <c r="H199">
        <f t="shared" si="3"/>
        <v>0</v>
      </c>
      <c r="K199" t="s">
        <v>125</v>
      </c>
    </row>
    <row r="200" spans="1:11" x14ac:dyDescent="0.45">
      <c r="A200" t="s">
        <v>2985</v>
      </c>
      <c r="B200" s="1">
        <v>4.8033742297672003E-7</v>
      </c>
      <c r="C200">
        <v>-1.3250939796226699</v>
      </c>
      <c r="D200">
        <v>2.7E-2</v>
      </c>
      <c r="E200">
        <v>0.47499999999999998</v>
      </c>
      <c r="F200">
        <v>6.5354709770212502E-3</v>
      </c>
      <c r="G200">
        <v>6</v>
      </c>
      <c r="H200">
        <f t="shared" si="3"/>
        <v>0</v>
      </c>
      <c r="K200" t="s">
        <v>512</v>
      </c>
    </row>
    <row r="201" spans="1:11" x14ac:dyDescent="0.45">
      <c r="A201" t="s">
        <v>2987</v>
      </c>
      <c r="B201" s="1">
        <v>4.8558353027683697E-7</v>
      </c>
      <c r="C201">
        <v>-0.83354416181401503</v>
      </c>
      <c r="D201">
        <v>0</v>
      </c>
      <c r="E201">
        <v>0.439</v>
      </c>
      <c r="F201">
        <v>6.6068495129466501E-3</v>
      </c>
      <c r="G201">
        <v>6</v>
      </c>
      <c r="H201">
        <f t="shared" si="3"/>
        <v>0</v>
      </c>
      <c r="K201" t="s">
        <v>1470</v>
      </c>
    </row>
    <row r="202" spans="1:11" x14ac:dyDescent="0.45">
      <c r="A202" t="s">
        <v>2988</v>
      </c>
      <c r="B202" s="1">
        <v>4.9358501837087104E-7</v>
      </c>
      <c r="C202">
        <v>-0.79108927748364399</v>
      </c>
      <c r="D202">
        <v>2.7E-2</v>
      </c>
      <c r="E202">
        <v>0.48399999999999999</v>
      </c>
      <c r="F202">
        <v>6.7157177599540801E-3</v>
      </c>
      <c r="G202">
        <v>6</v>
      </c>
      <c r="H202">
        <f t="shared" si="3"/>
        <v>0</v>
      </c>
      <c r="K202" t="s">
        <v>85</v>
      </c>
    </row>
    <row r="203" spans="1:11" x14ac:dyDescent="0.45">
      <c r="A203" t="s">
        <v>2990</v>
      </c>
      <c r="B203" s="1">
        <v>5.6002112070429995E-7</v>
      </c>
      <c r="C203">
        <v>-0.71927788367068601</v>
      </c>
      <c r="D203">
        <v>2.7E-2</v>
      </c>
      <c r="E203">
        <v>0.48099999999999998</v>
      </c>
      <c r="F203">
        <v>7.6196473683027002E-3</v>
      </c>
      <c r="G203">
        <v>6</v>
      </c>
      <c r="H203">
        <f t="shared" si="3"/>
        <v>0</v>
      </c>
      <c r="K203" t="s">
        <v>1706</v>
      </c>
    </row>
    <row r="204" spans="1:11" x14ac:dyDescent="0.45">
      <c r="A204" t="s">
        <v>2991</v>
      </c>
      <c r="B204" s="1">
        <v>5.6012561757928097E-7</v>
      </c>
      <c r="C204">
        <v>-0.71148718079892304</v>
      </c>
      <c r="D204">
        <v>0.108</v>
      </c>
      <c r="E204">
        <v>0.59199999999999997</v>
      </c>
      <c r="F204">
        <v>7.6210691527837E-3</v>
      </c>
      <c r="G204">
        <v>6</v>
      </c>
      <c r="H204">
        <f t="shared" si="3"/>
        <v>0</v>
      </c>
      <c r="K204" t="s">
        <v>256</v>
      </c>
    </row>
    <row r="205" spans="1:11" x14ac:dyDescent="0.45">
      <c r="A205" t="s">
        <v>2992</v>
      </c>
      <c r="B205" s="1">
        <v>5.6208119355590905E-7</v>
      </c>
      <c r="C205">
        <v>-1.12172883262215</v>
      </c>
      <c r="D205">
        <v>0.27</v>
      </c>
      <c r="E205">
        <v>0.65</v>
      </c>
      <c r="F205">
        <v>7.6476767195216896E-3</v>
      </c>
      <c r="G205">
        <v>6</v>
      </c>
      <c r="H205">
        <f t="shared" si="3"/>
        <v>0</v>
      </c>
      <c r="K205" t="s">
        <v>14</v>
      </c>
    </row>
    <row r="206" spans="1:11" x14ac:dyDescent="0.45">
      <c r="A206" t="s">
        <v>2993</v>
      </c>
      <c r="B206" s="1">
        <v>5.6463501817582004E-7</v>
      </c>
      <c r="C206">
        <v>-0.75953924319030897</v>
      </c>
      <c r="D206">
        <v>0.16200000000000001</v>
      </c>
      <c r="E206">
        <v>0.65900000000000003</v>
      </c>
      <c r="F206">
        <v>7.6824240573002004E-3</v>
      </c>
      <c r="G206">
        <v>6</v>
      </c>
      <c r="H206">
        <f t="shared" si="3"/>
        <v>0</v>
      </c>
      <c r="K206" t="s">
        <v>90</v>
      </c>
    </row>
    <row r="207" spans="1:11" x14ac:dyDescent="0.45">
      <c r="A207" t="s">
        <v>2994</v>
      </c>
      <c r="B207" s="1">
        <v>5.6744487307726603E-7</v>
      </c>
      <c r="C207">
        <v>-0.77007716505048596</v>
      </c>
      <c r="D207">
        <v>0.189</v>
      </c>
      <c r="E207">
        <v>0.66500000000000004</v>
      </c>
      <c r="F207">
        <v>7.7206549430892902E-3</v>
      </c>
      <c r="G207">
        <v>6</v>
      </c>
      <c r="H207">
        <f t="shared" si="3"/>
        <v>0</v>
      </c>
      <c r="K207" t="s">
        <v>266</v>
      </c>
    </row>
    <row r="208" spans="1:11" x14ac:dyDescent="0.45">
      <c r="A208" t="s">
        <v>2996</v>
      </c>
      <c r="B208" s="1">
        <v>6.0319276855735596E-7</v>
      </c>
      <c r="C208">
        <v>-0.92425065675899198</v>
      </c>
      <c r="D208">
        <v>8.1000000000000003E-2</v>
      </c>
      <c r="E208">
        <v>0.53200000000000003</v>
      </c>
      <c r="F208">
        <v>8.2070408089913796E-3</v>
      </c>
      <c r="G208">
        <v>6</v>
      </c>
      <c r="H208">
        <f t="shared" si="3"/>
        <v>0</v>
      </c>
      <c r="K208" t="s">
        <v>87</v>
      </c>
    </row>
    <row r="209" spans="1:11" x14ac:dyDescent="0.45">
      <c r="A209" t="s">
        <v>2997</v>
      </c>
      <c r="B209" s="1">
        <v>6.2512873677602798E-7</v>
      </c>
      <c r="C209">
        <v>-0.724242370522718</v>
      </c>
      <c r="D209">
        <v>0</v>
      </c>
      <c r="E209">
        <v>0.434</v>
      </c>
      <c r="F209">
        <v>8.5055015925746408E-3</v>
      </c>
      <c r="G209">
        <v>6</v>
      </c>
      <c r="H209">
        <f t="shared" si="3"/>
        <v>0</v>
      </c>
      <c r="K209" t="s">
        <v>1220</v>
      </c>
    </row>
    <row r="210" spans="1:11" x14ac:dyDescent="0.45">
      <c r="A210" t="s">
        <v>2998</v>
      </c>
      <c r="B210" s="1">
        <v>6.2626237847160597E-7</v>
      </c>
      <c r="C210">
        <v>-0.58002086036383704</v>
      </c>
      <c r="D210">
        <v>0.16200000000000001</v>
      </c>
      <c r="E210">
        <v>0.64900000000000002</v>
      </c>
      <c r="F210">
        <v>8.5209259214846806E-3</v>
      </c>
      <c r="G210">
        <v>6</v>
      </c>
      <c r="H210">
        <f t="shared" si="3"/>
        <v>0</v>
      </c>
      <c r="K210" t="s">
        <v>178</v>
      </c>
    </row>
    <row r="211" spans="1:11" x14ac:dyDescent="0.45">
      <c r="A211" t="s">
        <v>2999</v>
      </c>
      <c r="B211" s="1">
        <v>6.6561566018603605E-7</v>
      </c>
      <c r="C211">
        <v>-0.707103398538937</v>
      </c>
      <c r="D211">
        <v>0</v>
      </c>
      <c r="E211">
        <v>0.432</v>
      </c>
      <c r="F211">
        <v>9.05636667249121E-3</v>
      </c>
      <c r="G211">
        <v>6</v>
      </c>
      <c r="H211">
        <f t="shared" si="3"/>
        <v>0</v>
      </c>
      <c r="K211" t="s">
        <v>124</v>
      </c>
    </row>
    <row r="212" spans="1:11" x14ac:dyDescent="0.45">
      <c r="A212" t="s">
        <v>3000</v>
      </c>
      <c r="B212" s="1">
        <v>6.6561566018603605E-7</v>
      </c>
      <c r="C212">
        <v>-0.73348400116864898</v>
      </c>
      <c r="D212">
        <v>0</v>
      </c>
      <c r="E212">
        <v>0.432</v>
      </c>
      <c r="F212">
        <v>9.05636667249121E-3</v>
      </c>
      <c r="G212">
        <v>6</v>
      </c>
      <c r="H212">
        <f t="shared" si="3"/>
        <v>0</v>
      </c>
      <c r="K212" t="s">
        <v>168</v>
      </c>
    </row>
    <row r="213" spans="1:11" x14ac:dyDescent="0.45">
      <c r="A213" t="s">
        <v>3001</v>
      </c>
      <c r="B213" s="1">
        <v>6.8792172779731905E-7</v>
      </c>
      <c r="C213">
        <v>-0.731481152647809</v>
      </c>
      <c r="D213">
        <v>8.1000000000000003E-2</v>
      </c>
      <c r="E213">
        <v>0.54800000000000004</v>
      </c>
      <c r="F213">
        <v>9.3598630284103292E-3</v>
      </c>
      <c r="G213">
        <v>6</v>
      </c>
      <c r="H213">
        <f t="shared" si="3"/>
        <v>0</v>
      </c>
      <c r="K213" t="s">
        <v>364</v>
      </c>
    </row>
    <row r="214" spans="1:11" x14ac:dyDescent="0.45">
      <c r="A214" t="s">
        <v>3003</v>
      </c>
      <c r="B214" s="1">
        <v>7.0861184138307303E-7</v>
      </c>
      <c r="C214">
        <v>-0.70261490679960203</v>
      </c>
      <c r="D214">
        <v>0</v>
      </c>
      <c r="E214">
        <v>0.43099999999999999</v>
      </c>
      <c r="F214">
        <v>9.6413727138580999E-3</v>
      </c>
      <c r="G214">
        <v>6</v>
      </c>
      <c r="H214">
        <f t="shared" si="3"/>
        <v>0</v>
      </c>
      <c r="K214" t="s">
        <v>1108</v>
      </c>
    </row>
    <row r="215" spans="1:11" x14ac:dyDescent="0.45">
      <c r="A215" t="s">
        <v>3004</v>
      </c>
      <c r="B215" s="1">
        <v>7.2854565973299396E-7</v>
      </c>
      <c r="C215">
        <v>-0.78891681962719595</v>
      </c>
      <c r="D215">
        <v>0.29699999999999999</v>
      </c>
      <c r="E215">
        <v>0.76</v>
      </c>
      <c r="F215">
        <v>9.9125922463271197E-3</v>
      </c>
      <c r="G215">
        <v>6</v>
      </c>
      <c r="H215">
        <f t="shared" si="3"/>
        <v>0</v>
      </c>
      <c r="K215" t="s">
        <v>68</v>
      </c>
    </row>
    <row r="216" spans="1:11" x14ac:dyDescent="0.45">
      <c r="A216" t="s">
        <v>3005</v>
      </c>
      <c r="B216" s="1">
        <v>7.37576591239005E-7</v>
      </c>
      <c r="C216">
        <v>-1.0382523256166101</v>
      </c>
      <c r="D216">
        <v>0.189</v>
      </c>
      <c r="E216">
        <v>0.61699999999999999</v>
      </c>
      <c r="F216">
        <v>1.0035467100397899E-2</v>
      </c>
      <c r="G216">
        <v>6</v>
      </c>
      <c r="H216">
        <f t="shared" si="3"/>
        <v>0</v>
      </c>
      <c r="K216" t="s">
        <v>839</v>
      </c>
    </row>
    <row r="217" spans="1:11" x14ac:dyDescent="0.45">
      <c r="A217" t="s">
        <v>3006</v>
      </c>
      <c r="B217" s="1">
        <v>7.4287955929252101E-7</v>
      </c>
      <c r="C217">
        <v>-0.44923119927441502</v>
      </c>
      <c r="D217">
        <v>1</v>
      </c>
      <c r="E217">
        <v>0.996</v>
      </c>
      <c r="F217">
        <v>1.0107619283734E-2</v>
      </c>
      <c r="G217">
        <v>6</v>
      </c>
      <c r="H217">
        <f t="shared" si="3"/>
        <v>0</v>
      </c>
      <c r="K217" t="s">
        <v>516</v>
      </c>
    </row>
    <row r="218" spans="1:11" x14ac:dyDescent="0.45">
      <c r="A218" t="s">
        <v>3008</v>
      </c>
      <c r="B218" s="1">
        <v>8.2752425418280402E-7</v>
      </c>
      <c r="C218">
        <v>-0.73351508081600103</v>
      </c>
      <c r="D218">
        <v>0.32400000000000001</v>
      </c>
      <c r="E218">
        <v>0.75600000000000001</v>
      </c>
      <c r="F218">
        <v>1.12592950024112E-2</v>
      </c>
      <c r="G218">
        <v>6</v>
      </c>
      <c r="H218">
        <f t="shared" si="3"/>
        <v>0</v>
      </c>
      <c r="K218" t="s">
        <v>3069</v>
      </c>
    </row>
    <row r="219" spans="1:11" x14ac:dyDescent="0.45">
      <c r="A219" t="s">
        <v>3009</v>
      </c>
      <c r="B219" s="1">
        <v>8.2753997728425005E-7</v>
      </c>
      <c r="C219">
        <v>-0.89108895894073303</v>
      </c>
      <c r="D219">
        <v>5.3999999999999999E-2</v>
      </c>
      <c r="E219">
        <v>0.51300000000000001</v>
      </c>
      <c r="F219">
        <v>1.12595089309295E-2</v>
      </c>
      <c r="G219">
        <v>6</v>
      </c>
      <c r="H219">
        <f t="shared" si="3"/>
        <v>0</v>
      </c>
      <c r="K219" t="s">
        <v>238</v>
      </c>
    </row>
    <row r="220" spans="1:11" x14ac:dyDescent="0.45">
      <c r="A220" t="s">
        <v>3010</v>
      </c>
      <c r="B220" s="1">
        <v>8.3827925742237702E-7</v>
      </c>
      <c r="C220">
        <v>-0.70303157312848696</v>
      </c>
      <c r="D220">
        <v>2.7E-2</v>
      </c>
      <c r="E220">
        <v>0.46800000000000003</v>
      </c>
      <c r="F220">
        <v>1.14056275764889E-2</v>
      </c>
      <c r="G220">
        <v>6</v>
      </c>
      <c r="H220">
        <f t="shared" si="3"/>
        <v>0</v>
      </c>
      <c r="K220" t="s">
        <v>301</v>
      </c>
    </row>
    <row r="221" spans="1:11" x14ac:dyDescent="0.45">
      <c r="A221" t="s">
        <v>3012</v>
      </c>
      <c r="B221" s="1">
        <v>9.1070613494841701E-7</v>
      </c>
      <c r="C221">
        <v>-0.74499536796378396</v>
      </c>
      <c r="D221">
        <v>0.32400000000000001</v>
      </c>
      <c r="E221">
        <v>0.753</v>
      </c>
      <c r="F221">
        <v>1.2391067672108199E-2</v>
      </c>
      <c r="G221">
        <v>6</v>
      </c>
      <c r="H221">
        <f t="shared" si="3"/>
        <v>0</v>
      </c>
      <c r="K221" t="s">
        <v>3060</v>
      </c>
    </row>
    <row r="222" spans="1:11" x14ac:dyDescent="0.45">
      <c r="A222" t="s">
        <v>3013</v>
      </c>
      <c r="B222" s="1">
        <v>9.5895751840162205E-7</v>
      </c>
      <c r="C222">
        <v>-0.71515040480965197</v>
      </c>
      <c r="D222">
        <v>2.7E-2</v>
      </c>
      <c r="E222">
        <v>0.46500000000000002</v>
      </c>
      <c r="F222">
        <v>1.30475759953725E-2</v>
      </c>
      <c r="G222">
        <v>6</v>
      </c>
      <c r="H222">
        <f t="shared" si="3"/>
        <v>0</v>
      </c>
      <c r="K222" t="s">
        <v>3061</v>
      </c>
    </row>
    <row r="223" spans="1:11" x14ac:dyDescent="0.45">
      <c r="A223" t="s">
        <v>3015</v>
      </c>
      <c r="B223" s="1">
        <v>1.0356914325925501E-6</v>
      </c>
      <c r="C223">
        <v>-0.63730714610714301</v>
      </c>
      <c r="D223">
        <v>8.1000000000000003E-2</v>
      </c>
      <c r="E223">
        <v>0.53600000000000003</v>
      </c>
      <c r="F223">
        <v>1.40916176318542E-2</v>
      </c>
      <c r="G223">
        <v>6</v>
      </c>
      <c r="H223">
        <f t="shared" si="3"/>
        <v>0</v>
      </c>
      <c r="K223" t="s">
        <v>1560</v>
      </c>
    </row>
    <row r="224" spans="1:11" x14ac:dyDescent="0.45">
      <c r="A224" t="s">
        <v>3017</v>
      </c>
      <c r="B224" s="1">
        <v>1.10722523558931E-6</v>
      </c>
      <c r="C224">
        <v>-0.78958484517790295</v>
      </c>
      <c r="D224">
        <v>0.378</v>
      </c>
      <c r="E224">
        <v>0.85299999999999998</v>
      </c>
      <c r="F224">
        <v>1.5064906555428199E-2</v>
      </c>
      <c r="G224">
        <v>6</v>
      </c>
      <c r="H224">
        <f t="shared" si="3"/>
        <v>0</v>
      </c>
      <c r="K224" t="s">
        <v>3124</v>
      </c>
    </row>
    <row r="225" spans="1:11" x14ac:dyDescent="0.45">
      <c r="A225" t="s">
        <v>3018</v>
      </c>
      <c r="B225" s="1">
        <v>1.16262855270711E-6</v>
      </c>
      <c r="C225">
        <v>-0.80611244197570997</v>
      </c>
      <c r="D225">
        <v>0</v>
      </c>
      <c r="E225">
        <v>0.41899999999999998</v>
      </c>
      <c r="F225">
        <v>1.58187240881329E-2</v>
      </c>
      <c r="G225">
        <v>6</v>
      </c>
      <c r="H225">
        <f t="shared" si="3"/>
        <v>0</v>
      </c>
      <c r="K225" t="s">
        <v>632</v>
      </c>
    </row>
    <row r="226" spans="1:11" x14ac:dyDescent="0.45">
      <c r="A226" t="s">
        <v>3019</v>
      </c>
      <c r="B226" s="1">
        <v>1.1879152859186301E-6</v>
      </c>
      <c r="C226">
        <v>-0.69578402403221895</v>
      </c>
      <c r="D226">
        <v>2.7E-2</v>
      </c>
      <c r="E226">
        <v>0.46200000000000002</v>
      </c>
      <c r="F226">
        <v>1.61627753802089E-2</v>
      </c>
      <c r="G226">
        <v>6</v>
      </c>
      <c r="H226">
        <f t="shared" si="3"/>
        <v>0</v>
      </c>
      <c r="K226" t="s">
        <v>3125</v>
      </c>
    </row>
    <row r="227" spans="1:11" x14ac:dyDescent="0.45">
      <c r="A227" t="s">
        <v>3020</v>
      </c>
      <c r="B227" s="1">
        <v>1.35110026211583E-6</v>
      </c>
      <c r="C227">
        <v>-0.71614411063651695</v>
      </c>
      <c r="D227">
        <v>2.7E-2</v>
      </c>
      <c r="E227">
        <v>0.44800000000000001</v>
      </c>
      <c r="F227">
        <v>1.8383070166347999E-2</v>
      </c>
      <c r="G227">
        <v>6</v>
      </c>
      <c r="H227">
        <f t="shared" si="3"/>
        <v>0</v>
      </c>
      <c r="K227" t="s">
        <v>241</v>
      </c>
    </row>
    <row r="228" spans="1:11" x14ac:dyDescent="0.45">
      <c r="A228" t="s">
        <v>3021</v>
      </c>
      <c r="B228" s="1">
        <v>1.3571515624014499E-6</v>
      </c>
      <c r="C228">
        <v>-0.79098738326237805</v>
      </c>
      <c r="D228">
        <v>2.7E-2</v>
      </c>
      <c r="E228">
        <v>0.44800000000000001</v>
      </c>
      <c r="F228">
        <v>1.8465404158034202E-2</v>
      </c>
      <c r="G228">
        <v>6</v>
      </c>
      <c r="H228">
        <f t="shared" si="3"/>
        <v>0</v>
      </c>
      <c r="K228" t="s">
        <v>243</v>
      </c>
    </row>
    <row r="229" spans="1:11" x14ac:dyDescent="0.45">
      <c r="A229" t="s">
        <v>3022</v>
      </c>
      <c r="B229" s="1">
        <v>1.36924779163179E-6</v>
      </c>
      <c r="C229">
        <v>-0.76878014907605796</v>
      </c>
      <c r="D229">
        <v>5.3999999999999999E-2</v>
      </c>
      <c r="E229">
        <v>0.5</v>
      </c>
      <c r="F229">
        <v>1.8629985452942199E-2</v>
      </c>
      <c r="G229">
        <v>6</v>
      </c>
      <c r="H229">
        <f t="shared" si="3"/>
        <v>0</v>
      </c>
      <c r="K229" t="s">
        <v>388</v>
      </c>
    </row>
    <row r="230" spans="1:11" x14ac:dyDescent="0.45">
      <c r="A230" t="s">
        <v>3024</v>
      </c>
      <c r="B230" s="1">
        <v>1.3778949693943E-6</v>
      </c>
      <c r="C230">
        <v>-0.61956481664934904</v>
      </c>
      <c r="D230">
        <v>5.3999999999999999E-2</v>
      </c>
      <c r="E230">
        <v>0.51600000000000001</v>
      </c>
      <c r="F230">
        <v>1.87476389535788E-2</v>
      </c>
      <c r="G230">
        <v>6</v>
      </c>
      <c r="H230">
        <f t="shared" si="3"/>
        <v>0</v>
      </c>
      <c r="K230" t="s">
        <v>1101</v>
      </c>
    </row>
    <row r="231" spans="1:11" x14ac:dyDescent="0.45">
      <c r="A231" t="s">
        <v>3025</v>
      </c>
      <c r="B231" s="1">
        <v>1.5323941940995999E-6</v>
      </c>
      <c r="C231">
        <v>-0.96628844461216801</v>
      </c>
      <c r="D231">
        <v>0.51400000000000001</v>
      </c>
      <c r="E231">
        <v>0.85099999999999998</v>
      </c>
      <c r="F231">
        <v>2.08497554049192E-2</v>
      </c>
      <c r="G231">
        <v>6</v>
      </c>
      <c r="H231">
        <f t="shared" si="3"/>
        <v>0</v>
      </c>
      <c r="K231" t="s">
        <v>371</v>
      </c>
    </row>
    <row r="232" spans="1:11" x14ac:dyDescent="0.45">
      <c r="A232" t="s">
        <v>3026</v>
      </c>
      <c r="B232" s="1">
        <v>1.5556909856745499E-6</v>
      </c>
      <c r="C232">
        <v>-0.76680780196597498</v>
      </c>
      <c r="D232">
        <v>0.16200000000000001</v>
      </c>
      <c r="E232">
        <v>0.62</v>
      </c>
      <c r="F232">
        <v>2.1166731551087899E-2</v>
      </c>
      <c r="G232">
        <v>6</v>
      </c>
      <c r="H232">
        <f t="shared" si="3"/>
        <v>0</v>
      </c>
      <c r="K232" t="s">
        <v>620</v>
      </c>
    </row>
    <row r="233" spans="1:11" x14ac:dyDescent="0.45">
      <c r="A233" t="s">
        <v>3027</v>
      </c>
      <c r="B233" s="1">
        <v>1.57635124435687E-6</v>
      </c>
      <c r="C233">
        <v>-0.64003202987510999</v>
      </c>
      <c r="D233">
        <v>0</v>
      </c>
      <c r="E233">
        <v>0.41199999999999998</v>
      </c>
      <c r="F233">
        <v>2.1447835030719498E-2</v>
      </c>
      <c r="G233">
        <v>6</v>
      </c>
      <c r="H233">
        <f t="shared" si="3"/>
        <v>0</v>
      </c>
      <c r="K233" t="s">
        <v>315</v>
      </c>
    </row>
    <row r="234" spans="1:11" x14ac:dyDescent="0.45">
      <c r="A234" t="s">
        <v>3028</v>
      </c>
      <c r="B234" s="1">
        <v>1.6745448651467701E-6</v>
      </c>
      <c r="C234">
        <v>-1.31828449341885</v>
      </c>
      <c r="D234">
        <v>0</v>
      </c>
      <c r="E234">
        <v>0.41</v>
      </c>
      <c r="F234">
        <v>2.2783857435186999E-2</v>
      </c>
      <c r="G234">
        <v>6</v>
      </c>
      <c r="H234">
        <f t="shared" si="3"/>
        <v>0</v>
      </c>
      <c r="K234" t="s">
        <v>65</v>
      </c>
    </row>
    <row r="235" spans="1:11" x14ac:dyDescent="0.45">
      <c r="A235" t="s">
        <v>3030</v>
      </c>
      <c r="B235" s="1">
        <v>1.6874734168534499E-6</v>
      </c>
      <c r="C235">
        <v>-0.57473422033308097</v>
      </c>
      <c r="D235">
        <v>0.64900000000000002</v>
      </c>
      <c r="E235">
        <v>0.88900000000000001</v>
      </c>
      <c r="F235">
        <v>2.2959763309708E-2</v>
      </c>
      <c r="G235">
        <v>6</v>
      </c>
      <c r="H235">
        <f t="shared" si="3"/>
        <v>0</v>
      </c>
      <c r="K235" t="s">
        <v>16</v>
      </c>
    </row>
    <row r="236" spans="1:11" x14ac:dyDescent="0.45">
      <c r="A236" t="s">
        <v>3031</v>
      </c>
      <c r="B236" s="1">
        <v>1.7189189425676801E-6</v>
      </c>
      <c r="C236">
        <v>-1.75884659046905</v>
      </c>
      <c r="D236">
        <v>0.189</v>
      </c>
      <c r="E236">
        <v>0.623</v>
      </c>
      <c r="F236">
        <v>2.3387611132575901E-2</v>
      </c>
      <c r="G236">
        <v>6</v>
      </c>
      <c r="H236">
        <f t="shared" si="3"/>
        <v>0</v>
      </c>
      <c r="K236" t="s">
        <v>3030</v>
      </c>
    </row>
    <row r="237" spans="1:11" x14ac:dyDescent="0.45">
      <c r="A237" t="s">
        <v>3128</v>
      </c>
      <c r="B237" s="1">
        <v>1.8413323654851299E-6</v>
      </c>
      <c r="C237">
        <v>-0.67293909168190202</v>
      </c>
      <c r="D237">
        <v>0.216</v>
      </c>
      <c r="E237">
        <v>0.70699999999999996</v>
      </c>
      <c r="F237">
        <v>2.5053168164790699E-2</v>
      </c>
      <c r="G237">
        <v>6</v>
      </c>
      <c r="H237">
        <f t="shared" si="3"/>
        <v>0</v>
      </c>
      <c r="K237" t="s">
        <v>214</v>
      </c>
    </row>
    <row r="238" spans="1:11" x14ac:dyDescent="0.45">
      <c r="A238" t="s">
        <v>3032</v>
      </c>
      <c r="B238" s="1">
        <v>1.8513585810769999E-6</v>
      </c>
      <c r="C238">
        <v>-0.59840883207829598</v>
      </c>
      <c r="D238">
        <v>0.24299999999999999</v>
      </c>
      <c r="E238">
        <v>0.72299999999999998</v>
      </c>
      <c r="F238">
        <v>2.5189584854133699E-2</v>
      </c>
      <c r="G238">
        <v>6</v>
      </c>
      <c r="H238">
        <f t="shared" si="3"/>
        <v>0</v>
      </c>
      <c r="K238" t="s">
        <v>3126</v>
      </c>
    </row>
    <row r="239" spans="1:11" x14ac:dyDescent="0.45">
      <c r="A239" t="s">
        <v>3033</v>
      </c>
      <c r="B239" s="1">
        <v>2.0055451715433701E-6</v>
      </c>
      <c r="C239">
        <v>-0.65306027708375303</v>
      </c>
      <c r="D239">
        <v>0</v>
      </c>
      <c r="E239">
        <v>0.40600000000000003</v>
      </c>
      <c r="F239">
        <v>2.7287447604019101E-2</v>
      </c>
      <c r="G239">
        <v>6</v>
      </c>
      <c r="H239">
        <f t="shared" si="3"/>
        <v>0</v>
      </c>
      <c r="K239" t="s">
        <v>42</v>
      </c>
    </row>
    <row r="240" spans="1:11" x14ac:dyDescent="0.45">
      <c r="A240" t="s">
        <v>3034</v>
      </c>
      <c r="B240" s="1">
        <v>2.0055461227104001E-6</v>
      </c>
      <c r="C240">
        <v>-0.64557195970573</v>
      </c>
      <c r="D240">
        <v>0</v>
      </c>
      <c r="E240">
        <v>0.40600000000000003</v>
      </c>
      <c r="F240">
        <v>2.7287460545597698E-2</v>
      </c>
      <c r="G240">
        <v>6</v>
      </c>
      <c r="H240">
        <f t="shared" si="3"/>
        <v>0</v>
      </c>
      <c r="K240" t="s">
        <v>319</v>
      </c>
    </row>
    <row r="241" spans="1:11" x14ac:dyDescent="0.45">
      <c r="A241" t="s">
        <v>3036</v>
      </c>
      <c r="B241" s="1">
        <v>2.1784160753815199E-6</v>
      </c>
      <c r="C241">
        <v>-0.73807536796566797</v>
      </c>
      <c r="D241">
        <v>8.1000000000000003E-2</v>
      </c>
      <c r="E241">
        <v>0.52900000000000003</v>
      </c>
      <c r="F241">
        <v>2.96395291216409E-2</v>
      </c>
      <c r="G241">
        <v>6</v>
      </c>
      <c r="H241">
        <f t="shared" si="3"/>
        <v>0</v>
      </c>
      <c r="K241" t="s">
        <v>131</v>
      </c>
    </row>
    <row r="242" spans="1:11" x14ac:dyDescent="0.45">
      <c r="A242" t="s">
        <v>3037</v>
      </c>
      <c r="B242" s="1">
        <v>2.23987355151407E-6</v>
      </c>
      <c r="C242">
        <v>-0.70970589309804499</v>
      </c>
      <c r="D242">
        <v>8.1000000000000003E-2</v>
      </c>
      <c r="E242">
        <v>0.53800000000000003</v>
      </c>
      <c r="F242">
        <v>3.0475719541900401E-2</v>
      </c>
      <c r="G242">
        <v>6</v>
      </c>
      <c r="H242">
        <f t="shared" si="3"/>
        <v>0</v>
      </c>
      <c r="K242" t="s">
        <v>1002</v>
      </c>
    </row>
    <row r="243" spans="1:11" x14ac:dyDescent="0.45">
      <c r="A243" t="s">
        <v>3038</v>
      </c>
      <c r="B243" s="1">
        <v>2.2601100267479698E-6</v>
      </c>
      <c r="C243">
        <v>-0.60591905791147105</v>
      </c>
      <c r="D243">
        <v>0</v>
      </c>
      <c r="E243">
        <v>0.40300000000000002</v>
      </c>
      <c r="F243">
        <v>3.0751057023932899E-2</v>
      </c>
      <c r="G243">
        <v>6</v>
      </c>
      <c r="H243">
        <f t="shared" si="3"/>
        <v>0</v>
      </c>
      <c r="K243" t="s">
        <v>1365</v>
      </c>
    </row>
    <row r="244" spans="1:11" x14ac:dyDescent="0.45">
      <c r="A244" t="s">
        <v>3040</v>
      </c>
      <c r="B244" s="1">
        <v>2.3987257761323302E-6</v>
      </c>
      <c r="C244">
        <v>-0.74671158157386197</v>
      </c>
      <c r="D244">
        <v>0</v>
      </c>
      <c r="E244">
        <v>0.40200000000000002</v>
      </c>
      <c r="F244">
        <v>3.2637062910056497E-2</v>
      </c>
      <c r="G244">
        <v>6</v>
      </c>
      <c r="H244">
        <f t="shared" si="3"/>
        <v>0</v>
      </c>
      <c r="K244" t="s">
        <v>116</v>
      </c>
    </row>
    <row r="245" spans="1:11" x14ac:dyDescent="0.45">
      <c r="A245" t="s">
        <v>3041</v>
      </c>
      <c r="B245" s="1">
        <v>2.47341482327318E-6</v>
      </c>
      <c r="C245">
        <v>-0.77956377718116099</v>
      </c>
      <c r="D245">
        <v>0.432</v>
      </c>
      <c r="E245">
        <v>0.754</v>
      </c>
      <c r="F245">
        <v>3.36532820854549E-2</v>
      </c>
      <c r="G245">
        <v>6</v>
      </c>
      <c r="H245">
        <f t="shared" si="3"/>
        <v>0</v>
      </c>
      <c r="K245" t="s">
        <v>97</v>
      </c>
    </row>
    <row r="246" spans="1:11" x14ac:dyDescent="0.45">
      <c r="A246" t="s">
        <v>3043</v>
      </c>
      <c r="B246" s="1">
        <v>2.5454596874514698E-6</v>
      </c>
      <c r="C246">
        <v>-0.67158458537041699</v>
      </c>
      <c r="D246">
        <v>0</v>
      </c>
      <c r="E246">
        <v>0.4</v>
      </c>
      <c r="F246">
        <v>3.4633524507464701E-2</v>
      </c>
      <c r="G246">
        <v>6</v>
      </c>
      <c r="H246">
        <f t="shared" si="3"/>
        <v>0</v>
      </c>
      <c r="K246" t="s">
        <v>327</v>
      </c>
    </row>
    <row r="247" spans="1:11" x14ac:dyDescent="0.45">
      <c r="A247" t="s">
        <v>3044</v>
      </c>
      <c r="B247" s="1">
        <v>2.5868278418640499E-6</v>
      </c>
      <c r="C247">
        <v>-0.70489007026277195</v>
      </c>
      <c r="D247">
        <v>0.189</v>
      </c>
      <c r="E247">
        <v>0.65200000000000002</v>
      </c>
      <c r="F247">
        <v>3.51963796164022E-2</v>
      </c>
      <c r="G247">
        <v>6</v>
      </c>
      <c r="H247">
        <f t="shared" si="3"/>
        <v>0</v>
      </c>
      <c r="K247" t="s">
        <v>1479</v>
      </c>
    </row>
    <row r="248" spans="1:11" x14ac:dyDescent="0.45">
      <c r="A248" t="s">
        <v>3045</v>
      </c>
      <c r="B248" s="1">
        <v>2.6605150445108E-6</v>
      </c>
      <c r="C248">
        <v>-0.617521518116251</v>
      </c>
      <c r="D248">
        <v>5.3999999999999999E-2</v>
      </c>
      <c r="E248">
        <v>0.497</v>
      </c>
      <c r="F248">
        <v>3.6198967695614002E-2</v>
      </c>
      <c r="G248">
        <v>6</v>
      </c>
      <c r="H248">
        <f t="shared" si="3"/>
        <v>0</v>
      </c>
      <c r="K248" t="s">
        <v>1715</v>
      </c>
    </row>
    <row r="249" spans="1:11" x14ac:dyDescent="0.45">
      <c r="A249" t="s">
        <v>3046</v>
      </c>
      <c r="B249" s="1">
        <v>2.6735844211078398E-6</v>
      </c>
      <c r="C249">
        <v>-0.76230474589723596</v>
      </c>
      <c r="D249">
        <v>0.35099999999999998</v>
      </c>
      <c r="E249">
        <v>0.72099999999999997</v>
      </c>
      <c r="F249">
        <v>3.6376789633593302E-2</v>
      </c>
      <c r="G249">
        <v>6</v>
      </c>
      <c r="H249">
        <f t="shared" si="3"/>
        <v>0</v>
      </c>
      <c r="K249" t="s">
        <v>276</v>
      </c>
    </row>
    <row r="250" spans="1:11" x14ac:dyDescent="0.45">
      <c r="A250" t="s">
        <v>3047</v>
      </c>
      <c r="B250" s="1">
        <v>2.9256500979639899E-6</v>
      </c>
      <c r="C250">
        <v>-0.67301553836786498</v>
      </c>
      <c r="D250">
        <v>0.24299999999999999</v>
      </c>
      <c r="E250">
        <v>0.74399999999999999</v>
      </c>
      <c r="F250">
        <v>3.9806395232898001E-2</v>
      </c>
      <c r="G250">
        <v>6</v>
      </c>
      <c r="H250">
        <f t="shared" si="3"/>
        <v>0</v>
      </c>
      <c r="K250" t="s">
        <v>1599</v>
      </c>
    </row>
    <row r="251" spans="1:11" x14ac:dyDescent="0.45">
      <c r="A251" t="s">
        <v>3048</v>
      </c>
      <c r="B251" s="1">
        <v>3.13738829196635E-6</v>
      </c>
      <c r="C251">
        <v>-0.60607172305644297</v>
      </c>
      <c r="D251">
        <v>0.108</v>
      </c>
      <c r="E251">
        <v>0.56499999999999995</v>
      </c>
      <c r="F251">
        <v>4.2687305100494101E-2</v>
      </c>
      <c r="G251">
        <v>6</v>
      </c>
      <c r="H251">
        <f t="shared" si="3"/>
        <v>0</v>
      </c>
      <c r="K251" t="s">
        <v>1717</v>
      </c>
    </row>
    <row r="252" spans="1:11" x14ac:dyDescent="0.45">
      <c r="A252" t="s">
        <v>3049</v>
      </c>
      <c r="B252" s="1">
        <v>3.2230491865316701E-6</v>
      </c>
      <c r="C252">
        <v>-0.79371045490347802</v>
      </c>
      <c r="D252">
        <v>0</v>
      </c>
      <c r="E252">
        <v>0.39500000000000002</v>
      </c>
      <c r="F252">
        <v>4.3852807231949897E-2</v>
      </c>
      <c r="G252">
        <v>6</v>
      </c>
      <c r="H252">
        <f t="shared" si="3"/>
        <v>0</v>
      </c>
      <c r="K252" t="s">
        <v>152</v>
      </c>
    </row>
    <row r="253" spans="1:11" x14ac:dyDescent="0.45">
      <c r="A253" t="s">
        <v>3051</v>
      </c>
      <c r="B253" s="1">
        <v>3.2840240410851201E-6</v>
      </c>
      <c r="C253">
        <v>-0.581464045926123</v>
      </c>
      <c r="D253">
        <v>2.7E-2</v>
      </c>
      <c r="E253">
        <v>0.44500000000000001</v>
      </c>
      <c r="F253">
        <v>4.46824311030041E-2</v>
      </c>
      <c r="G253">
        <v>6</v>
      </c>
      <c r="H253">
        <f t="shared" si="3"/>
        <v>0</v>
      </c>
      <c r="K253" t="s">
        <v>1507</v>
      </c>
    </row>
    <row r="254" spans="1:11" x14ac:dyDescent="0.45">
      <c r="A254" t="s">
        <v>3053</v>
      </c>
      <c r="B254" s="1">
        <v>3.6235395288800202E-6</v>
      </c>
      <c r="C254">
        <v>-0.73152242186658301</v>
      </c>
      <c r="D254">
        <v>0</v>
      </c>
      <c r="E254">
        <v>0.39200000000000002</v>
      </c>
      <c r="F254">
        <v>4.9301878829941498E-2</v>
      </c>
      <c r="G254">
        <v>6</v>
      </c>
      <c r="H254">
        <f t="shared" si="3"/>
        <v>0</v>
      </c>
      <c r="K254" t="s">
        <v>373</v>
      </c>
    </row>
    <row r="255" spans="1:11" x14ac:dyDescent="0.45">
      <c r="A255" t="s">
        <v>3054</v>
      </c>
      <c r="B255" s="1">
        <v>3.6235403638188099E-6</v>
      </c>
      <c r="C255">
        <v>-0.62092362765785802</v>
      </c>
      <c r="D255">
        <v>0</v>
      </c>
      <c r="E255">
        <v>0.39200000000000002</v>
      </c>
      <c r="F255">
        <v>4.9301890190118797E-2</v>
      </c>
      <c r="G255">
        <v>6</v>
      </c>
      <c r="H255">
        <f t="shared" si="3"/>
        <v>0</v>
      </c>
      <c r="K255" t="s">
        <v>1707</v>
      </c>
    </row>
    <row r="256" spans="1:11" x14ac:dyDescent="0.45">
      <c r="A256" t="s">
        <v>2669</v>
      </c>
      <c r="B256" s="1">
        <v>2.1938096704469299E-126</v>
      </c>
      <c r="C256">
        <v>2.3651674727010299</v>
      </c>
      <c r="D256">
        <v>0.86499999999999999</v>
      </c>
      <c r="E256">
        <v>4.0000000000000001E-3</v>
      </c>
      <c r="F256" s="1">
        <v>2.9848974376100901E-122</v>
      </c>
      <c r="G256">
        <v>6</v>
      </c>
      <c r="H256">
        <f t="shared" si="3"/>
        <v>1</v>
      </c>
    </row>
    <row r="257" spans="1:8" x14ac:dyDescent="0.45">
      <c r="A257" t="s">
        <v>2670</v>
      </c>
      <c r="B257" s="1">
        <v>2.5947164594613698E-117</v>
      </c>
      <c r="C257">
        <v>2.33030830703883</v>
      </c>
      <c r="D257">
        <v>0.81100000000000005</v>
      </c>
      <c r="E257">
        <v>4.0000000000000001E-3</v>
      </c>
      <c r="F257" s="1">
        <v>3.5303712147431298E-113</v>
      </c>
      <c r="G257">
        <v>6</v>
      </c>
      <c r="H257">
        <f t="shared" si="3"/>
        <v>1</v>
      </c>
    </row>
    <row r="258" spans="1:8" x14ac:dyDescent="0.45">
      <c r="A258" t="s">
        <v>2671</v>
      </c>
      <c r="B258" s="1">
        <v>9.5433575120553498E-116</v>
      </c>
      <c r="C258">
        <v>2.28634998752386</v>
      </c>
      <c r="D258">
        <v>0.86499999999999999</v>
      </c>
      <c r="E258">
        <v>8.9999999999999993E-3</v>
      </c>
      <c r="F258" s="1">
        <v>1.2984692230902501E-111</v>
      </c>
      <c r="G258">
        <v>6</v>
      </c>
      <c r="H258">
        <f t="shared" si="3"/>
        <v>1</v>
      </c>
    </row>
    <row r="259" spans="1:8" x14ac:dyDescent="0.45">
      <c r="A259" t="s">
        <v>2672</v>
      </c>
      <c r="B259" s="1">
        <v>1.7525938865229999E-103</v>
      </c>
      <c r="C259">
        <v>3.0130395576362399</v>
      </c>
      <c r="D259">
        <v>0.97299999999999998</v>
      </c>
      <c r="E259">
        <v>2.7E-2</v>
      </c>
      <c r="F259" s="1">
        <v>2.3845792420032002E-99</v>
      </c>
      <c r="G259">
        <v>6</v>
      </c>
      <c r="H259">
        <f t="shared" si="3"/>
        <v>1</v>
      </c>
    </row>
    <row r="260" spans="1:8" x14ac:dyDescent="0.45">
      <c r="A260" t="s">
        <v>2673</v>
      </c>
      <c r="B260" s="1">
        <v>2.28304156127892E-94</v>
      </c>
      <c r="C260">
        <v>2.2143762192190799</v>
      </c>
      <c r="D260">
        <v>0.622</v>
      </c>
      <c r="E260">
        <v>1E-3</v>
      </c>
      <c r="F260" s="1">
        <v>3.1063063482760898E-90</v>
      </c>
      <c r="G260">
        <v>6</v>
      </c>
      <c r="H260">
        <f t="shared" ref="H260:H323" si="4">IF(C260&gt;0,1,0)</f>
        <v>1</v>
      </c>
    </row>
    <row r="261" spans="1:8" x14ac:dyDescent="0.45">
      <c r="A261" t="s">
        <v>2674</v>
      </c>
      <c r="B261" s="1">
        <v>1.5304379262991299E-87</v>
      </c>
      <c r="C261">
        <v>1.60970149304719</v>
      </c>
      <c r="D261">
        <v>0.64900000000000002</v>
      </c>
      <c r="E261">
        <v>6.0000000000000001E-3</v>
      </c>
      <c r="F261" s="1">
        <v>2.0823138425225999E-83</v>
      </c>
      <c r="G261">
        <v>6</v>
      </c>
      <c r="H261">
        <f t="shared" si="4"/>
        <v>1</v>
      </c>
    </row>
    <row r="262" spans="1:8" x14ac:dyDescent="0.45">
      <c r="A262" t="s">
        <v>2675</v>
      </c>
      <c r="B262" s="1">
        <v>4.49443084055469E-86</v>
      </c>
      <c r="C262">
        <v>1.6863061990680599</v>
      </c>
      <c r="D262">
        <v>0.59499999999999997</v>
      </c>
      <c r="E262">
        <v>3.0000000000000001E-3</v>
      </c>
      <c r="F262" s="1">
        <v>6.1151226016587102E-82</v>
      </c>
      <c r="G262">
        <v>6</v>
      </c>
      <c r="H262">
        <f t="shared" si="4"/>
        <v>1</v>
      </c>
    </row>
    <row r="263" spans="1:8" x14ac:dyDescent="0.45">
      <c r="A263" t="s">
        <v>2676</v>
      </c>
      <c r="B263" s="1">
        <v>6.0748257277981599E-77</v>
      </c>
      <c r="C263">
        <v>1.7751050036170399</v>
      </c>
      <c r="D263">
        <v>0.64900000000000002</v>
      </c>
      <c r="E263">
        <v>1.2E-2</v>
      </c>
      <c r="F263" s="1">
        <v>8.2654078852421798E-73</v>
      </c>
      <c r="G263">
        <v>6</v>
      </c>
      <c r="H263">
        <f t="shared" si="4"/>
        <v>1</v>
      </c>
    </row>
    <row r="264" spans="1:8" x14ac:dyDescent="0.45">
      <c r="A264" t="s">
        <v>2677</v>
      </c>
      <c r="B264" s="1">
        <v>6.3355826151453101E-77</v>
      </c>
      <c r="C264">
        <v>1.52952551074761</v>
      </c>
      <c r="D264">
        <v>0.64900000000000002</v>
      </c>
      <c r="E264">
        <v>1.2E-2</v>
      </c>
      <c r="F264" s="1">
        <v>8.6201937061667105E-73</v>
      </c>
      <c r="G264">
        <v>6</v>
      </c>
      <c r="H264">
        <f t="shared" si="4"/>
        <v>1</v>
      </c>
    </row>
    <row r="265" spans="1:8" x14ac:dyDescent="0.45">
      <c r="A265" t="s">
        <v>2678</v>
      </c>
      <c r="B265" s="1">
        <v>7.54659012377396E-73</v>
      </c>
      <c r="C265">
        <v>1.3979051235473601</v>
      </c>
      <c r="D265">
        <v>0.48599999999999999</v>
      </c>
      <c r="E265">
        <v>1E-3</v>
      </c>
      <c r="F265" s="1">
        <v>1.0267890522406901E-68</v>
      </c>
      <c r="G265">
        <v>6</v>
      </c>
      <c r="H265">
        <f t="shared" si="4"/>
        <v>1</v>
      </c>
    </row>
    <row r="266" spans="1:8" x14ac:dyDescent="0.45">
      <c r="A266" t="s">
        <v>2679</v>
      </c>
      <c r="B266" s="1">
        <v>7.9539000017022705E-73</v>
      </c>
      <c r="C266">
        <v>1.8289102688432199</v>
      </c>
      <c r="D266">
        <v>0.48599999999999999</v>
      </c>
      <c r="E266">
        <v>1E-3</v>
      </c>
      <c r="F266" s="1">
        <v>1.08220763423161E-68</v>
      </c>
      <c r="G266">
        <v>6</v>
      </c>
      <c r="H266">
        <f t="shared" si="4"/>
        <v>1</v>
      </c>
    </row>
    <row r="267" spans="1:8" x14ac:dyDescent="0.45">
      <c r="A267" t="s">
        <v>2680</v>
      </c>
      <c r="B267" s="1">
        <v>9.9073661725217494E-72</v>
      </c>
      <c r="C267">
        <v>2.0308723124585599</v>
      </c>
      <c r="D267">
        <v>0.75700000000000001</v>
      </c>
      <c r="E267">
        <v>2.7E-2</v>
      </c>
      <c r="F267" s="1">
        <v>1.34799624143331E-67</v>
      </c>
      <c r="G267">
        <v>6</v>
      </c>
      <c r="H267">
        <f t="shared" si="4"/>
        <v>1</v>
      </c>
    </row>
    <row r="268" spans="1:8" x14ac:dyDescent="0.45">
      <c r="A268" t="s">
        <v>2681</v>
      </c>
      <c r="B268" s="1">
        <v>1.64699244015702E-68</v>
      </c>
      <c r="C268">
        <v>1.62555901754288</v>
      </c>
      <c r="D268">
        <v>0.622</v>
      </c>
      <c r="E268">
        <v>1.4E-2</v>
      </c>
      <c r="F268" s="1">
        <v>2.2408979140776401E-64</v>
      </c>
      <c r="G268">
        <v>6</v>
      </c>
      <c r="H268">
        <f t="shared" si="4"/>
        <v>1</v>
      </c>
    </row>
    <row r="269" spans="1:8" x14ac:dyDescent="0.45">
      <c r="A269" t="s">
        <v>2682</v>
      </c>
      <c r="B269" s="1">
        <v>1.3213391839736299E-60</v>
      </c>
      <c r="C269">
        <v>1.1868898376432</v>
      </c>
      <c r="D269">
        <v>0.432</v>
      </c>
      <c r="E269">
        <v>3.0000000000000001E-3</v>
      </c>
      <c r="F269" s="1">
        <v>1.79781409371452E-56</v>
      </c>
      <c r="G269">
        <v>6</v>
      </c>
      <c r="H269">
        <f t="shared" si="4"/>
        <v>1</v>
      </c>
    </row>
    <row r="270" spans="1:8" x14ac:dyDescent="0.45">
      <c r="A270" t="s">
        <v>2683</v>
      </c>
      <c r="B270" s="1">
        <v>3.07108161090414E-54</v>
      </c>
      <c r="C270">
        <v>1.13346006380921</v>
      </c>
      <c r="D270">
        <v>0.432</v>
      </c>
      <c r="E270">
        <v>6.0000000000000001E-3</v>
      </c>
      <c r="F270" s="1">
        <v>4.1785136397961699E-50</v>
      </c>
      <c r="G270">
        <v>6</v>
      </c>
      <c r="H270">
        <f t="shared" si="4"/>
        <v>1</v>
      </c>
    </row>
    <row r="271" spans="1:8" x14ac:dyDescent="0.45">
      <c r="A271" t="s">
        <v>2684</v>
      </c>
      <c r="B271" s="1">
        <v>6.6617354985821497E-48</v>
      </c>
      <c r="C271">
        <v>1.0944442910688099</v>
      </c>
      <c r="D271">
        <v>0.35099999999999998</v>
      </c>
      <c r="E271">
        <v>3.0000000000000001E-3</v>
      </c>
      <c r="F271" s="1">
        <v>9.0639573193708708E-44</v>
      </c>
      <c r="G271">
        <v>6</v>
      </c>
      <c r="H271">
        <f t="shared" si="4"/>
        <v>1</v>
      </c>
    </row>
    <row r="272" spans="1:8" x14ac:dyDescent="0.45">
      <c r="A272" t="s">
        <v>2685</v>
      </c>
      <c r="B272" s="1">
        <v>4.5164692712147103E-46</v>
      </c>
      <c r="C272">
        <v>1.1705993277012301</v>
      </c>
      <c r="D272">
        <v>0.378</v>
      </c>
      <c r="E272">
        <v>6.0000000000000001E-3</v>
      </c>
      <c r="F272" s="1">
        <v>6.1451080904147297E-42</v>
      </c>
      <c r="G272">
        <v>6</v>
      </c>
      <c r="H272">
        <f t="shared" si="4"/>
        <v>1</v>
      </c>
    </row>
    <row r="273" spans="1:8" x14ac:dyDescent="0.45">
      <c r="A273" t="s">
        <v>2686</v>
      </c>
      <c r="B273" s="1">
        <v>4.6417999895521298E-45</v>
      </c>
      <c r="C273">
        <v>1.19669618330758</v>
      </c>
      <c r="D273">
        <v>0.35099999999999998</v>
      </c>
      <c r="E273">
        <v>4.0000000000000001E-3</v>
      </c>
      <c r="F273" s="1">
        <v>6.3156330657846296E-41</v>
      </c>
      <c r="G273">
        <v>6</v>
      </c>
      <c r="H273">
        <f t="shared" si="4"/>
        <v>1</v>
      </c>
    </row>
    <row r="274" spans="1:8" x14ac:dyDescent="0.45">
      <c r="A274" t="s">
        <v>2687</v>
      </c>
      <c r="B274" s="1">
        <v>9.8959466951187908E-44</v>
      </c>
      <c r="C274">
        <v>0.88121257066105796</v>
      </c>
      <c r="D274">
        <v>0.32400000000000001</v>
      </c>
      <c r="E274">
        <v>3.0000000000000001E-3</v>
      </c>
      <c r="F274" s="1">
        <v>1.34644250733786E-39</v>
      </c>
      <c r="G274">
        <v>6</v>
      </c>
      <c r="H274">
        <f t="shared" si="4"/>
        <v>1</v>
      </c>
    </row>
    <row r="275" spans="1:8" x14ac:dyDescent="0.45">
      <c r="A275" t="s">
        <v>2688</v>
      </c>
      <c r="B275" s="1">
        <v>4.5100406711641498E-43</v>
      </c>
      <c r="C275">
        <v>1.17074459738607</v>
      </c>
      <c r="D275">
        <v>0.29699999999999999</v>
      </c>
      <c r="E275">
        <v>1E-3</v>
      </c>
      <c r="F275" s="1">
        <v>6.1363613371859504E-39</v>
      </c>
      <c r="G275">
        <v>6</v>
      </c>
      <c r="H275">
        <f t="shared" si="4"/>
        <v>1</v>
      </c>
    </row>
    <row r="276" spans="1:8" x14ac:dyDescent="0.45">
      <c r="A276" t="s">
        <v>2689</v>
      </c>
      <c r="B276" s="1">
        <v>7.6149845270344505E-40</v>
      </c>
      <c r="C276">
        <v>0.81919092961904705</v>
      </c>
      <c r="D276">
        <v>0.29699999999999999</v>
      </c>
      <c r="E276">
        <v>3.0000000000000001E-3</v>
      </c>
      <c r="F276" s="1">
        <v>1.03609479474831E-35</v>
      </c>
      <c r="G276">
        <v>6</v>
      </c>
      <c r="H276">
        <f t="shared" si="4"/>
        <v>1</v>
      </c>
    </row>
    <row r="277" spans="1:8" x14ac:dyDescent="0.45">
      <c r="A277" t="s">
        <v>2690</v>
      </c>
      <c r="B277" s="1">
        <v>2.9681565485229897E-39</v>
      </c>
      <c r="C277">
        <v>1.0205612247120199</v>
      </c>
      <c r="D277">
        <v>0.378</v>
      </c>
      <c r="E277">
        <v>0.01</v>
      </c>
      <c r="F277" s="1">
        <v>4.0384737999203899E-35</v>
      </c>
      <c r="G277">
        <v>6</v>
      </c>
      <c r="H277">
        <f t="shared" si="4"/>
        <v>1</v>
      </c>
    </row>
    <row r="278" spans="1:8" x14ac:dyDescent="0.45">
      <c r="A278" t="s">
        <v>2691</v>
      </c>
      <c r="B278" s="1">
        <v>2.2189352159887901E-38</v>
      </c>
      <c r="C278">
        <v>1.3412000493762799</v>
      </c>
      <c r="D278">
        <v>0.51400000000000001</v>
      </c>
      <c r="E278">
        <v>2.9000000000000001E-2</v>
      </c>
      <c r="F278" s="1">
        <v>3.0190832548743398E-34</v>
      </c>
      <c r="G278">
        <v>6</v>
      </c>
      <c r="H278">
        <f t="shared" si="4"/>
        <v>1</v>
      </c>
    </row>
    <row r="279" spans="1:8" x14ac:dyDescent="0.45">
      <c r="A279" t="s">
        <v>2692</v>
      </c>
      <c r="B279" s="1">
        <v>5.3905265280267702E-38</v>
      </c>
      <c r="C279">
        <v>1.08892484582418</v>
      </c>
      <c r="D279">
        <v>0.32400000000000001</v>
      </c>
      <c r="E279">
        <v>6.0000000000000001E-3</v>
      </c>
      <c r="F279" s="1">
        <v>7.3343503940332301E-34</v>
      </c>
      <c r="G279">
        <v>6</v>
      </c>
      <c r="H279">
        <f t="shared" si="4"/>
        <v>1</v>
      </c>
    </row>
    <row r="280" spans="1:8" x14ac:dyDescent="0.45">
      <c r="A280" t="s">
        <v>2693</v>
      </c>
      <c r="B280" s="1">
        <v>6.2961116892764903E-37</v>
      </c>
      <c r="C280">
        <v>0.98492402161300496</v>
      </c>
      <c r="D280">
        <v>0.29699999999999999</v>
      </c>
      <c r="E280">
        <v>4.0000000000000001E-3</v>
      </c>
      <c r="F280" s="1">
        <v>8.5664895644295906E-33</v>
      </c>
      <c r="G280">
        <v>6</v>
      </c>
      <c r="H280">
        <f t="shared" si="4"/>
        <v>1</v>
      </c>
    </row>
    <row r="281" spans="1:8" x14ac:dyDescent="0.45">
      <c r="A281" t="s">
        <v>2694</v>
      </c>
      <c r="B281" s="1">
        <v>6.5730504181228898E-37</v>
      </c>
      <c r="C281">
        <v>1.4524147978413999</v>
      </c>
      <c r="D281">
        <v>0.29699999999999999</v>
      </c>
      <c r="E281">
        <v>4.0000000000000001E-3</v>
      </c>
      <c r="F281" s="1">
        <v>8.9432923988980003E-33</v>
      </c>
      <c r="G281">
        <v>6</v>
      </c>
      <c r="H281">
        <f t="shared" si="4"/>
        <v>1</v>
      </c>
    </row>
    <row r="282" spans="1:8" x14ac:dyDescent="0.45">
      <c r="A282" t="s">
        <v>2695</v>
      </c>
      <c r="B282" s="1">
        <v>4.0101053052687799E-36</v>
      </c>
      <c r="C282">
        <v>2.1369856582627</v>
      </c>
      <c r="D282">
        <v>0.89200000000000002</v>
      </c>
      <c r="E282">
        <v>0.16</v>
      </c>
      <c r="F282" s="1">
        <v>5.4561492783487001E-32</v>
      </c>
      <c r="G282">
        <v>6</v>
      </c>
      <c r="H282">
        <f t="shared" si="4"/>
        <v>1</v>
      </c>
    </row>
    <row r="283" spans="1:8" x14ac:dyDescent="0.45">
      <c r="A283" t="s">
        <v>2696</v>
      </c>
      <c r="B283" s="1">
        <v>3.7585116165986E-32</v>
      </c>
      <c r="C283">
        <v>0.837101676551673</v>
      </c>
      <c r="D283">
        <v>0.29699999999999999</v>
      </c>
      <c r="E283">
        <v>7.0000000000000001E-3</v>
      </c>
      <c r="F283" s="1">
        <v>5.1138309055440598E-28</v>
      </c>
      <c r="G283">
        <v>6</v>
      </c>
      <c r="H283">
        <f t="shared" si="4"/>
        <v>1</v>
      </c>
    </row>
    <row r="284" spans="1:8" x14ac:dyDescent="0.45">
      <c r="A284" t="s">
        <v>2697</v>
      </c>
      <c r="B284" s="1">
        <v>3.2209134064778001E-31</v>
      </c>
      <c r="C284">
        <v>0.96198676865984301</v>
      </c>
      <c r="D284">
        <v>0.40500000000000003</v>
      </c>
      <c r="E284">
        <v>2.1999999999999999E-2</v>
      </c>
      <c r="F284" s="1">
        <v>4.3823747808536902E-27</v>
      </c>
      <c r="G284">
        <v>6</v>
      </c>
      <c r="H284">
        <f t="shared" si="4"/>
        <v>1</v>
      </c>
    </row>
    <row r="285" spans="1:8" x14ac:dyDescent="0.45">
      <c r="A285" t="s">
        <v>2698</v>
      </c>
      <c r="B285" s="1">
        <v>2.9958562377366999E-30</v>
      </c>
      <c r="C285">
        <v>0.99337661149011902</v>
      </c>
      <c r="D285">
        <v>0.432</v>
      </c>
      <c r="E285">
        <v>2.5999999999999999E-2</v>
      </c>
      <c r="F285" s="1">
        <v>4.07616199706455E-26</v>
      </c>
      <c r="G285">
        <v>6</v>
      </c>
      <c r="H285">
        <f t="shared" si="4"/>
        <v>1</v>
      </c>
    </row>
    <row r="286" spans="1:8" x14ac:dyDescent="0.45">
      <c r="A286" t="s">
        <v>2699</v>
      </c>
      <c r="B286" s="1">
        <v>2.0350327688734301E-29</v>
      </c>
      <c r="C286">
        <v>3.86441510968768</v>
      </c>
      <c r="D286">
        <v>0.378</v>
      </c>
      <c r="E286">
        <v>0.02</v>
      </c>
      <c r="F286" s="1">
        <v>2.7688655853291898E-25</v>
      </c>
      <c r="G286">
        <v>6</v>
      </c>
      <c r="H286">
        <f t="shared" si="4"/>
        <v>1</v>
      </c>
    </row>
    <row r="287" spans="1:8" x14ac:dyDescent="0.45">
      <c r="A287" t="s">
        <v>2700</v>
      </c>
      <c r="B287" s="1">
        <v>2.2608959873498099E-29</v>
      </c>
      <c r="C287">
        <v>1.74636437457294</v>
      </c>
      <c r="D287">
        <v>0.89200000000000002</v>
      </c>
      <c r="E287">
        <v>0.188</v>
      </c>
      <c r="F287" s="1">
        <v>3.0761750803881499E-25</v>
      </c>
      <c r="G287">
        <v>6</v>
      </c>
      <c r="H287">
        <f t="shared" si="4"/>
        <v>1</v>
      </c>
    </row>
    <row r="288" spans="1:8" x14ac:dyDescent="0.45">
      <c r="A288" t="s">
        <v>2701</v>
      </c>
      <c r="B288" s="1">
        <v>2.5135709410577001E-29</v>
      </c>
      <c r="C288">
        <v>1.3645542725512501</v>
      </c>
      <c r="D288">
        <v>0.86499999999999999</v>
      </c>
      <c r="E288">
        <v>0.158</v>
      </c>
      <c r="F288" s="1">
        <v>3.4199646224031102E-25</v>
      </c>
      <c r="G288">
        <v>6</v>
      </c>
      <c r="H288">
        <f t="shared" si="4"/>
        <v>1</v>
      </c>
    </row>
    <row r="289" spans="1:8" x14ac:dyDescent="0.45">
      <c r="A289" t="s">
        <v>2702</v>
      </c>
      <c r="B289" s="1">
        <v>8.1239778673788504E-25</v>
      </c>
      <c r="C289">
        <v>1.1758756757334901</v>
      </c>
      <c r="D289">
        <v>0.27</v>
      </c>
      <c r="E289">
        <v>0.01</v>
      </c>
      <c r="F289" s="1">
        <v>1.10534842863557E-20</v>
      </c>
      <c r="G289">
        <v>6</v>
      </c>
      <c r="H289">
        <f t="shared" si="4"/>
        <v>1</v>
      </c>
    </row>
    <row r="290" spans="1:8" x14ac:dyDescent="0.45">
      <c r="A290" t="s">
        <v>2703</v>
      </c>
      <c r="B290" s="1">
        <v>1.5310037678557201E-22</v>
      </c>
      <c r="C290">
        <v>1.75788154077433</v>
      </c>
      <c r="D290">
        <v>1</v>
      </c>
      <c r="E290">
        <v>0.56399999999999995</v>
      </c>
      <c r="F290" s="1">
        <v>2.0830837265444901E-18</v>
      </c>
      <c r="G290">
        <v>6</v>
      </c>
      <c r="H290">
        <f t="shared" si="4"/>
        <v>1</v>
      </c>
    </row>
    <row r="291" spans="1:8" x14ac:dyDescent="0.45">
      <c r="A291" t="s">
        <v>2704</v>
      </c>
      <c r="B291" s="1">
        <v>1.4441088400024999E-21</v>
      </c>
      <c r="C291">
        <v>1.2049708439820299</v>
      </c>
      <c r="D291">
        <v>0.48599999999999999</v>
      </c>
      <c r="E291">
        <v>6.4000000000000001E-2</v>
      </c>
      <c r="F291" s="1">
        <v>1.9648544877073999E-17</v>
      </c>
      <c r="G291">
        <v>6</v>
      </c>
      <c r="H291">
        <f t="shared" si="4"/>
        <v>1</v>
      </c>
    </row>
    <row r="292" spans="1:8" x14ac:dyDescent="0.45">
      <c r="A292" t="s">
        <v>2705</v>
      </c>
      <c r="B292" s="1">
        <v>5.7209077402499002E-21</v>
      </c>
      <c r="C292">
        <v>1.16173459155852</v>
      </c>
      <c r="D292">
        <v>0.35099999999999998</v>
      </c>
      <c r="E292">
        <v>2.9000000000000001E-2</v>
      </c>
      <c r="F292" s="1">
        <v>7.78386707138402E-17</v>
      </c>
      <c r="G292">
        <v>6</v>
      </c>
      <c r="H292">
        <f t="shared" si="4"/>
        <v>1</v>
      </c>
    </row>
    <row r="293" spans="1:8" x14ac:dyDescent="0.45">
      <c r="A293" t="s">
        <v>2706</v>
      </c>
      <c r="B293" s="1">
        <v>3.0922750857603201E-20</v>
      </c>
      <c r="C293">
        <v>0.86185287000783595</v>
      </c>
      <c r="D293">
        <v>0.378</v>
      </c>
      <c r="E293">
        <v>3.5999999999999997E-2</v>
      </c>
      <c r="F293" s="1">
        <v>4.20734948168549E-16</v>
      </c>
      <c r="G293">
        <v>6</v>
      </c>
      <c r="H293">
        <f t="shared" si="4"/>
        <v>1</v>
      </c>
    </row>
    <row r="294" spans="1:8" x14ac:dyDescent="0.45">
      <c r="A294" t="s">
        <v>2709</v>
      </c>
      <c r="B294" s="1">
        <v>3.0729485398039401E-17</v>
      </c>
      <c r="C294">
        <v>0.76165160075626304</v>
      </c>
      <c r="D294">
        <v>1</v>
      </c>
      <c r="E294">
        <v>0.97699999999999998</v>
      </c>
      <c r="F294" s="1">
        <v>4.1810537832572401E-13</v>
      </c>
      <c r="G294">
        <v>6</v>
      </c>
      <c r="H294">
        <f t="shared" si="4"/>
        <v>1</v>
      </c>
    </row>
    <row r="295" spans="1:8" x14ac:dyDescent="0.45">
      <c r="A295" t="s">
        <v>2713</v>
      </c>
      <c r="B295" s="1">
        <v>4.2900833161639202E-16</v>
      </c>
      <c r="C295">
        <v>1.0293067285252</v>
      </c>
      <c r="D295">
        <v>1</v>
      </c>
      <c r="E295">
        <v>0.97399999999999998</v>
      </c>
      <c r="F295" s="1">
        <v>5.8370873599726298E-12</v>
      </c>
      <c r="G295">
        <v>6</v>
      </c>
      <c r="H295">
        <f t="shared" si="4"/>
        <v>1</v>
      </c>
    </row>
    <row r="296" spans="1:8" x14ac:dyDescent="0.45">
      <c r="A296" t="s">
        <v>2714</v>
      </c>
      <c r="B296" s="1">
        <v>8.18982881645923E-16</v>
      </c>
      <c r="C296">
        <v>0.737276393642329</v>
      </c>
      <c r="D296">
        <v>0.32400000000000001</v>
      </c>
      <c r="E296">
        <v>3.5000000000000003E-2</v>
      </c>
      <c r="F296" s="1">
        <v>1.1143081087674399E-11</v>
      </c>
      <c r="G296">
        <v>6</v>
      </c>
      <c r="H296">
        <f t="shared" si="4"/>
        <v>1</v>
      </c>
    </row>
    <row r="297" spans="1:8" x14ac:dyDescent="0.45">
      <c r="A297" t="s">
        <v>2716</v>
      </c>
      <c r="B297" s="1">
        <v>8.1358451419054501E-15</v>
      </c>
      <c r="C297">
        <v>0.62115865973625095</v>
      </c>
      <c r="D297">
        <v>1</v>
      </c>
      <c r="E297">
        <v>0.99099999999999999</v>
      </c>
      <c r="F297" s="1">
        <v>1.1069630900076601E-10</v>
      </c>
      <c r="G297">
        <v>6</v>
      </c>
      <c r="H297">
        <f t="shared" si="4"/>
        <v>1</v>
      </c>
    </row>
    <row r="298" spans="1:8" x14ac:dyDescent="0.45">
      <c r="A298" t="s">
        <v>2719</v>
      </c>
      <c r="B298" s="1">
        <v>3.2109137290292097E-14</v>
      </c>
      <c r="C298">
        <v>1.2784926915129899</v>
      </c>
      <c r="D298">
        <v>0.64900000000000002</v>
      </c>
      <c r="E298">
        <v>0.17299999999999999</v>
      </c>
      <c r="F298" s="1">
        <v>4.36876921971714E-10</v>
      </c>
      <c r="G298">
        <v>6</v>
      </c>
      <c r="H298">
        <f t="shared" si="4"/>
        <v>1</v>
      </c>
    </row>
    <row r="299" spans="1:8" x14ac:dyDescent="0.45">
      <c r="A299" t="s">
        <v>2720</v>
      </c>
      <c r="B299" s="1">
        <v>3.34033034674371E-14</v>
      </c>
      <c r="C299">
        <v>0.62629180536023099</v>
      </c>
      <c r="D299">
        <v>1</v>
      </c>
      <c r="E299">
        <v>0.97699999999999998</v>
      </c>
      <c r="F299" s="1">
        <v>4.54485346977949E-10</v>
      </c>
      <c r="G299">
        <v>6</v>
      </c>
      <c r="H299">
        <f t="shared" si="4"/>
        <v>1</v>
      </c>
    </row>
    <row r="300" spans="1:8" x14ac:dyDescent="0.45">
      <c r="A300" t="s">
        <v>2722</v>
      </c>
      <c r="B300" s="1">
        <v>4.0075819979620302E-14</v>
      </c>
      <c r="C300">
        <v>0.56678175198011005</v>
      </c>
      <c r="D300">
        <v>1</v>
      </c>
      <c r="E300">
        <v>0.98</v>
      </c>
      <c r="F300" s="1">
        <v>5.4527160664271301E-10</v>
      </c>
      <c r="G300">
        <v>6</v>
      </c>
      <c r="H300">
        <f t="shared" si="4"/>
        <v>1</v>
      </c>
    </row>
    <row r="301" spans="1:8" x14ac:dyDescent="0.45">
      <c r="A301" t="s">
        <v>2724</v>
      </c>
      <c r="B301" s="1">
        <v>7.0873002510732501E-14</v>
      </c>
      <c r="C301">
        <v>0.60462394213592496</v>
      </c>
      <c r="D301">
        <v>1</v>
      </c>
      <c r="E301">
        <v>0.97699999999999998</v>
      </c>
      <c r="F301" s="1">
        <v>9.6429807216102605E-10</v>
      </c>
      <c r="G301">
        <v>6</v>
      </c>
      <c r="H301">
        <f t="shared" si="4"/>
        <v>1</v>
      </c>
    </row>
    <row r="302" spans="1:8" x14ac:dyDescent="0.45">
      <c r="A302" t="s">
        <v>2725</v>
      </c>
      <c r="B302" s="1">
        <v>7.3288921957313803E-14</v>
      </c>
      <c r="C302">
        <v>0.85250868398488999</v>
      </c>
      <c r="D302">
        <v>0.83799999999999997</v>
      </c>
      <c r="E302">
        <v>0.247</v>
      </c>
      <c r="F302" s="1">
        <v>9.9716907215121199E-10</v>
      </c>
      <c r="G302">
        <v>6</v>
      </c>
      <c r="H302">
        <f t="shared" si="4"/>
        <v>1</v>
      </c>
    </row>
    <row r="303" spans="1:8" x14ac:dyDescent="0.45">
      <c r="A303" t="s">
        <v>2726</v>
      </c>
      <c r="B303" s="1">
        <v>7.3888288409290806E-14</v>
      </c>
      <c r="C303">
        <v>1.0769301595612899</v>
      </c>
      <c r="D303">
        <v>0.56799999999999995</v>
      </c>
      <c r="E303">
        <v>0.15</v>
      </c>
      <c r="F303" s="1">
        <v>1.0053240520968101E-9</v>
      </c>
      <c r="G303">
        <v>6</v>
      </c>
      <c r="H303">
        <f t="shared" si="4"/>
        <v>1</v>
      </c>
    </row>
    <row r="304" spans="1:8" x14ac:dyDescent="0.45">
      <c r="A304" t="s">
        <v>2727</v>
      </c>
      <c r="B304" s="1">
        <v>1.2431159875981099E-13</v>
      </c>
      <c r="C304">
        <v>0.64069761148674498</v>
      </c>
      <c r="D304">
        <v>1</v>
      </c>
      <c r="E304">
        <v>0.98299999999999998</v>
      </c>
      <c r="F304" s="1">
        <v>1.6913836127259999E-9</v>
      </c>
      <c r="G304">
        <v>6</v>
      </c>
      <c r="H304">
        <f t="shared" si="4"/>
        <v>1</v>
      </c>
    </row>
    <row r="305" spans="1:9" x14ac:dyDescent="0.45">
      <c r="A305" t="s">
        <v>2729</v>
      </c>
      <c r="B305" s="1">
        <v>1.6062494548082E-13</v>
      </c>
      <c r="C305">
        <v>0.59315250766689698</v>
      </c>
      <c r="D305">
        <v>1</v>
      </c>
      <c r="E305">
        <v>0.98299999999999998</v>
      </c>
      <c r="F305" s="1">
        <v>2.18546300821204E-9</v>
      </c>
      <c r="G305">
        <v>6</v>
      </c>
      <c r="H305">
        <f t="shared" si="4"/>
        <v>1</v>
      </c>
    </row>
    <row r="306" spans="1:9" x14ac:dyDescent="0.45">
      <c r="A306" t="s">
        <v>2732</v>
      </c>
      <c r="B306" s="1">
        <v>2.0863600164942699E-13</v>
      </c>
      <c r="C306">
        <v>0.94179929150564101</v>
      </c>
      <c r="D306">
        <v>0.32400000000000001</v>
      </c>
      <c r="E306">
        <v>4.4999999999999998E-2</v>
      </c>
      <c r="F306" s="1">
        <v>2.8387014384421E-9</v>
      </c>
      <c r="G306">
        <v>6</v>
      </c>
      <c r="H306">
        <f t="shared" si="4"/>
        <v>1</v>
      </c>
    </row>
    <row r="307" spans="1:9" x14ac:dyDescent="0.45">
      <c r="A307" t="s">
        <v>2736</v>
      </c>
      <c r="B307" s="1">
        <v>2.9583791648920198E-13</v>
      </c>
      <c r="C307">
        <v>0.83772183947354995</v>
      </c>
      <c r="D307">
        <v>0.40500000000000003</v>
      </c>
      <c r="E307">
        <v>7.4999999999999997E-2</v>
      </c>
      <c r="F307" s="1">
        <v>4.0251706917520798E-9</v>
      </c>
      <c r="G307">
        <v>6</v>
      </c>
      <c r="H307">
        <f t="shared" si="4"/>
        <v>1</v>
      </c>
    </row>
    <row r="308" spans="1:9" x14ac:dyDescent="0.45">
      <c r="A308" t="s">
        <v>2743</v>
      </c>
      <c r="B308" s="1">
        <v>6.7035269508291301E-13</v>
      </c>
      <c r="C308">
        <v>0.53071005017539696</v>
      </c>
      <c r="D308">
        <v>1</v>
      </c>
      <c r="E308">
        <v>0.98099999999999998</v>
      </c>
      <c r="F308" s="1">
        <v>9.1208187692981108E-9</v>
      </c>
      <c r="G308">
        <v>6</v>
      </c>
      <c r="H308">
        <f t="shared" si="4"/>
        <v>1</v>
      </c>
    </row>
    <row r="309" spans="1:9" x14ac:dyDescent="0.45">
      <c r="A309" t="s">
        <v>2744</v>
      </c>
      <c r="B309" s="1">
        <v>8.1320219805029396E-13</v>
      </c>
      <c r="C309">
        <v>0.99705757228478997</v>
      </c>
      <c r="D309">
        <v>0.40500000000000003</v>
      </c>
      <c r="E309">
        <v>7.8E-2</v>
      </c>
      <c r="F309" s="1">
        <v>1.10644291066723E-8</v>
      </c>
      <c r="G309">
        <v>6</v>
      </c>
      <c r="H309">
        <f t="shared" si="4"/>
        <v>1</v>
      </c>
    </row>
    <row r="310" spans="1:9" x14ac:dyDescent="0.45">
      <c r="A310" t="s">
        <v>2746</v>
      </c>
      <c r="B310" s="1">
        <v>9.4720029901882709E-13</v>
      </c>
      <c r="C310">
        <v>1.01856307236871</v>
      </c>
      <c r="D310">
        <v>0.40500000000000003</v>
      </c>
      <c r="E310">
        <v>7.6999999999999999E-2</v>
      </c>
      <c r="F310" s="1">
        <v>1.28876072684502E-8</v>
      </c>
      <c r="G310">
        <v>6</v>
      </c>
      <c r="H310">
        <f t="shared" si="4"/>
        <v>1</v>
      </c>
    </row>
    <row r="311" spans="1:9" x14ac:dyDescent="0.45">
      <c r="A311" t="s">
        <v>2749</v>
      </c>
      <c r="B311" s="1">
        <v>9.6888191219215805E-13</v>
      </c>
      <c r="C311">
        <v>0.57937235815654198</v>
      </c>
      <c r="D311">
        <v>1</v>
      </c>
      <c r="E311">
        <v>0.98699999999999999</v>
      </c>
      <c r="F311" s="1">
        <v>1.31826072972865E-8</v>
      </c>
      <c r="G311">
        <v>6</v>
      </c>
      <c r="H311">
        <f t="shared" si="4"/>
        <v>1</v>
      </c>
    </row>
    <row r="312" spans="1:9" x14ac:dyDescent="0.45">
      <c r="A312" t="s">
        <v>2750</v>
      </c>
      <c r="B312" s="1">
        <v>9.7262253204240207E-13</v>
      </c>
      <c r="C312">
        <v>1.39539073750537</v>
      </c>
      <c r="D312">
        <v>0.64900000000000002</v>
      </c>
      <c r="E312">
        <v>0.22700000000000001</v>
      </c>
      <c r="F312" s="1">
        <v>1.32335021709689E-8</v>
      </c>
      <c r="G312">
        <v>6</v>
      </c>
      <c r="H312">
        <f t="shared" si="4"/>
        <v>1</v>
      </c>
    </row>
    <row r="313" spans="1:9" x14ac:dyDescent="0.45">
      <c r="A313" t="s">
        <v>2751</v>
      </c>
      <c r="B313" s="1">
        <v>1.0834930371729199E-12</v>
      </c>
      <c r="C313">
        <v>0.87997161225583598</v>
      </c>
      <c r="D313">
        <v>0.29699999999999999</v>
      </c>
      <c r="E313">
        <v>3.9E-2</v>
      </c>
      <c r="F313" s="1">
        <v>1.47420062637747E-8</v>
      </c>
      <c r="G313">
        <v>6</v>
      </c>
      <c r="H313">
        <f t="shared" si="4"/>
        <v>1</v>
      </c>
    </row>
    <row r="314" spans="1:9" x14ac:dyDescent="0.45">
      <c r="A314" t="s">
        <v>2753</v>
      </c>
      <c r="B314" s="1">
        <v>1.38865634031726E-12</v>
      </c>
      <c r="C314">
        <v>0.49912972688481</v>
      </c>
      <c r="D314">
        <v>1</v>
      </c>
      <c r="E314">
        <v>0.98699999999999999</v>
      </c>
      <c r="F314" s="1">
        <v>1.8894058166356601E-8</v>
      </c>
      <c r="G314">
        <v>6</v>
      </c>
      <c r="H314">
        <f t="shared" si="4"/>
        <v>1</v>
      </c>
    </row>
    <row r="315" spans="1:9" x14ac:dyDescent="0.45">
      <c r="A315" t="s">
        <v>2755</v>
      </c>
      <c r="B315" s="1">
        <v>2.00850088783268E-12</v>
      </c>
      <c r="C315">
        <v>0.48433603928230901</v>
      </c>
      <c r="D315">
        <v>1</v>
      </c>
      <c r="E315">
        <v>0.99099999999999999</v>
      </c>
      <c r="F315" s="1">
        <v>2.73276630798515E-8</v>
      </c>
      <c r="G315">
        <v>6</v>
      </c>
      <c r="H315">
        <f t="shared" si="4"/>
        <v>1</v>
      </c>
    </row>
    <row r="316" spans="1:9" x14ac:dyDescent="0.45">
      <c r="A316" t="s">
        <v>2761</v>
      </c>
      <c r="B316" s="1">
        <v>3.8441142384060603E-12</v>
      </c>
      <c r="C316">
        <v>0.89721494352053499</v>
      </c>
      <c r="D316">
        <v>0.29699999999999999</v>
      </c>
      <c r="E316">
        <v>4.2000000000000003E-2</v>
      </c>
      <c r="F316" s="1">
        <v>5.2303018327752902E-8</v>
      </c>
      <c r="G316">
        <v>6</v>
      </c>
      <c r="H316">
        <f t="shared" si="4"/>
        <v>1</v>
      </c>
    </row>
    <row r="317" spans="1:9" x14ac:dyDescent="0.45">
      <c r="A317" t="s">
        <v>2762</v>
      </c>
      <c r="B317" s="1">
        <v>4.0034029153671899E-12</v>
      </c>
      <c r="C317">
        <v>0.56745763187248099</v>
      </c>
      <c r="D317">
        <v>1</v>
      </c>
      <c r="E317">
        <v>0.96499999999999997</v>
      </c>
      <c r="F317" s="1">
        <v>5.4470300066485999E-8</v>
      </c>
      <c r="G317">
        <v>6</v>
      </c>
      <c r="H317">
        <f t="shared" si="4"/>
        <v>1</v>
      </c>
    </row>
    <row r="318" spans="1:9" x14ac:dyDescent="0.45">
      <c r="A318" t="s">
        <v>2764</v>
      </c>
      <c r="B318" s="1">
        <v>4.1388112223783101E-12</v>
      </c>
      <c r="C318">
        <v>1.1684203857672699</v>
      </c>
      <c r="D318">
        <v>0.40500000000000003</v>
      </c>
      <c r="E318">
        <v>7.9000000000000001E-2</v>
      </c>
      <c r="F318" s="1">
        <v>5.6312665491679298E-8</v>
      </c>
      <c r="G318">
        <v>6</v>
      </c>
      <c r="H318">
        <f t="shared" si="4"/>
        <v>1</v>
      </c>
    </row>
    <row r="319" spans="1:9" x14ac:dyDescent="0.45">
      <c r="A319" t="s">
        <v>2767</v>
      </c>
      <c r="B319" s="1">
        <v>5.6877211534083603E-12</v>
      </c>
      <c r="C319">
        <v>0.46394918183879902</v>
      </c>
      <c r="D319">
        <v>1</v>
      </c>
      <c r="E319">
        <v>0.99399999999999999</v>
      </c>
      <c r="F319" s="1">
        <v>7.7387134013274105E-8</v>
      </c>
      <c r="G319">
        <v>6</v>
      </c>
      <c r="H319">
        <f t="shared" si="4"/>
        <v>1</v>
      </c>
    </row>
    <row r="320" spans="1:9" x14ac:dyDescent="0.45">
      <c r="A320" t="s">
        <v>2768</v>
      </c>
      <c r="B320" s="1">
        <v>5.7191412026005703E-12</v>
      </c>
      <c r="C320">
        <v>1.1823115141668099</v>
      </c>
      <c r="D320">
        <v>0.70299999999999996</v>
      </c>
      <c r="E320">
        <v>0.29799999999999999</v>
      </c>
      <c r="F320" s="1">
        <v>7.7814635202583293E-8</v>
      </c>
      <c r="G320">
        <v>6</v>
      </c>
      <c r="H320">
        <f t="shared" si="4"/>
        <v>1</v>
      </c>
      <c r="I320" s="3"/>
    </row>
    <row r="321" spans="1:9" x14ac:dyDescent="0.45">
      <c r="A321" t="s">
        <v>2772</v>
      </c>
      <c r="B321" s="1">
        <v>7.9236247511021104E-12</v>
      </c>
      <c r="C321">
        <v>1.37606772888486</v>
      </c>
      <c r="D321">
        <v>0.73</v>
      </c>
      <c r="E321">
        <v>0.38600000000000001</v>
      </c>
      <c r="F321" s="1">
        <v>1.07808838363495E-7</v>
      </c>
      <c r="G321">
        <v>6</v>
      </c>
      <c r="H321">
        <f t="shared" si="4"/>
        <v>1</v>
      </c>
    </row>
    <row r="322" spans="1:9" x14ac:dyDescent="0.45">
      <c r="A322" t="s">
        <v>2787</v>
      </c>
      <c r="B322" s="1">
        <v>2.9912948599500402E-11</v>
      </c>
      <c r="C322">
        <v>0.52364638285245302</v>
      </c>
      <c r="D322">
        <v>1</v>
      </c>
      <c r="E322">
        <v>0.96499999999999997</v>
      </c>
      <c r="F322" s="1">
        <v>4.0699557864480302E-7</v>
      </c>
      <c r="G322">
        <v>6</v>
      </c>
      <c r="H322">
        <f t="shared" si="4"/>
        <v>1</v>
      </c>
    </row>
    <row r="323" spans="1:9" x14ac:dyDescent="0.45">
      <c r="A323" t="s">
        <v>2788</v>
      </c>
      <c r="B323" s="1">
        <v>3.5907882157928199E-11</v>
      </c>
      <c r="C323">
        <v>0.48783096420680899</v>
      </c>
      <c r="D323">
        <v>1</v>
      </c>
      <c r="E323">
        <v>0.98399999999999999</v>
      </c>
      <c r="F323" s="1">
        <v>4.8856264464077099E-7</v>
      </c>
      <c r="G323">
        <v>6</v>
      </c>
      <c r="H323">
        <f t="shared" si="4"/>
        <v>1</v>
      </c>
    </row>
    <row r="324" spans="1:9" x14ac:dyDescent="0.45">
      <c r="A324" t="s">
        <v>2793</v>
      </c>
      <c r="B324" s="1">
        <v>4.0075241725489799E-11</v>
      </c>
      <c r="C324">
        <v>0.62472986911275397</v>
      </c>
      <c r="D324">
        <v>0.94599999999999995</v>
      </c>
      <c r="E324">
        <v>0.96199999999999997</v>
      </c>
      <c r="F324" s="1">
        <v>5.4526373891701402E-7</v>
      </c>
      <c r="G324">
        <v>6</v>
      </c>
      <c r="H324">
        <f t="shared" ref="H324:H391" si="5">IF(C324&gt;0,1,0)</f>
        <v>1</v>
      </c>
    </row>
    <row r="325" spans="1:9" x14ac:dyDescent="0.45">
      <c r="A325" t="s">
        <v>2800</v>
      </c>
      <c r="B325" s="1">
        <v>6.31279342332167E-11</v>
      </c>
      <c r="C325">
        <v>0.865040269692677</v>
      </c>
      <c r="D325">
        <v>0.40500000000000003</v>
      </c>
      <c r="E325">
        <v>9.1999999999999998E-2</v>
      </c>
      <c r="F325" s="1">
        <v>8.5891867317714595E-7</v>
      </c>
      <c r="G325">
        <v>6</v>
      </c>
      <c r="H325">
        <f t="shared" si="5"/>
        <v>1</v>
      </c>
    </row>
    <row r="326" spans="1:9" x14ac:dyDescent="0.45">
      <c r="A326" t="s">
        <v>2801</v>
      </c>
      <c r="B326" s="1">
        <v>6.9510314781123301E-11</v>
      </c>
      <c r="C326">
        <v>0.60827361815790804</v>
      </c>
      <c r="D326">
        <v>1</v>
      </c>
      <c r="E326">
        <v>0.95699999999999996</v>
      </c>
      <c r="F326" s="1">
        <v>9.4575734291196402E-7</v>
      </c>
      <c r="G326">
        <v>6</v>
      </c>
      <c r="H326">
        <f t="shared" si="5"/>
        <v>1</v>
      </c>
      <c r="I326" s="3"/>
    </row>
    <row r="327" spans="1:9" x14ac:dyDescent="0.45">
      <c r="A327" t="s">
        <v>2802</v>
      </c>
      <c r="B327" s="1">
        <v>7.0400058467744805E-11</v>
      </c>
      <c r="C327">
        <v>0.97777816154603203</v>
      </c>
      <c r="D327">
        <v>0.40500000000000003</v>
      </c>
      <c r="E327">
        <v>9.1999999999999998E-2</v>
      </c>
      <c r="F327" s="1">
        <v>9.57863195512136E-7</v>
      </c>
      <c r="G327">
        <v>6</v>
      </c>
      <c r="H327">
        <f t="shared" si="5"/>
        <v>1</v>
      </c>
    </row>
    <row r="328" spans="1:9" x14ac:dyDescent="0.45">
      <c r="A328" t="s">
        <v>2804</v>
      </c>
      <c r="B328" s="1">
        <v>8.2767643001597704E-11</v>
      </c>
      <c r="C328">
        <v>0.58458547447614695</v>
      </c>
      <c r="D328">
        <v>1</v>
      </c>
      <c r="E328">
        <v>0.97499999999999998</v>
      </c>
      <c r="F328" s="1">
        <v>1.1261365506797401E-6</v>
      </c>
      <c r="G328">
        <v>6</v>
      </c>
      <c r="H328">
        <f t="shared" si="5"/>
        <v>1</v>
      </c>
    </row>
    <row r="329" spans="1:9" x14ac:dyDescent="0.45">
      <c r="A329" t="s">
        <v>2807</v>
      </c>
      <c r="B329" s="1">
        <v>1.07543576487171E-10</v>
      </c>
      <c r="C329">
        <v>1.20840671596393</v>
      </c>
      <c r="D329">
        <v>0.83799999999999997</v>
      </c>
      <c r="E329">
        <v>0.56499999999999995</v>
      </c>
      <c r="F329" s="1">
        <v>1.46323790168445E-6</v>
      </c>
      <c r="G329">
        <v>6</v>
      </c>
      <c r="H329">
        <f t="shared" si="5"/>
        <v>1</v>
      </c>
    </row>
    <row r="330" spans="1:9" x14ac:dyDescent="0.45">
      <c r="A330" t="s">
        <v>2810</v>
      </c>
      <c r="B330" s="1">
        <v>1.35447977538305E-10</v>
      </c>
      <c r="C330">
        <v>0.43366528895841</v>
      </c>
      <c r="D330">
        <v>1</v>
      </c>
      <c r="E330">
        <v>0.99099999999999999</v>
      </c>
      <c r="F330" s="1">
        <v>1.84290518238618E-6</v>
      </c>
      <c r="G330">
        <v>6</v>
      </c>
      <c r="H330">
        <f t="shared" si="5"/>
        <v>1</v>
      </c>
    </row>
    <row r="331" spans="1:9" x14ac:dyDescent="0.45">
      <c r="A331" t="s">
        <v>2811</v>
      </c>
      <c r="B331" s="1">
        <v>1.4442133412362001E-10</v>
      </c>
      <c r="C331">
        <v>0.54429831268303697</v>
      </c>
      <c r="D331">
        <v>1</v>
      </c>
      <c r="E331">
        <v>0.95499999999999996</v>
      </c>
      <c r="F331" s="1">
        <v>1.9649966720859798E-6</v>
      </c>
      <c r="G331">
        <v>6</v>
      </c>
      <c r="H331">
        <f t="shared" si="5"/>
        <v>1</v>
      </c>
    </row>
    <row r="332" spans="1:9" x14ac:dyDescent="0.45">
      <c r="A332" t="s">
        <v>2812</v>
      </c>
      <c r="B332" s="1">
        <v>1.5527788632290201E-10</v>
      </c>
      <c r="C332">
        <v>0.47092096941707901</v>
      </c>
      <c r="D332">
        <v>1</v>
      </c>
      <c r="E332">
        <v>0.98699999999999999</v>
      </c>
      <c r="F332" s="1">
        <v>2.1127109213094002E-6</v>
      </c>
      <c r="G332">
        <v>6</v>
      </c>
      <c r="H332">
        <f t="shared" si="5"/>
        <v>1</v>
      </c>
    </row>
    <row r="333" spans="1:9" x14ac:dyDescent="0.45">
      <c r="A333" t="s">
        <v>2815</v>
      </c>
      <c r="B333" s="1">
        <v>1.99587414295613E-10</v>
      </c>
      <c r="C333">
        <v>0.54997247266611504</v>
      </c>
      <c r="D333">
        <v>1</v>
      </c>
      <c r="E333">
        <v>0.97799999999999998</v>
      </c>
      <c r="F333" s="1">
        <v>2.71558635890612E-6</v>
      </c>
      <c r="G333">
        <v>6</v>
      </c>
      <c r="H333">
        <f t="shared" si="5"/>
        <v>1</v>
      </c>
    </row>
    <row r="334" spans="1:9" x14ac:dyDescent="0.45">
      <c r="A334" t="s">
        <v>2817</v>
      </c>
      <c r="B334" s="1">
        <v>2.3106070791611701E-10</v>
      </c>
      <c r="C334">
        <v>1.1520043696428</v>
      </c>
      <c r="D334">
        <v>0.64900000000000002</v>
      </c>
      <c r="E334">
        <v>0.29799999999999999</v>
      </c>
      <c r="F334" s="1">
        <v>3.1438119919066902E-6</v>
      </c>
      <c r="G334">
        <v>6</v>
      </c>
      <c r="H334">
        <f t="shared" si="5"/>
        <v>1</v>
      </c>
    </row>
    <row r="335" spans="1:9" x14ac:dyDescent="0.45">
      <c r="A335" t="s">
        <v>2820</v>
      </c>
      <c r="B335" s="1">
        <v>2.5404419127731802E-10</v>
      </c>
      <c r="C335">
        <v>1.26001868436537</v>
      </c>
      <c r="D335">
        <v>0.70299999999999996</v>
      </c>
      <c r="E335">
        <v>0.34799999999999998</v>
      </c>
      <c r="F335" s="1">
        <v>3.4565252665191899E-6</v>
      </c>
      <c r="G335">
        <v>6</v>
      </c>
      <c r="H335">
        <f t="shared" si="5"/>
        <v>1</v>
      </c>
    </row>
    <row r="336" spans="1:9" x14ac:dyDescent="0.45">
      <c r="A336" t="s">
        <v>2825</v>
      </c>
      <c r="B336" s="1">
        <v>2.95965175643008E-10</v>
      </c>
      <c r="C336">
        <v>0.51610084050989802</v>
      </c>
      <c r="D336">
        <v>1</v>
      </c>
      <c r="E336">
        <v>0.96199999999999997</v>
      </c>
      <c r="F336" s="1">
        <v>4.0269021797987698E-6</v>
      </c>
      <c r="G336">
        <v>6</v>
      </c>
      <c r="H336">
        <f t="shared" si="5"/>
        <v>1</v>
      </c>
    </row>
    <row r="337" spans="1:8" x14ac:dyDescent="0.45">
      <c r="A337" t="s">
        <v>2830</v>
      </c>
      <c r="B337" s="1">
        <v>4.4897047381876799E-10</v>
      </c>
      <c r="C337">
        <v>0.94447526088253297</v>
      </c>
      <c r="D337">
        <v>0.83799999999999997</v>
      </c>
      <c r="E337">
        <v>0.59399999999999997</v>
      </c>
      <c r="F337" s="1">
        <v>6.10869226677816E-6</v>
      </c>
      <c r="G337">
        <v>6</v>
      </c>
      <c r="H337">
        <f t="shared" si="5"/>
        <v>1</v>
      </c>
    </row>
    <row r="338" spans="1:8" x14ac:dyDescent="0.45">
      <c r="A338" t="s">
        <v>2837</v>
      </c>
      <c r="B338" s="1">
        <v>6.8050108973523404E-10</v>
      </c>
      <c r="C338">
        <v>0.47332441483027099</v>
      </c>
      <c r="D338">
        <v>1</v>
      </c>
      <c r="E338">
        <v>0.97799999999999998</v>
      </c>
      <c r="F338" s="1">
        <v>9.2588978269375993E-6</v>
      </c>
      <c r="G338">
        <v>6</v>
      </c>
      <c r="H338">
        <f t="shared" si="5"/>
        <v>1</v>
      </c>
    </row>
    <row r="339" spans="1:8" x14ac:dyDescent="0.45">
      <c r="A339" t="s">
        <v>2838</v>
      </c>
      <c r="B339" s="1">
        <v>6.8647588946345497E-10</v>
      </c>
      <c r="C339">
        <v>1.62578723924963</v>
      </c>
      <c r="D339">
        <v>0.54100000000000004</v>
      </c>
      <c r="E339">
        <v>0.20499999999999999</v>
      </c>
      <c r="F339" s="1">
        <v>9.3401909520397794E-6</v>
      </c>
      <c r="G339">
        <v>6</v>
      </c>
      <c r="H339">
        <f t="shared" si="5"/>
        <v>1</v>
      </c>
    </row>
    <row r="340" spans="1:8" x14ac:dyDescent="0.45">
      <c r="A340" t="s">
        <v>2840</v>
      </c>
      <c r="B340" s="1">
        <v>7.3394120081083699E-10</v>
      </c>
      <c r="C340">
        <v>1.0302128973122699</v>
      </c>
      <c r="D340">
        <v>0.59499999999999997</v>
      </c>
      <c r="E340">
        <v>0.20399999999999999</v>
      </c>
      <c r="F340" s="1">
        <v>9.9860039782322492E-6</v>
      </c>
      <c r="G340">
        <v>6</v>
      </c>
      <c r="H340">
        <f t="shared" si="5"/>
        <v>1</v>
      </c>
    </row>
    <row r="341" spans="1:8" x14ac:dyDescent="0.45">
      <c r="A341" t="s">
        <v>2845</v>
      </c>
      <c r="B341" s="1">
        <v>1.1091660278531099E-9</v>
      </c>
      <c r="C341">
        <v>0.73263540637583702</v>
      </c>
      <c r="D341">
        <v>0.89200000000000002</v>
      </c>
      <c r="E341">
        <v>0.42099999999999999</v>
      </c>
      <c r="F341" s="1">
        <v>1.50913129749694E-5</v>
      </c>
      <c r="G341">
        <v>6</v>
      </c>
      <c r="H341">
        <f t="shared" si="5"/>
        <v>1</v>
      </c>
    </row>
    <row r="342" spans="1:8" x14ac:dyDescent="0.45">
      <c r="A342" t="s">
        <v>2847</v>
      </c>
      <c r="B342" s="1">
        <v>1.12206356271803E-9</v>
      </c>
      <c r="C342">
        <v>0.82535565357280505</v>
      </c>
      <c r="D342">
        <v>0.64900000000000002</v>
      </c>
      <c r="E342">
        <v>0.224</v>
      </c>
      <c r="F342" s="1">
        <v>1.52667968343415E-5</v>
      </c>
      <c r="G342">
        <v>6</v>
      </c>
      <c r="H342">
        <f t="shared" si="5"/>
        <v>1</v>
      </c>
    </row>
    <row r="343" spans="1:8" x14ac:dyDescent="0.45">
      <c r="A343" t="s">
        <v>2853</v>
      </c>
      <c r="B343" s="1">
        <v>1.4346441442243001E-9</v>
      </c>
      <c r="C343">
        <v>0.494845263947299</v>
      </c>
      <c r="D343">
        <v>1</v>
      </c>
      <c r="E343">
        <v>0.99099999999999999</v>
      </c>
      <c r="F343" s="1">
        <v>1.9519768226315801E-5</v>
      </c>
      <c r="G343">
        <v>6</v>
      </c>
      <c r="H343">
        <f t="shared" si="5"/>
        <v>1</v>
      </c>
    </row>
    <row r="344" spans="1:8" x14ac:dyDescent="0.45">
      <c r="A344" t="s">
        <v>2854</v>
      </c>
      <c r="B344" s="1">
        <v>1.5638460514916901E-9</v>
      </c>
      <c r="C344">
        <v>1.0081667806205199</v>
      </c>
      <c r="D344">
        <v>0.59499999999999997</v>
      </c>
      <c r="E344">
        <v>0.26200000000000001</v>
      </c>
      <c r="F344" s="1">
        <v>2.1277689376595901E-5</v>
      </c>
      <c r="G344">
        <v>6</v>
      </c>
      <c r="H344">
        <f t="shared" si="5"/>
        <v>1</v>
      </c>
    </row>
    <row r="345" spans="1:8" x14ac:dyDescent="0.45">
      <c r="A345" t="s">
        <v>2860</v>
      </c>
      <c r="B345" s="1">
        <v>2.0140201332145198E-9</v>
      </c>
      <c r="C345">
        <v>0.40738651555789401</v>
      </c>
      <c r="D345">
        <v>1</v>
      </c>
      <c r="E345">
        <v>0.98099999999999998</v>
      </c>
      <c r="F345" s="1">
        <v>2.7402757932516698E-5</v>
      </c>
      <c r="G345">
        <v>6</v>
      </c>
      <c r="H345">
        <f t="shared" si="5"/>
        <v>1</v>
      </c>
    </row>
    <row r="346" spans="1:8" x14ac:dyDescent="0.45">
      <c r="A346" t="s">
        <v>2868</v>
      </c>
      <c r="B346" s="1">
        <v>2.5193019897813201E-9</v>
      </c>
      <c r="C346">
        <v>0.44882507292790003</v>
      </c>
      <c r="D346">
        <v>1</v>
      </c>
      <c r="E346">
        <v>0.99099999999999999</v>
      </c>
      <c r="F346" s="1">
        <v>3.4277622872964602E-5</v>
      </c>
      <c r="G346">
        <v>6</v>
      </c>
      <c r="H346">
        <f t="shared" si="5"/>
        <v>1</v>
      </c>
    </row>
    <row r="347" spans="1:8" x14ac:dyDescent="0.45">
      <c r="A347" t="s">
        <v>2871</v>
      </c>
      <c r="B347" s="1">
        <v>3.4267779344151201E-9</v>
      </c>
      <c r="C347">
        <v>0.35537390425992199</v>
      </c>
      <c r="D347">
        <v>1</v>
      </c>
      <c r="E347">
        <v>0.98599999999999999</v>
      </c>
      <c r="F347" s="1">
        <v>4.6624740575652201E-5</v>
      </c>
      <c r="G347">
        <v>6</v>
      </c>
      <c r="H347">
        <f t="shared" si="5"/>
        <v>1</v>
      </c>
    </row>
    <row r="348" spans="1:8" x14ac:dyDescent="0.45">
      <c r="A348" t="s">
        <v>2877</v>
      </c>
      <c r="B348" s="1">
        <v>5.03555075931907E-9</v>
      </c>
      <c r="C348">
        <v>0.56306139269265298</v>
      </c>
      <c r="D348">
        <v>0.91900000000000004</v>
      </c>
      <c r="E348">
        <v>0.89200000000000002</v>
      </c>
      <c r="F348" s="1">
        <v>6.8513703631295305E-5</v>
      </c>
      <c r="G348">
        <v>6</v>
      </c>
      <c r="H348">
        <f t="shared" si="5"/>
        <v>1</v>
      </c>
    </row>
    <row r="349" spans="1:8" x14ac:dyDescent="0.45">
      <c r="A349" t="s">
        <v>2881</v>
      </c>
      <c r="B349" s="1">
        <v>5.8273253153490196E-9</v>
      </c>
      <c r="C349">
        <v>0.49072555587546501</v>
      </c>
      <c r="D349">
        <v>1</v>
      </c>
      <c r="E349">
        <v>0.97099999999999997</v>
      </c>
      <c r="F349" s="1">
        <v>7.9286588240638694E-5</v>
      </c>
      <c r="G349">
        <v>6</v>
      </c>
      <c r="H349">
        <f t="shared" si="5"/>
        <v>1</v>
      </c>
    </row>
    <row r="350" spans="1:8" x14ac:dyDescent="0.45">
      <c r="A350" t="s">
        <v>2897</v>
      </c>
      <c r="B350" s="1">
        <v>1.0877365973867801E-8</v>
      </c>
      <c r="C350">
        <v>0.73896284816050894</v>
      </c>
      <c r="D350">
        <v>0.64900000000000002</v>
      </c>
      <c r="E350">
        <v>0.254</v>
      </c>
      <c r="F350">
        <v>1.4799744144044599E-4</v>
      </c>
      <c r="G350">
        <v>6</v>
      </c>
      <c r="H350">
        <f t="shared" si="5"/>
        <v>1</v>
      </c>
    </row>
    <row r="351" spans="1:8" x14ac:dyDescent="0.45">
      <c r="A351" t="s">
        <v>2899</v>
      </c>
      <c r="B351" s="1">
        <v>1.09696270507512E-8</v>
      </c>
      <c r="C351">
        <v>0.37620605857996398</v>
      </c>
      <c r="D351">
        <v>1</v>
      </c>
      <c r="E351">
        <v>0.99299999999999999</v>
      </c>
      <c r="F351">
        <v>1.4925274565252101E-4</v>
      </c>
      <c r="G351">
        <v>6</v>
      </c>
      <c r="H351">
        <f t="shared" si="5"/>
        <v>1</v>
      </c>
    </row>
    <row r="352" spans="1:8" x14ac:dyDescent="0.45">
      <c r="A352" t="s">
        <v>2906</v>
      </c>
      <c r="B352" s="1">
        <v>1.40185921890343E-8</v>
      </c>
      <c r="C352">
        <v>0.73784488972365503</v>
      </c>
      <c r="D352">
        <v>0.94599999999999995</v>
      </c>
      <c r="E352">
        <v>0.9</v>
      </c>
      <c r="F352">
        <v>1.9073696532400099E-4</v>
      </c>
      <c r="G352">
        <v>6</v>
      </c>
      <c r="H352">
        <f t="shared" si="5"/>
        <v>1</v>
      </c>
    </row>
    <row r="353" spans="1:8" x14ac:dyDescent="0.45">
      <c r="A353" t="s">
        <v>2908</v>
      </c>
      <c r="B353" s="1">
        <v>1.43643015456736E-8</v>
      </c>
      <c r="C353">
        <v>0.41730816165328799</v>
      </c>
      <c r="D353">
        <v>1</v>
      </c>
      <c r="E353">
        <v>0.97299999999999998</v>
      </c>
      <c r="F353">
        <v>1.9544068683043499E-4</v>
      </c>
      <c r="G353">
        <v>6</v>
      </c>
      <c r="H353">
        <f t="shared" si="5"/>
        <v>1</v>
      </c>
    </row>
    <row r="354" spans="1:8" x14ac:dyDescent="0.45">
      <c r="A354" t="s">
        <v>2909</v>
      </c>
      <c r="B354" s="1">
        <v>1.5884345622119501E-8</v>
      </c>
      <c r="C354">
        <v>0.540725208928451</v>
      </c>
      <c r="D354">
        <v>1</v>
      </c>
      <c r="E354">
        <v>0.98099999999999998</v>
      </c>
      <c r="F354">
        <v>2.1612240653455801E-4</v>
      </c>
      <c r="G354">
        <v>6</v>
      </c>
      <c r="H354">
        <f t="shared" si="5"/>
        <v>1</v>
      </c>
    </row>
    <row r="355" spans="1:8" x14ac:dyDescent="0.45">
      <c r="A355" t="s">
        <v>2910</v>
      </c>
      <c r="B355" s="1">
        <v>1.6744427057091501E-8</v>
      </c>
      <c r="C355">
        <v>0.90549158078024505</v>
      </c>
      <c r="D355">
        <v>0.54100000000000004</v>
      </c>
      <c r="E355">
        <v>0.217</v>
      </c>
      <c r="F355">
        <v>2.27824674538787E-4</v>
      </c>
      <c r="G355">
        <v>6</v>
      </c>
      <c r="H355">
        <f t="shared" si="5"/>
        <v>1</v>
      </c>
    </row>
    <row r="356" spans="1:8" x14ac:dyDescent="0.45">
      <c r="A356" t="s">
        <v>2911</v>
      </c>
      <c r="B356" s="1">
        <v>1.7717656737556E-8</v>
      </c>
      <c r="C356">
        <v>0.757224157871633</v>
      </c>
      <c r="D356">
        <v>0.35099999999999998</v>
      </c>
      <c r="E356">
        <v>0.09</v>
      </c>
      <c r="F356">
        <v>2.4106643757118801E-4</v>
      </c>
      <c r="G356">
        <v>6</v>
      </c>
      <c r="H356">
        <f t="shared" si="5"/>
        <v>1</v>
      </c>
    </row>
    <row r="357" spans="1:8" x14ac:dyDescent="0.45">
      <c r="A357" t="s">
        <v>2912</v>
      </c>
      <c r="B357" s="1">
        <v>1.78794037164805E-8</v>
      </c>
      <c r="C357">
        <v>1.0354038185272001</v>
      </c>
      <c r="D357">
        <v>0.64900000000000002</v>
      </c>
      <c r="E357">
        <v>0.38400000000000001</v>
      </c>
      <c r="F357">
        <v>2.43267166966433E-4</v>
      </c>
      <c r="G357">
        <v>6</v>
      </c>
      <c r="H357">
        <f t="shared" si="5"/>
        <v>1</v>
      </c>
    </row>
    <row r="358" spans="1:8" x14ac:dyDescent="0.45">
      <c r="A358" t="s">
        <v>2920</v>
      </c>
      <c r="B358" s="1">
        <v>2.8271417097345598E-8</v>
      </c>
      <c r="C358">
        <v>0.94965862745999896</v>
      </c>
      <c r="D358">
        <v>0.70299999999999996</v>
      </c>
      <c r="E358">
        <v>0.39300000000000002</v>
      </c>
      <c r="F358">
        <v>3.8466090102648399E-4</v>
      </c>
      <c r="G358">
        <v>6</v>
      </c>
      <c r="H358">
        <f t="shared" si="5"/>
        <v>1</v>
      </c>
    </row>
    <row r="359" spans="1:8" x14ac:dyDescent="0.45">
      <c r="A359" t="s">
        <v>2923</v>
      </c>
      <c r="B359" s="1">
        <v>3.5138741235973501E-8</v>
      </c>
      <c r="C359">
        <v>0.79764624393816597</v>
      </c>
      <c r="D359">
        <v>0.622</v>
      </c>
      <c r="E359">
        <v>0.24399999999999999</v>
      </c>
      <c r="F359">
        <v>4.7809771325665499E-4</v>
      </c>
      <c r="G359">
        <v>6</v>
      </c>
      <c r="H359">
        <f t="shared" si="5"/>
        <v>1</v>
      </c>
    </row>
    <row r="360" spans="1:8" x14ac:dyDescent="0.45">
      <c r="A360" t="s">
        <v>2927</v>
      </c>
      <c r="B360" s="1">
        <v>4.7001174539815098E-8</v>
      </c>
      <c r="C360">
        <v>0.77872270603913396</v>
      </c>
      <c r="D360">
        <v>0.48599999999999999</v>
      </c>
      <c r="E360">
        <v>0.16300000000000001</v>
      </c>
      <c r="F360">
        <v>6.3949798078872405E-4</v>
      </c>
      <c r="G360">
        <v>6</v>
      </c>
      <c r="H360">
        <f t="shared" si="5"/>
        <v>1</v>
      </c>
    </row>
    <row r="361" spans="1:8" x14ac:dyDescent="0.45">
      <c r="A361" t="s">
        <v>2934</v>
      </c>
      <c r="B361" s="1">
        <v>6.8728081107758004E-8</v>
      </c>
      <c r="C361">
        <v>0.66001592660216901</v>
      </c>
      <c r="D361">
        <v>0.32400000000000001</v>
      </c>
      <c r="E361">
        <v>7.9000000000000001E-2</v>
      </c>
      <c r="F361">
        <v>9.35114271552156E-4</v>
      </c>
      <c r="G361">
        <v>6</v>
      </c>
      <c r="H361">
        <f t="shared" si="5"/>
        <v>1</v>
      </c>
    </row>
    <row r="362" spans="1:8" x14ac:dyDescent="0.45">
      <c r="A362" t="s">
        <v>2940</v>
      </c>
      <c r="B362" s="1">
        <v>8.2873734504991295E-8</v>
      </c>
      <c r="C362">
        <v>0.69644505092445597</v>
      </c>
      <c r="D362">
        <v>0.35099999999999998</v>
      </c>
      <c r="E362">
        <v>8.5000000000000006E-2</v>
      </c>
      <c r="F362">
        <v>1.1275800316749101E-3</v>
      </c>
      <c r="G362">
        <v>6</v>
      </c>
      <c r="H362">
        <f t="shared" si="5"/>
        <v>1</v>
      </c>
    </row>
    <row r="363" spans="1:8" x14ac:dyDescent="0.45">
      <c r="A363" t="s">
        <v>2942</v>
      </c>
      <c r="B363" s="1">
        <v>9.1091709778359403E-8</v>
      </c>
      <c r="C363">
        <v>0.83928567589424796</v>
      </c>
      <c r="D363">
        <v>0.83799999999999997</v>
      </c>
      <c r="E363">
        <v>0.69499999999999995</v>
      </c>
      <c r="F363">
        <v>1.23939380324436E-3</v>
      </c>
      <c r="G363">
        <v>6</v>
      </c>
      <c r="H363">
        <f t="shared" si="5"/>
        <v>1</v>
      </c>
    </row>
    <row r="364" spans="1:8" x14ac:dyDescent="0.45">
      <c r="A364" t="s">
        <v>2943</v>
      </c>
      <c r="B364" s="1">
        <v>9.3905422195030105E-8</v>
      </c>
      <c r="C364">
        <v>0.968314615909045</v>
      </c>
      <c r="D364">
        <v>0.378</v>
      </c>
      <c r="E364">
        <v>0.113</v>
      </c>
      <c r="F364">
        <v>1.27767717438558E-3</v>
      </c>
      <c r="G364">
        <v>6</v>
      </c>
      <c r="H364">
        <f t="shared" si="5"/>
        <v>1</v>
      </c>
    </row>
    <row r="365" spans="1:8" x14ac:dyDescent="0.45">
      <c r="A365" t="s">
        <v>2946</v>
      </c>
      <c r="B365" s="1">
        <v>9.6552048410571499E-8</v>
      </c>
      <c r="C365">
        <v>0.55677682216275304</v>
      </c>
      <c r="D365">
        <v>0.89200000000000002</v>
      </c>
      <c r="E365">
        <v>0.91200000000000003</v>
      </c>
      <c r="F365">
        <v>1.3136871706742399E-3</v>
      </c>
      <c r="G365">
        <v>6</v>
      </c>
      <c r="H365">
        <f t="shared" si="5"/>
        <v>1</v>
      </c>
    </row>
    <row r="366" spans="1:8" x14ac:dyDescent="0.45">
      <c r="A366" t="s">
        <v>2947</v>
      </c>
      <c r="B366" s="1">
        <v>9.6908828890585604E-8</v>
      </c>
      <c r="C366">
        <v>0.414139081381732</v>
      </c>
      <c r="D366">
        <v>1</v>
      </c>
      <c r="E366">
        <v>0.98</v>
      </c>
      <c r="F366">
        <v>1.31854152588531E-3</v>
      </c>
      <c r="G366">
        <v>6</v>
      </c>
      <c r="H366">
        <f t="shared" si="5"/>
        <v>1</v>
      </c>
    </row>
    <row r="367" spans="1:8" x14ac:dyDescent="0.45">
      <c r="A367" t="s">
        <v>2952</v>
      </c>
      <c r="B367" s="1">
        <v>1.2546694094776101E-7</v>
      </c>
      <c r="C367">
        <v>1.0621267813434601</v>
      </c>
      <c r="D367">
        <v>0.45900000000000002</v>
      </c>
      <c r="E367">
        <v>0.17299999999999999</v>
      </c>
      <c r="F367">
        <v>1.7071031985352301E-3</v>
      </c>
      <c r="G367">
        <v>6</v>
      </c>
      <c r="H367">
        <f t="shared" si="5"/>
        <v>1</v>
      </c>
    </row>
    <row r="368" spans="1:8" x14ac:dyDescent="0.45">
      <c r="A368" t="s">
        <v>2958</v>
      </c>
      <c r="B368" s="1">
        <v>1.3353859599647399E-7</v>
      </c>
      <c r="C368">
        <v>0.71784478903446802</v>
      </c>
      <c r="D368">
        <v>0.32400000000000001</v>
      </c>
      <c r="E368">
        <v>8.4000000000000005E-2</v>
      </c>
      <c r="F368">
        <v>1.81692613712803E-3</v>
      </c>
      <c r="G368">
        <v>6</v>
      </c>
      <c r="H368">
        <f t="shared" si="5"/>
        <v>1</v>
      </c>
    </row>
    <row r="369" spans="1:8" x14ac:dyDescent="0.45">
      <c r="A369" t="s">
        <v>2959</v>
      </c>
      <c r="B369" s="1">
        <v>1.5970391694755E-7</v>
      </c>
      <c r="C369">
        <v>0.473793521600543</v>
      </c>
      <c r="D369">
        <v>1</v>
      </c>
      <c r="E369">
        <v>0.94699999999999995</v>
      </c>
      <c r="F369">
        <v>2.1729314939883701E-3</v>
      </c>
      <c r="G369">
        <v>6</v>
      </c>
      <c r="H369">
        <f t="shared" si="5"/>
        <v>1</v>
      </c>
    </row>
    <row r="370" spans="1:8" x14ac:dyDescent="0.45">
      <c r="A370" t="s">
        <v>2963</v>
      </c>
      <c r="B370" s="1">
        <v>2.0119607330172401E-7</v>
      </c>
      <c r="C370">
        <v>0.41864649040909002</v>
      </c>
      <c r="D370">
        <v>1</v>
      </c>
      <c r="E370">
        <v>0.97499999999999998</v>
      </c>
      <c r="F370">
        <v>2.7374737733432499E-3</v>
      </c>
      <c r="G370">
        <v>6</v>
      </c>
      <c r="H370">
        <f t="shared" si="5"/>
        <v>1</v>
      </c>
    </row>
    <row r="371" spans="1:8" x14ac:dyDescent="0.45">
      <c r="A371" t="s">
        <v>2972</v>
      </c>
      <c r="B371" s="1">
        <v>3.0337018260045998E-7</v>
      </c>
      <c r="C371">
        <v>0.97708721678218502</v>
      </c>
      <c r="D371">
        <v>0.40500000000000003</v>
      </c>
      <c r="E371">
        <v>0.14199999999999999</v>
      </c>
      <c r="F371">
        <v>4.1276547044618601E-3</v>
      </c>
      <c r="G371">
        <v>6</v>
      </c>
      <c r="H371">
        <f t="shared" si="5"/>
        <v>1</v>
      </c>
    </row>
    <row r="372" spans="1:8" x14ac:dyDescent="0.45">
      <c r="A372" t="s">
        <v>2974</v>
      </c>
      <c r="B372" s="1">
        <v>3.3457511724141502E-7</v>
      </c>
      <c r="C372">
        <v>0.335303174182006</v>
      </c>
      <c r="D372">
        <v>0.97299999999999998</v>
      </c>
      <c r="E372">
        <v>0.98799999999999999</v>
      </c>
      <c r="F372">
        <v>4.5522290451867004E-3</v>
      </c>
      <c r="G372">
        <v>6</v>
      </c>
      <c r="H372">
        <f t="shared" si="5"/>
        <v>1</v>
      </c>
    </row>
    <row r="373" spans="1:8" x14ac:dyDescent="0.45">
      <c r="A373" t="s">
        <v>2975</v>
      </c>
      <c r="B373" s="1">
        <v>3.4142310268703798E-7</v>
      </c>
      <c r="C373">
        <v>0.79034659540141206</v>
      </c>
      <c r="D373">
        <v>0.70299999999999996</v>
      </c>
      <c r="E373">
        <v>0.47499999999999998</v>
      </c>
      <c r="F373">
        <v>4.64540273515984E-3</v>
      </c>
      <c r="G373">
        <v>6</v>
      </c>
      <c r="H373">
        <f t="shared" si="5"/>
        <v>1</v>
      </c>
    </row>
    <row r="374" spans="1:8" x14ac:dyDescent="0.45">
      <c r="A374" t="s">
        <v>2977</v>
      </c>
      <c r="B374" s="1">
        <v>3.80558362221759E-7</v>
      </c>
      <c r="C374">
        <v>0.47385904845654298</v>
      </c>
      <c r="D374">
        <v>1</v>
      </c>
      <c r="E374">
        <v>0.97699999999999998</v>
      </c>
      <c r="F374">
        <v>5.17787707638925E-3</v>
      </c>
      <c r="G374">
        <v>6</v>
      </c>
      <c r="H374">
        <f t="shared" si="5"/>
        <v>1</v>
      </c>
    </row>
    <row r="375" spans="1:8" x14ac:dyDescent="0.45">
      <c r="A375" t="s">
        <v>2982</v>
      </c>
      <c r="B375" s="1">
        <v>4.41757559507031E-7</v>
      </c>
      <c r="C375">
        <v>0.37791202488996101</v>
      </c>
      <c r="D375">
        <v>1</v>
      </c>
      <c r="E375">
        <v>0.97</v>
      </c>
      <c r="F375">
        <v>6.0105533546526597E-3</v>
      </c>
      <c r="G375">
        <v>6</v>
      </c>
      <c r="H375">
        <f t="shared" si="5"/>
        <v>1</v>
      </c>
    </row>
    <row r="376" spans="1:8" x14ac:dyDescent="0.45">
      <c r="A376" t="s">
        <v>2986</v>
      </c>
      <c r="B376" s="1">
        <v>4.8143315343547504E-7</v>
      </c>
      <c r="C376">
        <v>0.42576212197083901</v>
      </c>
      <c r="D376">
        <v>1</v>
      </c>
      <c r="E376">
        <v>0.97499999999999998</v>
      </c>
      <c r="F376">
        <v>6.5503794856430703E-3</v>
      </c>
      <c r="G376">
        <v>6</v>
      </c>
      <c r="H376">
        <f t="shared" si="5"/>
        <v>1</v>
      </c>
    </row>
    <row r="377" spans="1:8" x14ac:dyDescent="0.45">
      <c r="A377" t="s">
        <v>2989</v>
      </c>
      <c r="B377" s="1">
        <v>5.0678619803701203E-7</v>
      </c>
      <c r="C377">
        <v>0.60109289866523696</v>
      </c>
      <c r="D377">
        <v>0.29699999999999999</v>
      </c>
      <c r="E377">
        <v>7.4999999999999997E-2</v>
      </c>
      <c r="F377">
        <v>6.8953330104915903E-3</v>
      </c>
      <c r="G377">
        <v>6</v>
      </c>
      <c r="H377">
        <f t="shared" si="5"/>
        <v>1</v>
      </c>
    </row>
    <row r="378" spans="1:8" x14ac:dyDescent="0.45">
      <c r="A378" t="s">
        <v>2995</v>
      </c>
      <c r="B378" s="1">
        <v>5.75736650629866E-7</v>
      </c>
      <c r="C378">
        <v>0.43011105765337598</v>
      </c>
      <c r="D378">
        <v>1</v>
      </c>
      <c r="E378">
        <v>0.96399999999999997</v>
      </c>
      <c r="F378">
        <v>7.8334728684699498E-3</v>
      </c>
      <c r="G378">
        <v>6</v>
      </c>
      <c r="H378">
        <f t="shared" si="5"/>
        <v>1</v>
      </c>
    </row>
    <row r="379" spans="1:8" x14ac:dyDescent="0.45">
      <c r="A379" t="s">
        <v>3002</v>
      </c>
      <c r="B379" s="1">
        <v>7.0745879022147298E-7</v>
      </c>
      <c r="C379">
        <v>0.76954453610915696</v>
      </c>
      <c r="D379">
        <v>0.29699999999999999</v>
      </c>
      <c r="E379">
        <v>7.8E-2</v>
      </c>
      <c r="F379">
        <v>9.62568429975336E-3</v>
      </c>
      <c r="G379">
        <v>6</v>
      </c>
      <c r="H379">
        <f t="shared" si="5"/>
        <v>1</v>
      </c>
    </row>
    <row r="380" spans="1:8" x14ac:dyDescent="0.45">
      <c r="A380" t="s">
        <v>3007</v>
      </c>
      <c r="B380" s="1">
        <v>8.2113901074853902E-7</v>
      </c>
      <c r="C380">
        <v>0.61853499001122403</v>
      </c>
      <c r="D380">
        <v>0.27</v>
      </c>
      <c r="E380">
        <v>6.0999999999999999E-2</v>
      </c>
      <c r="F380">
        <v>1.11724173802446E-2</v>
      </c>
      <c r="G380">
        <v>6</v>
      </c>
      <c r="H380">
        <f t="shared" si="5"/>
        <v>1</v>
      </c>
    </row>
    <row r="381" spans="1:8" x14ac:dyDescent="0.45">
      <c r="A381" t="s">
        <v>3011</v>
      </c>
      <c r="B381" s="1">
        <v>9.0397082049582998E-7</v>
      </c>
      <c r="C381">
        <v>0.62199320375057798</v>
      </c>
      <c r="D381">
        <v>0.35099999999999998</v>
      </c>
      <c r="E381">
        <v>0.10100000000000001</v>
      </c>
      <c r="F381">
        <v>1.22994269836663E-2</v>
      </c>
      <c r="G381">
        <v>6</v>
      </c>
      <c r="H381">
        <f t="shared" si="5"/>
        <v>1</v>
      </c>
    </row>
    <row r="382" spans="1:8" x14ac:dyDescent="0.45">
      <c r="A382" t="s">
        <v>3014</v>
      </c>
      <c r="B382" s="1">
        <v>1.01357015307939E-6</v>
      </c>
      <c r="C382">
        <v>0.40148977175402301</v>
      </c>
      <c r="D382">
        <v>1</v>
      </c>
      <c r="E382">
        <v>0.96699999999999997</v>
      </c>
      <c r="F382">
        <v>1.37906355027982E-2</v>
      </c>
      <c r="G382">
        <v>6</v>
      </c>
      <c r="H382">
        <f t="shared" si="5"/>
        <v>1</v>
      </c>
    </row>
    <row r="383" spans="1:8" x14ac:dyDescent="0.45">
      <c r="A383" t="s">
        <v>3016</v>
      </c>
      <c r="B383" s="1">
        <v>1.0689997685770201E-6</v>
      </c>
      <c r="C383">
        <v>0.32626556835901999</v>
      </c>
      <c r="D383">
        <v>1</v>
      </c>
      <c r="E383">
        <v>1</v>
      </c>
      <c r="F383">
        <v>1.45448108512589E-2</v>
      </c>
      <c r="G383">
        <v>6</v>
      </c>
      <c r="H383">
        <f t="shared" si="5"/>
        <v>1</v>
      </c>
    </row>
    <row r="384" spans="1:8" x14ac:dyDescent="0.45">
      <c r="A384" t="s">
        <v>3023</v>
      </c>
      <c r="B384" s="1">
        <v>1.37058204461833E-6</v>
      </c>
      <c r="C384">
        <v>0.37045567701133397</v>
      </c>
      <c r="D384">
        <v>1</v>
      </c>
      <c r="E384">
        <v>0.97799999999999998</v>
      </c>
      <c r="F384">
        <v>1.86481392990769E-2</v>
      </c>
      <c r="G384">
        <v>6</v>
      </c>
      <c r="H384">
        <f t="shared" si="5"/>
        <v>1</v>
      </c>
    </row>
    <row r="385" spans="1:8" x14ac:dyDescent="0.45">
      <c r="A385" t="s">
        <v>3029</v>
      </c>
      <c r="B385" s="1">
        <v>1.67535879575546E-6</v>
      </c>
      <c r="C385">
        <v>0.54439255352474702</v>
      </c>
      <c r="D385">
        <v>0.91900000000000004</v>
      </c>
      <c r="E385">
        <v>0.91300000000000003</v>
      </c>
      <c r="F385">
        <v>2.27949317750488E-2</v>
      </c>
      <c r="G385">
        <v>6</v>
      </c>
      <c r="H385">
        <f t="shared" si="5"/>
        <v>1</v>
      </c>
    </row>
    <row r="386" spans="1:8" x14ac:dyDescent="0.45">
      <c r="A386" t="s">
        <v>3035</v>
      </c>
      <c r="B386" s="1">
        <v>2.1170933804472598E-6</v>
      </c>
      <c r="C386">
        <v>0.50685504055777397</v>
      </c>
      <c r="D386">
        <v>0.89200000000000002</v>
      </c>
      <c r="E386">
        <v>0.83099999999999996</v>
      </c>
      <c r="F386">
        <v>2.88051725343654E-2</v>
      </c>
      <c r="G386">
        <v>6</v>
      </c>
      <c r="H386">
        <f t="shared" si="5"/>
        <v>1</v>
      </c>
    </row>
    <row r="387" spans="1:8" x14ac:dyDescent="0.45">
      <c r="A387" s="3" t="s">
        <v>3129</v>
      </c>
      <c r="B387" s="1">
        <v>2.2528779944644299E-6</v>
      </c>
      <c r="C387">
        <v>0.68332896998930104</v>
      </c>
      <c r="D387">
        <v>0.40500000000000003</v>
      </c>
      <c r="E387">
        <v>0.13600000000000001</v>
      </c>
      <c r="F387">
        <v>3.0652657992683002E-2</v>
      </c>
      <c r="G387">
        <v>6</v>
      </c>
      <c r="H387">
        <f t="shared" si="5"/>
        <v>1</v>
      </c>
    </row>
    <row r="388" spans="1:8" x14ac:dyDescent="0.45">
      <c r="A388" t="s">
        <v>3039</v>
      </c>
      <c r="B388" s="1">
        <v>2.3287726833691299E-6</v>
      </c>
      <c r="C388">
        <v>0.50335228026495404</v>
      </c>
      <c r="D388">
        <v>0.378</v>
      </c>
      <c r="E388">
        <v>0.11799999999999999</v>
      </c>
      <c r="F388">
        <v>3.1685281129920403E-2</v>
      </c>
      <c r="G388">
        <v>6</v>
      </c>
      <c r="H388">
        <f t="shared" si="5"/>
        <v>1</v>
      </c>
    </row>
    <row r="389" spans="1:8" x14ac:dyDescent="0.45">
      <c r="A389" t="s">
        <v>3042</v>
      </c>
      <c r="B389" s="1">
        <v>2.5131224438213199E-6</v>
      </c>
      <c r="C389">
        <v>0.53173850365000297</v>
      </c>
      <c r="D389">
        <v>0.89200000000000002</v>
      </c>
      <c r="E389">
        <v>0.85799999999999998</v>
      </c>
      <c r="F389">
        <v>3.41935439706329E-2</v>
      </c>
      <c r="G389">
        <v>6</v>
      </c>
      <c r="H389">
        <f t="shared" si="5"/>
        <v>1</v>
      </c>
    </row>
    <row r="390" spans="1:8" x14ac:dyDescent="0.45">
      <c r="A390" t="s">
        <v>3050</v>
      </c>
      <c r="B390" s="1">
        <v>3.28337871290329E-6</v>
      </c>
      <c r="C390">
        <v>0.50523679766093399</v>
      </c>
      <c r="D390">
        <v>0.89200000000000002</v>
      </c>
      <c r="E390">
        <v>0.73799999999999999</v>
      </c>
      <c r="F390">
        <v>4.4673650767762099E-2</v>
      </c>
      <c r="G390">
        <v>6</v>
      </c>
      <c r="H390">
        <f t="shared" si="5"/>
        <v>1</v>
      </c>
    </row>
    <row r="391" spans="1:8" x14ac:dyDescent="0.45">
      <c r="A391" t="s">
        <v>3052</v>
      </c>
      <c r="B391" s="1">
        <v>3.47597053733362E-6</v>
      </c>
      <c r="C391">
        <v>1.2398119784928301</v>
      </c>
      <c r="D391">
        <v>0.378</v>
      </c>
      <c r="E391">
        <v>0.13</v>
      </c>
      <c r="F391">
        <v>4.7294055130961299E-2</v>
      </c>
      <c r="G391">
        <v>6</v>
      </c>
      <c r="H391">
        <f t="shared" si="5"/>
        <v>1</v>
      </c>
    </row>
    <row r="392" spans="1:8" x14ac:dyDescent="0.45">
      <c r="B392" s="1"/>
    </row>
    <row r="393" spans="1:8" x14ac:dyDescent="0.45">
      <c r="B393" s="1"/>
    </row>
    <row r="394" spans="1:8" x14ac:dyDescent="0.45">
      <c r="B394" s="1"/>
    </row>
    <row r="395" spans="1:8" x14ac:dyDescent="0.45">
      <c r="B395" s="1"/>
    </row>
    <row r="396" spans="1:8" x14ac:dyDescent="0.45">
      <c r="B396" s="1"/>
    </row>
    <row r="397" spans="1:8" x14ac:dyDescent="0.45">
      <c r="B397" s="1"/>
    </row>
    <row r="398" spans="1:8" x14ac:dyDescent="0.45">
      <c r="B398" s="1"/>
    </row>
    <row r="399" spans="1:8" x14ac:dyDescent="0.45">
      <c r="B399" s="1"/>
    </row>
    <row r="400" spans="1:8" x14ac:dyDescent="0.45">
      <c r="B400" s="1"/>
    </row>
    <row r="401" spans="2:2" x14ac:dyDescent="0.45">
      <c r="B401" s="1"/>
    </row>
    <row r="402" spans="2:2" x14ac:dyDescent="0.45">
      <c r="B402" s="1"/>
    </row>
    <row r="403" spans="2:2" x14ac:dyDescent="0.45">
      <c r="B403" s="1"/>
    </row>
    <row r="404" spans="2:2" x14ac:dyDescent="0.45">
      <c r="B404" s="1"/>
    </row>
    <row r="405" spans="2:2" x14ac:dyDescent="0.45">
      <c r="B405" s="1"/>
    </row>
    <row r="406" spans="2:2" x14ac:dyDescent="0.45">
      <c r="B406" s="1"/>
    </row>
    <row r="407" spans="2:2" x14ac:dyDescent="0.45">
      <c r="B407" s="1"/>
    </row>
    <row r="408" spans="2:2" x14ac:dyDescent="0.45">
      <c r="B408" s="1"/>
    </row>
    <row r="409" spans="2:2" x14ac:dyDescent="0.45">
      <c r="B409" s="1"/>
    </row>
    <row r="410" spans="2:2" x14ac:dyDescent="0.45">
      <c r="B410" s="1"/>
    </row>
    <row r="411" spans="2:2" x14ac:dyDescent="0.45">
      <c r="B411" s="1"/>
    </row>
    <row r="412" spans="2:2" x14ac:dyDescent="0.45">
      <c r="B412" s="1"/>
    </row>
    <row r="413" spans="2:2" x14ac:dyDescent="0.45">
      <c r="B413" s="1"/>
    </row>
    <row r="414" spans="2:2" x14ac:dyDescent="0.45">
      <c r="B414" s="1"/>
    </row>
    <row r="415" spans="2:2" x14ac:dyDescent="0.45">
      <c r="B415" s="1"/>
    </row>
    <row r="416" spans="2:2" x14ac:dyDescent="0.45">
      <c r="B416" s="1"/>
    </row>
    <row r="417" spans="2:2" x14ac:dyDescent="0.45">
      <c r="B417" s="1"/>
    </row>
    <row r="418" spans="2:2" x14ac:dyDescent="0.45">
      <c r="B418" s="1"/>
    </row>
    <row r="419" spans="2:2" x14ac:dyDescent="0.45">
      <c r="B419" s="1"/>
    </row>
    <row r="420" spans="2:2" x14ac:dyDescent="0.45">
      <c r="B420" s="1"/>
    </row>
    <row r="421" spans="2:2" x14ac:dyDescent="0.45">
      <c r="B421" s="1"/>
    </row>
    <row r="422" spans="2:2" x14ac:dyDescent="0.45">
      <c r="B422" s="1"/>
    </row>
    <row r="423" spans="2:2" x14ac:dyDescent="0.45">
      <c r="B423" s="1"/>
    </row>
    <row r="424" spans="2:2" x14ac:dyDescent="0.45">
      <c r="B424" s="1"/>
    </row>
    <row r="425" spans="2:2" x14ac:dyDescent="0.45">
      <c r="B425" s="1"/>
    </row>
    <row r="426" spans="2:2" x14ac:dyDescent="0.45">
      <c r="B426" s="1"/>
    </row>
    <row r="427" spans="2:2" x14ac:dyDescent="0.45">
      <c r="B427" s="1"/>
    </row>
    <row r="428" spans="2:2" x14ac:dyDescent="0.45">
      <c r="B428" s="1"/>
    </row>
    <row r="429" spans="2:2" x14ac:dyDescent="0.45">
      <c r="B429" s="1"/>
    </row>
    <row r="430" spans="2:2" x14ac:dyDescent="0.45">
      <c r="B430" s="1"/>
    </row>
    <row r="431" spans="2:2" x14ac:dyDescent="0.45">
      <c r="B431" s="1"/>
    </row>
    <row r="432" spans="2:2" x14ac:dyDescent="0.45">
      <c r="B432" s="1"/>
    </row>
    <row r="433" spans="2:2" x14ac:dyDescent="0.45">
      <c r="B433" s="1"/>
    </row>
    <row r="434" spans="2:2" x14ac:dyDescent="0.45">
      <c r="B434" s="1"/>
    </row>
    <row r="435" spans="2:2" x14ac:dyDescent="0.45">
      <c r="B435" s="1"/>
    </row>
    <row r="436" spans="2:2" x14ac:dyDescent="0.45">
      <c r="B436" s="1"/>
    </row>
    <row r="437" spans="2:2" x14ac:dyDescent="0.45">
      <c r="B437" s="1"/>
    </row>
    <row r="438" spans="2:2" x14ac:dyDescent="0.45">
      <c r="B438" s="1"/>
    </row>
    <row r="439" spans="2:2" x14ac:dyDescent="0.45">
      <c r="B439" s="1"/>
    </row>
    <row r="440" spans="2:2" x14ac:dyDescent="0.45">
      <c r="B440" s="1"/>
    </row>
    <row r="441" spans="2:2" x14ac:dyDescent="0.45">
      <c r="B441" s="1"/>
    </row>
    <row r="442" spans="2:2" x14ac:dyDescent="0.45">
      <c r="B442" s="1"/>
    </row>
    <row r="443" spans="2:2" x14ac:dyDescent="0.45">
      <c r="B443" s="1"/>
    </row>
    <row r="444" spans="2:2" x14ac:dyDescent="0.45">
      <c r="B444" s="1"/>
    </row>
    <row r="445" spans="2:2" x14ac:dyDescent="0.45">
      <c r="B445" s="1"/>
    </row>
    <row r="446" spans="2:2" x14ac:dyDescent="0.45">
      <c r="B446" s="1"/>
    </row>
    <row r="447" spans="2:2" x14ac:dyDescent="0.45">
      <c r="B447" s="1"/>
    </row>
    <row r="448" spans="2:2" x14ac:dyDescent="0.45">
      <c r="B448" s="1"/>
    </row>
    <row r="449" spans="2:2" x14ac:dyDescent="0.45">
      <c r="B449" s="1"/>
    </row>
    <row r="450" spans="2:2" x14ac:dyDescent="0.45">
      <c r="B450" s="1"/>
    </row>
    <row r="451" spans="2:2" x14ac:dyDescent="0.45">
      <c r="B451" s="1"/>
    </row>
    <row r="452" spans="2:2" x14ac:dyDescent="0.45">
      <c r="B452" s="1"/>
    </row>
    <row r="453" spans="2:2" x14ac:dyDescent="0.45">
      <c r="B453" s="1"/>
    </row>
    <row r="454" spans="2:2" x14ac:dyDescent="0.45">
      <c r="B454" s="1"/>
    </row>
    <row r="455" spans="2:2" x14ac:dyDescent="0.45">
      <c r="B455" s="1"/>
    </row>
    <row r="456" spans="2:2" x14ac:dyDescent="0.45">
      <c r="B456" s="1"/>
    </row>
    <row r="457" spans="2:2" x14ac:dyDescent="0.45">
      <c r="B457" s="1"/>
    </row>
    <row r="458" spans="2:2" x14ac:dyDescent="0.45">
      <c r="B458" s="1"/>
    </row>
    <row r="459" spans="2:2" x14ac:dyDescent="0.45">
      <c r="B459" s="1"/>
    </row>
    <row r="460" spans="2:2" x14ac:dyDescent="0.45">
      <c r="B460" s="1"/>
    </row>
    <row r="461" spans="2:2" x14ac:dyDescent="0.45">
      <c r="B461" s="1"/>
    </row>
    <row r="462" spans="2:2" x14ac:dyDescent="0.45">
      <c r="B462" s="1"/>
    </row>
    <row r="463" spans="2:2" x14ac:dyDescent="0.45">
      <c r="B463" s="1"/>
    </row>
    <row r="464" spans="2:2" x14ac:dyDescent="0.45">
      <c r="B464" s="1"/>
    </row>
    <row r="465" spans="2:2" x14ac:dyDescent="0.45">
      <c r="B465" s="1"/>
    </row>
    <row r="466" spans="2:2" x14ac:dyDescent="0.45">
      <c r="B466" s="1"/>
    </row>
    <row r="467" spans="2:2" x14ac:dyDescent="0.45">
      <c r="B467" s="1"/>
    </row>
    <row r="468" spans="2:2" x14ac:dyDescent="0.45">
      <c r="B468" s="1"/>
    </row>
    <row r="469" spans="2:2" x14ac:dyDescent="0.45">
      <c r="B469" s="1"/>
    </row>
    <row r="470" spans="2:2" x14ac:dyDescent="0.45">
      <c r="B470" s="1"/>
    </row>
    <row r="471" spans="2:2" x14ac:dyDescent="0.45">
      <c r="B471" s="1"/>
    </row>
    <row r="472" spans="2:2" x14ac:dyDescent="0.45">
      <c r="B472" s="1"/>
    </row>
    <row r="473" spans="2:2" x14ac:dyDescent="0.45">
      <c r="B473" s="1"/>
    </row>
    <row r="474" spans="2:2" x14ac:dyDescent="0.45">
      <c r="B474" s="1"/>
    </row>
    <row r="475" spans="2:2" x14ac:dyDescent="0.45">
      <c r="B475" s="1"/>
    </row>
    <row r="476" spans="2:2" x14ac:dyDescent="0.45">
      <c r="B476" s="1"/>
    </row>
    <row r="477" spans="2:2" x14ac:dyDescent="0.45">
      <c r="B477" s="1"/>
    </row>
    <row r="478" spans="2:2" x14ac:dyDescent="0.45">
      <c r="B478" s="1"/>
    </row>
    <row r="479" spans="2:2" x14ac:dyDescent="0.45">
      <c r="B479" s="1"/>
    </row>
    <row r="480" spans="2:2" x14ac:dyDescent="0.45">
      <c r="B480" s="1"/>
    </row>
    <row r="481" spans="2:2" x14ac:dyDescent="0.45">
      <c r="B481" s="1"/>
    </row>
    <row r="482" spans="2:2" x14ac:dyDescent="0.45">
      <c r="B482" s="1"/>
    </row>
    <row r="483" spans="2:2" x14ac:dyDescent="0.45">
      <c r="B483" s="1"/>
    </row>
    <row r="484" spans="2:2" x14ac:dyDescent="0.45">
      <c r="B484" s="1"/>
    </row>
    <row r="485" spans="2:2" x14ac:dyDescent="0.45">
      <c r="B485" s="1"/>
    </row>
    <row r="486" spans="2:2" x14ac:dyDescent="0.45">
      <c r="B486" s="1"/>
    </row>
    <row r="487" spans="2:2" x14ac:dyDescent="0.45">
      <c r="B487" s="1"/>
    </row>
    <row r="488" spans="2:2" x14ac:dyDescent="0.45">
      <c r="B488" s="1"/>
    </row>
    <row r="489" spans="2:2" x14ac:dyDescent="0.45">
      <c r="B489" s="1"/>
    </row>
    <row r="490" spans="2:2" x14ac:dyDescent="0.45">
      <c r="B490" s="1"/>
    </row>
    <row r="491" spans="2:2" x14ac:dyDescent="0.45">
      <c r="B491" s="1"/>
    </row>
    <row r="492" spans="2:2" x14ac:dyDescent="0.45">
      <c r="B492" s="1"/>
    </row>
    <row r="493" spans="2:2" x14ac:dyDescent="0.45">
      <c r="B493" s="1"/>
    </row>
    <row r="494" spans="2:2" x14ac:dyDescent="0.45">
      <c r="B494" s="1"/>
    </row>
    <row r="495" spans="2:2" x14ac:dyDescent="0.45">
      <c r="B495" s="1"/>
    </row>
    <row r="496" spans="2:2" x14ac:dyDescent="0.45">
      <c r="B496" s="1"/>
    </row>
    <row r="497" spans="2:2" x14ac:dyDescent="0.45">
      <c r="B497" s="1"/>
    </row>
    <row r="498" spans="2:2" x14ac:dyDescent="0.45">
      <c r="B498" s="1"/>
    </row>
    <row r="499" spans="2:2" x14ac:dyDescent="0.45">
      <c r="B499" s="1"/>
    </row>
    <row r="500" spans="2:2" x14ac:dyDescent="0.45">
      <c r="B500" s="1"/>
    </row>
    <row r="501" spans="2:2" x14ac:dyDescent="0.45">
      <c r="B501" s="1"/>
    </row>
    <row r="502" spans="2:2" x14ac:dyDescent="0.45">
      <c r="B502" s="1"/>
    </row>
    <row r="503" spans="2:2" x14ac:dyDescent="0.45">
      <c r="B503" s="1"/>
    </row>
    <row r="504" spans="2:2" x14ac:dyDescent="0.45">
      <c r="B504" s="1"/>
    </row>
    <row r="505" spans="2:2" x14ac:dyDescent="0.45">
      <c r="B505" s="1"/>
    </row>
    <row r="506" spans="2:2" x14ac:dyDescent="0.45">
      <c r="B506" s="1"/>
    </row>
    <row r="507" spans="2:2" x14ac:dyDescent="0.45">
      <c r="B507" s="1"/>
    </row>
    <row r="508" spans="2:2" x14ac:dyDescent="0.45">
      <c r="B508" s="1"/>
    </row>
    <row r="509" spans="2:2" x14ac:dyDescent="0.45">
      <c r="B509" s="1"/>
    </row>
    <row r="510" spans="2:2" x14ac:dyDescent="0.45">
      <c r="B510" s="1"/>
    </row>
    <row r="511" spans="2:2" x14ac:dyDescent="0.45">
      <c r="B511" s="1"/>
    </row>
    <row r="512" spans="2:2" x14ac:dyDescent="0.45">
      <c r="B512" s="1"/>
    </row>
    <row r="513" spans="2:2" x14ac:dyDescent="0.45">
      <c r="B513" s="1"/>
    </row>
    <row r="514" spans="2:2" x14ac:dyDescent="0.45">
      <c r="B514" s="1"/>
    </row>
    <row r="515" spans="2:2" x14ac:dyDescent="0.45">
      <c r="B515" s="1"/>
    </row>
    <row r="516" spans="2:2" x14ac:dyDescent="0.45">
      <c r="B516" s="1"/>
    </row>
    <row r="517" spans="2:2" x14ac:dyDescent="0.45">
      <c r="B517" s="1"/>
    </row>
    <row r="518" spans="2:2" x14ac:dyDescent="0.45">
      <c r="B518" s="1"/>
    </row>
    <row r="519" spans="2:2" x14ac:dyDescent="0.45">
      <c r="B519" s="1"/>
    </row>
    <row r="520" spans="2:2" x14ac:dyDescent="0.45">
      <c r="B520" s="1"/>
    </row>
    <row r="521" spans="2:2" x14ac:dyDescent="0.45">
      <c r="B521" s="1"/>
    </row>
    <row r="522" spans="2:2" x14ac:dyDescent="0.45">
      <c r="B522" s="1"/>
    </row>
    <row r="523" spans="2:2" x14ac:dyDescent="0.45">
      <c r="B523" s="1"/>
    </row>
    <row r="524" spans="2:2" x14ac:dyDescent="0.45">
      <c r="B524" s="1"/>
    </row>
    <row r="525" spans="2:2" x14ac:dyDescent="0.45">
      <c r="B525" s="1"/>
    </row>
    <row r="526" spans="2:2" x14ac:dyDescent="0.45">
      <c r="B526" s="1"/>
    </row>
    <row r="527" spans="2:2" x14ac:dyDescent="0.45">
      <c r="B527" s="1"/>
    </row>
    <row r="528" spans="2:2" x14ac:dyDescent="0.45">
      <c r="B528" s="1"/>
    </row>
    <row r="529" spans="2:2" x14ac:dyDescent="0.45">
      <c r="B529" s="1"/>
    </row>
    <row r="530" spans="2:2" x14ac:dyDescent="0.45">
      <c r="B530" s="1"/>
    </row>
    <row r="531" spans="2:2" x14ac:dyDescent="0.45">
      <c r="B531" s="1"/>
    </row>
    <row r="532" spans="2:2" x14ac:dyDescent="0.45">
      <c r="B532" s="1"/>
    </row>
    <row r="533" spans="2:2" x14ac:dyDescent="0.45">
      <c r="B533" s="1"/>
    </row>
    <row r="534" spans="2:2" x14ac:dyDescent="0.45">
      <c r="B534" s="1"/>
    </row>
    <row r="535" spans="2:2" x14ac:dyDescent="0.45">
      <c r="B535" s="1"/>
    </row>
    <row r="536" spans="2:2" x14ac:dyDescent="0.45">
      <c r="B536" s="1"/>
    </row>
    <row r="537" spans="2:2" x14ac:dyDescent="0.45">
      <c r="B537" s="1"/>
    </row>
    <row r="538" spans="2:2" x14ac:dyDescent="0.45">
      <c r="B538" s="1"/>
    </row>
    <row r="539" spans="2:2" x14ac:dyDescent="0.45">
      <c r="B539" s="1"/>
    </row>
    <row r="540" spans="2:2" x14ac:dyDescent="0.45">
      <c r="B540" s="1"/>
    </row>
    <row r="541" spans="2:2" x14ac:dyDescent="0.45">
      <c r="B541" s="1"/>
    </row>
    <row r="542" spans="2:2" x14ac:dyDescent="0.45">
      <c r="B542" s="1"/>
    </row>
    <row r="543" spans="2:2" x14ac:dyDescent="0.45">
      <c r="B543" s="1"/>
    </row>
    <row r="544" spans="2:2" x14ac:dyDescent="0.45">
      <c r="B544" s="1"/>
    </row>
    <row r="545" spans="2:2" x14ac:dyDescent="0.45">
      <c r="B545" s="1"/>
    </row>
    <row r="546" spans="2:2" x14ac:dyDescent="0.45">
      <c r="B546" s="1"/>
    </row>
    <row r="547" spans="2:2" x14ac:dyDescent="0.45">
      <c r="B547" s="1"/>
    </row>
    <row r="548" spans="2:2" x14ac:dyDescent="0.45">
      <c r="B548" s="1"/>
    </row>
    <row r="549" spans="2:2" x14ac:dyDescent="0.45">
      <c r="B549" s="1"/>
    </row>
    <row r="550" spans="2:2" x14ac:dyDescent="0.45">
      <c r="B550" s="1"/>
    </row>
    <row r="551" spans="2:2" x14ac:dyDescent="0.45">
      <c r="B551" s="1"/>
    </row>
    <row r="552" spans="2:2" x14ac:dyDescent="0.45">
      <c r="B552" s="1"/>
    </row>
    <row r="553" spans="2:2" x14ac:dyDescent="0.45">
      <c r="B553" s="1"/>
    </row>
    <row r="554" spans="2:2" x14ac:dyDescent="0.45">
      <c r="B554" s="1"/>
    </row>
    <row r="555" spans="2:2" x14ac:dyDescent="0.45">
      <c r="B555" s="1"/>
    </row>
    <row r="556" spans="2:2" x14ac:dyDescent="0.45">
      <c r="B556" s="1"/>
    </row>
    <row r="557" spans="2:2" x14ac:dyDescent="0.45">
      <c r="B557" s="1"/>
    </row>
    <row r="558" spans="2:2" x14ac:dyDescent="0.45">
      <c r="B558" s="1"/>
    </row>
    <row r="559" spans="2:2" x14ac:dyDescent="0.45">
      <c r="B559" s="1"/>
    </row>
    <row r="560" spans="2:2" x14ac:dyDescent="0.45">
      <c r="B560" s="1"/>
    </row>
    <row r="561" spans="2:2" x14ac:dyDescent="0.45">
      <c r="B561" s="1"/>
    </row>
    <row r="562" spans="2:2" x14ac:dyDescent="0.45">
      <c r="B562" s="1"/>
    </row>
    <row r="563" spans="2:2" x14ac:dyDescent="0.45">
      <c r="B563" s="1"/>
    </row>
    <row r="564" spans="2:2" x14ac:dyDescent="0.45">
      <c r="B564" s="1"/>
    </row>
    <row r="565" spans="2:2" x14ac:dyDescent="0.45">
      <c r="B565" s="1"/>
    </row>
    <row r="566" spans="2:2" x14ac:dyDescent="0.45">
      <c r="B566" s="1"/>
    </row>
    <row r="679" spans="9:9" x14ac:dyDescent="0.45">
      <c r="I679" s="2"/>
    </row>
  </sheetData>
  <autoFilter ref="A3:H3" xr:uid="{00000000-0009-0000-0000-000007000000}">
    <sortState xmlns:xlrd2="http://schemas.microsoft.com/office/spreadsheetml/2017/richdata2" ref="A4:H391">
      <sortCondition ref="H3"/>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Cluster0</vt:lpstr>
      <vt:lpstr>Cluster1</vt:lpstr>
      <vt:lpstr>Cluster2</vt:lpstr>
      <vt:lpstr>Cluster3</vt:lpstr>
      <vt:lpstr>Cluster4</vt:lpstr>
      <vt:lpstr>Cluster5</vt:lpstr>
      <vt:lpstr>Cluster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 Perry</dc:creator>
  <cp:lastModifiedBy>Perry, Justin</cp:lastModifiedBy>
  <dcterms:created xsi:type="dcterms:W3CDTF">2022-04-23T18:22:38Z</dcterms:created>
  <dcterms:modified xsi:type="dcterms:W3CDTF">2024-01-05T14:38:07Z</dcterms:modified>
</cp:coreProperties>
</file>